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tjuv-my.sharepoint.com/personal/cms020_jefferson_edu/Documents/Papers/2024 Lauren LTB4/Mucosal Immunology/revision/FINAL/"/>
    </mc:Choice>
  </mc:AlternateContent>
  <xr:revisionPtr revIDLastSave="2" documentId="8_{D1A6FC5D-2ED3-6E4C-90B6-A53B8E93A464}" xr6:coauthVersionLast="47" xr6:coauthVersionMax="47" xr10:uidLastSave="{29BF629C-1AAF-594C-B3B7-E5FC7F17F8E1}"/>
  <bookViews>
    <workbookView xWindow="160" yWindow="660" windowWidth="13840" windowHeight="15820" xr2:uid="{EA848013-ED9F-4243-A4E7-0FF9EF3C71F1}"/>
  </bookViews>
  <sheets>
    <sheet name="NM_CD8_WT vs BLT " sheetId="1" r:id="rId1"/>
    <sheet name="Lung_CD8_WT vs BLT" sheetId="2" r:id="rId2"/>
    <sheet name="NM_CD4_WT vs BLT" sheetId="3" r:id="rId3"/>
    <sheet name="Lung_CD4_WT vs BLT" sheetId="4" r:id="rId4"/>
  </sheets>
  <definedNames>
    <definedName name="_xlnm._FilterDatabase" localSheetId="3" hidden="1">'Lung_CD4_WT vs BLT'!$A$1:$J$1001</definedName>
    <definedName name="_xlnm._FilterDatabase" localSheetId="1" hidden="1">'Lung_CD8_WT vs BLT'!$A$1:$H$1177</definedName>
    <definedName name="_xlnm._FilterDatabase" localSheetId="2" hidden="1">'NM_CD4_WT vs BLT'!$A$1:$H$902</definedName>
    <definedName name="_xlnm._FilterDatabase" localSheetId="0" hidden="1">'NM_CD8_WT vs BLT '!$A$1:$H$1026</definedName>
  </definedNames>
  <calcPr calcId="0"/>
</workbook>
</file>

<file path=xl/sharedStrings.xml><?xml version="1.0" encoding="utf-8"?>
<sst xmlns="http://schemas.openxmlformats.org/spreadsheetml/2006/main" count="4130" uniqueCount="1296">
  <si>
    <t>FeatureName</t>
  </si>
  <si>
    <t>Gm47283</t>
  </si>
  <si>
    <t>Cmss1</t>
  </si>
  <si>
    <t>Retnlg</t>
  </si>
  <si>
    <t>Hdc</t>
  </si>
  <si>
    <t>Ifitm1</t>
  </si>
  <si>
    <t>Hist1h1e</t>
  </si>
  <si>
    <t>Slpi</t>
  </si>
  <si>
    <t>S100a8</t>
  </si>
  <si>
    <t>Mmp9</t>
  </si>
  <si>
    <t>Txnip</t>
  </si>
  <si>
    <t>Wfdc21</t>
  </si>
  <si>
    <t>Ifitm2</t>
  </si>
  <si>
    <t>Lgals3</t>
  </si>
  <si>
    <t>S100a9</t>
  </si>
  <si>
    <t>Hist1h1b</t>
  </si>
  <si>
    <t>Gm42418</t>
  </si>
  <si>
    <t>Ifitm6</t>
  </si>
  <si>
    <t>Pglyrp1</t>
  </si>
  <si>
    <t>Tox</t>
  </si>
  <si>
    <t>Ahnak</t>
  </si>
  <si>
    <t>Xist</t>
  </si>
  <si>
    <t>Hp</t>
  </si>
  <si>
    <t>Rpl39</t>
  </si>
  <si>
    <t>Atf7ip</t>
  </si>
  <si>
    <t>Cdkn1b</t>
  </si>
  <si>
    <t>Stat1</t>
  </si>
  <si>
    <t>Uba52</t>
  </si>
  <si>
    <t>Cdk8</t>
  </si>
  <si>
    <t>Tyrobp</t>
  </si>
  <si>
    <t>S100a11</t>
  </si>
  <si>
    <t>Ifitm3</t>
  </si>
  <si>
    <t>Tmcc1</t>
  </si>
  <si>
    <t>Gzma</t>
  </si>
  <si>
    <t>Nlrc5</t>
  </si>
  <si>
    <t>Rpl41</t>
  </si>
  <si>
    <t>Hspa5</t>
  </si>
  <si>
    <t>Anxa1</t>
  </si>
  <si>
    <t>H2-Q6</t>
  </si>
  <si>
    <t>Rpl38</t>
  </si>
  <si>
    <t>Zbtb20</t>
  </si>
  <si>
    <t>Rbpj</t>
  </si>
  <si>
    <t>Anxa2</t>
  </si>
  <si>
    <t>Thbs1</t>
  </si>
  <si>
    <t>Prex1</t>
  </si>
  <si>
    <t>St8sia4</t>
  </si>
  <si>
    <t>Sntb1</t>
  </si>
  <si>
    <t>Hnrnpu</t>
  </si>
  <si>
    <t>mt-Nd3</t>
  </si>
  <si>
    <t>Ndufb1-ps</t>
  </si>
  <si>
    <t>Atp5k</t>
  </si>
  <si>
    <t>Cd226</t>
  </si>
  <si>
    <t>Gsr</t>
  </si>
  <si>
    <t>mt-Nd4l</t>
  </si>
  <si>
    <t>Il21r</t>
  </si>
  <si>
    <t>Rps2</t>
  </si>
  <si>
    <t>Rps28</t>
  </si>
  <si>
    <t>Rps29</t>
  </si>
  <si>
    <t>Stk4</t>
  </si>
  <si>
    <t>Dad1</t>
  </si>
  <si>
    <t>Lncpint</t>
  </si>
  <si>
    <t>Cd6</t>
  </si>
  <si>
    <t>Lrba</t>
  </si>
  <si>
    <t>Neurl3</t>
  </si>
  <si>
    <t>Tpr</t>
  </si>
  <si>
    <t>Tnik</t>
  </si>
  <si>
    <t>Kmt2a</t>
  </si>
  <si>
    <t>Smarca5</t>
  </si>
  <si>
    <t>Apoe</t>
  </si>
  <si>
    <t>Bola2</t>
  </si>
  <si>
    <t>Mxd1</t>
  </si>
  <si>
    <t>Cebpb</t>
  </si>
  <si>
    <t>Nr4a3</t>
  </si>
  <si>
    <t>Atrx</t>
  </si>
  <si>
    <t>Fasl</t>
  </si>
  <si>
    <t>Slfn2</t>
  </si>
  <si>
    <t>Atp5mpl</t>
  </si>
  <si>
    <t>Macf1</t>
  </si>
  <si>
    <t>Klrd1</t>
  </si>
  <si>
    <t>Rps21</t>
  </si>
  <si>
    <t>Tomm7</t>
  </si>
  <si>
    <t>Mxd4</t>
  </si>
  <si>
    <t>Mmp8</t>
  </si>
  <si>
    <t>Mycbp2</t>
  </si>
  <si>
    <t>Rpl37</t>
  </si>
  <si>
    <t>Ankrd12</t>
  </si>
  <si>
    <t>Stag2</t>
  </si>
  <si>
    <t>Bcl2</t>
  </si>
  <si>
    <t>Cast</t>
  </si>
  <si>
    <t>Lcp2</t>
  </si>
  <si>
    <t>Hopx</t>
  </si>
  <si>
    <t>Camk1d</t>
  </si>
  <si>
    <t>Ifi27l2a</t>
  </si>
  <si>
    <t>Itga1</t>
  </si>
  <si>
    <t>Prdx5</t>
  </si>
  <si>
    <t>Top2b</t>
  </si>
  <si>
    <t>Itpr2</t>
  </si>
  <si>
    <t>Stk10</t>
  </si>
  <si>
    <t>Aopep</t>
  </si>
  <si>
    <t>Fgf13</t>
  </si>
  <si>
    <t>Skil</t>
  </si>
  <si>
    <t>Pdia3</t>
  </si>
  <si>
    <t>Ppm1h</t>
  </si>
  <si>
    <t>Hnrnpa2b1</t>
  </si>
  <si>
    <t>Sec61g</t>
  </si>
  <si>
    <t>Hnrnpab</t>
  </si>
  <si>
    <t>Tgfbr2</t>
  </si>
  <si>
    <t>Ets1</t>
  </si>
  <si>
    <t>Ncoa2</t>
  </si>
  <si>
    <t>Fryl</t>
  </si>
  <si>
    <t>Foxp1</t>
  </si>
  <si>
    <t>Utrn</t>
  </si>
  <si>
    <t>Fos</t>
  </si>
  <si>
    <t>Nr3c1</t>
  </si>
  <si>
    <t>Gm8369</t>
  </si>
  <si>
    <t>Man1a</t>
  </si>
  <si>
    <t>Sfpq</t>
  </si>
  <si>
    <t>Rps25</t>
  </si>
  <si>
    <t>Anp32a</t>
  </si>
  <si>
    <t>Smchd1</t>
  </si>
  <si>
    <t>Tmem258</t>
  </si>
  <si>
    <t>Tpp2</t>
  </si>
  <si>
    <t>Smc4</t>
  </si>
  <si>
    <t>Airn</t>
  </si>
  <si>
    <t>Ppp2r5a</t>
  </si>
  <si>
    <t>Klf2</t>
  </si>
  <si>
    <t>AU020206</t>
  </si>
  <si>
    <t>Tnfaip3</t>
  </si>
  <si>
    <t>Srrm2</t>
  </si>
  <si>
    <t>Lcn2</t>
  </si>
  <si>
    <t>Bzw1</t>
  </si>
  <si>
    <t>Rpl37a</t>
  </si>
  <si>
    <t>Ncl</t>
  </si>
  <si>
    <t>Ifi203</t>
  </si>
  <si>
    <t>Rps27</t>
  </si>
  <si>
    <t>Cnot6l</t>
  </si>
  <si>
    <t>Eif4g2</t>
  </si>
  <si>
    <t>Bst2</t>
  </si>
  <si>
    <t>Cyld</t>
  </si>
  <si>
    <t>Sept7</t>
  </si>
  <si>
    <t>Ggnbp2</t>
  </si>
  <si>
    <t>Arhgef3</t>
  </si>
  <si>
    <t>Tmbim6</t>
  </si>
  <si>
    <t>Lnpep</t>
  </si>
  <si>
    <t>mt-Nd5</t>
  </si>
  <si>
    <t>Ndufa3</t>
  </si>
  <si>
    <t>Chd2</t>
  </si>
  <si>
    <t>Prpf4b</t>
  </si>
  <si>
    <t>Ssbp2</t>
  </si>
  <si>
    <t>Aak1</t>
  </si>
  <si>
    <t>Gphn</t>
  </si>
  <si>
    <t>Sidt1</t>
  </si>
  <si>
    <t>Tut4</t>
  </si>
  <si>
    <t>Actb</t>
  </si>
  <si>
    <t>Arid5a</t>
  </si>
  <si>
    <t>Rpl35</t>
  </si>
  <si>
    <t>Aff1</t>
  </si>
  <si>
    <t>Btg1</t>
  </si>
  <si>
    <t>Ccnd2</t>
  </si>
  <si>
    <t>Pabpc1</t>
  </si>
  <si>
    <t>H2-Q7</t>
  </si>
  <si>
    <t>Il12rb2</t>
  </si>
  <si>
    <t>Dock8</t>
  </si>
  <si>
    <t>Sh2d2a</t>
  </si>
  <si>
    <t>Bach2</t>
  </si>
  <si>
    <t>Sec61b</t>
  </si>
  <si>
    <t>Antxr2</t>
  </si>
  <si>
    <t>Isg15</t>
  </si>
  <si>
    <t>Ranbp9</t>
  </si>
  <si>
    <t>Stat4</t>
  </si>
  <si>
    <t>Sp100</t>
  </si>
  <si>
    <t>Snrpe</t>
  </si>
  <si>
    <t>Rabgap1l</t>
  </si>
  <si>
    <t>Gas5</t>
  </si>
  <si>
    <t>Fcer1g</t>
  </si>
  <si>
    <t>Itpkb</t>
  </si>
  <si>
    <t>Fam107b</t>
  </si>
  <si>
    <t>Prkcq</t>
  </si>
  <si>
    <t>Atp5g3</t>
  </si>
  <si>
    <t>Xrn2</t>
  </si>
  <si>
    <t>Chmp4b</t>
  </si>
  <si>
    <t>Ppp1r16b</t>
  </si>
  <si>
    <t>Mbnl1</t>
  </si>
  <si>
    <t>Ptpn22</t>
  </si>
  <si>
    <t>Pnrc1</t>
  </si>
  <si>
    <t>Tln1</t>
  </si>
  <si>
    <t>Rsrp1</t>
  </si>
  <si>
    <t>Kmt2c</t>
  </si>
  <si>
    <t>Sem1</t>
  </si>
  <si>
    <t>Capza2</t>
  </si>
  <si>
    <t>Zyx</t>
  </si>
  <si>
    <t>Gm44174</t>
  </si>
  <si>
    <t>Vgll4</t>
  </si>
  <si>
    <t>Gapdh</t>
  </si>
  <si>
    <t>Nsd3</t>
  </si>
  <si>
    <t>Peak1</t>
  </si>
  <si>
    <t>Ifngr1</t>
  </si>
  <si>
    <t>Themis</t>
  </si>
  <si>
    <t>Fyn</t>
  </si>
  <si>
    <t>Snrpf</t>
  </si>
  <si>
    <t>Rps26</t>
  </si>
  <si>
    <t>Clint1</t>
  </si>
  <si>
    <t>Actg1</t>
  </si>
  <si>
    <t>Itsn2</t>
  </si>
  <si>
    <t>Ifrd1</t>
  </si>
  <si>
    <t>Zfp36l1</t>
  </si>
  <si>
    <t>Gpr132</t>
  </si>
  <si>
    <t>Cox7c</t>
  </si>
  <si>
    <t>D16Ertd472e</t>
  </si>
  <si>
    <t>Runx1</t>
  </si>
  <si>
    <t>Pim1</t>
  </si>
  <si>
    <t>Plcl2</t>
  </si>
  <si>
    <t>Rpl36</t>
  </si>
  <si>
    <t>Thada</t>
  </si>
  <si>
    <t>Zeb1</t>
  </si>
  <si>
    <t>Tle4</t>
  </si>
  <si>
    <t>Eif3a</t>
  </si>
  <si>
    <t>Rbm3</t>
  </si>
  <si>
    <t>Rpl10</t>
  </si>
  <si>
    <t>Grap2</t>
  </si>
  <si>
    <t>Khdrbs1</t>
  </si>
  <si>
    <t>Tmem163</t>
  </si>
  <si>
    <t>Cops9</t>
  </si>
  <si>
    <t>Thrap3</t>
  </si>
  <si>
    <t>Clec2d</t>
  </si>
  <si>
    <t>Scml4</t>
  </si>
  <si>
    <t>Msn</t>
  </si>
  <si>
    <t>Slco3a1</t>
  </si>
  <si>
    <t>Mrpl33</t>
  </si>
  <si>
    <t>Dleu2</t>
  </si>
  <si>
    <t>Arhgap45</t>
  </si>
  <si>
    <t>P2ry10</t>
  </si>
  <si>
    <t>Foxo1</t>
  </si>
  <si>
    <t>Mier1</t>
  </si>
  <si>
    <t>Inpp4b</t>
  </si>
  <si>
    <t>Cox7a2</t>
  </si>
  <si>
    <t>Inpp5d</t>
  </si>
  <si>
    <t>Dennd1b</t>
  </si>
  <si>
    <t>4930523C07Rik</t>
  </si>
  <si>
    <t>Rap1a</t>
  </si>
  <si>
    <t>Ttc39b</t>
  </si>
  <si>
    <t>Rundc3b</t>
  </si>
  <si>
    <t>Exoc4</t>
  </si>
  <si>
    <t>Tax1bp1</t>
  </si>
  <si>
    <t>Isy1</t>
  </si>
  <si>
    <t>Cnbp</t>
  </si>
  <si>
    <t>Arl6ip5</t>
  </si>
  <si>
    <t>Klrc1</t>
  </si>
  <si>
    <t>Aldoa</t>
  </si>
  <si>
    <t>Taldo1</t>
  </si>
  <si>
    <t>Aplp2</t>
  </si>
  <si>
    <t>Ddx6</t>
  </si>
  <si>
    <t>Rora</t>
  </si>
  <si>
    <t>Ngp</t>
  </si>
  <si>
    <t>Hsp90b1</t>
  </si>
  <si>
    <t>Pafah1b1</t>
  </si>
  <si>
    <t>Abr</t>
  </si>
  <si>
    <t>Ssh2</t>
  </si>
  <si>
    <t>Msi2</t>
  </si>
  <si>
    <t>Fkbp3</t>
  </si>
  <si>
    <t>Foxn3</t>
  </si>
  <si>
    <t>Elmo1</t>
  </si>
  <si>
    <t>Gpbp1</t>
  </si>
  <si>
    <t>Vps13b</t>
  </si>
  <si>
    <t>Usp25</t>
  </si>
  <si>
    <t>Mpp7</t>
  </si>
  <si>
    <t>Cd74</t>
  </si>
  <si>
    <t>Smad7</t>
  </si>
  <si>
    <t>Flna</t>
  </si>
  <si>
    <t>mt-Nd2</t>
  </si>
  <si>
    <t>Selenow</t>
  </si>
  <si>
    <t>Itga4</t>
  </si>
  <si>
    <t>Atp5e</t>
  </si>
  <si>
    <t>Ost4</t>
  </si>
  <si>
    <t>Hnrnpd</t>
  </si>
  <si>
    <t>Ubl5</t>
  </si>
  <si>
    <t>Usp15</t>
  </si>
  <si>
    <t>Crlf3</t>
  </si>
  <si>
    <t>Pik3r1</t>
  </si>
  <si>
    <t>Ubac2</t>
  </si>
  <si>
    <t>Cox17</t>
  </si>
  <si>
    <t>Ss18</t>
  </si>
  <si>
    <t>Malt1</t>
  </si>
  <si>
    <t>Gimap3</t>
  </si>
  <si>
    <t>Sept1</t>
  </si>
  <si>
    <t>Psmb8</t>
  </si>
  <si>
    <t>Ms4a6b</t>
  </si>
  <si>
    <t>Camp</t>
  </si>
  <si>
    <t>Cox6c</t>
  </si>
  <si>
    <t>Pde7a</t>
  </si>
  <si>
    <t>Srrm1</t>
  </si>
  <si>
    <t>Ablim1</t>
  </si>
  <si>
    <t>Pip4k2a</t>
  </si>
  <si>
    <t>Fnbp1</t>
  </si>
  <si>
    <t>Rgs1</t>
  </si>
  <si>
    <t>Syf2</t>
  </si>
  <si>
    <t>Rpl32</t>
  </si>
  <si>
    <t>Spcs2</t>
  </si>
  <si>
    <t>Cd3g</t>
  </si>
  <si>
    <t>Ppp1r12a</t>
  </si>
  <si>
    <t>Hif1a</t>
  </si>
  <si>
    <t>Arhgap31</t>
  </si>
  <si>
    <t>Sh3kbp1</t>
  </si>
  <si>
    <t>Cox5b</t>
  </si>
  <si>
    <t>Ankrd44</t>
  </si>
  <si>
    <t>Sf3b1</t>
  </si>
  <si>
    <t>Fam117b</t>
  </si>
  <si>
    <t>Icos</t>
  </si>
  <si>
    <t>Dock10</t>
  </si>
  <si>
    <t>Lrrfip1</t>
  </si>
  <si>
    <t>Actr3</t>
  </si>
  <si>
    <t>Btg2</t>
  </si>
  <si>
    <t>Ptprc</t>
  </si>
  <si>
    <t>Rgs2</t>
  </si>
  <si>
    <t>Suco</t>
  </si>
  <si>
    <t>Prrc2c</t>
  </si>
  <si>
    <t>Cd247</t>
  </si>
  <si>
    <t>Arhgap30</t>
  </si>
  <si>
    <t>Mndal</t>
  </si>
  <si>
    <t>H3f3a</t>
  </si>
  <si>
    <t>Dnajc1</t>
  </si>
  <si>
    <t>Apbb1ip</t>
  </si>
  <si>
    <t>Abi1</t>
  </si>
  <si>
    <t>Rpl7a</t>
  </si>
  <si>
    <t>Set</t>
  </si>
  <si>
    <t>Arhgap15</t>
  </si>
  <si>
    <t>Nr4a2</t>
  </si>
  <si>
    <t>Cytip</t>
  </si>
  <si>
    <t>Ssb</t>
  </si>
  <si>
    <t>Wipf1</t>
  </si>
  <si>
    <t>Hnrnpa3</t>
  </si>
  <si>
    <t>Srp14</t>
  </si>
  <si>
    <t>Atp8b4</t>
  </si>
  <si>
    <t>Dusp2</t>
  </si>
  <si>
    <t>Samhd1</t>
  </si>
  <si>
    <t>Ywhab</t>
  </si>
  <si>
    <t>Gnas</t>
  </si>
  <si>
    <t>Rpl22l1</t>
  </si>
  <si>
    <t>4932438A13Rik</t>
  </si>
  <si>
    <t>Tpm3</t>
  </si>
  <si>
    <t>Cd2</t>
  </si>
  <si>
    <t>Snhg8</t>
  </si>
  <si>
    <t>Rpl34</t>
  </si>
  <si>
    <t>Lef1</t>
  </si>
  <si>
    <t>Nfkb1</t>
  </si>
  <si>
    <t>Dnaja1</t>
  </si>
  <si>
    <t>B4galt1</t>
  </si>
  <si>
    <t>Zcchc7</t>
  </si>
  <si>
    <t>Anp32b</t>
  </si>
  <si>
    <t>Txn1</t>
  </si>
  <si>
    <t>Jak1</t>
  </si>
  <si>
    <t>Tmem59</t>
  </si>
  <si>
    <t>Smap2</t>
  </si>
  <si>
    <t>Lck</t>
  </si>
  <si>
    <t>Tnfrsf1b</t>
  </si>
  <si>
    <t>Park7</t>
  </si>
  <si>
    <t>Rpl22</t>
  </si>
  <si>
    <t>Abcb1a</t>
  </si>
  <si>
    <t>Fgl2</t>
  </si>
  <si>
    <t>Kmt2e</t>
  </si>
  <si>
    <t>Arap2</t>
  </si>
  <si>
    <t>Ankrd17</t>
  </si>
  <si>
    <t>Plac8</t>
  </si>
  <si>
    <t>Rpl6</t>
  </si>
  <si>
    <t>Rsrc2</t>
  </si>
  <si>
    <t>Gtf2i</t>
  </si>
  <si>
    <t>Gnb2</t>
  </si>
  <si>
    <t>Zc3hav1</t>
  </si>
  <si>
    <t>Braf</t>
  </si>
  <si>
    <t>Tmsb10</t>
  </si>
  <si>
    <t>Snrpg</t>
  </si>
  <si>
    <t>Itpr1</t>
  </si>
  <si>
    <t>Irak2</t>
  </si>
  <si>
    <t>Wnk1</t>
  </si>
  <si>
    <t>Grcc10</t>
  </si>
  <si>
    <t>Klrk1</t>
  </si>
  <si>
    <t>Ybx3</t>
  </si>
  <si>
    <t>Rpl28</t>
  </si>
  <si>
    <t>Arhgef1</t>
  </si>
  <si>
    <t>Gmfg</t>
  </si>
  <si>
    <t>Eif3k</t>
  </si>
  <si>
    <t>Cox6b1</t>
  </si>
  <si>
    <t>Gpi1</t>
  </si>
  <si>
    <t>Rps11</t>
  </si>
  <si>
    <t>Ftl1</t>
  </si>
  <si>
    <t>Mef2a</t>
  </si>
  <si>
    <t>1810026B05Rik</t>
  </si>
  <si>
    <t>Akap13</t>
  </si>
  <si>
    <t>Nup98</t>
  </si>
  <si>
    <t>Stim1</t>
  </si>
  <si>
    <t>Prkcb</t>
  </si>
  <si>
    <t>Eif3c</t>
  </si>
  <si>
    <t>Itgal</t>
  </si>
  <si>
    <t>Fus</t>
  </si>
  <si>
    <t>Rplp2</t>
  </si>
  <si>
    <t>Hmgb2</t>
  </si>
  <si>
    <t>Dnaja2</t>
  </si>
  <si>
    <t>Psmb10</t>
  </si>
  <si>
    <t>Ankrd11</t>
  </si>
  <si>
    <t>Tcf25</t>
  </si>
  <si>
    <t>Maml2</t>
  </si>
  <si>
    <t>Fli1</t>
  </si>
  <si>
    <t>Atp5l</t>
  </si>
  <si>
    <t>Pkm</t>
  </si>
  <si>
    <t>Rab8b</t>
  </si>
  <si>
    <t>Slc9a9</t>
  </si>
  <si>
    <t>Atp1b3</t>
  </si>
  <si>
    <t>Rpl29</t>
  </si>
  <si>
    <t>Gnai2</t>
  </si>
  <si>
    <t>Gpx1</t>
  </si>
  <si>
    <t>Ccr2</t>
  </si>
  <si>
    <t>Ccr5</t>
  </si>
  <si>
    <t>Ipcef1</t>
  </si>
  <si>
    <t>Hivep2</t>
  </si>
  <si>
    <t>Gm26740</t>
  </si>
  <si>
    <t>Slc16a10</t>
  </si>
  <si>
    <t>Ascc3</t>
  </si>
  <si>
    <t>Jmjd1c</t>
  </si>
  <si>
    <t>Arid5b</t>
  </si>
  <si>
    <t>Uqcr11</t>
  </si>
  <si>
    <t>Cdk17</t>
  </si>
  <si>
    <t>Atp2b1</t>
  </si>
  <si>
    <t>Lyz2</t>
  </si>
  <si>
    <t>Rap1b</t>
  </si>
  <si>
    <t>Myl6</t>
  </si>
  <si>
    <t>Ikzf1</t>
  </si>
  <si>
    <t>Actr2</t>
  </si>
  <si>
    <t>Usp34</t>
  </si>
  <si>
    <t>Cyfip2</t>
  </si>
  <si>
    <t>Hspa4</t>
  </si>
  <si>
    <t>Rapgef6</t>
  </si>
  <si>
    <t>Cdc42se2</t>
  </si>
  <si>
    <t>Anxa6</t>
  </si>
  <si>
    <t>Ncor1</t>
  </si>
  <si>
    <t>2410006H16Rik</t>
  </si>
  <si>
    <t>Gabarap</t>
  </si>
  <si>
    <t>Smg6</t>
  </si>
  <si>
    <t>Pitpna</t>
  </si>
  <si>
    <t>Mir142hg</t>
  </si>
  <si>
    <t>Skap1</t>
  </si>
  <si>
    <t>Ikzf3</t>
  </si>
  <si>
    <t>Rpl27</t>
  </si>
  <si>
    <t>Tex2</t>
  </si>
  <si>
    <t>Prkar1a</t>
  </si>
  <si>
    <t>Rab10</t>
  </si>
  <si>
    <t>Id2</t>
  </si>
  <si>
    <t>Baz1a</t>
  </si>
  <si>
    <t>Prkch</t>
  </si>
  <si>
    <t>Susd6</t>
  </si>
  <si>
    <t>Sipa1l1</t>
  </si>
  <si>
    <t>Npc2</t>
  </si>
  <si>
    <t>Ddx24</t>
  </si>
  <si>
    <t>Bcl11b</t>
  </si>
  <si>
    <t>Eif5</t>
  </si>
  <si>
    <t>Crip1</t>
  </si>
  <si>
    <t>Esyt2</t>
  </si>
  <si>
    <t>Ripor2</t>
  </si>
  <si>
    <t>Jarid2</t>
  </si>
  <si>
    <t>Atxn1</t>
  </si>
  <si>
    <t>Dek</t>
  </si>
  <si>
    <t>Fam172a</t>
  </si>
  <si>
    <t>Btf3</t>
  </si>
  <si>
    <t>Pde4d</t>
  </si>
  <si>
    <t>Emb</t>
  </si>
  <si>
    <t>Tkt</t>
  </si>
  <si>
    <t>Acin1</t>
  </si>
  <si>
    <t>Gzmb</t>
  </si>
  <si>
    <t>Ptk2b</t>
  </si>
  <si>
    <t>Lcp1</t>
  </si>
  <si>
    <t>Elf1</t>
  </si>
  <si>
    <t>Il7r</t>
  </si>
  <si>
    <t>Eif3h</t>
  </si>
  <si>
    <t>Atad2</t>
  </si>
  <si>
    <t>Ly6e</t>
  </si>
  <si>
    <t>Ly6c2</t>
  </si>
  <si>
    <t>Dgat1</t>
  </si>
  <si>
    <t>Myh9</t>
  </si>
  <si>
    <t>Lgals1</t>
  </si>
  <si>
    <t>Tnrc6b</t>
  </si>
  <si>
    <t>Bin2</t>
  </si>
  <si>
    <t>Atp5g2</t>
  </si>
  <si>
    <t>Crebbp</t>
  </si>
  <si>
    <t>Rpl35a</t>
  </si>
  <si>
    <t>Plcxd2</t>
  </si>
  <si>
    <t>Cblb</t>
  </si>
  <si>
    <t>Arid1b</t>
  </si>
  <si>
    <t>Ezr</t>
  </si>
  <si>
    <t>Hnrnpm</t>
  </si>
  <si>
    <t>Ndufa7</t>
  </si>
  <si>
    <t>H2-K1</t>
  </si>
  <si>
    <t>Gpsm3</t>
  </si>
  <si>
    <t>H2-T23</t>
  </si>
  <si>
    <t>AY036118</t>
  </si>
  <si>
    <t>Satb1</t>
  </si>
  <si>
    <t>Fbxl17</t>
  </si>
  <si>
    <t>Myl12a</t>
  </si>
  <si>
    <t>Birc6</t>
  </si>
  <si>
    <t>Srsf7</t>
  </si>
  <si>
    <t>Eml4</t>
  </si>
  <si>
    <t>Calm2</t>
  </si>
  <si>
    <t>Rock1</t>
  </si>
  <si>
    <t>Rnf138</t>
  </si>
  <si>
    <t>Paip2</t>
  </si>
  <si>
    <t>Diaph1</t>
  </si>
  <si>
    <t>Ndfip1</t>
  </si>
  <si>
    <t>Gramd3</t>
  </si>
  <si>
    <t>Lmnb1</t>
  </si>
  <si>
    <t>Mbd2</t>
  </si>
  <si>
    <t>Ctsw</t>
  </si>
  <si>
    <t>Malat1</t>
  </si>
  <si>
    <t>Cox8a</t>
  </si>
  <si>
    <t>Plaat3</t>
  </si>
  <si>
    <t>Ostf1</t>
  </si>
  <si>
    <t>Tnks2</t>
  </si>
  <si>
    <t>Oga</t>
  </si>
  <si>
    <t>Atp5md</t>
  </si>
  <si>
    <t>Cybb</t>
  </si>
  <si>
    <t>Sept6</t>
  </si>
  <si>
    <t>Ndufa1</t>
  </si>
  <si>
    <t>Il2rg</t>
  </si>
  <si>
    <t>Ogt</t>
  </si>
  <si>
    <t>Diaph2</t>
  </si>
  <si>
    <t>Rpl36a</t>
  </si>
  <si>
    <t>mt-Nd1</t>
  </si>
  <si>
    <t>Slc25a5</t>
  </si>
  <si>
    <t>S100a13</t>
  </si>
  <si>
    <t>Gls</t>
  </si>
  <si>
    <t>Coq10b</t>
  </si>
  <si>
    <t>Shisa5</t>
  </si>
  <si>
    <t>Mllt3</t>
  </si>
  <si>
    <t>Phf20l1</t>
  </si>
  <si>
    <t>AW112010</t>
  </si>
  <si>
    <t>Nkg7</t>
  </si>
  <si>
    <t>Ltf</t>
  </si>
  <si>
    <t>Rpl10a</t>
  </si>
  <si>
    <t>Rabac1</t>
  </si>
  <si>
    <t>Rps23</t>
  </si>
  <si>
    <t>Nipbl</t>
  </si>
  <si>
    <t>Ndufa2</t>
  </si>
  <si>
    <t>Dock11</t>
  </si>
  <si>
    <t>Runx3</t>
  </si>
  <si>
    <t>Rack1</t>
  </si>
  <si>
    <t>Gpatch8</t>
  </si>
  <si>
    <t>Cnn2</t>
  </si>
  <si>
    <t>Polr1d</t>
  </si>
  <si>
    <t>Lat</t>
  </si>
  <si>
    <t>Il1b</t>
  </si>
  <si>
    <t>Rsbn1l</t>
  </si>
  <si>
    <t>Ubc</t>
  </si>
  <si>
    <t>Jund</t>
  </si>
  <si>
    <t>Morf4l1</t>
  </si>
  <si>
    <t>Atox1</t>
  </si>
  <si>
    <t>Arl15</t>
  </si>
  <si>
    <t>Rpl7</t>
  </si>
  <si>
    <t>Smap1</t>
  </si>
  <si>
    <t>Ptpn18</t>
  </si>
  <si>
    <t>Rpl31</t>
  </si>
  <si>
    <t>Nabp1</t>
  </si>
  <si>
    <t>Stk17b</t>
  </si>
  <si>
    <t>Hspe1</t>
  </si>
  <si>
    <t>Clk1</t>
  </si>
  <si>
    <t>Sumo1</t>
  </si>
  <si>
    <t>Cd28</t>
  </si>
  <si>
    <t>Ctla4</t>
  </si>
  <si>
    <t>Eef1b2</t>
  </si>
  <si>
    <t>Arpc2</t>
  </si>
  <si>
    <t>Cab39</t>
  </si>
  <si>
    <t>Ptma</t>
  </si>
  <si>
    <t>Dbi</t>
  </si>
  <si>
    <t>Arpc5</t>
  </si>
  <si>
    <t>Tor1aip1</t>
  </si>
  <si>
    <t>Prdx6</t>
  </si>
  <si>
    <t>Cd48</t>
  </si>
  <si>
    <t>Tagln2</t>
  </si>
  <si>
    <t>Smyd3</t>
  </si>
  <si>
    <t>Srp9</t>
  </si>
  <si>
    <t>Celf2</t>
  </si>
  <si>
    <t>Atp5c1</t>
  </si>
  <si>
    <t>Vim</t>
  </si>
  <si>
    <t>Edf1</t>
  </si>
  <si>
    <t>Rpl12</t>
  </si>
  <si>
    <t>Zeb2</t>
  </si>
  <si>
    <t>Rbms1</t>
  </si>
  <si>
    <t>Ptprj</t>
  </si>
  <si>
    <t>Phf21a</t>
  </si>
  <si>
    <t>Eif3m</t>
  </si>
  <si>
    <t>Serf2</t>
  </si>
  <si>
    <t>B2m</t>
  </si>
  <si>
    <t>Bcl2l11</t>
  </si>
  <si>
    <t>Snrpb</t>
  </si>
  <si>
    <t>Cst3</t>
  </si>
  <si>
    <t>Eif2s2</t>
  </si>
  <si>
    <t>Rbm39</t>
  </si>
  <si>
    <t>Scand1</t>
  </si>
  <si>
    <t>Top1</t>
  </si>
  <si>
    <t>Serinc3</t>
  </si>
  <si>
    <t>Ptpn1</t>
  </si>
  <si>
    <t>Pmepa1</t>
  </si>
  <si>
    <t>Psma7</t>
  </si>
  <si>
    <t>Pag1</t>
  </si>
  <si>
    <t>Sec62</t>
  </si>
  <si>
    <t>Ndufb5</t>
  </si>
  <si>
    <t>Atp11b</t>
  </si>
  <si>
    <t>Kpna4</t>
  </si>
  <si>
    <t>Pdcd10</t>
  </si>
  <si>
    <t>Rps3a1</t>
  </si>
  <si>
    <t>Krtcap2</t>
  </si>
  <si>
    <t>S100a4</t>
  </si>
  <si>
    <t>S100a6</t>
  </si>
  <si>
    <t>S100a10</t>
  </si>
  <si>
    <t>Psmb4</t>
  </si>
  <si>
    <t>Mcl1</t>
  </si>
  <si>
    <t>Capza1</t>
  </si>
  <si>
    <t>Atp5f1</t>
  </si>
  <si>
    <t>Chil3</t>
  </si>
  <si>
    <t>Cd53</t>
  </si>
  <si>
    <t>1810037I17Rik</t>
  </si>
  <si>
    <t>Ube2d3</t>
  </si>
  <si>
    <t>Ppp3ca</t>
  </si>
  <si>
    <t>H2afz</t>
  </si>
  <si>
    <t>Sh3glb1</t>
  </si>
  <si>
    <t>Gng5</t>
  </si>
  <si>
    <t>Srsf11</t>
  </si>
  <si>
    <t>Rps20</t>
  </si>
  <si>
    <t>Rab2a</t>
  </si>
  <si>
    <t>Chd7</t>
  </si>
  <si>
    <t>Clta</t>
  </si>
  <si>
    <t>Ugcg</t>
  </si>
  <si>
    <t>Ptbp3</t>
  </si>
  <si>
    <t>Rps6</t>
  </si>
  <si>
    <t>Pde4b</t>
  </si>
  <si>
    <t>Scp2</t>
  </si>
  <si>
    <t>Zyg11b</t>
  </si>
  <si>
    <t>Uqcrh</t>
  </si>
  <si>
    <t>Prdx1</t>
  </si>
  <si>
    <t>Rps8</t>
  </si>
  <si>
    <t>Ybx1</t>
  </si>
  <si>
    <t>Cap1</t>
  </si>
  <si>
    <t>Psmb2</t>
  </si>
  <si>
    <t>Eif3i</t>
  </si>
  <si>
    <t>Ptp4a2</t>
  </si>
  <si>
    <t>Laptm5</t>
  </si>
  <si>
    <t>Epb41</t>
  </si>
  <si>
    <t>Dnajc8</t>
  </si>
  <si>
    <t>Wasf2</t>
  </si>
  <si>
    <t>Zdhhc18</t>
  </si>
  <si>
    <t>Hmgn2</t>
  </si>
  <si>
    <t>Cd52</t>
  </si>
  <si>
    <t>Sh3bgrl3</t>
  </si>
  <si>
    <t>Tmem50a</t>
  </si>
  <si>
    <t>Rpl11</t>
  </si>
  <si>
    <t>Cdc42</t>
  </si>
  <si>
    <t>Micos10</t>
  </si>
  <si>
    <t>Capzb</t>
  </si>
  <si>
    <t>Efhd2</t>
  </si>
  <si>
    <t>Gnb1</t>
  </si>
  <si>
    <t>Sri</t>
  </si>
  <si>
    <t>Abcb1b</t>
  </si>
  <si>
    <t>Srpk2</t>
  </si>
  <si>
    <t>Dnajb6</t>
  </si>
  <si>
    <t>Fosl2</t>
  </si>
  <si>
    <t>Rpl9</t>
  </si>
  <si>
    <t>Rhoh</t>
  </si>
  <si>
    <t>Ythdc1</t>
  </si>
  <si>
    <t>Rpl5</t>
  </si>
  <si>
    <t>Selplg</t>
  </si>
  <si>
    <t>Dynll1</t>
  </si>
  <si>
    <t>Cox6a1</t>
  </si>
  <si>
    <t>Rplp0</t>
  </si>
  <si>
    <t>Ppp1cc</t>
  </si>
  <si>
    <t>Arpc3</t>
  </si>
  <si>
    <t>Kdm2b</t>
  </si>
  <si>
    <t>Vps37b</t>
  </si>
  <si>
    <t>Ran</t>
  </si>
  <si>
    <t>Chchd2</t>
  </si>
  <si>
    <t>Hip1</t>
  </si>
  <si>
    <t>Fis1</t>
  </si>
  <si>
    <t>Tsc22d4</t>
  </si>
  <si>
    <t>Rac1</t>
  </si>
  <si>
    <t>Arpc1b</t>
  </si>
  <si>
    <t>Atp5j2</t>
  </si>
  <si>
    <t>Rpl21</t>
  </si>
  <si>
    <t>Pan3</t>
  </si>
  <si>
    <t>Pomp</t>
  </si>
  <si>
    <t>Hmgb1</t>
  </si>
  <si>
    <t>Ndufa4</t>
  </si>
  <si>
    <t>Arf5</t>
  </si>
  <si>
    <t>Atp6v1f</t>
  </si>
  <si>
    <t>Ube2h</t>
  </si>
  <si>
    <t>Luc7l2</t>
  </si>
  <si>
    <t>Kdm7a</t>
  </si>
  <si>
    <t>Trbc1</t>
  </si>
  <si>
    <t>Trbc2</t>
  </si>
  <si>
    <t>Gimap4</t>
  </si>
  <si>
    <t>Gimap6</t>
  </si>
  <si>
    <t>Gimap7</t>
  </si>
  <si>
    <t>Gimap1</t>
  </si>
  <si>
    <t>Gimap5</t>
  </si>
  <si>
    <t>Tra2a</t>
  </si>
  <si>
    <t>Serbp1</t>
  </si>
  <si>
    <t>Cd8b1</t>
  </si>
  <si>
    <t>Cd8a</t>
  </si>
  <si>
    <t>Arpc4</t>
  </si>
  <si>
    <t>Hnrnpf</t>
  </si>
  <si>
    <t>Chd4</t>
  </si>
  <si>
    <t>Etv6</t>
  </si>
  <si>
    <t>H2afj</t>
  </si>
  <si>
    <t>Arhgdib</t>
  </si>
  <si>
    <t>Rps9</t>
  </si>
  <si>
    <t>Ube2s</t>
  </si>
  <si>
    <t>Rps5</t>
  </si>
  <si>
    <t>Nop53</t>
  </si>
  <si>
    <t>Tmem160</t>
  </si>
  <si>
    <t>Snrpd2</t>
  </si>
  <si>
    <t>Vasp</t>
  </si>
  <si>
    <t>Rps19</t>
  </si>
  <si>
    <t>Rps16</t>
  </si>
  <si>
    <t>Rinl</t>
  </si>
  <si>
    <t>Hcst</t>
  </si>
  <si>
    <t>Fxyd5</t>
  </si>
  <si>
    <t>Rpl13a</t>
  </si>
  <si>
    <t>Cd37</t>
  </si>
  <si>
    <t>Snrnp70</t>
  </si>
  <si>
    <t>Rpl18</t>
  </si>
  <si>
    <t>Emp3</t>
  </si>
  <si>
    <t>Ldha</t>
  </si>
  <si>
    <t>Klf13</t>
  </si>
  <si>
    <t>Mctp2</t>
  </si>
  <si>
    <t>Iqgap1</t>
  </si>
  <si>
    <t>Sec11a</t>
  </si>
  <si>
    <t>Rps17</t>
  </si>
  <si>
    <t>Picalm</t>
  </si>
  <si>
    <t>Rps3</t>
  </si>
  <si>
    <t>Ucp2</t>
  </si>
  <si>
    <t>Taf10</t>
  </si>
  <si>
    <t>Eif3f</t>
  </si>
  <si>
    <t>Rpl27a</t>
  </si>
  <si>
    <t>Pde3b</t>
  </si>
  <si>
    <t>Rps13</t>
  </si>
  <si>
    <t>Rps15a</t>
  </si>
  <si>
    <t>Arl6ip1</t>
  </si>
  <si>
    <t>Coro1a</t>
  </si>
  <si>
    <t>Pycard</t>
  </si>
  <si>
    <t>Rgs10</t>
  </si>
  <si>
    <t>Ctsd</t>
  </si>
  <si>
    <t>Lsp1</t>
  </si>
  <si>
    <t>Tacc1</t>
  </si>
  <si>
    <t>Leprotl1</t>
  </si>
  <si>
    <t>Saraf</t>
  </si>
  <si>
    <t>Irf2</t>
  </si>
  <si>
    <t>Ndufa13</t>
  </si>
  <si>
    <t>Lsm4</t>
  </si>
  <si>
    <t>Rpl18a</t>
  </si>
  <si>
    <t>Tpm4</t>
  </si>
  <si>
    <t>Ndufb7</t>
  </si>
  <si>
    <t>D8Ertd738e</t>
  </si>
  <si>
    <t>Ier2</t>
  </si>
  <si>
    <t>Calr</t>
  </si>
  <si>
    <t>Junb</t>
  </si>
  <si>
    <t>Trir</t>
  </si>
  <si>
    <t>Nfatc3</t>
  </si>
  <si>
    <t>Gabarapl2</t>
  </si>
  <si>
    <t>Cmip</t>
  </si>
  <si>
    <t>Cotl1</t>
  </si>
  <si>
    <t>Cox4i1</t>
  </si>
  <si>
    <t>Map1lc3b</t>
  </si>
  <si>
    <t>Cyba</t>
  </si>
  <si>
    <t>Rpl13</t>
  </si>
  <si>
    <t>Tomm20</t>
  </si>
  <si>
    <t>Itgb1</t>
  </si>
  <si>
    <t>Cwc15</t>
  </si>
  <si>
    <t>Hspa8</t>
  </si>
  <si>
    <t>Sorl1</t>
  </si>
  <si>
    <t>Thy1</t>
  </si>
  <si>
    <t>Cd3d</t>
  </si>
  <si>
    <t>Cd3e</t>
  </si>
  <si>
    <t>Sik3</t>
  </si>
  <si>
    <t>Cox5a</t>
  </si>
  <si>
    <t>Nptn</t>
  </si>
  <si>
    <t>Arih1</t>
  </si>
  <si>
    <t>Rplp1</t>
  </si>
  <si>
    <t>Rpl4</t>
  </si>
  <si>
    <t>Dennd4a</t>
  </si>
  <si>
    <t>Ppib</t>
  </si>
  <si>
    <t>Rps27l</t>
  </si>
  <si>
    <t>Tcf12</t>
  </si>
  <si>
    <t>Arpp19</t>
  </si>
  <si>
    <t>Eef1a1</t>
  </si>
  <si>
    <t>Bcl2a1b</t>
  </si>
  <si>
    <t>Stag1</t>
  </si>
  <si>
    <t>Rhoa</t>
  </si>
  <si>
    <t>Tma7</t>
  </si>
  <si>
    <t>Ccdc12</t>
  </si>
  <si>
    <t>Cmtm7</t>
  </si>
  <si>
    <t>Rpsa</t>
  </si>
  <si>
    <t>Rpl14</t>
  </si>
  <si>
    <t>Nktr</t>
  </si>
  <si>
    <t>Cxcr6</t>
  </si>
  <si>
    <t>Syne1</t>
  </si>
  <si>
    <t>Ust</t>
  </si>
  <si>
    <t>Abracl</t>
  </si>
  <si>
    <t>Rps12</t>
  </si>
  <si>
    <t>Srgn</t>
  </si>
  <si>
    <t>Mif</t>
  </si>
  <si>
    <t>Itgb2</t>
  </si>
  <si>
    <t>Gpx4</t>
  </si>
  <si>
    <t>Atp5d</t>
  </si>
  <si>
    <t>Rps15</t>
  </si>
  <si>
    <t>Oaz1</t>
  </si>
  <si>
    <t>Eef2</t>
  </si>
  <si>
    <t>Tle5</t>
  </si>
  <si>
    <t>Slc25a3</t>
  </si>
  <si>
    <t>Osbpl8</t>
  </si>
  <si>
    <t>Nap1l1</t>
  </si>
  <si>
    <t>Naca</t>
  </si>
  <si>
    <t>Atp5b</t>
  </si>
  <si>
    <t>Uqcr10</t>
  </si>
  <si>
    <t>Ppia</t>
  </si>
  <si>
    <t>H2afv</t>
  </si>
  <si>
    <t>Peli1</t>
  </si>
  <si>
    <t>Vps54</t>
  </si>
  <si>
    <t>Rps27a</t>
  </si>
  <si>
    <t>Npm1</t>
  </si>
  <si>
    <t>Dock2</t>
  </si>
  <si>
    <t>Itk</t>
  </si>
  <si>
    <t>Ube2b</t>
  </si>
  <si>
    <t>Ppp2ca</t>
  </si>
  <si>
    <t>Uqcrq</t>
  </si>
  <si>
    <t>Hint1</t>
  </si>
  <si>
    <t>Arf1</t>
  </si>
  <si>
    <t>Ubb</t>
  </si>
  <si>
    <t>Rpl26</t>
  </si>
  <si>
    <t>Eif4a1</t>
  </si>
  <si>
    <t>Eif5a</t>
  </si>
  <si>
    <t>Rnasek</t>
  </si>
  <si>
    <t>Pfn1</t>
  </si>
  <si>
    <t>Ywhae</t>
  </si>
  <si>
    <t>Rpl23a</t>
  </si>
  <si>
    <t>Ccl5</t>
  </si>
  <si>
    <t>Ccl4</t>
  </si>
  <si>
    <t>Vmp1</t>
  </si>
  <si>
    <t>Supt4a</t>
  </si>
  <si>
    <t>Nme2</t>
  </si>
  <si>
    <t>Nme1</t>
  </si>
  <si>
    <t>Spag9</t>
  </si>
  <si>
    <t>Atp5g1</t>
  </si>
  <si>
    <t>Psmb3</t>
  </si>
  <si>
    <t>Rpl23</t>
  </si>
  <si>
    <t>Rpl19</t>
  </si>
  <si>
    <t>Eif1</t>
  </si>
  <si>
    <t>Stat5b</t>
  </si>
  <si>
    <t>Stat3</t>
  </si>
  <si>
    <t>Kansl1</t>
  </si>
  <si>
    <t>Limd2</t>
  </si>
  <si>
    <t>Ddx5</t>
  </si>
  <si>
    <t>Pitpnc1</t>
  </si>
  <si>
    <t>Prkca</t>
  </si>
  <si>
    <t>Gna13</t>
  </si>
  <si>
    <t>Atp5h</t>
  </si>
  <si>
    <t>Jpt1</t>
  </si>
  <si>
    <t>Sumo2</t>
  </si>
  <si>
    <t>Grb2</t>
  </si>
  <si>
    <t>H3f3b</t>
  </si>
  <si>
    <t>Ubald2</t>
  </si>
  <si>
    <t>Tnrc6c</t>
  </si>
  <si>
    <t>Sf3b6</t>
  </si>
  <si>
    <t>Odc1</t>
  </si>
  <si>
    <t>Ywhaq</t>
  </si>
  <si>
    <t>Rps7</t>
  </si>
  <si>
    <t>Hectd1</t>
  </si>
  <si>
    <t>Nfkbia</t>
  </si>
  <si>
    <t>Ralgapa1</t>
  </si>
  <si>
    <t>Rpl36al</t>
  </si>
  <si>
    <t>Psma3</t>
  </si>
  <si>
    <t>Srsf5</t>
  </si>
  <si>
    <t>Rbm25</t>
  </si>
  <si>
    <t>Elmsan1</t>
  </si>
  <si>
    <t>Calm1</t>
  </si>
  <si>
    <t>Ppp2r5c</t>
  </si>
  <si>
    <t>Hsp90aa1</t>
  </si>
  <si>
    <t>Gdi2</t>
  </si>
  <si>
    <t>Klf6</t>
  </si>
  <si>
    <t>Lyst</t>
  </si>
  <si>
    <t>Arid4b</t>
  </si>
  <si>
    <t>Psma2</t>
  </si>
  <si>
    <t>Hist1h2ap</t>
  </si>
  <si>
    <t>Nedd9</t>
  </si>
  <si>
    <t>Nol7</t>
  </si>
  <si>
    <t>Sema4d</t>
  </si>
  <si>
    <t>H2afy</t>
  </si>
  <si>
    <t>Hnrnpa0</t>
  </si>
  <si>
    <t>Hnrnpk</t>
  </si>
  <si>
    <t>Tut7</t>
  </si>
  <si>
    <t>Ctla2a</t>
  </si>
  <si>
    <t>Uqcrb</t>
  </si>
  <si>
    <t>Tbca</t>
  </si>
  <si>
    <t>Iqgap2</t>
  </si>
  <si>
    <t>Nsa2</t>
  </si>
  <si>
    <t>Zswim6</t>
  </si>
  <si>
    <t>Gzmk</t>
  </si>
  <si>
    <t>Ndufs4</t>
  </si>
  <si>
    <t>Rpl15</t>
  </si>
  <si>
    <t>Gng2</t>
  </si>
  <si>
    <t>Mrps16</t>
  </si>
  <si>
    <t>Rps24</t>
  </si>
  <si>
    <t>Arf4</t>
  </si>
  <si>
    <t>Selenok</t>
  </si>
  <si>
    <t>Hnrnpc</t>
  </si>
  <si>
    <t>Trac</t>
  </si>
  <si>
    <t>Mrpl52</t>
  </si>
  <si>
    <t>Psme1</t>
  </si>
  <si>
    <t>Psme2</t>
  </si>
  <si>
    <t>Nedd8</t>
  </si>
  <si>
    <t>Zdhhc20</t>
  </si>
  <si>
    <t>Itm2b</t>
  </si>
  <si>
    <t>Tpt1</t>
  </si>
  <si>
    <t>Dnajc15</t>
  </si>
  <si>
    <t>Epsti1</t>
  </si>
  <si>
    <t>Gm10076</t>
  </si>
  <si>
    <t>Mbnl2</t>
  </si>
  <si>
    <t>Gpr183</t>
  </si>
  <si>
    <t>Fyb</t>
  </si>
  <si>
    <t>Sub1</t>
  </si>
  <si>
    <t>Rpl30</t>
  </si>
  <si>
    <t>Ywhaz</t>
  </si>
  <si>
    <t>Eif3e</t>
  </si>
  <si>
    <t>Trps1</t>
  </si>
  <si>
    <t>Ndufb9</t>
  </si>
  <si>
    <t>Gm2682</t>
  </si>
  <si>
    <t>Fam49b</t>
  </si>
  <si>
    <t>Ago2</t>
  </si>
  <si>
    <t>Ly6a</t>
  </si>
  <si>
    <t>Eef1d</t>
  </si>
  <si>
    <t>Rpl8</t>
  </si>
  <si>
    <t>Il2rb</t>
  </si>
  <si>
    <t>Rac2</t>
  </si>
  <si>
    <t>Rpl3</t>
  </si>
  <si>
    <t>Rbx1</t>
  </si>
  <si>
    <t>Smdt1</t>
  </si>
  <si>
    <t>Ndufa6</t>
  </si>
  <si>
    <t>Tspo</t>
  </si>
  <si>
    <t>Slc38a2</t>
  </si>
  <si>
    <t>Dip2b</t>
  </si>
  <si>
    <t>Dazap2</t>
  </si>
  <si>
    <t>Itgb7</t>
  </si>
  <si>
    <t>Pfdn5</t>
  </si>
  <si>
    <t>Prr13</t>
  </si>
  <si>
    <t>Pcbp2</t>
  </si>
  <si>
    <t>Hnrnpa1</t>
  </si>
  <si>
    <t>Litaf</t>
  </si>
  <si>
    <t>Ube2l3</t>
  </si>
  <si>
    <t>Tra2b</t>
  </si>
  <si>
    <t>Pak2</t>
  </si>
  <si>
    <t>Cd47</t>
  </si>
  <si>
    <t>Rpl24</t>
  </si>
  <si>
    <t>Samsn1</t>
  </si>
  <si>
    <t>Atp5j</t>
  </si>
  <si>
    <t>Son</t>
  </si>
  <si>
    <t>Atp5o</t>
  </si>
  <si>
    <t>Psmb1</t>
  </si>
  <si>
    <t>Elob</t>
  </si>
  <si>
    <t>Atp6v0c</t>
  </si>
  <si>
    <t>Ndufb10</t>
  </si>
  <si>
    <t>Ube2i</t>
  </si>
  <si>
    <t>Atp6v0e</t>
  </si>
  <si>
    <t>Rps10</t>
  </si>
  <si>
    <t>Srsf3</t>
  </si>
  <si>
    <t>Btbd9</t>
  </si>
  <si>
    <t>Ndufv3</t>
  </si>
  <si>
    <t>Brd4</t>
  </si>
  <si>
    <t>Rps18</t>
  </si>
  <si>
    <t>Psmb9</t>
  </si>
  <si>
    <t>Clic1</t>
  </si>
  <si>
    <t>Ltb</t>
  </si>
  <si>
    <t>H2-D1</t>
  </si>
  <si>
    <t>Tubb5</t>
  </si>
  <si>
    <t>Ppp1r18</t>
  </si>
  <si>
    <t>Runx2</t>
  </si>
  <si>
    <t>Hsp90ab1</t>
  </si>
  <si>
    <t>Ccnd3</t>
  </si>
  <si>
    <t>Tomm6</t>
  </si>
  <si>
    <t>Micos13</t>
  </si>
  <si>
    <t>Myl12b</t>
  </si>
  <si>
    <t>Cox7a2l</t>
  </si>
  <si>
    <t>Zfp36l2</t>
  </si>
  <si>
    <t>Fbxo11</t>
  </si>
  <si>
    <t>Crem</t>
  </si>
  <si>
    <t>Kif5b</t>
  </si>
  <si>
    <t>Wac</t>
  </si>
  <si>
    <t>Rnf125</t>
  </si>
  <si>
    <t>Camk4</t>
  </si>
  <si>
    <t>Reep5</t>
  </si>
  <si>
    <t>Arhgap26</t>
  </si>
  <si>
    <t>Tnfaip8</t>
  </si>
  <si>
    <t>Rps14</t>
  </si>
  <si>
    <t>Csnk1a1</t>
  </si>
  <si>
    <t>Sec11c</t>
  </si>
  <si>
    <t>Ldlrad4</t>
  </si>
  <si>
    <t>Rpl17</t>
  </si>
  <si>
    <t>Atp5a1</t>
  </si>
  <si>
    <t>Cdk2ap2</t>
  </si>
  <si>
    <t>Ptprcap</t>
  </si>
  <si>
    <t>Ppp1ca</t>
  </si>
  <si>
    <t>Sf3b2</t>
  </si>
  <si>
    <t>Cfl1</t>
  </si>
  <si>
    <t>Fau</t>
  </si>
  <si>
    <t>Rtn3</t>
  </si>
  <si>
    <t>Slc3a2</t>
  </si>
  <si>
    <t>Eef1g</t>
  </si>
  <si>
    <t>Fth1</t>
  </si>
  <si>
    <t>Ms4a4b</t>
  </si>
  <si>
    <t>Lpxn</t>
  </si>
  <si>
    <t>Mxi1</t>
  </si>
  <si>
    <t>Dusp5</t>
  </si>
  <si>
    <t>Pdcd4</t>
  </si>
  <si>
    <t>Ndufb11</t>
  </si>
  <si>
    <t>Ssr4</t>
  </si>
  <si>
    <t>Rps4x</t>
  </si>
  <si>
    <t>Cox7b</t>
  </si>
  <si>
    <t>Tmsb4x</t>
  </si>
  <si>
    <t>mt-Co1</t>
  </si>
  <si>
    <t>mt-Co2</t>
  </si>
  <si>
    <t>mt-Atp6</t>
  </si>
  <si>
    <t>mt-Co3</t>
  </si>
  <si>
    <t>mt-Nd4</t>
  </si>
  <si>
    <t>mt-Cytb</t>
  </si>
  <si>
    <t>Wild-type Average</t>
  </si>
  <si>
    <t>Wild-type Log2 Fold Change</t>
  </si>
  <si>
    <t>Wild-type P-Value</t>
  </si>
  <si>
    <t>BLT Average</t>
  </si>
  <si>
    <t>BLT Log2 Fold Change</t>
  </si>
  <si>
    <t>BLT P-Value</t>
  </si>
  <si>
    <t>March3</t>
  </si>
  <si>
    <t>Ube2d2a</t>
  </si>
  <si>
    <t>Glud1</t>
  </si>
  <si>
    <t>Rtn4</t>
  </si>
  <si>
    <t>Ifng</t>
  </si>
  <si>
    <t>Cct2</t>
  </si>
  <si>
    <t>Snx3</t>
  </si>
  <si>
    <t>Sdf4</t>
  </si>
  <si>
    <t>Cd82</t>
  </si>
  <si>
    <t>Xcl1</t>
  </si>
  <si>
    <t>Adgre5</t>
  </si>
  <si>
    <t>Arhgdia</t>
  </si>
  <si>
    <t>Ube2k</t>
  </si>
  <si>
    <t>Sik1</t>
  </si>
  <si>
    <t>AC149090.1</t>
  </si>
  <si>
    <t>Celf1</t>
  </si>
  <si>
    <t>Zfand6</t>
  </si>
  <si>
    <t>Rwdd1</t>
  </si>
  <si>
    <t>H2-Q4</t>
  </si>
  <si>
    <t>Nek7</t>
  </si>
  <si>
    <t>Ifi27</t>
  </si>
  <si>
    <t>B4galnt1</t>
  </si>
  <si>
    <t>Gsk3b</t>
  </si>
  <si>
    <t>Dusp11</t>
  </si>
  <si>
    <t>Gpr171</t>
  </si>
  <si>
    <t>Wdr33</t>
  </si>
  <si>
    <t>Tbx21</t>
  </si>
  <si>
    <t>Znrf3</t>
  </si>
  <si>
    <t>Psenen</t>
  </si>
  <si>
    <t>Pld3</t>
  </si>
  <si>
    <t>Cnot4</t>
  </si>
  <si>
    <t>Cdk6</t>
  </si>
  <si>
    <t>Pik3cd</t>
  </si>
  <si>
    <t>Ubn2</t>
  </si>
  <si>
    <t>Aebp2</t>
  </si>
  <si>
    <t>Ccnl1</t>
  </si>
  <si>
    <t>Kdm6a</t>
  </si>
  <si>
    <t>Bag1</t>
  </si>
  <si>
    <t>Sugt1</t>
  </si>
  <si>
    <t>Herc1</t>
  </si>
  <si>
    <t>Ambra1</t>
  </si>
  <si>
    <t>Cul3</t>
  </si>
  <si>
    <t>Zc3h15</t>
  </si>
  <si>
    <t>Rtf1</t>
  </si>
  <si>
    <t>Purb</t>
  </si>
  <si>
    <t>Znrf2</t>
  </si>
  <si>
    <t>Cdc37</t>
  </si>
  <si>
    <t>Polr2a</t>
  </si>
  <si>
    <t>Mapkapk3</t>
  </si>
  <si>
    <t>Nr4a1</t>
  </si>
  <si>
    <t>Tgfb1</t>
  </si>
  <si>
    <t>Tmem123</t>
  </si>
  <si>
    <t>Lrrc8d</t>
  </si>
  <si>
    <t>Vps28</t>
  </si>
  <si>
    <t>Sbno1</t>
  </si>
  <si>
    <t>Stk24</t>
  </si>
  <si>
    <t>Cdk13</t>
  </si>
  <si>
    <t>Pum2</t>
  </si>
  <si>
    <t>Rnf157</t>
  </si>
  <si>
    <t>Aff4</t>
  </si>
  <si>
    <t>Sik2</t>
  </si>
  <si>
    <t>Plekha2</t>
  </si>
  <si>
    <t>Orai1</t>
  </si>
  <si>
    <t>Ppig</t>
  </si>
  <si>
    <t>Ythdf3</t>
  </si>
  <si>
    <t>Heca</t>
  </si>
  <si>
    <t>Pdcd6ip</t>
  </si>
  <si>
    <t>Uhrf2</t>
  </si>
  <si>
    <t>Slc38a1</t>
  </si>
  <si>
    <t>Nlk</t>
  </si>
  <si>
    <t>Arid1a</t>
  </si>
  <si>
    <t>Mgat5</t>
  </si>
  <si>
    <t>Mef2d</t>
  </si>
  <si>
    <t>Tmed2</t>
  </si>
  <si>
    <t>H2-T22</t>
  </si>
  <si>
    <t>Bhlhe40</t>
  </si>
  <si>
    <t>Cd69</t>
  </si>
  <si>
    <t>Ski</t>
  </si>
  <si>
    <t>Eif5b</t>
  </si>
  <si>
    <t>Cd44</t>
  </si>
  <si>
    <t>Huwe1</t>
  </si>
  <si>
    <t>Ubxn4</t>
  </si>
  <si>
    <t>Eif4a2</t>
  </si>
  <si>
    <t>Serpinb9</t>
  </si>
  <si>
    <t>Papola</t>
  </si>
  <si>
    <t>Higd1a</t>
  </si>
  <si>
    <t>Smg1</t>
  </si>
  <si>
    <t>Lpp</t>
  </si>
  <si>
    <t>Mapk1</t>
  </si>
  <si>
    <t>Sltm</t>
  </si>
  <si>
    <t>Slk</t>
  </si>
  <si>
    <t>Senp6</t>
  </si>
  <si>
    <t>Ell2</t>
  </si>
  <si>
    <t>Zfas1</t>
  </si>
  <si>
    <t>Otulin</t>
  </si>
  <si>
    <t>Gprin3</t>
  </si>
  <si>
    <t>Smg7</t>
  </si>
  <si>
    <t>Chd3</t>
  </si>
  <si>
    <t>Thoc2</t>
  </si>
  <si>
    <t>Pbrm1</t>
  </si>
  <si>
    <t>Rapgef2</t>
  </si>
  <si>
    <t>Traf1</t>
  </si>
  <si>
    <t>Syncrip</t>
  </si>
  <si>
    <t>Fmnl1</t>
  </si>
  <si>
    <t>Plekha5</t>
  </si>
  <si>
    <t>Map4k4</t>
  </si>
  <si>
    <t>Il18r1</t>
  </si>
  <si>
    <t>Taf15</t>
  </si>
  <si>
    <t>Fndc3a</t>
  </si>
  <si>
    <t>Med14</t>
  </si>
  <si>
    <t>Ern1</t>
  </si>
  <si>
    <t>Mllt10</t>
  </si>
  <si>
    <t>Ap3b1</t>
  </si>
  <si>
    <t>Pfkp</t>
  </si>
  <si>
    <t>Cog5</t>
  </si>
  <si>
    <t>Gatad2a</t>
  </si>
  <si>
    <t>Prpf40a</t>
  </si>
  <si>
    <t>Lamc1</t>
  </si>
  <si>
    <t>Zfand3</t>
  </si>
  <si>
    <t>Dnajc3</t>
  </si>
  <si>
    <t>Nrip1</t>
  </si>
  <si>
    <t>Bptf</t>
  </si>
  <si>
    <t>Pdcd1</t>
  </si>
  <si>
    <t>Sept11</t>
  </si>
  <si>
    <t>Spn</t>
  </si>
  <si>
    <t>Ctla2b</t>
  </si>
  <si>
    <t>Lrrc8c</t>
  </si>
  <si>
    <t>Zc3h13</t>
  </si>
  <si>
    <t>Tm9sf3</t>
  </si>
  <si>
    <t>Gnptab</t>
  </si>
  <si>
    <t>Erbin</t>
  </si>
  <si>
    <t>Cd27</t>
  </si>
  <si>
    <t>Rps6ka3</t>
  </si>
  <si>
    <t>Ifnar1</t>
  </si>
  <si>
    <t>Snd1</t>
  </si>
  <si>
    <t>Slc4a7</t>
  </si>
  <si>
    <t>Rb1cc1</t>
  </si>
  <si>
    <t>Phf3</t>
  </si>
  <si>
    <t>Bcas3</t>
  </si>
  <si>
    <t>Rbm5</t>
  </si>
  <si>
    <t>Col4a3bp</t>
  </si>
  <si>
    <t>Crebrf</t>
  </si>
  <si>
    <t>Lrch1</t>
  </si>
  <si>
    <t>Wapl</t>
  </si>
  <si>
    <t>Ralgapa2</t>
  </si>
  <si>
    <t>Hp1bp3</t>
  </si>
  <si>
    <t>Rel</t>
  </si>
  <si>
    <t>Tcf20</t>
  </si>
  <si>
    <t>Ubr2</t>
  </si>
  <si>
    <t>Zfp292</t>
  </si>
  <si>
    <t>Jak2</t>
  </si>
  <si>
    <t>Vti1a</t>
  </si>
  <si>
    <t>Taok3</t>
  </si>
  <si>
    <t>Gtdc1</t>
  </si>
  <si>
    <t>Pnisr</t>
  </si>
  <si>
    <t>Dyrk1a</t>
  </si>
  <si>
    <t>Itgae</t>
  </si>
  <si>
    <t>Mrtfa</t>
  </si>
  <si>
    <t>Smad3</t>
  </si>
  <si>
    <t>Ttc39c</t>
  </si>
  <si>
    <t>Rgcc</t>
  </si>
  <si>
    <t>Dusp1</t>
  </si>
  <si>
    <t>Mtdh</t>
  </si>
  <si>
    <t>Mta3</t>
  </si>
  <si>
    <t>Adam19</t>
  </si>
  <si>
    <t>Ubr5</t>
  </si>
  <si>
    <t>Prrc2b</t>
  </si>
  <si>
    <t>Eif4g3</t>
  </si>
  <si>
    <t>Snu13</t>
  </si>
  <si>
    <t>Jaml</t>
  </si>
  <si>
    <t>Asxl2</t>
  </si>
  <si>
    <t>Sytl2</t>
  </si>
  <si>
    <t>Nck1</t>
  </si>
  <si>
    <t>Lmna</t>
  </si>
  <si>
    <t>Trip12</t>
  </si>
  <si>
    <t>Kat6a</t>
  </si>
  <si>
    <t>Cyth4</t>
  </si>
  <si>
    <t>Nop10</t>
  </si>
  <si>
    <t>Atp10a</t>
  </si>
  <si>
    <t>Dennd4c</t>
  </si>
  <si>
    <t>Ccdc88c</t>
  </si>
  <si>
    <t>Nsd1</t>
  </si>
  <si>
    <t>Neat1</t>
  </si>
  <si>
    <t>Atp2b4</t>
  </si>
  <si>
    <t>Srsf2</t>
  </si>
  <si>
    <t>Fam129a</t>
  </si>
  <si>
    <t>Arhgap25</t>
  </si>
  <si>
    <t>Rftn1</t>
  </si>
  <si>
    <t>Osbpl3</t>
  </si>
  <si>
    <t>Pik3r5</t>
  </si>
  <si>
    <t>Sla</t>
  </si>
  <si>
    <t>Raet1e</t>
  </si>
  <si>
    <t>Mt1</t>
  </si>
  <si>
    <t>Card11</t>
  </si>
  <si>
    <t>Agfg1</t>
  </si>
  <si>
    <t>Atxn7l1</t>
  </si>
  <si>
    <t>Chst11</t>
  </si>
  <si>
    <t>Trip11</t>
  </si>
  <si>
    <t>mt-Atp8</t>
  </si>
  <si>
    <t>Cntrl</t>
  </si>
  <si>
    <t>BE692007</t>
  </si>
  <si>
    <t>Rnf213</t>
  </si>
  <si>
    <t>Tsc22d3</t>
  </si>
  <si>
    <t>Trim30a</t>
  </si>
  <si>
    <t>Gch1</t>
  </si>
  <si>
    <t>Cd5</t>
  </si>
  <si>
    <t>Parp14</t>
  </si>
  <si>
    <t>Hist1h4d</t>
  </si>
  <si>
    <t>Gm11808</t>
  </si>
  <si>
    <t>Cd40lg</t>
  </si>
  <si>
    <t>Got1</t>
  </si>
  <si>
    <t>Alcam</t>
  </si>
  <si>
    <t>Ext1</t>
  </si>
  <si>
    <t>Glrx</t>
  </si>
  <si>
    <t>Arid4a</t>
  </si>
  <si>
    <t>Cyth1</t>
  </si>
  <si>
    <t>Ccm2</t>
  </si>
  <si>
    <t>Gadd45b</t>
  </si>
  <si>
    <t>Map3k5</t>
  </si>
  <si>
    <t>Bcl2a1d</t>
  </si>
  <si>
    <t>Maf</t>
  </si>
  <si>
    <t>Fam169b</t>
  </si>
  <si>
    <t>Chmp2a</t>
  </si>
  <si>
    <t>Cd4</t>
  </si>
  <si>
    <t>Ubl3</t>
  </si>
  <si>
    <t>Tnfrsf18</t>
  </si>
  <si>
    <t>Tnfrsf4</t>
  </si>
  <si>
    <t>Cdk11b</t>
  </si>
  <si>
    <t>St6galnac3</t>
  </si>
  <si>
    <t>Slamf1</t>
  </si>
  <si>
    <t>Furin</t>
  </si>
  <si>
    <t>Tank</t>
  </si>
  <si>
    <t>Ikzf2</t>
  </si>
  <si>
    <t>Eprs</t>
  </si>
  <si>
    <t>H2-Eb1</t>
  </si>
  <si>
    <t>H2-Aa</t>
  </si>
  <si>
    <t>H2-Ab1</t>
  </si>
  <si>
    <t>Tnfsf11</t>
  </si>
  <si>
    <t>Kras</t>
  </si>
  <si>
    <t>Akt3</t>
  </si>
  <si>
    <t>Dusp10</t>
  </si>
  <si>
    <t>Gabpb1</t>
  </si>
  <si>
    <t>Capg</t>
  </si>
  <si>
    <t>Nab1</t>
  </si>
  <si>
    <t>Itgav</t>
  </si>
  <si>
    <t>Nt5e</t>
  </si>
  <si>
    <t>BC031181</t>
  </si>
  <si>
    <t>Sgms1</t>
  </si>
  <si>
    <t>Camk2d</t>
  </si>
  <si>
    <t>Rap1gds1</t>
  </si>
  <si>
    <t>Rab43</t>
  </si>
  <si>
    <t>Galnt2</t>
  </si>
  <si>
    <t>Rasa1</t>
  </si>
  <si>
    <t>Rnf19a</t>
  </si>
  <si>
    <t>Sesn3</t>
  </si>
  <si>
    <t>Fosb</t>
  </si>
  <si>
    <t>Nfatc1</t>
  </si>
  <si>
    <t>Stk39</t>
  </si>
  <si>
    <t>Paxbp1</t>
  </si>
  <si>
    <t>Gm11290</t>
  </si>
  <si>
    <t>Tnfsf8</t>
  </si>
  <si>
    <t>Gm15283</t>
  </si>
  <si>
    <t>Gm20275</t>
  </si>
  <si>
    <t>Ee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quotePrefix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8AC80-09E7-094F-87D5-74E22E9F121B}">
  <sheetPr filterMode="1"/>
  <dimension ref="A1:G1026"/>
  <sheetViews>
    <sheetView tabSelected="1" workbookViewId="0">
      <selection activeCell="E1034" sqref="E1034"/>
    </sheetView>
  </sheetViews>
  <sheetFormatPr baseColWidth="10" defaultRowHeight="16" x14ac:dyDescent="0.2"/>
  <sheetData>
    <row r="1" spans="1:7" x14ac:dyDescent="0.2">
      <c r="A1" t="s">
        <v>0</v>
      </c>
      <c r="B1" t="s">
        <v>1026</v>
      </c>
      <c r="C1" t="s">
        <v>1027</v>
      </c>
      <c r="D1" t="s">
        <v>1028</v>
      </c>
      <c r="E1" t="s">
        <v>1029</v>
      </c>
      <c r="F1" t="s">
        <v>1030</v>
      </c>
      <c r="G1" t="s">
        <v>1031</v>
      </c>
    </row>
    <row r="2" spans="1:7" x14ac:dyDescent="0.2">
      <c r="A2" t="s">
        <v>1</v>
      </c>
      <c r="B2">
        <v>1.1996575750679901</v>
      </c>
      <c r="C2">
        <v>1.9135517132046</v>
      </c>
      <c r="D2" s="1">
        <v>2.2653299244208301E-9</v>
      </c>
      <c r="E2">
        <v>0.31788397826871601</v>
      </c>
      <c r="F2">
        <v>-1.9135517132046</v>
      </c>
      <c r="G2" s="1">
        <v>2.2653299244208301E-9</v>
      </c>
    </row>
    <row r="3" spans="1:7" x14ac:dyDescent="0.2">
      <c r="A3" t="s">
        <v>2</v>
      </c>
      <c r="B3">
        <v>3.19844602412627</v>
      </c>
      <c r="C3">
        <v>1.4855582108179901</v>
      </c>
      <c r="D3" s="1">
        <v>3.2476768169746999E-6</v>
      </c>
      <c r="E3">
        <v>1.14180283363823</v>
      </c>
      <c r="F3">
        <v>-1.4855582108179901</v>
      </c>
      <c r="G3" s="1">
        <v>3.2476768169744199E-6</v>
      </c>
    </row>
    <row r="4" spans="1:7" x14ac:dyDescent="0.2">
      <c r="A4" t="s">
        <v>3</v>
      </c>
      <c r="B4">
        <v>5.7720703945712897</v>
      </c>
      <c r="C4">
        <v>-1.45673358360493</v>
      </c>
      <c r="D4">
        <v>2.3430675757816501E-3</v>
      </c>
      <c r="E4">
        <v>15.846402515748601</v>
      </c>
      <c r="F4">
        <v>1.45673358360493</v>
      </c>
      <c r="G4">
        <v>2.34306757578169E-3</v>
      </c>
    </row>
    <row r="5" spans="1:7" x14ac:dyDescent="0.2">
      <c r="A5" t="s">
        <v>4</v>
      </c>
      <c r="B5">
        <v>0.43513220805083902</v>
      </c>
      <c r="C5">
        <v>-1.34075045503026</v>
      </c>
      <c r="D5">
        <v>3.2109270791772799E-3</v>
      </c>
      <c r="E5">
        <v>1.1031105117009801</v>
      </c>
      <c r="F5">
        <v>1.34075045503026</v>
      </c>
      <c r="G5">
        <v>3.2109270791772799E-3</v>
      </c>
    </row>
    <row r="6" spans="1:7" x14ac:dyDescent="0.2">
      <c r="A6" t="s">
        <v>5</v>
      </c>
      <c r="B6">
        <v>0.72415227554852402</v>
      </c>
      <c r="C6">
        <v>-1.45475508373309</v>
      </c>
      <c r="D6">
        <v>1.08735518097217E-2</v>
      </c>
      <c r="E6">
        <v>1.9862058594451</v>
      </c>
      <c r="F6">
        <v>1.45475508373309</v>
      </c>
      <c r="G6">
        <v>1.0873551809722101E-2</v>
      </c>
    </row>
    <row r="7" spans="1:7" x14ac:dyDescent="0.2">
      <c r="A7" t="s">
        <v>6</v>
      </c>
      <c r="B7">
        <v>1.1951716760159199</v>
      </c>
      <c r="C7">
        <v>1.0506426739758901</v>
      </c>
      <c r="D7">
        <v>3.09694120008248E-2</v>
      </c>
      <c r="E7">
        <v>0.57659146416282703</v>
      </c>
      <c r="F7">
        <v>-1.0506426739758901</v>
      </c>
      <c r="G7">
        <v>3.09694120008248E-2</v>
      </c>
    </row>
    <row r="8" spans="1:7" x14ac:dyDescent="0.2">
      <c r="A8" t="s">
        <v>7</v>
      </c>
      <c r="B8">
        <v>0.50818827832741498</v>
      </c>
      <c r="C8">
        <v>-1.1289959119027499</v>
      </c>
      <c r="D8">
        <v>4.3840150877163697E-2</v>
      </c>
      <c r="E8">
        <v>1.1122145874509199</v>
      </c>
      <c r="F8">
        <v>1.1289959119027499</v>
      </c>
      <c r="G8">
        <v>4.3840150877163697E-2</v>
      </c>
    </row>
    <row r="9" spans="1:7" x14ac:dyDescent="0.2">
      <c r="A9" t="s">
        <v>8</v>
      </c>
      <c r="B9">
        <v>60.138603534778902</v>
      </c>
      <c r="C9">
        <v>-1.0954268983969</v>
      </c>
      <c r="D9">
        <v>4.9479410141842803E-2</v>
      </c>
      <c r="E9">
        <v>128.517685324019</v>
      </c>
      <c r="F9">
        <v>1.0954268983969</v>
      </c>
      <c r="G9">
        <v>4.9479410141841401E-2</v>
      </c>
    </row>
    <row r="10" spans="1:7" x14ac:dyDescent="0.2">
      <c r="A10" t="s">
        <v>9</v>
      </c>
      <c r="B10">
        <v>0.61392732741193401</v>
      </c>
      <c r="C10">
        <v>-1.0305664500487599</v>
      </c>
      <c r="D10">
        <v>9.5119960546841104E-2</v>
      </c>
      <c r="E10">
        <v>1.25484510753331</v>
      </c>
      <c r="F10">
        <v>1.0305664500487599</v>
      </c>
      <c r="G10">
        <v>9.5119960546844004E-2</v>
      </c>
    </row>
    <row r="11" spans="1:7" hidden="1" x14ac:dyDescent="0.2">
      <c r="A11" t="s">
        <v>10</v>
      </c>
      <c r="B11">
        <v>1.75142315847267</v>
      </c>
      <c r="C11">
        <v>0.85378745328674499</v>
      </c>
      <c r="D11">
        <v>0.10193537102251</v>
      </c>
      <c r="E11">
        <v>0.96882539438938298</v>
      </c>
      <c r="F11">
        <v>-0.85378745328674499</v>
      </c>
      <c r="G11">
        <v>0.101935371022503</v>
      </c>
    </row>
    <row r="12" spans="1:7" hidden="1" x14ac:dyDescent="0.2">
      <c r="A12" t="s">
        <v>11</v>
      </c>
      <c r="B12">
        <v>2.2339777279311099</v>
      </c>
      <c r="C12">
        <v>-1.02919659851198</v>
      </c>
      <c r="D12">
        <v>0.112122736113611</v>
      </c>
      <c r="E12">
        <v>4.5603832777404696</v>
      </c>
      <c r="F12">
        <v>1.02919659851198</v>
      </c>
      <c r="G12">
        <v>0.112122736113611</v>
      </c>
    </row>
    <row r="13" spans="1:7" hidden="1" x14ac:dyDescent="0.2">
      <c r="A13" t="s">
        <v>12</v>
      </c>
      <c r="B13">
        <v>0.66327221698470995</v>
      </c>
      <c r="C13">
        <v>-0.90600976519121201</v>
      </c>
      <c r="D13">
        <v>0.14093912551593801</v>
      </c>
      <c r="E13">
        <v>1.24346501284588</v>
      </c>
      <c r="F13">
        <v>0.90600976519121201</v>
      </c>
      <c r="G13">
        <v>0.14093912551593801</v>
      </c>
    </row>
    <row r="14" spans="1:7" hidden="1" x14ac:dyDescent="0.2">
      <c r="A14" t="s">
        <v>13</v>
      </c>
      <c r="B14">
        <v>1.7392471467599</v>
      </c>
      <c r="C14">
        <v>-0.768077704567387</v>
      </c>
      <c r="D14">
        <v>0.20484174383187501</v>
      </c>
      <c r="E14">
        <v>2.9626179836261</v>
      </c>
      <c r="F14">
        <v>0.768077704567387</v>
      </c>
      <c r="G14">
        <v>0.20484174383185999</v>
      </c>
    </row>
    <row r="15" spans="1:7" hidden="1" x14ac:dyDescent="0.2">
      <c r="A15" t="s">
        <v>14</v>
      </c>
      <c r="B15">
        <v>70.803508109715693</v>
      </c>
      <c r="C15">
        <v>-0.88204230382897797</v>
      </c>
      <c r="D15">
        <v>0.22154769208205799</v>
      </c>
      <c r="E15">
        <v>130.505408529422</v>
      </c>
      <c r="F15">
        <v>0.88204230382897797</v>
      </c>
      <c r="G15">
        <v>0.22154769208205799</v>
      </c>
    </row>
    <row r="16" spans="1:7" hidden="1" x14ac:dyDescent="0.2">
      <c r="A16" t="s">
        <v>15</v>
      </c>
      <c r="B16">
        <v>1.3951146051939201</v>
      </c>
      <c r="C16">
        <v>1.1571999762114</v>
      </c>
      <c r="D16">
        <v>0.22961440357722601</v>
      </c>
      <c r="E16">
        <v>0.62514653482917104</v>
      </c>
      <c r="F16">
        <v>-1.1571999762114</v>
      </c>
      <c r="G16">
        <v>0.22961440357722601</v>
      </c>
    </row>
    <row r="17" spans="1:7" hidden="1" x14ac:dyDescent="0.2">
      <c r="A17" t="s">
        <v>16</v>
      </c>
      <c r="B17">
        <v>19.7776880778571</v>
      </c>
      <c r="C17">
        <v>0.73444310654994704</v>
      </c>
      <c r="D17">
        <v>0.236600878415094</v>
      </c>
      <c r="E17">
        <v>11.8884055834625</v>
      </c>
      <c r="F17">
        <v>-0.73444310654994704</v>
      </c>
      <c r="G17">
        <v>0.236600878415094</v>
      </c>
    </row>
    <row r="18" spans="1:7" hidden="1" x14ac:dyDescent="0.2">
      <c r="A18" t="s">
        <v>17</v>
      </c>
      <c r="B18">
        <v>1.12788319023487</v>
      </c>
      <c r="C18">
        <v>-0.87425774445637505</v>
      </c>
      <c r="D18">
        <v>0.24738141237873501</v>
      </c>
      <c r="E18">
        <v>2.0681425411945602</v>
      </c>
      <c r="F18">
        <v>0.87425774445637505</v>
      </c>
      <c r="G18">
        <v>0.24738141237873501</v>
      </c>
    </row>
    <row r="19" spans="1:7" hidden="1" x14ac:dyDescent="0.2">
      <c r="A19" t="s">
        <v>18</v>
      </c>
      <c r="B19">
        <v>1.3201360067521699</v>
      </c>
      <c r="C19">
        <v>-0.77482157208259295</v>
      </c>
      <c r="D19">
        <v>0.25304784815549503</v>
      </c>
      <c r="E19">
        <v>2.2593281319432901</v>
      </c>
      <c r="F19">
        <v>0.77482157208259295</v>
      </c>
      <c r="G19">
        <v>0.25304784815549503</v>
      </c>
    </row>
    <row r="20" spans="1:7" hidden="1" x14ac:dyDescent="0.2">
      <c r="A20" t="s">
        <v>19</v>
      </c>
      <c r="B20">
        <v>1.3688400536032199</v>
      </c>
      <c r="C20">
        <v>0.75329047453723497</v>
      </c>
      <c r="D20">
        <v>0.29614400476824299</v>
      </c>
      <c r="E20">
        <v>0.81178008770292798</v>
      </c>
      <c r="F20">
        <v>-0.75329047453723497</v>
      </c>
      <c r="G20">
        <v>0.29614400476824299</v>
      </c>
    </row>
    <row r="21" spans="1:7" hidden="1" x14ac:dyDescent="0.2">
      <c r="A21" t="s">
        <v>20</v>
      </c>
      <c r="B21">
        <v>2.30318874187734</v>
      </c>
      <c r="C21">
        <v>0.69961554717934105</v>
      </c>
      <c r="D21">
        <v>0.296707718203507</v>
      </c>
      <c r="E21">
        <v>1.4179597980530501</v>
      </c>
      <c r="F21">
        <v>-0.69961554717934105</v>
      </c>
      <c r="G21">
        <v>0.296707718203507</v>
      </c>
    </row>
    <row r="22" spans="1:7" hidden="1" x14ac:dyDescent="0.2">
      <c r="A22" t="s">
        <v>21</v>
      </c>
      <c r="B22">
        <v>2.46468110775188</v>
      </c>
      <c r="C22">
        <v>0.71562426387678202</v>
      </c>
      <c r="D22">
        <v>0.29853827947858902</v>
      </c>
      <c r="E22">
        <v>1.5006551527816701</v>
      </c>
      <c r="F22">
        <v>-0.71562426387678202</v>
      </c>
      <c r="G22">
        <v>0.29853827947858902</v>
      </c>
    </row>
    <row r="23" spans="1:7" hidden="1" x14ac:dyDescent="0.2">
      <c r="A23" t="s">
        <v>22</v>
      </c>
      <c r="B23">
        <v>0.70877205022713996</v>
      </c>
      <c r="C23">
        <v>-0.76025506667037701</v>
      </c>
      <c r="D23">
        <v>0.356817770633303</v>
      </c>
      <c r="E23">
        <v>1.2009793260128301</v>
      </c>
      <c r="F23">
        <v>0.76025506667037701</v>
      </c>
      <c r="G23">
        <v>0.35681777063331399</v>
      </c>
    </row>
    <row r="24" spans="1:7" hidden="1" x14ac:dyDescent="0.2">
      <c r="A24" t="s">
        <v>23</v>
      </c>
      <c r="B24">
        <v>21.1683167839989</v>
      </c>
      <c r="C24">
        <v>-0.63032767805713596</v>
      </c>
      <c r="D24">
        <v>0.36825694357311001</v>
      </c>
      <c r="E24">
        <v>32.770879334885898</v>
      </c>
      <c r="F24">
        <v>0.63032767805713596</v>
      </c>
      <c r="G24">
        <v>0.36825694357311001</v>
      </c>
    </row>
    <row r="25" spans="1:7" hidden="1" x14ac:dyDescent="0.2">
      <c r="A25" t="s">
        <v>24</v>
      </c>
      <c r="B25">
        <v>1.38293859348116</v>
      </c>
      <c r="C25">
        <v>0.66038206600470195</v>
      </c>
      <c r="D25">
        <v>0.375233167551215</v>
      </c>
      <c r="E25">
        <v>0.87474994497334202</v>
      </c>
      <c r="F25">
        <v>-0.66038206600470195</v>
      </c>
      <c r="G25">
        <v>0.375233167551215</v>
      </c>
    </row>
    <row r="26" spans="1:7" hidden="1" x14ac:dyDescent="0.2">
      <c r="A26" t="s">
        <v>25</v>
      </c>
      <c r="B26">
        <v>1.31500926497838</v>
      </c>
      <c r="C26">
        <v>0.63994208139432196</v>
      </c>
      <c r="D26">
        <v>0.40304481207081699</v>
      </c>
      <c r="E26">
        <v>0.84364435282771599</v>
      </c>
      <c r="F26">
        <v>-0.63994208139432196</v>
      </c>
      <c r="G26">
        <v>0.40304481207081699</v>
      </c>
    </row>
    <row r="27" spans="1:7" hidden="1" x14ac:dyDescent="0.2">
      <c r="A27" t="s">
        <v>26</v>
      </c>
      <c r="B27">
        <v>2.19104126557558</v>
      </c>
      <c r="C27">
        <v>0.64157427314070303</v>
      </c>
      <c r="D27">
        <v>0.43892069917200599</v>
      </c>
      <c r="E27">
        <v>1.40430368442815</v>
      </c>
      <c r="F27">
        <v>-0.64157427314070303</v>
      </c>
      <c r="G27">
        <v>0.43892069917200599</v>
      </c>
    </row>
    <row r="28" spans="1:7" hidden="1" x14ac:dyDescent="0.2">
      <c r="A28" t="s">
        <v>27</v>
      </c>
      <c r="B28">
        <v>2.5210752672636199</v>
      </c>
      <c r="C28">
        <v>-0.59867953413845099</v>
      </c>
      <c r="D28">
        <v>0.46239837258753702</v>
      </c>
      <c r="E28">
        <v>3.8184011041204098</v>
      </c>
      <c r="F28">
        <v>0.59867953413845099</v>
      </c>
      <c r="G28">
        <v>0.46239837258753702</v>
      </c>
    </row>
    <row r="29" spans="1:7" hidden="1" x14ac:dyDescent="0.2">
      <c r="A29" t="s">
        <v>28</v>
      </c>
      <c r="B29">
        <v>1.1381366737824501</v>
      </c>
      <c r="C29">
        <v>0.61819935770412404</v>
      </c>
      <c r="D29">
        <v>0.468384193889889</v>
      </c>
      <c r="E29">
        <v>0.74122350064089804</v>
      </c>
      <c r="F29">
        <v>-0.61819935770412404</v>
      </c>
      <c r="G29">
        <v>0.46838419388994201</v>
      </c>
    </row>
    <row r="30" spans="1:7" hidden="1" x14ac:dyDescent="0.2">
      <c r="A30" t="s">
        <v>29</v>
      </c>
      <c r="B30">
        <v>1.43420601121911</v>
      </c>
      <c r="C30">
        <v>-0.68787292520620802</v>
      </c>
      <c r="D30">
        <v>0.46876887595529598</v>
      </c>
      <c r="E30">
        <v>2.31091789452628</v>
      </c>
      <c r="F30">
        <v>0.68787292520620802</v>
      </c>
      <c r="G30">
        <v>0.46876887595529598</v>
      </c>
    </row>
    <row r="31" spans="1:7" hidden="1" x14ac:dyDescent="0.2">
      <c r="A31" t="s">
        <v>30</v>
      </c>
      <c r="B31">
        <v>4.2391746042066201</v>
      </c>
      <c r="C31">
        <v>-0.58776804675452998</v>
      </c>
      <c r="D31">
        <v>0.49992089221679697</v>
      </c>
      <c r="E31">
        <v>6.3720943519784097</v>
      </c>
      <c r="F31">
        <v>0.58776804675452998</v>
      </c>
      <c r="G31">
        <v>0.49992089221679697</v>
      </c>
    </row>
    <row r="32" spans="1:7" hidden="1" x14ac:dyDescent="0.2">
      <c r="A32" t="s">
        <v>31</v>
      </c>
      <c r="B32">
        <v>0.86385598888443405</v>
      </c>
      <c r="C32">
        <v>-0.70053170368428797</v>
      </c>
      <c r="D32">
        <v>0.512294742309929</v>
      </c>
      <c r="E32">
        <v>1.40430368442815</v>
      </c>
      <c r="F32">
        <v>0.70053170368428797</v>
      </c>
      <c r="G32">
        <v>0.51229474230990601</v>
      </c>
    </row>
    <row r="33" spans="1:7" hidden="1" x14ac:dyDescent="0.2">
      <c r="A33" t="s">
        <v>32</v>
      </c>
      <c r="B33">
        <v>0.76132115340853701</v>
      </c>
      <c r="C33">
        <v>-0.63328447168833302</v>
      </c>
      <c r="D33">
        <v>0.52371833028096904</v>
      </c>
      <c r="E33">
        <v>1.1812538285546299</v>
      </c>
      <c r="F33">
        <v>0.63328447168833302</v>
      </c>
      <c r="G33">
        <v>0.52371833028096904</v>
      </c>
    </row>
    <row r="34" spans="1:7" hidden="1" x14ac:dyDescent="0.2">
      <c r="A34" t="s">
        <v>33</v>
      </c>
      <c r="B34">
        <v>6.4468777805470401</v>
      </c>
      <c r="C34">
        <v>-0.64837493333128804</v>
      </c>
      <c r="D34">
        <v>0.56336624597372098</v>
      </c>
      <c r="E34">
        <v>10.106282755411801</v>
      </c>
      <c r="F34">
        <v>0.64837493333128804</v>
      </c>
      <c r="G34">
        <v>0.56336624597372098</v>
      </c>
    </row>
    <row r="35" spans="1:7" hidden="1" x14ac:dyDescent="0.2">
      <c r="A35" t="s">
        <v>34</v>
      </c>
      <c r="B35">
        <v>1.37204426721185</v>
      </c>
      <c r="C35">
        <v>0.57585210512225304</v>
      </c>
      <c r="D35">
        <v>0.56784616292754098</v>
      </c>
      <c r="E35">
        <v>0.92027032372303896</v>
      </c>
      <c r="F35">
        <v>-0.57585210512225304</v>
      </c>
      <c r="G35">
        <v>0.56784616292754098</v>
      </c>
    </row>
    <row r="36" spans="1:7" hidden="1" x14ac:dyDescent="0.2">
      <c r="A36" t="s">
        <v>35</v>
      </c>
      <c r="B36">
        <v>20.3377846166442</v>
      </c>
      <c r="C36">
        <v>-0.54942370005962304</v>
      </c>
      <c r="D36">
        <v>0.57274879755547503</v>
      </c>
      <c r="E36">
        <v>29.768051683364298</v>
      </c>
      <c r="F36">
        <v>0.54942370005962304</v>
      </c>
      <c r="G36">
        <v>0.57274879755547503</v>
      </c>
    </row>
    <row r="37" spans="1:7" hidden="1" x14ac:dyDescent="0.2">
      <c r="A37" t="s">
        <v>36</v>
      </c>
      <c r="B37">
        <v>2.2371819415397298</v>
      </c>
      <c r="C37">
        <v>0.54350631556280904</v>
      </c>
      <c r="D37">
        <v>0.61586812682136305</v>
      </c>
      <c r="E37">
        <v>1.53479543684394</v>
      </c>
      <c r="F37">
        <v>-0.54350631556280904</v>
      </c>
      <c r="G37">
        <v>0.61586812682136305</v>
      </c>
    </row>
    <row r="38" spans="1:7" hidden="1" x14ac:dyDescent="0.2">
      <c r="A38" t="s">
        <v>37</v>
      </c>
      <c r="B38">
        <v>1.25541089185801</v>
      </c>
      <c r="C38">
        <v>-0.62128325864394396</v>
      </c>
      <c r="D38">
        <v>0.64444213261160699</v>
      </c>
      <c r="E38">
        <v>1.93158140494547</v>
      </c>
      <c r="F38">
        <v>0.62128325864394396</v>
      </c>
      <c r="G38">
        <v>0.64444213261160699</v>
      </c>
    </row>
    <row r="39" spans="1:7" hidden="1" x14ac:dyDescent="0.2">
      <c r="A39" t="s">
        <v>38</v>
      </c>
      <c r="B39">
        <v>1.1439042582779699</v>
      </c>
      <c r="C39">
        <v>0.53542405844948504</v>
      </c>
      <c r="D39">
        <v>0.65405185388990705</v>
      </c>
      <c r="E39">
        <v>0.78901989832807995</v>
      </c>
      <c r="F39">
        <v>-0.53542405844948504</v>
      </c>
      <c r="G39">
        <v>0.65405185388990705</v>
      </c>
    </row>
    <row r="40" spans="1:7" hidden="1" x14ac:dyDescent="0.2">
      <c r="A40" t="s">
        <v>39</v>
      </c>
      <c r="B40">
        <v>19.010599339953</v>
      </c>
      <c r="C40">
        <v>-0.51028995718668602</v>
      </c>
      <c r="D40">
        <v>0.65763698954849104</v>
      </c>
      <c r="E40">
        <v>27.080831991173799</v>
      </c>
      <c r="F40">
        <v>0.51028995718668602</v>
      </c>
      <c r="G40">
        <v>0.65763698954849104</v>
      </c>
    </row>
    <row r="41" spans="1:7" hidden="1" x14ac:dyDescent="0.2">
      <c r="A41" t="s">
        <v>40</v>
      </c>
      <c r="B41">
        <v>1.65209253660539</v>
      </c>
      <c r="C41">
        <v>0.53658900690262201</v>
      </c>
      <c r="D41">
        <v>0.67582872482980005</v>
      </c>
      <c r="E41">
        <v>1.13876814172158</v>
      </c>
      <c r="F41">
        <v>-0.53658900690262201</v>
      </c>
      <c r="G41">
        <v>0.67582872482980005</v>
      </c>
    </row>
    <row r="42" spans="1:7" hidden="1" x14ac:dyDescent="0.2">
      <c r="A42" t="s">
        <v>41</v>
      </c>
      <c r="B42">
        <v>1.06892565983622</v>
      </c>
      <c r="C42">
        <v>0.535134291209167</v>
      </c>
      <c r="D42">
        <v>0.67640267855010106</v>
      </c>
      <c r="E42">
        <v>0.73743013574508998</v>
      </c>
      <c r="F42">
        <v>-0.535134291209167</v>
      </c>
      <c r="G42">
        <v>0.67640267855010106</v>
      </c>
    </row>
    <row r="43" spans="1:7" hidden="1" x14ac:dyDescent="0.2">
      <c r="A43" t="s">
        <v>42</v>
      </c>
      <c r="B43">
        <v>1.0702073452796701</v>
      </c>
      <c r="C43">
        <v>-0.52481645960728396</v>
      </c>
      <c r="D43">
        <v>0.67640267855010106</v>
      </c>
      <c r="E43">
        <v>1.54010614769807</v>
      </c>
      <c r="F43">
        <v>0.52481645960728396</v>
      </c>
      <c r="G43">
        <v>0.67640267855010106</v>
      </c>
    </row>
    <row r="44" spans="1:7" hidden="1" x14ac:dyDescent="0.2">
      <c r="A44" t="s">
        <v>43</v>
      </c>
      <c r="B44">
        <v>0.73953250086990896</v>
      </c>
      <c r="C44">
        <v>-0.65368375732644102</v>
      </c>
      <c r="D44">
        <v>0.67757084450007998</v>
      </c>
      <c r="E44">
        <v>1.1638043500339099</v>
      </c>
      <c r="F44">
        <v>0.65368375732644102</v>
      </c>
      <c r="G44">
        <v>0.67757084450007998</v>
      </c>
    </row>
    <row r="45" spans="1:7" hidden="1" x14ac:dyDescent="0.2">
      <c r="A45" t="s">
        <v>44</v>
      </c>
      <c r="B45">
        <v>1.4418961238798</v>
      </c>
      <c r="C45">
        <v>0.51580185769328302</v>
      </c>
      <c r="D45">
        <v>0.67757084450007998</v>
      </c>
      <c r="E45">
        <v>1.00827638930578</v>
      </c>
      <c r="F45">
        <v>-0.51580185769328302</v>
      </c>
      <c r="G45">
        <v>0.67757084450007998</v>
      </c>
    </row>
    <row r="46" spans="1:7" hidden="1" x14ac:dyDescent="0.2">
      <c r="A46" t="s">
        <v>45</v>
      </c>
      <c r="B46">
        <v>1.4880367998439501</v>
      </c>
      <c r="C46">
        <v>0.51847530758859794</v>
      </c>
      <c r="D46">
        <v>0.67831068235554803</v>
      </c>
      <c r="E46">
        <v>1.03862330847225</v>
      </c>
      <c r="F46">
        <v>-0.51847530758859794</v>
      </c>
      <c r="G46">
        <v>0.67831068235554803</v>
      </c>
    </row>
    <row r="47" spans="1:7" hidden="1" x14ac:dyDescent="0.2">
      <c r="A47" t="s">
        <v>46</v>
      </c>
      <c r="B47">
        <v>2.3006253709904398</v>
      </c>
      <c r="C47">
        <v>0.51290610276123305</v>
      </c>
      <c r="D47">
        <v>0.69103497491257704</v>
      </c>
      <c r="E47">
        <v>1.6121800807184301</v>
      </c>
      <c r="F47">
        <v>-0.51290610276123305</v>
      </c>
      <c r="G47">
        <v>0.69103497491257704</v>
      </c>
    </row>
    <row r="48" spans="1:7" hidden="1" x14ac:dyDescent="0.2">
      <c r="A48" t="s">
        <v>47</v>
      </c>
      <c r="B48">
        <v>1.68413467269161</v>
      </c>
      <c r="C48">
        <v>0.50501353142574501</v>
      </c>
      <c r="D48">
        <v>0.69668949882066</v>
      </c>
      <c r="E48">
        <v>1.1865645394087601</v>
      </c>
      <c r="F48">
        <v>-0.50501353142574501</v>
      </c>
      <c r="G48">
        <v>0.69668949882061904</v>
      </c>
    </row>
    <row r="49" spans="1:7" hidden="1" x14ac:dyDescent="0.2">
      <c r="A49" t="s">
        <v>48</v>
      </c>
      <c r="B49">
        <v>2.6075890346964101</v>
      </c>
      <c r="C49">
        <v>-0.49271992819863503</v>
      </c>
      <c r="D49">
        <v>0.69739161711336195</v>
      </c>
      <c r="E49">
        <v>3.66970120020473</v>
      </c>
      <c r="F49">
        <v>0.49271992819863503</v>
      </c>
      <c r="G49">
        <v>0.69739161711336195</v>
      </c>
    </row>
    <row r="50" spans="1:7" hidden="1" x14ac:dyDescent="0.2">
      <c r="A50" t="s">
        <v>49</v>
      </c>
      <c r="B50">
        <v>2.2602522795218101</v>
      </c>
      <c r="C50">
        <v>-0.48660910438468302</v>
      </c>
      <c r="D50">
        <v>0.71751315622414502</v>
      </c>
      <c r="E50">
        <v>3.1674596879997399</v>
      </c>
      <c r="F50">
        <v>0.48660910438468302</v>
      </c>
      <c r="G50">
        <v>0.71751315622419598</v>
      </c>
    </row>
    <row r="51" spans="1:7" hidden="1" x14ac:dyDescent="0.2">
      <c r="A51" t="s">
        <v>50</v>
      </c>
      <c r="B51">
        <v>1.4303609548887599</v>
      </c>
      <c r="C51">
        <v>-0.486531127191416</v>
      </c>
      <c r="D51">
        <v>0.72819333279834897</v>
      </c>
      <c r="E51">
        <v>2.0044140109449802</v>
      </c>
      <c r="F51">
        <v>0.486531127191416</v>
      </c>
      <c r="G51">
        <v>0.728193332798308</v>
      </c>
    </row>
    <row r="52" spans="1:7" hidden="1" x14ac:dyDescent="0.2">
      <c r="A52" t="s">
        <v>51</v>
      </c>
      <c r="B52">
        <v>1.3707625817683999</v>
      </c>
      <c r="C52">
        <v>0.50038500696919397</v>
      </c>
      <c r="D52">
        <v>0.74368565811771503</v>
      </c>
      <c r="E52">
        <v>0.96882539438938298</v>
      </c>
      <c r="F52">
        <v>-0.50038500696919397</v>
      </c>
      <c r="G52">
        <v>0.74368565811766296</v>
      </c>
    </row>
    <row r="53" spans="1:7" hidden="1" x14ac:dyDescent="0.2">
      <c r="A53" t="s">
        <v>52</v>
      </c>
      <c r="B53">
        <v>0.72287059010507504</v>
      </c>
      <c r="C53">
        <v>-0.53817844353586997</v>
      </c>
      <c r="D53">
        <v>0.74912665677578205</v>
      </c>
      <c r="E53">
        <v>1.0500034031596699</v>
      </c>
      <c r="F53">
        <v>0.53817844353586997</v>
      </c>
      <c r="G53">
        <v>0.74912665677578205</v>
      </c>
    </row>
    <row r="54" spans="1:7" hidden="1" x14ac:dyDescent="0.2">
      <c r="A54" t="s">
        <v>53</v>
      </c>
      <c r="B54">
        <v>1.1861998779117799</v>
      </c>
      <c r="C54">
        <v>0.49648677972620597</v>
      </c>
      <c r="D54">
        <v>0.74912665677578205</v>
      </c>
      <c r="E54">
        <v>0.84060966091107003</v>
      </c>
      <c r="F54">
        <v>-0.49648677972620597</v>
      </c>
      <c r="G54">
        <v>0.74912665677578205</v>
      </c>
    </row>
    <row r="55" spans="1:7" hidden="1" x14ac:dyDescent="0.2">
      <c r="A55" t="s">
        <v>54</v>
      </c>
      <c r="B55">
        <v>1.6508108511619399</v>
      </c>
      <c r="C55">
        <v>0.49194911234288902</v>
      </c>
      <c r="D55">
        <v>0.75632101389372597</v>
      </c>
      <c r="E55">
        <v>1.17366709876301</v>
      </c>
      <c r="F55">
        <v>-0.49194911234288902</v>
      </c>
      <c r="G55">
        <v>0.75632101389372597</v>
      </c>
    </row>
    <row r="56" spans="1:7" hidden="1" x14ac:dyDescent="0.2">
      <c r="A56" t="s">
        <v>55</v>
      </c>
      <c r="B56">
        <v>9.0205021509920602</v>
      </c>
      <c r="C56">
        <v>-0.46913766675813801</v>
      </c>
      <c r="D56">
        <v>0.76323535299715595</v>
      </c>
      <c r="E56">
        <v>12.4885159099793</v>
      </c>
      <c r="F56">
        <v>0.46913766675813801</v>
      </c>
      <c r="G56">
        <v>0.76323535299716605</v>
      </c>
    </row>
    <row r="57" spans="1:7" hidden="1" x14ac:dyDescent="0.2">
      <c r="A57" t="s">
        <v>56</v>
      </c>
      <c r="B57">
        <v>19.736674143666701</v>
      </c>
      <c r="C57">
        <v>-0.46672710147400898</v>
      </c>
      <c r="D57">
        <v>0.76584733307990405</v>
      </c>
      <c r="E57">
        <v>27.278845638735</v>
      </c>
      <c r="F57">
        <v>0.46672710147400898</v>
      </c>
      <c r="G57">
        <v>0.76584733307985997</v>
      </c>
    </row>
    <row r="58" spans="1:7" hidden="1" x14ac:dyDescent="0.2">
      <c r="A58" t="s">
        <v>57</v>
      </c>
      <c r="B58">
        <v>29.114766533381001</v>
      </c>
      <c r="C58">
        <v>-0.46578027352683199</v>
      </c>
      <c r="D58">
        <v>0.76616802411711704</v>
      </c>
      <c r="E58">
        <v>40.214219933440503</v>
      </c>
      <c r="F58">
        <v>0.46578027352683199</v>
      </c>
      <c r="G58">
        <v>0.76616802411705098</v>
      </c>
    </row>
    <row r="59" spans="1:7" hidden="1" x14ac:dyDescent="0.2">
      <c r="A59" t="s">
        <v>58</v>
      </c>
      <c r="B59">
        <v>2.47301206313429</v>
      </c>
      <c r="C59">
        <v>0.47690593991998698</v>
      </c>
      <c r="D59">
        <v>0.76964518076108501</v>
      </c>
      <c r="E59">
        <v>1.7768121171964999</v>
      </c>
      <c r="F59">
        <v>-0.47690593991998698</v>
      </c>
      <c r="G59">
        <v>0.76964518076108501</v>
      </c>
    </row>
    <row r="60" spans="1:7" hidden="1" x14ac:dyDescent="0.2">
      <c r="A60" t="s">
        <v>59</v>
      </c>
      <c r="B60">
        <v>1.68157130180471</v>
      </c>
      <c r="C60">
        <v>0.47813913352487802</v>
      </c>
      <c r="D60">
        <v>0.76964518076108501</v>
      </c>
      <c r="E60">
        <v>1.20704870984613</v>
      </c>
      <c r="F60">
        <v>-0.47813913352487802</v>
      </c>
      <c r="G60">
        <v>0.76964518076108501</v>
      </c>
    </row>
    <row r="61" spans="1:7" hidden="1" x14ac:dyDescent="0.2">
      <c r="A61" t="s">
        <v>60</v>
      </c>
      <c r="B61">
        <v>3.45670564098118</v>
      </c>
      <c r="C61">
        <v>0.47370976748934601</v>
      </c>
      <c r="D61">
        <v>0.77321798835025002</v>
      </c>
      <c r="E61">
        <v>2.4892060446292601</v>
      </c>
      <c r="F61">
        <v>-0.47370976748934601</v>
      </c>
      <c r="G61">
        <v>0.77321798835025002</v>
      </c>
    </row>
    <row r="62" spans="1:7" hidden="1" x14ac:dyDescent="0.2">
      <c r="A62" t="s">
        <v>61</v>
      </c>
      <c r="B62">
        <v>1.2265729693804199</v>
      </c>
      <c r="C62">
        <v>0.48611358713657898</v>
      </c>
      <c r="D62">
        <v>0.77321798835025002</v>
      </c>
      <c r="E62">
        <v>0.87550861795250401</v>
      </c>
      <c r="F62">
        <v>-0.48611358713657898</v>
      </c>
      <c r="G62">
        <v>0.77321798835025002</v>
      </c>
    </row>
    <row r="63" spans="1:7" hidden="1" x14ac:dyDescent="0.2">
      <c r="A63" t="s">
        <v>62</v>
      </c>
      <c r="B63">
        <v>1.2400306665366301</v>
      </c>
      <c r="C63">
        <v>0.47708024244991198</v>
      </c>
      <c r="D63">
        <v>0.77572095936299701</v>
      </c>
      <c r="E63">
        <v>0.89068207753573603</v>
      </c>
      <c r="F63">
        <v>-0.47708024244991198</v>
      </c>
      <c r="G63">
        <v>0.77572095936299701</v>
      </c>
    </row>
    <row r="64" spans="1:7" hidden="1" x14ac:dyDescent="0.2">
      <c r="A64" t="s">
        <v>63</v>
      </c>
      <c r="B64">
        <v>1.5764730954419199</v>
      </c>
      <c r="C64">
        <v>0.47672655629660199</v>
      </c>
      <c r="D64">
        <v>0.77666355722063996</v>
      </c>
      <c r="E64">
        <v>1.1326987578882901</v>
      </c>
      <c r="F64">
        <v>-0.47672655629660199</v>
      </c>
      <c r="G64">
        <v>0.77666355722063996</v>
      </c>
    </row>
    <row r="65" spans="1:7" hidden="1" x14ac:dyDescent="0.2">
      <c r="A65" t="s">
        <v>64</v>
      </c>
      <c r="B65">
        <v>1.8340918695751101</v>
      </c>
      <c r="C65">
        <v>0.46848453212643398</v>
      </c>
      <c r="D65">
        <v>0.77666355722063996</v>
      </c>
      <c r="E65">
        <v>1.32540169459534</v>
      </c>
      <c r="F65">
        <v>-0.46848453212643398</v>
      </c>
      <c r="G65">
        <v>0.77666355722063996</v>
      </c>
    </row>
    <row r="66" spans="1:7" hidden="1" x14ac:dyDescent="0.2">
      <c r="A66" t="s">
        <v>65</v>
      </c>
      <c r="B66">
        <v>1.6572192783791799</v>
      </c>
      <c r="C66">
        <v>0.475340883053814</v>
      </c>
      <c r="D66">
        <v>0.77666355722063996</v>
      </c>
      <c r="E66">
        <v>1.19187525026289</v>
      </c>
      <c r="F66">
        <v>-0.475340883053814</v>
      </c>
      <c r="G66">
        <v>0.77666355722063996</v>
      </c>
    </row>
    <row r="67" spans="1:7" hidden="1" x14ac:dyDescent="0.2">
      <c r="A67" t="s">
        <v>66</v>
      </c>
      <c r="B67">
        <v>1.0279117256458701</v>
      </c>
      <c r="C67">
        <v>0.477241666555003</v>
      </c>
      <c r="D67">
        <v>0.77666355722063996</v>
      </c>
      <c r="E67">
        <v>0.73818880872425197</v>
      </c>
      <c r="F67">
        <v>-0.477241666555003</v>
      </c>
      <c r="G67">
        <v>0.77666355722063996</v>
      </c>
    </row>
    <row r="68" spans="1:7" hidden="1" x14ac:dyDescent="0.2">
      <c r="A68" t="s">
        <v>67</v>
      </c>
      <c r="B68">
        <v>1.22785465482386</v>
      </c>
      <c r="C68">
        <v>0.46900385382506299</v>
      </c>
      <c r="D68">
        <v>0.78023223148380305</v>
      </c>
      <c r="E68">
        <v>0.88688871263992797</v>
      </c>
      <c r="F68">
        <v>-0.46900385382506299</v>
      </c>
      <c r="G68">
        <v>0.78023223148374699</v>
      </c>
    </row>
    <row r="69" spans="1:7" hidden="1" x14ac:dyDescent="0.2">
      <c r="A69" t="s">
        <v>68</v>
      </c>
      <c r="B69">
        <v>1.1919674624073</v>
      </c>
      <c r="C69">
        <v>1.1266712903571501</v>
      </c>
      <c r="D69">
        <v>0.78336732901558304</v>
      </c>
      <c r="E69">
        <v>0.545485872017201</v>
      </c>
      <c r="F69">
        <v>-1.1266712903571501</v>
      </c>
      <c r="G69">
        <v>0.78336732901558304</v>
      </c>
    </row>
    <row r="70" spans="1:7" hidden="1" x14ac:dyDescent="0.2">
      <c r="A70" t="s">
        <v>69</v>
      </c>
      <c r="B70">
        <v>1.1150663358003801</v>
      </c>
      <c r="C70">
        <v>-0.45849107210095402</v>
      </c>
      <c r="D70">
        <v>0.78336732901558304</v>
      </c>
      <c r="E70">
        <v>1.5325194179064601</v>
      </c>
      <c r="F70">
        <v>0.45849107210095402</v>
      </c>
      <c r="G70">
        <v>0.78336732901558304</v>
      </c>
    </row>
    <row r="71" spans="1:7" hidden="1" x14ac:dyDescent="0.2">
      <c r="A71" t="s">
        <v>70</v>
      </c>
      <c r="B71">
        <v>1.36371331182943</v>
      </c>
      <c r="C71">
        <v>-0.47393548052798301</v>
      </c>
      <c r="D71">
        <v>0.78374734545523295</v>
      </c>
      <c r="E71">
        <v>1.8944064289665501</v>
      </c>
      <c r="F71">
        <v>0.47393548052798301</v>
      </c>
      <c r="G71">
        <v>0.78374734545523295</v>
      </c>
    </row>
    <row r="72" spans="1:7" hidden="1" x14ac:dyDescent="0.2">
      <c r="A72" t="s">
        <v>71</v>
      </c>
      <c r="B72">
        <v>1.3432063447342499</v>
      </c>
      <c r="C72">
        <v>-0.46838157614256698</v>
      </c>
      <c r="D72">
        <v>0.78682934646404401</v>
      </c>
      <c r="E72">
        <v>1.8587487989459499</v>
      </c>
      <c r="F72">
        <v>0.46838157614256698</v>
      </c>
      <c r="G72">
        <v>0.78682934646404401</v>
      </c>
    </row>
    <row r="73" spans="1:7" hidden="1" x14ac:dyDescent="0.2">
      <c r="A73" t="s">
        <v>72</v>
      </c>
      <c r="B73">
        <v>1.40024134696772</v>
      </c>
      <c r="C73">
        <v>0.48114238602090698</v>
      </c>
      <c r="D73">
        <v>0.78729756233116299</v>
      </c>
      <c r="E73">
        <v>1.0029656784516501</v>
      </c>
      <c r="F73">
        <v>-0.48114238602090698</v>
      </c>
      <c r="G73">
        <v>0.78729756233116299</v>
      </c>
    </row>
    <row r="74" spans="1:7" hidden="1" x14ac:dyDescent="0.2">
      <c r="A74" t="s">
        <v>73</v>
      </c>
      <c r="B74">
        <v>1.3771710089856399</v>
      </c>
      <c r="C74">
        <v>0.46264833609645001</v>
      </c>
      <c r="D74">
        <v>0.78729756233116299</v>
      </c>
      <c r="E74">
        <v>0.99917231355584701</v>
      </c>
      <c r="F74">
        <v>-0.46264833609645001</v>
      </c>
      <c r="G74">
        <v>0.78729756233116299</v>
      </c>
    </row>
    <row r="75" spans="1:7" hidden="1" x14ac:dyDescent="0.2">
      <c r="A75" t="s">
        <v>74</v>
      </c>
      <c r="B75">
        <v>1.0785383006620901</v>
      </c>
      <c r="C75">
        <v>0.46450985232596698</v>
      </c>
      <c r="D75">
        <v>0.79530394482223798</v>
      </c>
      <c r="E75">
        <v>0.78143316853646405</v>
      </c>
      <c r="F75">
        <v>-0.46450985232596698</v>
      </c>
      <c r="G75">
        <v>0.79530394482223798</v>
      </c>
    </row>
    <row r="76" spans="1:7" hidden="1" x14ac:dyDescent="0.2">
      <c r="A76" t="s">
        <v>75</v>
      </c>
      <c r="B76">
        <v>3.0645098952858798</v>
      </c>
      <c r="C76">
        <v>0.44946814142006403</v>
      </c>
      <c r="D76">
        <v>0.79931533901677498</v>
      </c>
      <c r="E76">
        <v>2.2441546723600498</v>
      </c>
      <c r="F76">
        <v>-0.44946814142006403</v>
      </c>
      <c r="G76">
        <v>0.79931533901682095</v>
      </c>
    </row>
    <row r="77" spans="1:7" hidden="1" x14ac:dyDescent="0.2">
      <c r="A77" t="s">
        <v>76</v>
      </c>
      <c r="B77">
        <v>1.6444024239446999</v>
      </c>
      <c r="C77">
        <v>-0.43858001644823402</v>
      </c>
      <c r="D77">
        <v>0.80393531765147597</v>
      </c>
      <c r="E77">
        <v>2.2289812127768198</v>
      </c>
      <c r="F77">
        <v>0.43858001644823402</v>
      </c>
      <c r="G77">
        <v>0.80393531765147597</v>
      </c>
    </row>
    <row r="78" spans="1:7" hidden="1" x14ac:dyDescent="0.2">
      <c r="A78" t="s">
        <v>77</v>
      </c>
      <c r="B78">
        <v>1.7341204049861101</v>
      </c>
      <c r="C78">
        <v>0.448334785143292</v>
      </c>
      <c r="D78">
        <v>0.80523745475027397</v>
      </c>
      <c r="E78">
        <v>1.2707772400957</v>
      </c>
      <c r="F78">
        <v>-0.448334785143292</v>
      </c>
      <c r="G78">
        <v>0.80523745475027397</v>
      </c>
    </row>
    <row r="79" spans="1:7" hidden="1" x14ac:dyDescent="0.2">
      <c r="A79" t="s">
        <v>78</v>
      </c>
      <c r="B79">
        <v>1.5258465204256899</v>
      </c>
      <c r="C79">
        <v>-0.44481380621358402</v>
      </c>
      <c r="D79">
        <v>0.80580038538105303</v>
      </c>
      <c r="E79">
        <v>2.0772466169445001</v>
      </c>
      <c r="F79">
        <v>0.44481380621358402</v>
      </c>
      <c r="G79">
        <v>0.80580038538105303</v>
      </c>
    </row>
    <row r="80" spans="1:7" hidden="1" x14ac:dyDescent="0.2">
      <c r="A80" t="s">
        <v>79</v>
      </c>
      <c r="B80">
        <v>22.551896220201801</v>
      </c>
      <c r="C80">
        <v>-0.41864601579467697</v>
      </c>
      <c r="D80">
        <v>0.81613566704970297</v>
      </c>
      <c r="E80">
        <v>30.148146845924199</v>
      </c>
      <c r="F80">
        <v>0.41864601579467697</v>
      </c>
      <c r="G80">
        <v>0.81613566704974905</v>
      </c>
    </row>
    <row r="81" spans="1:7" hidden="1" x14ac:dyDescent="0.2">
      <c r="A81" t="s">
        <v>80</v>
      </c>
      <c r="B81">
        <v>1.87959170281754</v>
      </c>
      <c r="C81">
        <v>-0.42425725098619899</v>
      </c>
      <c r="D81">
        <v>0.81613566704970297</v>
      </c>
      <c r="E81">
        <v>2.5225876557123699</v>
      </c>
      <c r="F81">
        <v>0.42425725098619899</v>
      </c>
      <c r="G81">
        <v>0.81613566704974905</v>
      </c>
    </row>
    <row r="82" spans="1:7" hidden="1" x14ac:dyDescent="0.2">
      <c r="A82" t="s">
        <v>81</v>
      </c>
      <c r="B82">
        <v>1.0785383006620901</v>
      </c>
      <c r="C82">
        <v>0.44505124272583002</v>
      </c>
      <c r="D82">
        <v>0.81613566704970297</v>
      </c>
      <c r="E82">
        <v>0.79205459024472602</v>
      </c>
      <c r="F82">
        <v>-0.44505124272583002</v>
      </c>
      <c r="G82">
        <v>0.81613566704974905</v>
      </c>
    </row>
    <row r="83" spans="1:7" hidden="1" x14ac:dyDescent="0.2">
      <c r="A83" t="s">
        <v>82</v>
      </c>
      <c r="B83">
        <v>0.83629975185028704</v>
      </c>
      <c r="C83">
        <v>-0.56570784738758395</v>
      </c>
      <c r="D83">
        <v>0.81613566704970297</v>
      </c>
      <c r="E83">
        <v>1.23815430199175</v>
      </c>
      <c r="F83">
        <v>0.56570784738758395</v>
      </c>
      <c r="G83">
        <v>0.81613566704974905</v>
      </c>
    </row>
    <row r="84" spans="1:7" hidden="1" x14ac:dyDescent="0.2">
      <c r="A84" t="s">
        <v>83</v>
      </c>
      <c r="B84">
        <v>1.70143742617817</v>
      </c>
      <c r="C84">
        <v>0.43386512001222799</v>
      </c>
      <c r="D84">
        <v>0.81613566704970297</v>
      </c>
      <c r="E84">
        <v>1.25939714540828</v>
      </c>
      <c r="F84">
        <v>-0.43386512001222799</v>
      </c>
      <c r="G84">
        <v>0.81613566704974905</v>
      </c>
    </row>
    <row r="85" spans="1:7" hidden="1" x14ac:dyDescent="0.2">
      <c r="A85" t="s">
        <v>84</v>
      </c>
      <c r="B85">
        <v>21.165753413112</v>
      </c>
      <c r="C85">
        <v>-0.41854820564013101</v>
      </c>
      <c r="D85">
        <v>0.81613566704970297</v>
      </c>
      <c r="E85">
        <v>28.293191411874101</v>
      </c>
      <c r="F85">
        <v>0.41854820564013101</v>
      </c>
      <c r="G85">
        <v>0.81613566704974905</v>
      </c>
    </row>
    <row r="86" spans="1:7" hidden="1" x14ac:dyDescent="0.2">
      <c r="A86" t="s">
        <v>85</v>
      </c>
      <c r="B86">
        <v>1.75142315847267</v>
      </c>
      <c r="C86">
        <v>0.43199258783259298</v>
      </c>
      <c r="D86">
        <v>0.81613566704970297</v>
      </c>
      <c r="E86">
        <v>1.2980894673455201</v>
      </c>
      <c r="F86">
        <v>-0.43199258783259298</v>
      </c>
      <c r="G86">
        <v>0.81613566704974905</v>
      </c>
    </row>
    <row r="87" spans="1:7" hidden="1" x14ac:dyDescent="0.2">
      <c r="A87" t="s">
        <v>86</v>
      </c>
      <c r="B87">
        <v>1.25989679091008</v>
      </c>
      <c r="C87">
        <v>0.434000688679608</v>
      </c>
      <c r="D87">
        <v>0.81613566704970297</v>
      </c>
      <c r="E87">
        <v>0.93240909138962502</v>
      </c>
      <c r="F87">
        <v>-0.434000688679608</v>
      </c>
      <c r="G87">
        <v>0.81613566704974905</v>
      </c>
    </row>
    <row r="88" spans="1:7" hidden="1" x14ac:dyDescent="0.2">
      <c r="A88" t="s">
        <v>87</v>
      </c>
      <c r="B88">
        <v>1.9609787284765301</v>
      </c>
      <c r="C88">
        <v>0.45457066855422601</v>
      </c>
      <c r="D88">
        <v>0.82326227441264299</v>
      </c>
      <c r="E88">
        <v>1.4308572386988001</v>
      </c>
      <c r="F88">
        <v>-0.45457066855422601</v>
      </c>
      <c r="G88">
        <v>0.82326227441264299</v>
      </c>
    </row>
    <row r="89" spans="1:7" hidden="1" x14ac:dyDescent="0.2">
      <c r="A89" t="s">
        <v>88</v>
      </c>
      <c r="B89">
        <v>1.2861713425007799</v>
      </c>
      <c r="C89">
        <v>0.43128939369916203</v>
      </c>
      <c r="D89">
        <v>0.82379444226334897</v>
      </c>
      <c r="E89">
        <v>0.95365193480614996</v>
      </c>
      <c r="F89">
        <v>-0.43128939369916203</v>
      </c>
      <c r="G89">
        <v>0.82379444226334897</v>
      </c>
    </row>
    <row r="90" spans="1:7" hidden="1" x14ac:dyDescent="0.2">
      <c r="A90" t="s">
        <v>89</v>
      </c>
      <c r="B90">
        <v>1.07981998610554</v>
      </c>
      <c r="C90">
        <v>0.428926955455736</v>
      </c>
      <c r="D90">
        <v>0.83216981406550905</v>
      </c>
      <c r="E90">
        <v>0.801917338973827</v>
      </c>
      <c r="F90">
        <v>-0.428926955455736</v>
      </c>
      <c r="G90">
        <v>0.83216981406550905</v>
      </c>
    </row>
    <row r="91" spans="1:7" hidden="1" x14ac:dyDescent="0.2">
      <c r="A91" t="s">
        <v>90</v>
      </c>
      <c r="B91">
        <v>0.77670137872992095</v>
      </c>
      <c r="C91">
        <v>-0.425238872953907</v>
      </c>
      <c r="D91">
        <v>0.83239693770620604</v>
      </c>
      <c r="E91">
        <v>1.04317534634722</v>
      </c>
      <c r="F91">
        <v>0.425238872953907</v>
      </c>
      <c r="G91">
        <v>0.83239693770620604</v>
      </c>
    </row>
    <row r="92" spans="1:7" hidden="1" x14ac:dyDescent="0.2">
      <c r="A92" t="s">
        <v>91</v>
      </c>
      <c r="B92">
        <v>2.43456149983083</v>
      </c>
      <c r="C92">
        <v>0.42203355705720402</v>
      </c>
      <c r="D92">
        <v>0.83270379739388001</v>
      </c>
      <c r="E92">
        <v>1.81702178509206</v>
      </c>
      <c r="F92">
        <v>-0.42203355705720402</v>
      </c>
      <c r="G92">
        <v>0.83270379739388001</v>
      </c>
    </row>
    <row r="93" spans="1:7" hidden="1" x14ac:dyDescent="0.2">
      <c r="A93" t="s">
        <v>92</v>
      </c>
      <c r="B93">
        <v>3.97642908829964</v>
      </c>
      <c r="C93">
        <v>0.45109916576610298</v>
      </c>
      <c r="D93">
        <v>0.83595922902317998</v>
      </c>
      <c r="E93">
        <v>2.9087522021056298</v>
      </c>
      <c r="F93">
        <v>-0.45109916576610298</v>
      </c>
      <c r="G93">
        <v>0.83595922902317998</v>
      </c>
    </row>
    <row r="94" spans="1:7" hidden="1" x14ac:dyDescent="0.2">
      <c r="A94" t="s">
        <v>93</v>
      </c>
      <c r="B94">
        <v>1.4579171919229099</v>
      </c>
      <c r="C94">
        <v>0.43017726945849799</v>
      </c>
      <c r="D94">
        <v>0.836867610503229</v>
      </c>
      <c r="E94">
        <v>1.0818676682844599</v>
      </c>
      <c r="F94">
        <v>-0.43017726945849799</v>
      </c>
      <c r="G94">
        <v>0.83686761050318204</v>
      </c>
    </row>
    <row r="95" spans="1:7" hidden="1" x14ac:dyDescent="0.2">
      <c r="A95" t="s">
        <v>94</v>
      </c>
      <c r="B95">
        <v>1.79692299171509</v>
      </c>
      <c r="C95">
        <v>-0.42572433951208499</v>
      </c>
      <c r="D95">
        <v>0.83783933726178506</v>
      </c>
      <c r="E95">
        <v>2.41409741969226</v>
      </c>
      <c r="F95">
        <v>0.42572433951208499</v>
      </c>
      <c r="G95">
        <v>0.83783933726178506</v>
      </c>
    </row>
    <row r="96" spans="1:7" hidden="1" x14ac:dyDescent="0.2">
      <c r="A96" t="s">
        <v>95</v>
      </c>
      <c r="B96">
        <v>1.05674964812346</v>
      </c>
      <c r="C96">
        <v>0.42532162740297702</v>
      </c>
      <c r="D96">
        <v>0.83993828177249197</v>
      </c>
      <c r="E96">
        <v>0.78674387939059498</v>
      </c>
      <c r="F96">
        <v>-0.42532162740297702</v>
      </c>
      <c r="G96">
        <v>0.83993828177255203</v>
      </c>
    </row>
    <row r="97" spans="1:7" hidden="1" x14ac:dyDescent="0.2">
      <c r="A97" t="s">
        <v>96</v>
      </c>
      <c r="B97">
        <v>1.03752436647173</v>
      </c>
      <c r="C97">
        <v>0.42408670754080902</v>
      </c>
      <c r="D97">
        <v>0.84143148534953405</v>
      </c>
      <c r="E97">
        <v>0.77308776576568605</v>
      </c>
      <c r="F97">
        <v>-0.42408670754080902</v>
      </c>
      <c r="G97">
        <v>0.84143148534953405</v>
      </c>
    </row>
    <row r="98" spans="1:7" hidden="1" x14ac:dyDescent="0.2">
      <c r="A98" t="s">
        <v>97</v>
      </c>
      <c r="B98">
        <v>1.5553252856250099</v>
      </c>
      <c r="C98">
        <v>0.42007277122458397</v>
      </c>
      <c r="D98">
        <v>0.84143148534953405</v>
      </c>
      <c r="E98">
        <v>1.1622870040755899</v>
      </c>
      <c r="F98">
        <v>-0.42007277122458397</v>
      </c>
      <c r="G98">
        <v>0.84143148534953405</v>
      </c>
    </row>
    <row r="99" spans="1:7" hidden="1" x14ac:dyDescent="0.2">
      <c r="A99" t="s">
        <v>98</v>
      </c>
      <c r="B99">
        <v>2.4948007156729202</v>
      </c>
      <c r="C99">
        <v>0.42043001497531302</v>
      </c>
      <c r="D99">
        <v>0.84143148534953405</v>
      </c>
      <c r="E99">
        <v>1.8640595098000801</v>
      </c>
      <c r="F99">
        <v>-0.42043001497531302</v>
      </c>
      <c r="G99">
        <v>0.84143148534953405</v>
      </c>
    </row>
    <row r="100" spans="1:7" hidden="1" x14ac:dyDescent="0.2">
      <c r="A100" t="s">
        <v>99</v>
      </c>
      <c r="B100">
        <v>1.1150663358003801</v>
      </c>
      <c r="C100">
        <v>0.45358425629336802</v>
      </c>
      <c r="D100">
        <v>0.84143148534953405</v>
      </c>
      <c r="E100">
        <v>0.81405610664041295</v>
      </c>
      <c r="F100">
        <v>-0.45358425629336802</v>
      </c>
      <c r="G100">
        <v>0.84143148534953405</v>
      </c>
    </row>
    <row r="101" spans="1:7" hidden="1" x14ac:dyDescent="0.2">
      <c r="A101" t="s">
        <v>100</v>
      </c>
      <c r="B101">
        <v>1.05610880540174</v>
      </c>
      <c r="C101">
        <v>0.42444700170726601</v>
      </c>
      <c r="D101">
        <v>0.84239940599017504</v>
      </c>
      <c r="E101">
        <v>0.78674387939059498</v>
      </c>
      <c r="F101">
        <v>-0.42444700170726601</v>
      </c>
      <c r="G101">
        <v>0.84239940599017504</v>
      </c>
    </row>
    <row r="102" spans="1:7" hidden="1" x14ac:dyDescent="0.2">
      <c r="A102" t="s">
        <v>101</v>
      </c>
      <c r="B102">
        <v>1.4893184852874</v>
      </c>
      <c r="C102">
        <v>0.41220004145003902</v>
      </c>
      <c r="D102">
        <v>0.84650983780549505</v>
      </c>
      <c r="E102">
        <v>1.1190426442633801</v>
      </c>
      <c r="F102">
        <v>-0.41220004145003902</v>
      </c>
      <c r="G102">
        <v>0.84650983780549505</v>
      </c>
    </row>
    <row r="103" spans="1:7" hidden="1" x14ac:dyDescent="0.2">
      <c r="A103" t="s">
        <v>102</v>
      </c>
      <c r="B103">
        <v>1.8501129376182199</v>
      </c>
      <c r="C103">
        <v>0.41488914034344598</v>
      </c>
      <c r="D103">
        <v>0.84650983780549505</v>
      </c>
      <c r="E103">
        <v>1.38761287888659</v>
      </c>
      <c r="F103">
        <v>-0.41488914034344598</v>
      </c>
      <c r="G103">
        <v>0.84650983780549505</v>
      </c>
    </row>
    <row r="104" spans="1:7" hidden="1" x14ac:dyDescent="0.2">
      <c r="A104" t="s">
        <v>103</v>
      </c>
      <c r="B104">
        <v>3.6560077274374598</v>
      </c>
      <c r="C104">
        <v>0.40441087123256098</v>
      </c>
      <c r="D104">
        <v>0.852992616866173</v>
      </c>
      <c r="E104">
        <v>2.76232831712744</v>
      </c>
      <c r="F104">
        <v>-0.40441087123256098</v>
      </c>
      <c r="G104">
        <v>0.85299261686609895</v>
      </c>
    </row>
    <row r="105" spans="1:7" hidden="1" x14ac:dyDescent="0.2">
      <c r="A105" t="s">
        <v>104</v>
      </c>
      <c r="B105">
        <v>2.2583297513566301</v>
      </c>
      <c r="C105">
        <v>-0.39767203127589701</v>
      </c>
      <c r="D105">
        <v>0.85609028437761603</v>
      </c>
      <c r="E105">
        <v>2.9755154242718498</v>
      </c>
      <c r="F105">
        <v>0.39767203127589701</v>
      </c>
      <c r="G105">
        <v>0.85609028437761603</v>
      </c>
    </row>
    <row r="106" spans="1:7" hidden="1" x14ac:dyDescent="0.2">
      <c r="A106" t="s">
        <v>105</v>
      </c>
      <c r="B106">
        <v>1.17915060797281</v>
      </c>
      <c r="C106">
        <v>0.413111399097569</v>
      </c>
      <c r="D106">
        <v>0.85609028437761603</v>
      </c>
      <c r="E106">
        <v>0.88537136668160499</v>
      </c>
      <c r="F106">
        <v>-0.413111399097569</v>
      </c>
      <c r="G106">
        <v>0.85609028437761603</v>
      </c>
    </row>
    <row r="107" spans="1:7" hidden="1" x14ac:dyDescent="0.2">
      <c r="A107" t="s">
        <v>106</v>
      </c>
      <c r="B107">
        <v>1.97892232468481</v>
      </c>
      <c r="C107">
        <v>0.40633880635376401</v>
      </c>
      <c r="D107">
        <v>0.85649330605454499</v>
      </c>
      <c r="E107">
        <v>1.4930684229900499</v>
      </c>
      <c r="F107">
        <v>-0.40633880635376401</v>
      </c>
      <c r="G107">
        <v>0.85649330605454499</v>
      </c>
    </row>
    <row r="108" spans="1:7" hidden="1" x14ac:dyDescent="0.2">
      <c r="A108" t="s">
        <v>107</v>
      </c>
      <c r="B108">
        <v>4.3173574162569999</v>
      </c>
      <c r="C108">
        <v>0.39995629858898302</v>
      </c>
      <c r="D108">
        <v>0.85913804510483305</v>
      </c>
      <c r="E108">
        <v>3.2721565591240398</v>
      </c>
      <c r="F108">
        <v>-0.39995629858898302</v>
      </c>
      <c r="G108">
        <v>0.85913804510477199</v>
      </c>
    </row>
    <row r="109" spans="1:7" hidden="1" x14ac:dyDescent="0.2">
      <c r="A109" t="s">
        <v>108</v>
      </c>
      <c r="B109">
        <v>1.85203546578339</v>
      </c>
      <c r="C109">
        <v>0.39525684016930801</v>
      </c>
      <c r="D109">
        <v>0.86012230566257997</v>
      </c>
      <c r="E109">
        <v>1.40809704932395</v>
      </c>
      <c r="F109">
        <v>-0.39525684016930801</v>
      </c>
      <c r="G109">
        <v>0.86012230566257997</v>
      </c>
    </row>
    <row r="110" spans="1:7" hidden="1" x14ac:dyDescent="0.2">
      <c r="A110" t="s">
        <v>109</v>
      </c>
      <c r="B110">
        <v>3.5137406432146499</v>
      </c>
      <c r="C110">
        <v>0.39754528278159901</v>
      </c>
      <c r="D110">
        <v>0.86012230566257997</v>
      </c>
      <c r="E110">
        <v>2.6674941947322401</v>
      </c>
      <c r="F110">
        <v>-0.39754528278159901</v>
      </c>
      <c r="G110">
        <v>0.86012230566257997</v>
      </c>
    </row>
    <row r="111" spans="1:7" hidden="1" x14ac:dyDescent="0.2">
      <c r="A111" t="s">
        <v>110</v>
      </c>
      <c r="B111">
        <v>3.2945724323849199</v>
      </c>
      <c r="C111">
        <v>0.39608851823879998</v>
      </c>
      <c r="D111">
        <v>0.86012230566257997</v>
      </c>
      <c r="E111">
        <v>2.5036208312333299</v>
      </c>
      <c r="F111">
        <v>-0.39608851823879998</v>
      </c>
      <c r="G111">
        <v>0.86012230566257997</v>
      </c>
    </row>
    <row r="112" spans="1:7" hidden="1" x14ac:dyDescent="0.2">
      <c r="A112" t="s">
        <v>111</v>
      </c>
      <c r="B112">
        <v>2.4082869482401299</v>
      </c>
      <c r="C112">
        <v>0.39737931106816998</v>
      </c>
      <c r="D112">
        <v>0.86012230566257997</v>
      </c>
      <c r="E112">
        <v>1.8284018797794901</v>
      </c>
      <c r="F112">
        <v>-0.39737931106816998</v>
      </c>
      <c r="G112">
        <v>0.86012230566257997</v>
      </c>
    </row>
    <row r="113" spans="1:7" hidden="1" x14ac:dyDescent="0.2">
      <c r="A113" t="s">
        <v>112</v>
      </c>
      <c r="B113">
        <v>1.0682848171145001</v>
      </c>
      <c r="C113">
        <v>-0.43273591078821999</v>
      </c>
      <c r="D113">
        <v>0.86012230566257997</v>
      </c>
      <c r="E113">
        <v>1.4422373333862299</v>
      </c>
      <c r="F113">
        <v>0.43273591078821999</v>
      </c>
      <c r="G113">
        <v>0.86012230566257997</v>
      </c>
    </row>
    <row r="114" spans="1:7" hidden="1" x14ac:dyDescent="0.2">
      <c r="A114" t="s">
        <v>113</v>
      </c>
      <c r="B114">
        <v>2.9369821936627298</v>
      </c>
      <c r="C114">
        <v>0.40433932124609701</v>
      </c>
      <c r="D114">
        <v>0.86012230566257997</v>
      </c>
      <c r="E114">
        <v>2.2191184640477202</v>
      </c>
      <c r="F114">
        <v>-0.40433932124609701</v>
      </c>
      <c r="G114">
        <v>0.86012230566257997</v>
      </c>
    </row>
    <row r="115" spans="1:7" hidden="1" x14ac:dyDescent="0.2">
      <c r="A115" t="s">
        <v>114</v>
      </c>
      <c r="B115">
        <v>1.2714319599011199</v>
      </c>
      <c r="C115">
        <v>0.403246308518592</v>
      </c>
      <c r="D115">
        <v>0.86012230566257997</v>
      </c>
      <c r="E115">
        <v>0.96123866459776697</v>
      </c>
      <c r="F115">
        <v>-0.403246308518592</v>
      </c>
      <c r="G115">
        <v>0.86012230566257997</v>
      </c>
    </row>
    <row r="116" spans="1:7" hidden="1" x14ac:dyDescent="0.2">
      <c r="A116" t="s">
        <v>115</v>
      </c>
      <c r="B116">
        <v>1.3053966241525099</v>
      </c>
      <c r="C116">
        <v>0.40197901422535898</v>
      </c>
      <c r="D116">
        <v>0.86337907887079701</v>
      </c>
      <c r="E116">
        <v>0.98779221886842306</v>
      </c>
      <c r="F116">
        <v>-0.40197901422535898</v>
      </c>
      <c r="G116">
        <v>0.86337907887079701</v>
      </c>
    </row>
    <row r="117" spans="1:7" hidden="1" x14ac:dyDescent="0.2">
      <c r="A117" t="s">
        <v>116</v>
      </c>
      <c r="B117">
        <v>1.43612853938428</v>
      </c>
      <c r="C117">
        <v>0.39337716019228403</v>
      </c>
      <c r="D117">
        <v>0.86456809969510195</v>
      </c>
      <c r="E117">
        <v>1.09324776297188</v>
      </c>
      <c r="F117">
        <v>-0.39337716019228403</v>
      </c>
      <c r="G117">
        <v>0.86456809969514803</v>
      </c>
    </row>
    <row r="118" spans="1:7" hidden="1" x14ac:dyDescent="0.2">
      <c r="A118" t="s">
        <v>117</v>
      </c>
      <c r="B118">
        <v>8.3014766172173307</v>
      </c>
      <c r="C118">
        <v>-0.37724303686975302</v>
      </c>
      <c r="D118">
        <v>0.87197067836854003</v>
      </c>
      <c r="E118">
        <v>10.783777725803199</v>
      </c>
      <c r="F118">
        <v>0.37724303686975302</v>
      </c>
      <c r="G118">
        <v>0.87197067836854003</v>
      </c>
    </row>
    <row r="119" spans="1:7" hidden="1" x14ac:dyDescent="0.2">
      <c r="A119" t="s">
        <v>118</v>
      </c>
      <c r="B119">
        <v>1.08622841332278</v>
      </c>
      <c r="C119">
        <v>0.39050481551897398</v>
      </c>
      <c r="D119">
        <v>0.87587577812614403</v>
      </c>
      <c r="E119">
        <v>0.82847089324448397</v>
      </c>
      <c r="F119">
        <v>-0.39050481551897398</v>
      </c>
      <c r="G119">
        <v>0.87587577812614403</v>
      </c>
    </row>
    <row r="120" spans="1:7" hidden="1" x14ac:dyDescent="0.2">
      <c r="A120" t="s">
        <v>119</v>
      </c>
      <c r="B120">
        <v>2.5582441451236302</v>
      </c>
      <c r="C120">
        <v>0.38676405295011101</v>
      </c>
      <c r="D120">
        <v>0.87587577812614403</v>
      </c>
      <c r="E120">
        <v>1.9566176132577999</v>
      </c>
      <c r="F120">
        <v>-0.38676405295011101</v>
      </c>
      <c r="G120">
        <v>0.87587577812614403</v>
      </c>
    </row>
    <row r="121" spans="1:7" hidden="1" x14ac:dyDescent="0.2">
      <c r="A121" t="s">
        <v>120</v>
      </c>
      <c r="B121">
        <v>1.0298342538110401</v>
      </c>
      <c r="C121">
        <v>-0.38100459488384902</v>
      </c>
      <c r="D121">
        <v>0.87587577812614403</v>
      </c>
      <c r="E121">
        <v>1.34133382715773</v>
      </c>
      <c r="F121">
        <v>0.38100459488384902</v>
      </c>
      <c r="G121">
        <v>0.87587577812614403</v>
      </c>
    </row>
    <row r="122" spans="1:7" hidden="1" x14ac:dyDescent="0.2">
      <c r="A122" t="s">
        <v>121</v>
      </c>
      <c r="B122">
        <v>1.0323976246979401</v>
      </c>
      <c r="C122">
        <v>0.38893026212719201</v>
      </c>
      <c r="D122">
        <v>0.87639825281265704</v>
      </c>
      <c r="E122">
        <v>0.78826122534891796</v>
      </c>
      <c r="F122">
        <v>-0.38893026212719201</v>
      </c>
      <c r="G122">
        <v>0.87639825281265704</v>
      </c>
    </row>
    <row r="123" spans="1:7" hidden="1" x14ac:dyDescent="0.2">
      <c r="A123" t="s">
        <v>122</v>
      </c>
      <c r="B123">
        <v>1.1105804367483101</v>
      </c>
      <c r="C123">
        <v>0.38984575700632401</v>
      </c>
      <c r="D123">
        <v>0.88922190973739601</v>
      </c>
      <c r="E123">
        <v>0.84743771772352405</v>
      </c>
      <c r="F123">
        <v>-0.38984575700632401</v>
      </c>
      <c r="G123">
        <v>0.88922190973744497</v>
      </c>
    </row>
    <row r="124" spans="1:7" hidden="1" x14ac:dyDescent="0.2">
      <c r="A124" t="s">
        <v>123</v>
      </c>
      <c r="B124">
        <v>1.0170173993765499</v>
      </c>
      <c r="C124">
        <v>0.39955327991313699</v>
      </c>
      <c r="D124">
        <v>0.889807107506419</v>
      </c>
      <c r="E124">
        <v>0.77081174682820097</v>
      </c>
      <c r="F124">
        <v>-0.39955327991313699</v>
      </c>
      <c r="G124">
        <v>0.88980710750637004</v>
      </c>
    </row>
    <row r="125" spans="1:7" hidden="1" x14ac:dyDescent="0.2">
      <c r="A125" t="s">
        <v>124</v>
      </c>
      <c r="B125">
        <v>1.3284669621345899</v>
      </c>
      <c r="C125">
        <v>0.37505026611522102</v>
      </c>
      <c r="D125">
        <v>0.89757965035410103</v>
      </c>
      <c r="E125">
        <v>1.02420852186818</v>
      </c>
      <c r="F125">
        <v>-0.37505026611522102</v>
      </c>
      <c r="G125">
        <v>0.89757965035410103</v>
      </c>
    </row>
    <row r="126" spans="1:7" hidden="1" x14ac:dyDescent="0.2">
      <c r="A126" t="s">
        <v>125</v>
      </c>
      <c r="B126">
        <v>0.93242616010893997</v>
      </c>
      <c r="C126">
        <v>-0.40354184884615102</v>
      </c>
      <c r="D126">
        <v>0.89910732223517997</v>
      </c>
      <c r="E126">
        <v>1.2336022641167801</v>
      </c>
      <c r="F126">
        <v>0.40354184884615102</v>
      </c>
      <c r="G126">
        <v>0.89910732223517997</v>
      </c>
    </row>
    <row r="127" spans="1:7" hidden="1" x14ac:dyDescent="0.2">
      <c r="A127" t="s">
        <v>126</v>
      </c>
      <c r="B127">
        <v>1.97699979651964</v>
      </c>
      <c r="C127">
        <v>0.37233642519163002</v>
      </c>
      <c r="D127">
        <v>0.89977259907388496</v>
      </c>
      <c r="E127">
        <v>1.5272087070523299</v>
      </c>
      <c r="F127">
        <v>-0.37233642519163002</v>
      </c>
      <c r="G127">
        <v>0.89977259907388496</v>
      </c>
    </row>
    <row r="128" spans="1:7" hidden="1" x14ac:dyDescent="0.2">
      <c r="A128" t="s">
        <v>127</v>
      </c>
      <c r="B128">
        <v>3.16896725892695</v>
      </c>
      <c r="C128">
        <v>0.36782130071505098</v>
      </c>
      <c r="D128">
        <v>0.89977259907388496</v>
      </c>
      <c r="E128">
        <v>2.4558244335461499</v>
      </c>
      <c r="F128">
        <v>-0.36782130071505098</v>
      </c>
      <c r="G128">
        <v>0.89977259907388496</v>
      </c>
    </row>
    <row r="129" spans="1:7" hidden="1" x14ac:dyDescent="0.2">
      <c r="A129" t="s">
        <v>128</v>
      </c>
      <c r="B129">
        <v>2.44994172515222</v>
      </c>
      <c r="C129">
        <v>0.36693396652585702</v>
      </c>
      <c r="D129">
        <v>0.89977259907388496</v>
      </c>
      <c r="E129">
        <v>1.89971713982068</v>
      </c>
      <c r="F129">
        <v>-0.36693396652585702</v>
      </c>
      <c r="G129">
        <v>0.89977259907388496</v>
      </c>
    </row>
    <row r="130" spans="1:7" hidden="1" x14ac:dyDescent="0.2">
      <c r="A130" t="s">
        <v>129</v>
      </c>
      <c r="B130">
        <v>5.8412814085175198</v>
      </c>
      <c r="C130">
        <v>-0.44519198509097802</v>
      </c>
      <c r="D130">
        <v>0.90159065225984703</v>
      </c>
      <c r="E130">
        <v>7.9539275135303704</v>
      </c>
      <c r="F130">
        <v>0.44519198509097802</v>
      </c>
      <c r="G130">
        <v>0.90159065225984703</v>
      </c>
    </row>
    <row r="131" spans="1:7" hidden="1" x14ac:dyDescent="0.2">
      <c r="A131" t="s">
        <v>130</v>
      </c>
      <c r="B131">
        <v>1.31244589409148</v>
      </c>
      <c r="C131">
        <v>0.358622623700733</v>
      </c>
      <c r="D131">
        <v>0.90456742711581495</v>
      </c>
      <c r="E131">
        <v>1.02344984888901</v>
      </c>
      <c r="F131">
        <v>-0.358622623700733</v>
      </c>
      <c r="G131">
        <v>0.90456742711581495</v>
      </c>
    </row>
    <row r="132" spans="1:7" hidden="1" x14ac:dyDescent="0.2">
      <c r="A132" t="s">
        <v>131</v>
      </c>
      <c r="B132">
        <v>27.790785470298498</v>
      </c>
      <c r="C132">
        <v>-0.34592432047522598</v>
      </c>
      <c r="D132">
        <v>0.90456742711581495</v>
      </c>
      <c r="E132">
        <v>35.3253312557231</v>
      </c>
      <c r="F132">
        <v>0.34592432047522598</v>
      </c>
      <c r="G132">
        <v>0.90456742711581495</v>
      </c>
    </row>
    <row r="133" spans="1:7" hidden="1" x14ac:dyDescent="0.2">
      <c r="A133" t="s">
        <v>132</v>
      </c>
      <c r="B133">
        <v>3.1452560782231398</v>
      </c>
      <c r="C133">
        <v>0.36145063471594802</v>
      </c>
      <c r="D133">
        <v>0.90456742711581495</v>
      </c>
      <c r="E133">
        <v>2.44823770375453</v>
      </c>
      <c r="F133">
        <v>-0.36145063471594802</v>
      </c>
      <c r="G133">
        <v>0.90456742711581495</v>
      </c>
    </row>
    <row r="134" spans="1:7" hidden="1" x14ac:dyDescent="0.2">
      <c r="A134" t="s">
        <v>133</v>
      </c>
      <c r="B134">
        <v>1.6232546141277899</v>
      </c>
      <c r="C134">
        <v>0.37211933659721402</v>
      </c>
      <c r="D134">
        <v>0.90456742711581495</v>
      </c>
      <c r="E134">
        <v>1.25408643455415</v>
      </c>
      <c r="F134">
        <v>-0.37211933659721402</v>
      </c>
      <c r="G134">
        <v>0.90456742711581495</v>
      </c>
    </row>
    <row r="135" spans="1:7" hidden="1" x14ac:dyDescent="0.2">
      <c r="A135" t="s">
        <v>134</v>
      </c>
      <c r="B135">
        <v>29.6030886873349</v>
      </c>
      <c r="C135">
        <v>-0.34820833888622799</v>
      </c>
      <c r="D135">
        <v>0.90456742711581495</v>
      </c>
      <c r="E135">
        <v>37.6885975858115</v>
      </c>
      <c r="F135">
        <v>0.34820833888622799</v>
      </c>
      <c r="G135">
        <v>0.90456742711581495</v>
      </c>
    </row>
    <row r="136" spans="1:7" hidden="1" x14ac:dyDescent="0.2">
      <c r="A136" t="s">
        <v>135</v>
      </c>
      <c r="B136">
        <v>1.7847469800023299</v>
      </c>
      <c r="C136">
        <v>0.36222551343159498</v>
      </c>
      <c r="D136">
        <v>0.90456742711581495</v>
      </c>
      <c r="E136">
        <v>1.38837155186575</v>
      </c>
      <c r="F136">
        <v>-0.36222551343159498</v>
      </c>
      <c r="G136">
        <v>0.90456742711581495</v>
      </c>
    </row>
    <row r="137" spans="1:7" hidden="1" x14ac:dyDescent="0.2">
      <c r="A137" t="s">
        <v>136</v>
      </c>
      <c r="B137">
        <v>1.6392756821709</v>
      </c>
      <c r="C137">
        <v>0.36292246943095902</v>
      </c>
      <c r="D137">
        <v>0.90456742711581495</v>
      </c>
      <c r="E137">
        <v>1.27457060499151</v>
      </c>
      <c r="F137">
        <v>-0.36292246943095902</v>
      </c>
      <c r="G137">
        <v>0.90456742711581495</v>
      </c>
    </row>
    <row r="138" spans="1:7" hidden="1" x14ac:dyDescent="0.2">
      <c r="A138" t="s">
        <v>137</v>
      </c>
      <c r="B138">
        <v>1.02406666931552</v>
      </c>
      <c r="C138">
        <v>0.38978765273990301</v>
      </c>
      <c r="D138">
        <v>0.90456742711581495</v>
      </c>
      <c r="E138">
        <v>0.78143316853646405</v>
      </c>
      <c r="F138">
        <v>-0.38978765273990301</v>
      </c>
      <c r="G138">
        <v>0.90456742711581495</v>
      </c>
    </row>
    <row r="139" spans="1:7" hidden="1" x14ac:dyDescent="0.2">
      <c r="A139" t="s">
        <v>138</v>
      </c>
      <c r="B139">
        <v>1.1458267864431499</v>
      </c>
      <c r="C139">
        <v>0.36930690420882101</v>
      </c>
      <c r="D139">
        <v>0.90456742711581495</v>
      </c>
      <c r="E139">
        <v>0.88688871263992797</v>
      </c>
      <c r="F139">
        <v>-0.36930690420882101</v>
      </c>
      <c r="G139">
        <v>0.90456742711581495</v>
      </c>
    </row>
    <row r="140" spans="1:7" hidden="1" x14ac:dyDescent="0.2">
      <c r="A140" s="2" t="s">
        <v>139</v>
      </c>
      <c r="B140">
        <v>1.2707911171794</v>
      </c>
      <c r="C140">
        <v>0.36102426555730799</v>
      </c>
      <c r="D140">
        <v>0.90456742711581495</v>
      </c>
      <c r="E140">
        <v>0.98930956482674604</v>
      </c>
      <c r="F140">
        <v>-0.36102426555730799</v>
      </c>
      <c r="G140">
        <v>0.90456742711581495</v>
      </c>
    </row>
    <row r="141" spans="1:7" hidden="1" x14ac:dyDescent="0.2">
      <c r="A141" t="s">
        <v>140</v>
      </c>
      <c r="B141">
        <v>1.10032695320072</v>
      </c>
      <c r="C141">
        <v>0.36618525568591398</v>
      </c>
      <c r="D141">
        <v>0.90456742711581495</v>
      </c>
      <c r="E141">
        <v>0.85350710155681697</v>
      </c>
      <c r="F141">
        <v>-0.36618525568591398</v>
      </c>
      <c r="G141">
        <v>0.90456742711581495</v>
      </c>
    </row>
    <row r="142" spans="1:7" hidden="1" x14ac:dyDescent="0.2">
      <c r="A142" t="s">
        <v>141</v>
      </c>
      <c r="B142">
        <v>1.0042005449420599</v>
      </c>
      <c r="C142">
        <v>0.37985004466719202</v>
      </c>
      <c r="D142">
        <v>0.90456742711581495</v>
      </c>
      <c r="E142">
        <v>0.77157041980736296</v>
      </c>
      <c r="F142">
        <v>-0.37985004466719202</v>
      </c>
      <c r="G142">
        <v>0.90456742711581495</v>
      </c>
    </row>
    <row r="143" spans="1:7" hidden="1" x14ac:dyDescent="0.2">
      <c r="A143" t="s">
        <v>142</v>
      </c>
      <c r="B143">
        <v>1.68221214452643</v>
      </c>
      <c r="C143">
        <v>0.36126087999164203</v>
      </c>
      <c r="D143">
        <v>0.90456742711581495</v>
      </c>
      <c r="E143">
        <v>1.30946956203294</v>
      </c>
      <c r="F143">
        <v>-0.36126087999164203</v>
      </c>
      <c r="G143">
        <v>0.90456742711581495</v>
      </c>
    </row>
    <row r="144" spans="1:7" hidden="1" x14ac:dyDescent="0.2">
      <c r="A144" t="s">
        <v>143</v>
      </c>
      <c r="B144">
        <v>1.43997359571463</v>
      </c>
      <c r="C144">
        <v>0.35873244155975798</v>
      </c>
      <c r="D144">
        <v>0.90456742711581495</v>
      </c>
      <c r="E144">
        <v>1.12283600915919</v>
      </c>
      <c r="F144">
        <v>-0.35873244155975798</v>
      </c>
      <c r="G144">
        <v>0.90456742711581495</v>
      </c>
    </row>
    <row r="145" spans="1:7" hidden="1" x14ac:dyDescent="0.2">
      <c r="A145" t="s">
        <v>144</v>
      </c>
      <c r="B145">
        <v>2.3070337982076801</v>
      </c>
      <c r="C145">
        <v>0.36382961064042701</v>
      </c>
      <c r="D145">
        <v>0.90456742711581495</v>
      </c>
      <c r="E145">
        <v>1.7927442497588899</v>
      </c>
      <c r="F145">
        <v>-0.36382961064042701</v>
      </c>
      <c r="G145">
        <v>0.90456742711581495</v>
      </c>
    </row>
    <row r="146" spans="1:7" hidden="1" x14ac:dyDescent="0.2">
      <c r="A146" t="s">
        <v>145</v>
      </c>
      <c r="B146">
        <v>1.3861428070897801</v>
      </c>
      <c r="C146">
        <v>-0.34438397688998701</v>
      </c>
      <c r="D146">
        <v>0.91144790218613803</v>
      </c>
      <c r="E146">
        <v>1.7601213116549399</v>
      </c>
      <c r="F146">
        <v>0.34438397688998701</v>
      </c>
      <c r="G146">
        <v>0.91144790218613803</v>
      </c>
    </row>
    <row r="147" spans="1:7" hidden="1" x14ac:dyDescent="0.2">
      <c r="A147" t="s">
        <v>146</v>
      </c>
      <c r="B147">
        <v>2.29101273016457</v>
      </c>
      <c r="C147">
        <v>0.35255870947120899</v>
      </c>
      <c r="D147">
        <v>0.91144790218613803</v>
      </c>
      <c r="E147">
        <v>1.7942615957172201</v>
      </c>
      <c r="F147">
        <v>-0.35255870947120899</v>
      </c>
      <c r="G147">
        <v>0.91144790218613803</v>
      </c>
    </row>
    <row r="148" spans="1:7" hidden="1" x14ac:dyDescent="0.2">
      <c r="A148" t="s">
        <v>147</v>
      </c>
      <c r="B148">
        <v>1.0259891974806901</v>
      </c>
      <c r="C148">
        <v>0.35383360504405298</v>
      </c>
      <c r="D148">
        <v>0.91144790218613803</v>
      </c>
      <c r="E148">
        <v>0.80267601195298899</v>
      </c>
      <c r="F148">
        <v>-0.35383360504405298</v>
      </c>
      <c r="G148">
        <v>0.91144790218613803</v>
      </c>
    </row>
    <row r="149" spans="1:7" hidden="1" x14ac:dyDescent="0.2">
      <c r="A149" t="s">
        <v>148</v>
      </c>
      <c r="B149">
        <v>1.26246016179698</v>
      </c>
      <c r="C149">
        <v>0.36263772509724901</v>
      </c>
      <c r="D149">
        <v>0.91144790218613803</v>
      </c>
      <c r="E149">
        <v>0.98172283503513003</v>
      </c>
      <c r="F149">
        <v>-0.36263772509724901</v>
      </c>
      <c r="G149">
        <v>0.91144790218613803</v>
      </c>
    </row>
    <row r="150" spans="1:7" hidden="1" x14ac:dyDescent="0.2">
      <c r="A150" t="s">
        <v>149</v>
      </c>
      <c r="B150">
        <v>1.39960050424599</v>
      </c>
      <c r="C150">
        <v>0.35123040448391601</v>
      </c>
      <c r="D150">
        <v>0.91451158245898601</v>
      </c>
      <c r="E150">
        <v>1.0970411278676899</v>
      </c>
      <c r="F150">
        <v>-0.35123040448391601</v>
      </c>
      <c r="G150">
        <v>0.91451158245898601</v>
      </c>
    </row>
    <row r="151" spans="1:7" hidden="1" x14ac:dyDescent="0.2">
      <c r="A151" t="s">
        <v>150</v>
      </c>
      <c r="B151">
        <v>1.01381318576793</v>
      </c>
      <c r="C151">
        <v>0.35858414424509499</v>
      </c>
      <c r="D151">
        <v>0.91451158245898601</v>
      </c>
      <c r="E151">
        <v>0.79053724428640304</v>
      </c>
      <c r="F151">
        <v>-0.35858414424509499</v>
      </c>
      <c r="G151">
        <v>0.91451158245898601</v>
      </c>
    </row>
    <row r="152" spans="1:7" hidden="1" x14ac:dyDescent="0.2">
      <c r="A152" t="s">
        <v>151</v>
      </c>
      <c r="B152">
        <v>1.3778118517073601</v>
      </c>
      <c r="C152">
        <v>0.37109944094245201</v>
      </c>
      <c r="D152">
        <v>0.91783317798901498</v>
      </c>
      <c r="E152">
        <v>1.0651768627428999</v>
      </c>
      <c r="F152">
        <v>-0.37109944094245201</v>
      </c>
      <c r="G152">
        <v>0.91783317798896202</v>
      </c>
    </row>
    <row r="153" spans="1:7" hidden="1" x14ac:dyDescent="0.2">
      <c r="A153" t="s">
        <v>152</v>
      </c>
      <c r="B153">
        <v>3.0433620854689698</v>
      </c>
      <c r="C153">
        <v>0.34192830459617102</v>
      </c>
      <c r="D153">
        <v>0.92454647790785405</v>
      </c>
      <c r="E153">
        <v>2.4011999790465102</v>
      </c>
      <c r="F153">
        <v>-0.34192830459617102</v>
      </c>
      <c r="G153">
        <v>0.92454647790790501</v>
      </c>
    </row>
    <row r="154" spans="1:7" hidden="1" x14ac:dyDescent="0.2">
      <c r="A154" t="s">
        <v>153</v>
      </c>
      <c r="B154">
        <v>32.928421570362602</v>
      </c>
      <c r="C154">
        <v>-0.33458783086910998</v>
      </c>
      <c r="D154">
        <v>0.92501251071857404</v>
      </c>
      <c r="E154">
        <v>41.528241533348499</v>
      </c>
      <c r="F154">
        <v>0.33458783086910998</v>
      </c>
      <c r="G154">
        <v>0.92501251071857404</v>
      </c>
    </row>
    <row r="155" spans="1:7" hidden="1" x14ac:dyDescent="0.2">
      <c r="A155" t="s">
        <v>154</v>
      </c>
      <c r="B155">
        <v>1.0362426810282801</v>
      </c>
      <c r="C155">
        <v>0.34787966107224499</v>
      </c>
      <c r="D155">
        <v>0.92653355622933897</v>
      </c>
      <c r="E155">
        <v>0.81405610664041295</v>
      </c>
      <c r="F155">
        <v>-0.34787966107224499</v>
      </c>
      <c r="G155">
        <v>0.92653355622933897</v>
      </c>
    </row>
    <row r="156" spans="1:7" hidden="1" x14ac:dyDescent="0.2">
      <c r="A156" t="s">
        <v>155</v>
      </c>
      <c r="B156">
        <v>7.6638381091015901</v>
      </c>
      <c r="C156">
        <v>-0.33210581057857202</v>
      </c>
      <c r="D156">
        <v>0.92653355622933897</v>
      </c>
      <c r="E156">
        <v>9.6488029489774192</v>
      </c>
      <c r="F156">
        <v>0.33210581057857202</v>
      </c>
      <c r="G156">
        <v>0.92653355622933897</v>
      </c>
    </row>
    <row r="157" spans="1:7" hidden="1" x14ac:dyDescent="0.2">
      <c r="A157" t="s">
        <v>156</v>
      </c>
      <c r="B157">
        <v>1.04393279368897</v>
      </c>
      <c r="C157">
        <v>0.35317683299361402</v>
      </c>
      <c r="D157">
        <v>0.92653355622933897</v>
      </c>
      <c r="E157">
        <v>0.81709079855706002</v>
      </c>
      <c r="F157">
        <v>-0.35317683299361402</v>
      </c>
      <c r="G157">
        <v>0.92653355622933897</v>
      </c>
    </row>
    <row r="158" spans="1:7" hidden="1" x14ac:dyDescent="0.2">
      <c r="A158" t="s">
        <v>157</v>
      </c>
      <c r="B158">
        <v>5.7695070236843904</v>
      </c>
      <c r="C158">
        <v>-0.33294813915432597</v>
      </c>
      <c r="D158">
        <v>0.92653355622933897</v>
      </c>
      <c r="E158">
        <v>7.2680871403682703</v>
      </c>
      <c r="F158">
        <v>0.33294813915432597</v>
      </c>
      <c r="G158">
        <v>0.92653355622933897</v>
      </c>
    </row>
    <row r="159" spans="1:7" hidden="1" x14ac:dyDescent="0.2">
      <c r="A159" t="s">
        <v>158</v>
      </c>
      <c r="B159">
        <v>1.50213533972189</v>
      </c>
      <c r="C159">
        <v>0.34377943205250899</v>
      </c>
      <c r="D159">
        <v>0.93022370533613097</v>
      </c>
      <c r="E159">
        <v>1.1835298474921201</v>
      </c>
      <c r="F159">
        <v>-0.34377943205250899</v>
      </c>
      <c r="G159">
        <v>0.93022370533613097</v>
      </c>
    </row>
    <row r="160" spans="1:7" hidden="1" x14ac:dyDescent="0.2">
      <c r="A160" t="s">
        <v>159</v>
      </c>
      <c r="B160">
        <v>4.7467220398123198</v>
      </c>
      <c r="C160">
        <v>0.33424302975755898</v>
      </c>
      <c r="D160">
        <v>0.93022370533613097</v>
      </c>
      <c r="E160">
        <v>3.7652939955790901</v>
      </c>
      <c r="F160">
        <v>-0.33424302975755898</v>
      </c>
      <c r="G160">
        <v>0.93022370533613097</v>
      </c>
    </row>
    <row r="161" spans="1:7" hidden="1" x14ac:dyDescent="0.2">
      <c r="A161" t="s">
        <v>160</v>
      </c>
      <c r="B161">
        <v>5.1267417737948602</v>
      </c>
      <c r="C161">
        <v>0.33299531763924101</v>
      </c>
      <c r="D161">
        <v>0.93593585442179394</v>
      </c>
      <c r="E161">
        <v>4.0702805332020597</v>
      </c>
      <c r="F161">
        <v>-0.33299531763924101</v>
      </c>
      <c r="G161">
        <v>0.93593585442179394</v>
      </c>
    </row>
    <row r="162" spans="1:7" hidden="1" x14ac:dyDescent="0.2">
      <c r="A162" t="s">
        <v>161</v>
      </c>
      <c r="B162">
        <v>1.0887917842096799</v>
      </c>
      <c r="C162">
        <v>-0.34411776838639002</v>
      </c>
      <c r="D162">
        <v>0.93623789171149496</v>
      </c>
      <c r="E162">
        <v>1.3823021680324601</v>
      </c>
      <c r="F162">
        <v>0.34411776838639002</v>
      </c>
      <c r="G162">
        <v>0.93623789171149496</v>
      </c>
    </row>
    <row r="163" spans="1:7" hidden="1" x14ac:dyDescent="0.2">
      <c r="A163" t="s">
        <v>162</v>
      </c>
      <c r="B163">
        <v>2.0199362588751701</v>
      </c>
      <c r="C163">
        <v>0.33477738195256102</v>
      </c>
      <c r="D163">
        <v>0.93833389431696301</v>
      </c>
      <c r="E163">
        <v>1.60155865901017</v>
      </c>
      <c r="F163">
        <v>-0.33477738195256102</v>
      </c>
      <c r="G163">
        <v>0.93833389431702896</v>
      </c>
    </row>
    <row r="164" spans="1:7" hidden="1" x14ac:dyDescent="0.2">
      <c r="A164" t="s">
        <v>163</v>
      </c>
      <c r="B164">
        <v>1.55083938657294</v>
      </c>
      <c r="C164">
        <v>0.33449130640934299</v>
      </c>
      <c r="D164">
        <v>0.94266584721203805</v>
      </c>
      <c r="E164">
        <v>1.2298088992209699</v>
      </c>
      <c r="F164">
        <v>-0.33449130640934299</v>
      </c>
      <c r="G164">
        <v>0.94266584721209001</v>
      </c>
    </row>
    <row r="165" spans="1:7" hidden="1" x14ac:dyDescent="0.2">
      <c r="A165" t="s">
        <v>164</v>
      </c>
      <c r="B165">
        <v>1.7123317524474799</v>
      </c>
      <c r="C165">
        <v>0.34811587456969401</v>
      </c>
      <c r="D165">
        <v>0.94266584721203805</v>
      </c>
      <c r="E165">
        <v>1.3451271920535399</v>
      </c>
      <c r="F165">
        <v>-0.34811587456969401</v>
      </c>
      <c r="G165">
        <v>0.94266584721209001</v>
      </c>
    </row>
    <row r="166" spans="1:7" hidden="1" x14ac:dyDescent="0.2">
      <c r="A166" t="s">
        <v>165</v>
      </c>
      <c r="B166">
        <v>2.2807592466169901</v>
      </c>
      <c r="C166">
        <v>-0.32449371213278799</v>
      </c>
      <c r="D166">
        <v>0.94266584721203805</v>
      </c>
      <c r="E166">
        <v>2.85640376654348</v>
      </c>
      <c r="F166">
        <v>0.32449371213278799</v>
      </c>
      <c r="G166">
        <v>0.94266584721209001</v>
      </c>
    </row>
    <row r="167" spans="1:7" hidden="1" x14ac:dyDescent="0.2">
      <c r="A167" t="s">
        <v>166</v>
      </c>
      <c r="B167">
        <v>1.12788319023487</v>
      </c>
      <c r="C167">
        <v>0.37393431378320002</v>
      </c>
      <c r="D167">
        <v>0.94266584721203805</v>
      </c>
      <c r="E167">
        <v>0.87019790709837297</v>
      </c>
      <c r="F167">
        <v>-0.37393431378320002</v>
      </c>
      <c r="G167">
        <v>0.94266584721209001</v>
      </c>
    </row>
    <row r="168" spans="1:7" hidden="1" x14ac:dyDescent="0.2">
      <c r="A168" t="s">
        <v>167</v>
      </c>
      <c r="B168">
        <v>1.28488965705733</v>
      </c>
      <c r="C168">
        <v>0.38247202932404301</v>
      </c>
      <c r="D168">
        <v>0.94292523041593101</v>
      </c>
      <c r="E168">
        <v>0.98551619993093798</v>
      </c>
      <c r="F168">
        <v>-0.38247202932404301</v>
      </c>
      <c r="G168">
        <v>0.94292523041593101</v>
      </c>
    </row>
    <row r="169" spans="1:7" hidden="1" x14ac:dyDescent="0.2">
      <c r="A169" t="s">
        <v>168</v>
      </c>
      <c r="B169">
        <v>1.0067639158289601</v>
      </c>
      <c r="C169">
        <v>0.33338839724907099</v>
      </c>
      <c r="D169">
        <v>0.95279731297393699</v>
      </c>
      <c r="E169">
        <v>0.79888264705718104</v>
      </c>
      <c r="F169">
        <v>-0.33338839724907099</v>
      </c>
      <c r="G169">
        <v>0.95279731297393699</v>
      </c>
    </row>
    <row r="170" spans="1:7" hidden="1" x14ac:dyDescent="0.2">
      <c r="A170" t="s">
        <v>169</v>
      </c>
      <c r="B170">
        <v>4.5416523688605199</v>
      </c>
      <c r="C170">
        <v>0.31330684944270898</v>
      </c>
      <c r="D170">
        <v>0.95339058224965301</v>
      </c>
      <c r="E170">
        <v>3.6552864136006602</v>
      </c>
      <c r="F170">
        <v>-0.31330684944270898</v>
      </c>
      <c r="G170">
        <v>0.95339058224965301</v>
      </c>
    </row>
    <row r="171" spans="1:7" hidden="1" x14ac:dyDescent="0.2">
      <c r="A171" t="s">
        <v>170</v>
      </c>
      <c r="B171">
        <v>3.1317983810669299</v>
      </c>
      <c r="C171">
        <v>0.30433148436552598</v>
      </c>
      <c r="D171">
        <v>0.95339058224965301</v>
      </c>
      <c r="E171">
        <v>2.5362437693372799</v>
      </c>
      <c r="F171">
        <v>-0.30433148436552598</v>
      </c>
      <c r="G171">
        <v>0.95339058224965301</v>
      </c>
    </row>
    <row r="172" spans="1:7" hidden="1" x14ac:dyDescent="0.2">
      <c r="A172" t="s">
        <v>171</v>
      </c>
      <c r="B172">
        <v>1.8212750151406201</v>
      </c>
      <c r="C172">
        <v>-0.303469302000626</v>
      </c>
      <c r="D172">
        <v>0.95339058224965301</v>
      </c>
      <c r="E172">
        <v>2.2479480372558598</v>
      </c>
      <c r="F172">
        <v>0.303469302000626</v>
      </c>
      <c r="G172">
        <v>0.95339058224965301</v>
      </c>
    </row>
    <row r="173" spans="1:7" hidden="1" x14ac:dyDescent="0.2">
      <c r="A173" t="s">
        <v>172</v>
      </c>
      <c r="B173">
        <v>2.02314047248379</v>
      </c>
      <c r="C173">
        <v>0.308654967943709</v>
      </c>
      <c r="D173">
        <v>0.95339058224965301</v>
      </c>
      <c r="E173">
        <v>1.63342292413495</v>
      </c>
      <c r="F173">
        <v>-0.308654967943709</v>
      </c>
      <c r="G173">
        <v>0.95339058224965301</v>
      </c>
    </row>
    <row r="174" spans="1:7" hidden="1" x14ac:dyDescent="0.2">
      <c r="A174" t="s">
        <v>173</v>
      </c>
      <c r="B174">
        <v>2.90814427118513</v>
      </c>
      <c r="C174">
        <v>-0.301888329793076</v>
      </c>
      <c r="D174">
        <v>0.95339058224965301</v>
      </c>
      <c r="E174">
        <v>3.58548849951779</v>
      </c>
      <c r="F174">
        <v>0.301888329793076</v>
      </c>
      <c r="G174">
        <v>0.95339058224965301</v>
      </c>
    </row>
    <row r="175" spans="1:7" hidden="1" x14ac:dyDescent="0.2">
      <c r="A175" t="s">
        <v>174</v>
      </c>
      <c r="B175">
        <v>1.1169888639655501</v>
      </c>
      <c r="C175">
        <v>-0.35090298001544901</v>
      </c>
      <c r="D175">
        <v>0.95339058224965301</v>
      </c>
      <c r="E175">
        <v>1.42478785486551</v>
      </c>
      <c r="F175">
        <v>0.35090298001544901</v>
      </c>
      <c r="G175">
        <v>0.95339058224965301</v>
      </c>
    </row>
    <row r="176" spans="1:7" hidden="1" x14ac:dyDescent="0.2">
      <c r="A176" t="s">
        <v>175</v>
      </c>
      <c r="B176">
        <v>2.9267287101151398</v>
      </c>
      <c r="C176">
        <v>0.32015104313229897</v>
      </c>
      <c r="D176">
        <v>0.95339058224965301</v>
      </c>
      <c r="E176">
        <v>2.3442995056093898</v>
      </c>
      <c r="F176">
        <v>-0.32015104313229897</v>
      </c>
      <c r="G176">
        <v>0.95339058224965301</v>
      </c>
    </row>
    <row r="177" spans="1:7" hidden="1" x14ac:dyDescent="0.2">
      <c r="A177" t="s">
        <v>176</v>
      </c>
      <c r="B177">
        <v>2.53261043625466</v>
      </c>
      <c r="C177">
        <v>0.321689993973241</v>
      </c>
      <c r="D177">
        <v>0.95339058224965301</v>
      </c>
      <c r="E177">
        <v>2.0264155273406699</v>
      </c>
      <c r="F177">
        <v>-0.321689993973241</v>
      </c>
      <c r="G177">
        <v>0.95339058224965301</v>
      </c>
    </row>
    <row r="178" spans="1:7" hidden="1" x14ac:dyDescent="0.2">
      <c r="A178" t="s">
        <v>177</v>
      </c>
      <c r="B178">
        <v>1.50598039605224</v>
      </c>
      <c r="C178">
        <v>0.32272567313774297</v>
      </c>
      <c r="D178">
        <v>0.95339058224965301</v>
      </c>
      <c r="E178">
        <v>1.20401401792948</v>
      </c>
      <c r="F178">
        <v>-0.32272567313774297</v>
      </c>
      <c r="G178">
        <v>0.95339058224965301</v>
      </c>
    </row>
    <row r="179" spans="1:7" hidden="1" x14ac:dyDescent="0.2">
      <c r="A179" t="s">
        <v>178</v>
      </c>
      <c r="B179">
        <v>1.52712820586914</v>
      </c>
      <c r="C179">
        <v>0.31494329678727501</v>
      </c>
      <c r="D179">
        <v>0.95339058224965301</v>
      </c>
      <c r="E179">
        <v>1.2275328802834899</v>
      </c>
      <c r="F179">
        <v>-0.31494329678727501</v>
      </c>
      <c r="G179">
        <v>0.95339058224965301</v>
      </c>
    </row>
    <row r="180" spans="1:7" hidden="1" x14ac:dyDescent="0.2">
      <c r="A180" t="s">
        <v>179</v>
      </c>
      <c r="B180">
        <v>1.43805106754945</v>
      </c>
      <c r="C180">
        <v>0.31362252942165803</v>
      </c>
      <c r="D180">
        <v>0.95339058224965301</v>
      </c>
      <c r="E180">
        <v>1.15697629322146</v>
      </c>
      <c r="F180">
        <v>-0.31362252942165803</v>
      </c>
      <c r="G180">
        <v>0.95339058224965301</v>
      </c>
    </row>
    <row r="181" spans="1:7" hidden="1" x14ac:dyDescent="0.2">
      <c r="A181" t="s">
        <v>180</v>
      </c>
      <c r="B181">
        <v>1.2316997111542101</v>
      </c>
      <c r="C181">
        <v>0.30715389307468999</v>
      </c>
      <c r="D181">
        <v>0.95339058224965301</v>
      </c>
      <c r="E181">
        <v>0.99537894866003895</v>
      </c>
      <c r="F181">
        <v>-0.30715389307468999</v>
      </c>
      <c r="G181">
        <v>0.95339058224965301</v>
      </c>
    </row>
    <row r="182" spans="1:7" hidden="1" x14ac:dyDescent="0.2">
      <c r="A182" t="s">
        <v>181</v>
      </c>
      <c r="B182">
        <v>2.2666607067390498</v>
      </c>
      <c r="C182">
        <v>0.308170418563117</v>
      </c>
      <c r="D182">
        <v>0.95339058224965301</v>
      </c>
      <c r="E182">
        <v>1.8306778987169701</v>
      </c>
      <c r="F182">
        <v>-0.308170418563117</v>
      </c>
      <c r="G182">
        <v>0.95339058224965301</v>
      </c>
    </row>
    <row r="183" spans="1:7" hidden="1" x14ac:dyDescent="0.2">
      <c r="A183" t="s">
        <v>182</v>
      </c>
      <c r="B183">
        <v>9.4581977299297897</v>
      </c>
      <c r="C183">
        <v>0.312882916815929</v>
      </c>
      <c r="D183">
        <v>0.95339058224965301</v>
      </c>
      <c r="E183">
        <v>7.6148006918451303</v>
      </c>
      <c r="F183">
        <v>-0.312882916815929</v>
      </c>
      <c r="G183">
        <v>0.95339058224965301</v>
      </c>
    </row>
    <row r="184" spans="1:7" hidden="1" x14ac:dyDescent="0.2">
      <c r="A184" t="s">
        <v>183</v>
      </c>
      <c r="B184">
        <v>6.2206602997783396</v>
      </c>
      <c r="C184">
        <v>0.29447703779790502</v>
      </c>
      <c r="D184">
        <v>0.95339058224965301</v>
      </c>
      <c r="E184">
        <v>5.0724875386745598</v>
      </c>
      <c r="F184">
        <v>-0.29447703779790502</v>
      </c>
      <c r="G184">
        <v>0.95339058224965301</v>
      </c>
    </row>
    <row r="185" spans="1:7" hidden="1" x14ac:dyDescent="0.2">
      <c r="A185" t="s">
        <v>184</v>
      </c>
      <c r="B185">
        <v>2.8075319638744101</v>
      </c>
      <c r="C185">
        <v>0.306659252119801</v>
      </c>
      <c r="D185">
        <v>0.95339058224965301</v>
      </c>
      <c r="E185">
        <v>2.2699495536515499</v>
      </c>
      <c r="F185">
        <v>-0.306659252119801</v>
      </c>
      <c r="G185">
        <v>0.95339058224965301</v>
      </c>
    </row>
    <row r="186" spans="1:7" hidden="1" x14ac:dyDescent="0.2">
      <c r="A186" t="s">
        <v>185</v>
      </c>
      <c r="B186">
        <v>2.2006539064014401</v>
      </c>
      <c r="C186">
        <v>0.30247082510884499</v>
      </c>
      <c r="D186">
        <v>0.95339058224965301</v>
      </c>
      <c r="E186">
        <v>1.78439884698811</v>
      </c>
      <c r="F186">
        <v>-0.30247082510884499</v>
      </c>
      <c r="G186">
        <v>0.95339058224965301</v>
      </c>
    </row>
    <row r="187" spans="1:7" hidden="1" x14ac:dyDescent="0.2">
      <c r="A187" t="s">
        <v>186</v>
      </c>
      <c r="B187">
        <v>2.5460681334108699</v>
      </c>
      <c r="C187">
        <v>0.32286924767716602</v>
      </c>
      <c r="D187">
        <v>0.95339058224965301</v>
      </c>
      <c r="E187">
        <v>2.0355196030906102</v>
      </c>
      <c r="F187">
        <v>-0.32286924767716602</v>
      </c>
      <c r="G187">
        <v>0.95339058224965301</v>
      </c>
    </row>
    <row r="188" spans="1:7" hidden="1" x14ac:dyDescent="0.2">
      <c r="A188" t="s">
        <v>187</v>
      </c>
      <c r="B188">
        <v>1.0259891974806901</v>
      </c>
      <c r="C188">
        <v>0.31884115170454802</v>
      </c>
      <c r="D188">
        <v>0.95339058224965301</v>
      </c>
      <c r="E188">
        <v>0.82240150941119095</v>
      </c>
      <c r="F188">
        <v>-0.31884115170454802</v>
      </c>
      <c r="G188">
        <v>0.95339058224965301</v>
      </c>
    </row>
    <row r="189" spans="1:7" hidden="1" x14ac:dyDescent="0.2">
      <c r="A189" t="s">
        <v>188</v>
      </c>
      <c r="B189">
        <v>2.7306308372674799</v>
      </c>
      <c r="C189">
        <v>-0.30366617697870801</v>
      </c>
      <c r="D189">
        <v>0.95339058224965301</v>
      </c>
      <c r="E189">
        <v>3.37078404641505</v>
      </c>
      <c r="F189">
        <v>0.30366617697870801</v>
      </c>
      <c r="G189">
        <v>0.95339058224965301</v>
      </c>
    </row>
    <row r="190" spans="1:7" hidden="1" x14ac:dyDescent="0.2">
      <c r="A190" t="s">
        <v>189</v>
      </c>
      <c r="B190">
        <v>1.1439042582779699</v>
      </c>
      <c r="C190">
        <v>0.30061237785896899</v>
      </c>
      <c r="D190">
        <v>0.95339058224965301</v>
      </c>
      <c r="E190">
        <v>0.92861572649381696</v>
      </c>
      <c r="F190">
        <v>-0.30061237785896899</v>
      </c>
      <c r="G190">
        <v>0.95339058224965301</v>
      </c>
    </row>
    <row r="191" spans="1:7" hidden="1" x14ac:dyDescent="0.2">
      <c r="A191" t="s">
        <v>190</v>
      </c>
      <c r="B191">
        <v>0.90615160851824195</v>
      </c>
      <c r="C191">
        <v>-0.32653628360093401</v>
      </c>
      <c r="D191">
        <v>0.95339058224965301</v>
      </c>
      <c r="E191">
        <v>1.1364921227841001</v>
      </c>
      <c r="F191">
        <v>0.32653628360093401</v>
      </c>
      <c r="G191">
        <v>0.95339058224965301</v>
      </c>
    </row>
    <row r="192" spans="1:7" hidden="1" x14ac:dyDescent="0.2">
      <c r="A192" t="s">
        <v>191</v>
      </c>
      <c r="B192">
        <v>1.0657214462275999</v>
      </c>
      <c r="C192">
        <v>0.31116961894825601</v>
      </c>
      <c r="D192">
        <v>0.95339058224965301</v>
      </c>
      <c r="E192">
        <v>0.85881781241094801</v>
      </c>
      <c r="F192">
        <v>-0.31116961894825601</v>
      </c>
      <c r="G192">
        <v>0.95339058224965301</v>
      </c>
    </row>
    <row r="193" spans="1:7" hidden="1" x14ac:dyDescent="0.2">
      <c r="A193" t="s">
        <v>192</v>
      </c>
      <c r="B193">
        <v>1.6238954568495201</v>
      </c>
      <c r="C193">
        <v>0.31959824101883699</v>
      </c>
      <c r="D193">
        <v>0.95339058224965301</v>
      </c>
      <c r="E193">
        <v>1.3011241592621701</v>
      </c>
      <c r="F193">
        <v>-0.31959824101883699</v>
      </c>
      <c r="G193">
        <v>0.95339058224965301</v>
      </c>
    </row>
    <row r="194" spans="1:7" hidden="1" x14ac:dyDescent="0.2">
      <c r="A194" t="s">
        <v>193</v>
      </c>
      <c r="B194">
        <v>3.8629999265544299</v>
      </c>
      <c r="C194">
        <v>-0.31157203887301499</v>
      </c>
      <c r="D194">
        <v>0.95339058224965301</v>
      </c>
      <c r="E194">
        <v>4.7948132283014102</v>
      </c>
      <c r="F194">
        <v>0.31157203887301499</v>
      </c>
      <c r="G194">
        <v>0.95339058224965301</v>
      </c>
    </row>
    <row r="195" spans="1:7" hidden="1" x14ac:dyDescent="0.2">
      <c r="A195" t="s">
        <v>194</v>
      </c>
      <c r="B195">
        <v>3.3202061412538901</v>
      </c>
      <c r="C195">
        <v>0.29626898547652297</v>
      </c>
      <c r="D195">
        <v>0.95339058224965301</v>
      </c>
      <c r="E195">
        <v>2.7039104977319899</v>
      </c>
      <c r="F195">
        <v>-0.29626898547652297</v>
      </c>
      <c r="G195">
        <v>0.95339058224965301</v>
      </c>
    </row>
    <row r="196" spans="1:7" hidden="1" x14ac:dyDescent="0.2">
      <c r="A196" t="s">
        <v>195</v>
      </c>
      <c r="B196">
        <v>1.7866695081675099</v>
      </c>
      <c r="C196">
        <v>0.31726061770622999</v>
      </c>
      <c r="D196">
        <v>0.95339058224965301</v>
      </c>
      <c r="E196">
        <v>1.4338919306154501</v>
      </c>
      <c r="F196">
        <v>-0.31726061770622999</v>
      </c>
      <c r="G196">
        <v>0.95339058224965301</v>
      </c>
    </row>
    <row r="197" spans="1:7" hidden="1" x14ac:dyDescent="0.2">
      <c r="A197" t="s">
        <v>196</v>
      </c>
      <c r="B197">
        <v>5.0062633421106799</v>
      </c>
      <c r="C197">
        <v>0.307861880390984</v>
      </c>
      <c r="D197">
        <v>0.95339058224965301</v>
      </c>
      <c r="E197">
        <v>4.0444856519105699</v>
      </c>
      <c r="F197">
        <v>-0.307861880390984</v>
      </c>
      <c r="G197">
        <v>0.95339058224965301</v>
      </c>
    </row>
    <row r="198" spans="1:7" hidden="1" x14ac:dyDescent="0.2">
      <c r="A198" t="s">
        <v>197</v>
      </c>
      <c r="B198">
        <v>3.9623305484217002</v>
      </c>
      <c r="C198">
        <v>0.32066436790849201</v>
      </c>
      <c r="D198">
        <v>0.95339058224965301</v>
      </c>
      <c r="E198">
        <v>3.1727703988538698</v>
      </c>
      <c r="F198">
        <v>-0.32066436790849201</v>
      </c>
      <c r="G198">
        <v>0.95339058224965301</v>
      </c>
    </row>
    <row r="199" spans="1:7" hidden="1" x14ac:dyDescent="0.2">
      <c r="A199" t="s">
        <v>198</v>
      </c>
      <c r="B199">
        <v>2.6319410581219298</v>
      </c>
      <c r="C199">
        <v>0.31328265466592498</v>
      </c>
      <c r="D199">
        <v>0.95339058224965301</v>
      </c>
      <c r="E199">
        <v>2.1182149578192302</v>
      </c>
      <c r="F199">
        <v>-0.31328265466592498</v>
      </c>
      <c r="G199">
        <v>0.95339058224965301</v>
      </c>
    </row>
    <row r="200" spans="1:7" hidden="1" x14ac:dyDescent="0.2">
      <c r="A200" t="s">
        <v>199</v>
      </c>
      <c r="B200">
        <v>1.6431207385012501</v>
      </c>
      <c r="C200">
        <v>-0.29634763790012297</v>
      </c>
      <c r="D200">
        <v>0.95339058224965301</v>
      </c>
      <c r="E200">
        <v>2.0180701245698902</v>
      </c>
      <c r="F200">
        <v>0.29634763790012297</v>
      </c>
      <c r="G200">
        <v>0.95339058224965301</v>
      </c>
    </row>
    <row r="201" spans="1:7" hidden="1" x14ac:dyDescent="0.2">
      <c r="A201" t="s">
        <v>200</v>
      </c>
      <c r="B201">
        <v>12.9668116313706</v>
      </c>
      <c r="C201">
        <v>-0.29893395443467502</v>
      </c>
      <c r="D201">
        <v>0.95339058224965301</v>
      </c>
      <c r="E201">
        <v>15.9541340787896</v>
      </c>
      <c r="F201">
        <v>0.29893395443467502</v>
      </c>
      <c r="G201">
        <v>0.95339058224965301</v>
      </c>
    </row>
    <row r="202" spans="1:7" hidden="1" x14ac:dyDescent="0.2">
      <c r="A202" t="s">
        <v>201</v>
      </c>
      <c r="B202">
        <v>2.38008986848426</v>
      </c>
      <c r="C202">
        <v>0.31316961826608603</v>
      </c>
      <c r="D202">
        <v>0.95339058224965301</v>
      </c>
      <c r="E202">
        <v>1.91564927238307</v>
      </c>
      <c r="F202">
        <v>-0.31316961826608603</v>
      </c>
      <c r="G202">
        <v>0.95339058224965301</v>
      </c>
    </row>
    <row r="203" spans="1:7" hidden="1" x14ac:dyDescent="0.2">
      <c r="A203" t="s">
        <v>202</v>
      </c>
      <c r="B203">
        <v>10.2284906814424</v>
      </c>
      <c r="C203">
        <v>-0.318702674490696</v>
      </c>
      <c r="D203">
        <v>0.95339058224965301</v>
      </c>
      <c r="E203">
        <v>12.7586034905608</v>
      </c>
      <c r="F203">
        <v>0.318702674490696</v>
      </c>
      <c r="G203">
        <v>0.95339058224965301</v>
      </c>
    </row>
    <row r="204" spans="1:7" hidden="1" x14ac:dyDescent="0.2">
      <c r="A204" t="s">
        <v>203</v>
      </c>
      <c r="B204">
        <v>1.0112498148810301</v>
      </c>
      <c r="C204">
        <v>0.33024856157315202</v>
      </c>
      <c r="D204">
        <v>0.95339058224965301</v>
      </c>
      <c r="E204">
        <v>0.80419335791131197</v>
      </c>
      <c r="F204">
        <v>-0.33024856157315202</v>
      </c>
      <c r="G204">
        <v>0.95339058224965301</v>
      </c>
    </row>
    <row r="205" spans="1:7" hidden="1" x14ac:dyDescent="0.2">
      <c r="A205" t="s">
        <v>204</v>
      </c>
      <c r="B205">
        <v>1.27655870167492</v>
      </c>
      <c r="C205">
        <v>0.311183036047883</v>
      </c>
      <c r="D205">
        <v>0.95339058224965301</v>
      </c>
      <c r="E205">
        <v>1.0287605597431499</v>
      </c>
      <c r="F205">
        <v>-0.311183036047883</v>
      </c>
      <c r="G205">
        <v>0.95339058224965301</v>
      </c>
    </row>
    <row r="206" spans="1:7" hidden="1" x14ac:dyDescent="0.2">
      <c r="A206" t="s">
        <v>205</v>
      </c>
      <c r="B206">
        <v>1.2105519013373101</v>
      </c>
      <c r="C206">
        <v>0.30879601737446299</v>
      </c>
      <c r="D206">
        <v>0.95339058224965301</v>
      </c>
      <c r="E206">
        <v>0.97717079716015998</v>
      </c>
      <c r="F206">
        <v>-0.30879601737446299</v>
      </c>
      <c r="G206">
        <v>0.95339058224965301</v>
      </c>
    </row>
    <row r="207" spans="1:7" hidden="1" x14ac:dyDescent="0.2">
      <c r="A207" t="s">
        <v>206</v>
      </c>
      <c r="B207">
        <v>1.5828815226591599</v>
      </c>
      <c r="C207">
        <v>0.327101623815372</v>
      </c>
      <c r="D207">
        <v>0.95339058224965301</v>
      </c>
      <c r="E207">
        <v>1.2616731643457599</v>
      </c>
      <c r="F207">
        <v>-0.327101623815372</v>
      </c>
      <c r="G207">
        <v>0.95339058224965301</v>
      </c>
    </row>
    <row r="208" spans="1:7" hidden="1" x14ac:dyDescent="0.2">
      <c r="A208" t="s">
        <v>207</v>
      </c>
      <c r="B208">
        <v>3.63293738945538</v>
      </c>
      <c r="C208">
        <v>-0.30850781599735899</v>
      </c>
      <c r="D208">
        <v>0.95339058224965301</v>
      </c>
      <c r="E208">
        <v>4.4996894394075397</v>
      </c>
      <c r="F208">
        <v>0.30850781599735899</v>
      </c>
      <c r="G208">
        <v>0.95339058224965301</v>
      </c>
    </row>
    <row r="209" spans="1:7" hidden="1" x14ac:dyDescent="0.2">
      <c r="A209" t="s">
        <v>208</v>
      </c>
      <c r="B209">
        <v>1.2169603285545501</v>
      </c>
      <c r="C209">
        <v>0.31977082251804201</v>
      </c>
      <c r="D209">
        <v>0.95339058224965301</v>
      </c>
      <c r="E209">
        <v>0.97489477822267601</v>
      </c>
      <c r="F209">
        <v>-0.31977082251804201</v>
      </c>
      <c r="G209">
        <v>0.95339058224965301</v>
      </c>
    </row>
    <row r="210" spans="1:7" hidden="1" x14ac:dyDescent="0.2">
      <c r="A210" t="s">
        <v>209</v>
      </c>
      <c r="B210">
        <v>2.0257038433706902</v>
      </c>
      <c r="C210">
        <v>0.305800342126543</v>
      </c>
      <c r="D210">
        <v>0.95339058224965301</v>
      </c>
      <c r="E210">
        <v>1.63873363498908</v>
      </c>
      <c r="F210">
        <v>-0.305800342126543</v>
      </c>
      <c r="G210">
        <v>0.95339058224965301</v>
      </c>
    </row>
    <row r="211" spans="1:7" hidden="1" x14ac:dyDescent="0.2">
      <c r="A211" t="s">
        <v>210</v>
      </c>
      <c r="B211">
        <v>0.95998239714308797</v>
      </c>
      <c r="C211">
        <v>-0.32017493778283102</v>
      </c>
      <c r="D211">
        <v>0.95339058224965301</v>
      </c>
      <c r="E211">
        <v>1.1987033070753501</v>
      </c>
      <c r="F211">
        <v>0.32017493778283102</v>
      </c>
      <c r="G211">
        <v>0.95339058224965301</v>
      </c>
    </row>
    <row r="212" spans="1:7" hidden="1" x14ac:dyDescent="0.2">
      <c r="A212" t="s">
        <v>211</v>
      </c>
      <c r="B212">
        <v>1.29770651149182</v>
      </c>
      <c r="C212">
        <v>0.30436896329160401</v>
      </c>
      <c r="D212">
        <v>0.95339058224965301</v>
      </c>
      <c r="E212">
        <v>1.0507620761388301</v>
      </c>
      <c r="F212">
        <v>-0.30436896329160401</v>
      </c>
      <c r="G212">
        <v>0.95339058224965301</v>
      </c>
    </row>
    <row r="213" spans="1:7" hidden="1" x14ac:dyDescent="0.2">
      <c r="A213" t="s">
        <v>212</v>
      </c>
      <c r="B213">
        <v>16.849036839576801</v>
      </c>
      <c r="C213">
        <v>-0.30635853725407902</v>
      </c>
      <c r="D213">
        <v>0.95339058224965301</v>
      </c>
      <c r="E213">
        <v>20.8377120456529</v>
      </c>
      <c r="F213">
        <v>0.30635853725407902</v>
      </c>
      <c r="G213">
        <v>0.95339058224965301</v>
      </c>
    </row>
    <row r="214" spans="1:7" hidden="1" x14ac:dyDescent="0.2">
      <c r="A214" t="s">
        <v>213</v>
      </c>
      <c r="B214">
        <v>1.42138915678462</v>
      </c>
      <c r="C214">
        <v>0.31968690131041899</v>
      </c>
      <c r="D214">
        <v>0.95339058224965301</v>
      </c>
      <c r="E214">
        <v>1.13876814172158</v>
      </c>
      <c r="F214">
        <v>-0.31968690131041899</v>
      </c>
      <c r="G214">
        <v>0.95339058224965301</v>
      </c>
    </row>
    <row r="215" spans="1:7" hidden="1" x14ac:dyDescent="0.2">
      <c r="A215" t="s">
        <v>214</v>
      </c>
      <c r="B215">
        <v>3.9181124006227201</v>
      </c>
      <c r="C215">
        <v>0.30447654739839303</v>
      </c>
      <c r="D215">
        <v>0.95339058224965301</v>
      </c>
      <c r="E215">
        <v>3.1727703988538698</v>
      </c>
      <c r="F215">
        <v>-0.30447654739839303</v>
      </c>
      <c r="G215">
        <v>0.95339058224965301</v>
      </c>
    </row>
    <row r="216" spans="1:7" hidden="1" x14ac:dyDescent="0.2">
      <c r="A216" t="s">
        <v>215</v>
      </c>
      <c r="B216">
        <v>1.2669460608490499</v>
      </c>
      <c r="C216">
        <v>0.32170500729343698</v>
      </c>
      <c r="D216">
        <v>0.95339058224965301</v>
      </c>
      <c r="E216">
        <v>1.0135871001599099</v>
      </c>
      <c r="F216">
        <v>-0.32170500729343698</v>
      </c>
      <c r="G216">
        <v>0.95339058224965301</v>
      </c>
    </row>
    <row r="217" spans="1:7" hidden="1" x14ac:dyDescent="0.2">
      <c r="A217" t="s">
        <v>216</v>
      </c>
      <c r="B217">
        <v>1.0823833569924399</v>
      </c>
      <c r="C217">
        <v>0.31581990178140101</v>
      </c>
      <c r="D217">
        <v>0.95339058224965301</v>
      </c>
      <c r="E217">
        <v>0.86943923411921098</v>
      </c>
      <c r="F217">
        <v>-0.31581990178140101</v>
      </c>
      <c r="G217">
        <v>0.95339058224965301</v>
      </c>
    </row>
    <row r="218" spans="1:7" hidden="1" x14ac:dyDescent="0.2">
      <c r="A218" t="s">
        <v>217</v>
      </c>
      <c r="B218">
        <v>4.7371093989864503</v>
      </c>
      <c r="C218">
        <v>-0.30727313420859398</v>
      </c>
      <c r="D218">
        <v>0.95339058224965301</v>
      </c>
      <c r="E218">
        <v>5.8622661099817996</v>
      </c>
      <c r="F218">
        <v>0.30727313420859398</v>
      </c>
      <c r="G218">
        <v>0.95339058224965301</v>
      </c>
    </row>
    <row r="219" spans="1:7" hidden="1" x14ac:dyDescent="0.2">
      <c r="A219" t="s">
        <v>218</v>
      </c>
      <c r="B219">
        <v>6.9666012278654899</v>
      </c>
      <c r="C219">
        <v>-0.30884077583501601</v>
      </c>
      <c r="D219">
        <v>0.95339058224965301</v>
      </c>
      <c r="E219">
        <v>8.6306638109425293</v>
      </c>
      <c r="F219">
        <v>0.30884077583501601</v>
      </c>
      <c r="G219">
        <v>0.95339058224965301</v>
      </c>
    </row>
    <row r="220" spans="1:7" hidden="1" x14ac:dyDescent="0.2">
      <c r="A220" t="s">
        <v>219</v>
      </c>
      <c r="B220">
        <v>9.2870927232293905</v>
      </c>
      <c r="C220">
        <v>0.29519573077248701</v>
      </c>
      <c r="D220">
        <v>0.95598051458577105</v>
      </c>
      <c r="E220">
        <v>7.5692803130954296</v>
      </c>
      <c r="F220">
        <v>-0.29519573077248701</v>
      </c>
      <c r="G220">
        <v>0.95598051458585198</v>
      </c>
    </row>
    <row r="221" spans="1:7" hidden="1" x14ac:dyDescent="0.2">
      <c r="A221" t="s">
        <v>220</v>
      </c>
      <c r="B221">
        <v>1.04777785001932</v>
      </c>
      <c r="C221">
        <v>0.29947686716882699</v>
      </c>
      <c r="D221">
        <v>0.95744861635632095</v>
      </c>
      <c r="E221">
        <v>0.851231082619332</v>
      </c>
      <c r="F221">
        <v>-0.29947686716882699</v>
      </c>
      <c r="G221">
        <v>0.95744861635632095</v>
      </c>
    </row>
    <row r="222" spans="1:7" hidden="1" x14ac:dyDescent="0.2">
      <c r="A222" t="s">
        <v>221</v>
      </c>
      <c r="B222">
        <v>1.0554679626800101</v>
      </c>
      <c r="C222">
        <v>0.30745328770649899</v>
      </c>
      <c r="D222">
        <v>0.96066798094022299</v>
      </c>
      <c r="E222">
        <v>0.85274842857765598</v>
      </c>
      <c r="F222">
        <v>-0.30745328770649899</v>
      </c>
      <c r="G222">
        <v>0.96066798094022299</v>
      </c>
    </row>
    <row r="223" spans="1:7" hidden="1" x14ac:dyDescent="0.2">
      <c r="A223" t="s">
        <v>222</v>
      </c>
      <c r="B223">
        <v>0.94524301454342796</v>
      </c>
      <c r="C223">
        <v>-0.290454474649535</v>
      </c>
      <c r="D223">
        <v>0.96071900456273995</v>
      </c>
      <c r="E223">
        <v>1.1562176202423</v>
      </c>
      <c r="F223">
        <v>0.290454474649535</v>
      </c>
      <c r="G223">
        <v>0.96071900456273995</v>
      </c>
    </row>
    <row r="224" spans="1:7" hidden="1" x14ac:dyDescent="0.2">
      <c r="A224" t="s">
        <v>223</v>
      </c>
      <c r="B224">
        <v>1.04777785001932</v>
      </c>
      <c r="C224">
        <v>0.29690979346502899</v>
      </c>
      <c r="D224">
        <v>0.96071900456273995</v>
      </c>
      <c r="E224">
        <v>0.85274842857765598</v>
      </c>
      <c r="F224">
        <v>-0.29690979346502899</v>
      </c>
      <c r="G224">
        <v>0.96071900456273995</v>
      </c>
    </row>
    <row r="225" spans="1:7" hidden="1" x14ac:dyDescent="0.2">
      <c r="A225" t="s">
        <v>224</v>
      </c>
      <c r="B225">
        <v>1.3835794362028799</v>
      </c>
      <c r="C225">
        <v>0.29528871162609199</v>
      </c>
      <c r="D225">
        <v>0.96071900456273995</v>
      </c>
      <c r="E225">
        <v>1.12738804703416</v>
      </c>
      <c r="F225">
        <v>-0.29528871162609199</v>
      </c>
      <c r="G225">
        <v>0.96071900456273995</v>
      </c>
    </row>
    <row r="226" spans="1:7" hidden="1" x14ac:dyDescent="0.2">
      <c r="A226" t="s">
        <v>225</v>
      </c>
      <c r="B226">
        <v>1.1701788098686701</v>
      </c>
      <c r="C226">
        <v>0.30190411832254999</v>
      </c>
      <c r="D226">
        <v>0.96071900456273995</v>
      </c>
      <c r="E226">
        <v>0.94909989693118102</v>
      </c>
      <c r="F226">
        <v>-0.30190411832254999</v>
      </c>
      <c r="G226">
        <v>0.96071900456273995</v>
      </c>
    </row>
    <row r="227" spans="1:7" hidden="1" x14ac:dyDescent="0.2">
      <c r="A227" t="s">
        <v>226</v>
      </c>
      <c r="B227">
        <v>2.6338635862871098</v>
      </c>
      <c r="C227">
        <v>0.28924486394883703</v>
      </c>
      <c r="D227">
        <v>0.96071900456273995</v>
      </c>
      <c r="E227">
        <v>2.1553899337981499</v>
      </c>
      <c r="F227">
        <v>-0.28924486394883703</v>
      </c>
      <c r="G227">
        <v>0.96071900456273995</v>
      </c>
    </row>
    <row r="228" spans="1:7" hidden="1" x14ac:dyDescent="0.2">
      <c r="A228" t="s">
        <v>227</v>
      </c>
      <c r="B228">
        <v>1.6104377596933099</v>
      </c>
      <c r="C228">
        <v>0.2958746585241</v>
      </c>
      <c r="D228">
        <v>0.96118795142773095</v>
      </c>
      <c r="E228">
        <v>1.3117455809704299</v>
      </c>
      <c r="F228">
        <v>-0.2958746585241</v>
      </c>
      <c r="G228">
        <v>0.96118795142773095</v>
      </c>
    </row>
    <row r="229" spans="1:7" hidden="1" x14ac:dyDescent="0.2">
      <c r="A229" t="s">
        <v>228</v>
      </c>
      <c r="B229">
        <v>1.75206400119439</v>
      </c>
      <c r="C229">
        <v>-0.28544445432969801</v>
      </c>
      <c r="D229">
        <v>0.96289191581482403</v>
      </c>
      <c r="E229">
        <v>2.13566443633994</v>
      </c>
      <c r="F229">
        <v>0.28544445432969801</v>
      </c>
      <c r="G229">
        <v>0.96289191581482403</v>
      </c>
    </row>
    <row r="230" spans="1:7" hidden="1" x14ac:dyDescent="0.2">
      <c r="A230" t="s">
        <v>229</v>
      </c>
      <c r="B230">
        <v>1.2464390937538701</v>
      </c>
      <c r="C230">
        <v>-0.295752417697565</v>
      </c>
      <c r="D230">
        <v>0.96289191581482403</v>
      </c>
      <c r="E230">
        <v>1.5302433989689701</v>
      </c>
      <c r="F230">
        <v>0.295752417697565</v>
      </c>
      <c r="G230">
        <v>0.96289191581482403</v>
      </c>
    </row>
    <row r="231" spans="1:7" hidden="1" x14ac:dyDescent="0.2">
      <c r="A231" t="s">
        <v>230</v>
      </c>
      <c r="B231">
        <v>2.0891472728213998</v>
      </c>
      <c r="C231">
        <v>0.28884905423340101</v>
      </c>
      <c r="D231">
        <v>0.96292405771310796</v>
      </c>
      <c r="E231">
        <v>1.7100488950302799</v>
      </c>
      <c r="F231">
        <v>-0.28884905423340101</v>
      </c>
      <c r="G231">
        <v>0.96292405771310796</v>
      </c>
    </row>
    <row r="232" spans="1:7" hidden="1" x14ac:dyDescent="0.2">
      <c r="A232" t="s">
        <v>231</v>
      </c>
      <c r="B232">
        <v>1.38742449253323</v>
      </c>
      <c r="C232">
        <v>0.29154980515053902</v>
      </c>
      <c r="D232">
        <v>0.96373657476296204</v>
      </c>
      <c r="E232">
        <v>1.1334574308674501</v>
      </c>
      <c r="F232">
        <v>-0.29154980515053902</v>
      </c>
      <c r="G232">
        <v>0.96373657476296204</v>
      </c>
    </row>
    <row r="233" spans="1:7" hidden="1" x14ac:dyDescent="0.2">
      <c r="A233" t="s">
        <v>232</v>
      </c>
      <c r="B233">
        <v>1.7943596208282</v>
      </c>
      <c r="C233">
        <v>0.29475088665308202</v>
      </c>
      <c r="D233">
        <v>0.96536431210287099</v>
      </c>
      <c r="E233">
        <v>1.4627215038235899</v>
      </c>
      <c r="F233">
        <v>-0.29475088665308202</v>
      </c>
      <c r="G233">
        <v>0.96536431210287099</v>
      </c>
    </row>
    <row r="234" spans="1:7" hidden="1" x14ac:dyDescent="0.2">
      <c r="A234" t="s">
        <v>233</v>
      </c>
      <c r="B234">
        <v>1.5892899498763999</v>
      </c>
      <c r="C234">
        <v>0.28853422902056503</v>
      </c>
      <c r="D234">
        <v>0.96536431210287099</v>
      </c>
      <c r="E234">
        <v>1.3011241592621701</v>
      </c>
      <c r="F234">
        <v>-0.28853422902056503</v>
      </c>
      <c r="G234">
        <v>0.96536431210287099</v>
      </c>
    </row>
    <row r="235" spans="1:7" hidden="1" x14ac:dyDescent="0.2">
      <c r="A235" t="s">
        <v>234</v>
      </c>
      <c r="B235">
        <v>4.7710740632378403</v>
      </c>
      <c r="C235">
        <v>0.28883539268173503</v>
      </c>
      <c r="D235">
        <v>0.96536431210287099</v>
      </c>
      <c r="E235">
        <v>3.9056484967239902</v>
      </c>
      <c r="F235">
        <v>-0.28883539268173503</v>
      </c>
      <c r="G235">
        <v>0.96536431210287099</v>
      </c>
    </row>
    <row r="236" spans="1:7" hidden="1" x14ac:dyDescent="0.2">
      <c r="A236" t="s">
        <v>235</v>
      </c>
      <c r="B236">
        <v>1.8405002967923501</v>
      </c>
      <c r="C236">
        <v>-0.28149491497636198</v>
      </c>
      <c r="D236">
        <v>0.96740367535342897</v>
      </c>
      <c r="E236">
        <v>2.2373266155475999</v>
      </c>
      <c r="F236">
        <v>0.28149491497636198</v>
      </c>
      <c r="G236">
        <v>0.96740367535349803</v>
      </c>
    </row>
    <row r="237" spans="1:7" hidden="1" x14ac:dyDescent="0.2">
      <c r="A237" t="s">
        <v>236</v>
      </c>
      <c r="B237">
        <v>2.1628441858196998</v>
      </c>
      <c r="C237">
        <v>0.27686263029642</v>
      </c>
      <c r="D237">
        <v>0.96788746586645102</v>
      </c>
      <c r="E237">
        <v>1.78515751996728</v>
      </c>
      <c r="F237">
        <v>-0.27686263029642</v>
      </c>
      <c r="G237">
        <v>0.96788746586667196</v>
      </c>
    </row>
    <row r="238" spans="1:7" hidden="1" x14ac:dyDescent="0.2">
      <c r="A238" t="s">
        <v>237</v>
      </c>
      <c r="B238">
        <v>1.16184785448626</v>
      </c>
      <c r="C238">
        <v>0.28012459217365299</v>
      </c>
      <c r="D238">
        <v>0.96788746586645102</v>
      </c>
      <c r="E238">
        <v>0.95668662672279703</v>
      </c>
      <c r="F238">
        <v>-0.28012459217365299</v>
      </c>
      <c r="G238">
        <v>0.96788746586667196</v>
      </c>
    </row>
    <row r="239" spans="1:7" hidden="1" x14ac:dyDescent="0.2">
      <c r="A239" t="s">
        <v>238</v>
      </c>
      <c r="B239">
        <v>1.3419246592908001</v>
      </c>
      <c r="C239">
        <v>0.28358502129479901</v>
      </c>
      <c r="D239">
        <v>0.96788746586645102</v>
      </c>
      <c r="E239">
        <v>1.1023518387218201</v>
      </c>
      <c r="F239">
        <v>-0.28358502129479901</v>
      </c>
      <c r="G239">
        <v>0.96788746586667196</v>
      </c>
    </row>
    <row r="240" spans="1:7" hidden="1" x14ac:dyDescent="0.2">
      <c r="A240" t="s">
        <v>239</v>
      </c>
      <c r="B240">
        <v>1.5963392198153701</v>
      </c>
      <c r="C240">
        <v>0.27156607487475498</v>
      </c>
      <c r="D240">
        <v>0.96788746586645102</v>
      </c>
      <c r="E240">
        <v>1.32236700267869</v>
      </c>
      <c r="F240">
        <v>-0.27156607487475498</v>
      </c>
      <c r="G240">
        <v>0.96788746586667196</v>
      </c>
    </row>
    <row r="241" spans="1:7" hidden="1" x14ac:dyDescent="0.2">
      <c r="A241" t="s">
        <v>240</v>
      </c>
      <c r="B241">
        <v>1.1464676291648701</v>
      </c>
      <c r="C241">
        <v>0.28163514864869599</v>
      </c>
      <c r="D241">
        <v>0.96788746586645102</v>
      </c>
      <c r="E241">
        <v>0.94303051309788799</v>
      </c>
      <c r="F241">
        <v>-0.28163514864869599</v>
      </c>
      <c r="G241">
        <v>0.96788746586667196</v>
      </c>
    </row>
    <row r="242" spans="1:7" hidden="1" x14ac:dyDescent="0.2">
      <c r="A242" t="s">
        <v>241</v>
      </c>
      <c r="B242">
        <v>1.82447922874924</v>
      </c>
      <c r="C242">
        <v>0.278926515365229</v>
      </c>
      <c r="D242">
        <v>0.96788746586645102</v>
      </c>
      <c r="E242">
        <v>1.50368984469832</v>
      </c>
      <c r="F242">
        <v>-0.278926515365229</v>
      </c>
      <c r="G242">
        <v>0.96788746586667196</v>
      </c>
    </row>
    <row r="243" spans="1:7" hidden="1" x14ac:dyDescent="0.2">
      <c r="A243" t="s">
        <v>242</v>
      </c>
      <c r="B243">
        <v>1.4393327529929001</v>
      </c>
      <c r="C243">
        <v>0.28126771766560699</v>
      </c>
      <c r="D243">
        <v>0.96788746586645102</v>
      </c>
      <c r="E243">
        <v>1.1842885204712801</v>
      </c>
      <c r="F243">
        <v>-0.28126771766560699</v>
      </c>
      <c r="G243">
        <v>0.96788746586667196</v>
      </c>
    </row>
    <row r="244" spans="1:7" hidden="1" x14ac:dyDescent="0.2">
      <c r="A244" t="s">
        <v>243</v>
      </c>
      <c r="B244">
        <v>1.53738168941673</v>
      </c>
      <c r="C244">
        <v>0.27467430342420901</v>
      </c>
      <c r="D244">
        <v>0.96788746586645102</v>
      </c>
      <c r="E244">
        <v>1.2707772400957</v>
      </c>
      <c r="F244">
        <v>-0.27467430342420901</v>
      </c>
      <c r="G244">
        <v>0.96788746586667196</v>
      </c>
    </row>
    <row r="245" spans="1:7" hidden="1" x14ac:dyDescent="0.2">
      <c r="A245" t="s">
        <v>244</v>
      </c>
      <c r="B245">
        <v>1.35730488461219</v>
      </c>
      <c r="C245">
        <v>0.28422947927612202</v>
      </c>
      <c r="D245">
        <v>0.96788746586645102</v>
      </c>
      <c r="E245">
        <v>1.1144906063884099</v>
      </c>
      <c r="F245">
        <v>-0.28422947927612202</v>
      </c>
      <c r="G245">
        <v>0.96788746586667196</v>
      </c>
    </row>
    <row r="246" spans="1:7" hidden="1" x14ac:dyDescent="0.2">
      <c r="A246" t="s">
        <v>245</v>
      </c>
      <c r="B246">
        <v>1.9186831088427201</v>
      </c>
      <c r="C246">
        <v>0.26951588301167301</v>
      </c>
      <c r="D246">
        <v>0.96788746586645102</v>
      </c>
      <c r="E246">
        <v>1.5916959102810599</v>
      </c>
      <c r="F246">
        <v>-0.26951588301167301</v>
      </c>
      <c r="G246">
        <v>0.96788746586667196</v>
      </c>
    </row>
    <row r="247" spans="1:7" hidden="1" x14ac:dyDescent="0.2">
      <c r="A247" t="s">
        <v>246</v>
      </c>
      <c r="B247">
        <v>1.2483616219190401</v>
      </c>
      <c r="C247">
        <v>0.27049518607835499</v>
      </c>
      <c r="D247">
        <v>0.96788746586645102</v>
      </c>
      <c r="E247">
        <v>1.0348299435764401</v>
      </c>
      <c r="F247">
        <v>-0.27049518607835499</v>
      </c>
      <c r="G247">
        <v>0.96788746586667196</v>
      </c>
    </row>
    <row r="248" spans="1:7" hidden="1" x14ac:dyDescent="0.2">
      <c r="A248" t="s">
        <v>247</v>
      </c>
      <c r="B248">
        <v>0.87218694426685095</v>
      </c>
      <c r="C248">
        <v>-0.27580650796150102</v>
      </c>
      <c r="D248">
        <v>0.96788746586645102</v>
      </c>
      <c r="E248">
        <v>1.05607278699296</v>
      </c>
      <c r="F248">
        <v>0.27580650796150102</v>
      </c>
      <c r="G248">
        <v>0.96788746586667196</v>
      </c>
    </row>
    <row r="249" spans="1:7" hidden="1" x14ac:dyDescent="0.2">
      <c r="A249" t="s">
        <v>248</v>
      </c>
      <c r="B249">
        <v>1.2880938706659499</v>
      </c>
      <c r="C249">
        <v>-0.28086784249022201</v>
      </c>
      <c r="D249">
        <v>0.96788746586645102</v>
      </c>
      <c r="E249">
        <v>1.5651423560104101</v>
      </c>
      <c r="F249">
        <v>0.28086784249022201</v>
      </c>
      <c r="G249">
        <v>0.96788746586667196</v>
      </c>
    </row>
    <row r="250" spans="1:7" hidden="1" x14ac:dyDescent="0.2">
      <c r="A250" t="s">
        <v>249</v>
      </c>
      <c r="B250">
        <v>1.4515087647056699</v>
      </c>
      <c r="C250">
        <v>-0.27170735201943502</v>
      </c>
      <c r="D250">
        <v>0.96788746586645102</v>
      </c>
      <c r="E250">
        <v>1.75253458186333</v>
      </c>
      <c r="F250">
        <v>0.27170735201943502</v>
      </c>
      <c r="G250">
        <v>0.96788746586667196</v>
      </c>
    </row>
    <row r="251" spans="1:7" hidden="1" x14ac:dyDescent="0.2">
      <c r="A251" t="s">
        <v>250</v>
      </c>
      <c r="B251">
        <v>1.01765824209828</v>
      </c>
      <c r="C251">
        <v>0.28334838038481602</v>
      </c>
      <c r="D251">
        <v>0.96788746586645102</v>
      </c>
      <c r="E251">
        <v>0.83605762303609998</v>
      </c>
      <c r="F251">
        <v>-0.28334838038481602</v>
      </c>
      <c r="G251">
        <v>0.96788746586667196</v>
      </c>
    </row>
    <row r="252" spans="1:7" hidden="1" x14ac:dyDescent="0.2">
      <c r="A252" t="s">
        <v>251</v>
      </c>
      <c r="B252">
        <v>1.43548769666256</v>
      </c>
      <c r="C252">
        <v>0.282035751059036</v>
      </c>
      <c r="D252">
        <v>0.96788746586645102</v>
      </c>
      <c r="E252">
        <v>1.1804951555754699</v>
      </c>
      <c r="F252">
        <v>-0.282035751059036</v>
      </c>
      <c r="G252">
        <v>0.96788746586667196</v>
      </c>
    </row>
    <row r="253" spans="1:7" hidden="1" x14ac:dyDescent="0.2">
      <c r="A253" t="s">
        <v>252</v>
      </c>
      <c r="B253">
        <v>1.7885920363326799</v>
      </c>
      <c r="C253">
        <v>0.28190433576284202</v>
      </c>
      <c r="D253">
        <v>0.96788746586645102</v>
      </c>
      <c r="E253">
        <v>1.47106690659437</v>
      </c>
      <c r="F253">
        <v>-0.28190433576284202</v>
      </c>
      <c r="G253">
        <v>0.96788746586667196</v>
      </c>
    </row>
    <row r="254" spans="1:7" hidden="1" x14ac:dyDescent="0.2">
      <c r="A254" t="s">
        <v>253</v>
      </c>
      <c r="B254">
        <v>12.7015027445767</v>
      </c>
      <c r="C254">
        <v>-0.35216512673816802</v>
      </c>
      <c r="D254">
        <v>0.96788746586645102</v>
      </c>
      <c r="E254">
        <v>16.2151175836212</v>
      </c>
      <c r="F254">
        <v>0.35216512673816802</v>
      </c>
      <c r="G254">
        <v>0.96788746586667196</v>
      </c>
    </row>
    <row r="255" spans="1:7" hidden="1" x14ac:dyDescent="0.2">
      <c r="A255" t="s">
        <v>254</v>
      </c>
      <c r="B255">
        <v>1.58864910715468</v>
      </c>
      <c r="C255">
        <v>0.28795261440237102</v>
      </c>
      <c r="D255">
        <v>0.96788746586645102</v>
      </c>
      <c r="E255">
        <v>1.3011241592621701</v>
      </c>
      <c r="F255">
        <v>-0.28795261440237102</v>
      </c>
      <c r="G255">
        <v>0.96788746586667196</v>
      </c>
    </row>
    <row r="256" spans="1:7" hidden="1" x14ac:dyDescent="0.2">
      <c r="A256" t="s">
        <v>255</v>
      </c>
      <c r="B256">
        <v>1.9250915360599701</v>
      </c>
      <c r="C256">
        <v>0.28467175994771898</v>
      </c>
      <c r="D256">
        <v>0.96788746586645102</v>
      </c>
      <c r="E256">
        <v>1.5803158155936401</v>
      </c>
      <c r="F256">
        <v>-0.28467175994771898</v>
      </c>
      <c r="G256">
        <v>0.96788746586667196</v>
      </c>
    </row>
    <row r="257" spans="1:7" hidden="1" x14ac:dyDescent="0.2">
      <c r="A257" t="s">
        <v>256</v>
      </c>
      <c r="B257">
        <v>1.2413123519800799</v>
      </c>
      <c r="C257">
        <v>0.29547195085817601</v>
      </c>
      <c r="D257">
        <v>0.96788746586645102</v>
      </c>
      <c r="E257">
        <v>1.01131108122243</v>
      </c>
      <c r="F257">
        <v>-0.29547195085817601</v>
      </c>
      <c r="G257">
        <v>0.96788746586667196</v>
      </c>
    </row>
    <row r="258" spans="1:7" hidden="1" x14ac:dyDescent="0.2">
      <c r="A258" t="s">
        <v>257</v>
      </c>
      <c r="B258">
        <v>3.6438317157246898</v>
      </c>
      <c r="C258">
        <v>0.26902624558258098</v>
      </c>
      <c r="D258">
        <v>0.96788746586645102</v>
      </c>
      <c r="E258">
        <v>3.0240704949381998</v>
      </c>
      <c r="F258">
        <v>-0.26902624558258098</v>
      </c>
      <c r="G258">
        <v>0.96788746586667196</v>
      </c>
    </row>
    <row r="259" spans="1:7" hidden="1" x14ac:dyDescent="0.2">
      <c r="A259" t="s">
        <v>258</v>
      </c>
      <c r="B259">
        <v>1.2201645421631699</v>
      </c>
      <c r="C259">
        <v>0.27719789766143899</v>
      </c>
      <c r="D259">
        <v>0.96788746586645102</v>
      </c>
      <c r="E259">
        <v>1.00675904334746</v>
      </c>
      <c r="F259">
        <v>-0.27719789766143899</v>
      </c>
      <c r="G259">
        <v>0.96788746586667196</v>
      </c>
    </row>
    <row r="260" spans="1:7" hidden="1" x14ac:dyDescent="0.2">
      <c r="A260" t="s">
        <v>259</v>
      </c>
      <c r="B260">
        <v>1.3502556146732201</v>
      </c>
      <c r="C260">
        <v>0.28558073546139601</v>
      </c>
      <c r="D260">
        <v>0.96788746586645102</v>
      </c>
      <c r="E260">
        <v>1.10766254957595</v>
      </c>
      <c r="F260">
        <v>-0.28558073546139601</v>
      </c>
      <c r="G260">
        <v>0.96788746586667196</v>
      </c>
    </row>
    <row r="261" spans="1:7" hidden="1" x14ac:dyDescent="0.2">
      <c r="A261" t="s">
        <v>260</v>
      </c>
      <c r="B261">
        <v>1.36627668271633</v>
      </c>
      <c r="C261">
        <v>0.29176834091123799</v>
      </c>
      <c r="D261">
        <v>0.96788746586645102</v>
      </c>
      <c r="E261">
        <v>1.1160079523467299</v>
      </c>
      <c r="F261">
        <v>-0.29176834091123799</v>
      </c>
      <c r="G261">
        <v>0.96788746586667196</v>
      </c>
    </row>
    <row r="262" spans="1:7" hidden="1" x14ac:dyDescent="0.2">
      <c r="A262" t="s">
        <v>261</v>
      </c>
      <c r="B262">
        <v>3.1465377636665899</v>
      </c>
      <c r="C262">
        <v>0.26817488623133601</v>
      </c>
      <c r="D262">
        <v>0.96788746586645102</v>
      </c>
      <c r="E262">
        <v>2.6128697402326</v>
      </c>
      <c r="F262">
        <v>-0.26817488623133601</v>
      </c>
      <c r="G262">
        <v>0.96788746586667196</v>
      </c>
    </row>
    <row r="263" spans="1:7" hidden="1" x14ac:dyDescent="0.2">
      <c r="A263" t="s">
        <v>262</v>
      </c>
      <c r="B263">
        <v>1.06700313167105</v>
      </c>
      <c r="C263">
        <v>0.27272049245158497</v>
      </c>
      <c r="D263">
        <v>0.96788746586645102</v>
      </c>
      <c r="E263">
        <v>0.88309534774412002</v>
      </c>
      <c r="F263">
        <v>-0.27272049245158497</v>
      </c>
      <c r="G263">
        <v>0.96788746586667196</v>
      </c>
    </row>
    <row r="264" spans="1:7" hidden="1" x14ac:dyDescent="0.2">
      <c r="A264" t="s">
        <v>263</v>
      </c>
      <c r="B264">
        <v>1.2169603285545501</v>
      </c>
      <c r="C264">
        <v>0.27993928833829801</v>
      </c>
      <c r="D264">
        <v>0.96788746586645102</v>
      </c>
      <c r="E264">
        <v>1.0022070054724901</v>
      </c>
      <c r="F264">
        <v>-0.27993928833829801</v>
      </c>
      <c r="G264">
        <v>0.96788746586667196</v>
      </c>
    </row>
    <row r="265" spans="1:7" hidden="1" x14ac:dyDescent="0.2">
      <c r="A265" t="s">
        <v>264</v>
      </c>
      <c r="B265">
        <v>1.1041720095310601</v>
      </c>
      <c r="C265">
        <v>0.27698492500559202</v>
      </c>
      <c r="D265">
        <v>0.96788746586645102</v>
      </c>
      <c r="E265">
        <v>0.91116624797309997</v>
      </c>
      <c r="F265">
        <v>-0.27698492500559202</v>
      </c>
      <c r="G265">
        <v>0.96788746586667196</v>
      </c>
    </row>
    <row r="266" spans="1:7" hidden="1" x14ac:dyDescent="0.2">
      <c r="A266" t="s">
        <v>265</v>
      </c>
      <c r="B266">
        <v>1.0548271199582899</v>
      </c>
      <c r="C266">
        <v>0.29381030417575699</v>
      </c>
      <c r="D266">
        <v>0.96788746586645102</v>
      </c>
      <c r="E266">
        <v>0.86033515836927199</v>
      </c>
      <c r="F266">
        <v>-0.29381030417575699</v>
      </c>
      <c r="G266">
        <v>0.96788746586667196</v>
      </c>
    </row>
    <row r="267" spans="1:7" hidden="1" x14ac:dyDescent="0.2">
      <c r="A267" t="s">
        <v>266</v>
      </c>
      <c r="B267">
        <v>1.7546273720812899</v>
      </c>
      <c r="C267">
        <v>0.54037747700201</v>
      </c>
      <c r="D267">
        <v>0.96788746586645102</v>
      </c>
      <c r="E267">
        <v>1.20629003686696</v>
      </c>
      <c r="F267">
        <v>-0.54037747700201</v>
      </c>
      <c r="G267">
        <v>0.96788746586667196</v>
      </c>
    </row>
    <row r="268" spans="1:7" hidden="1" x14ac:dyDescent="0.2">
      <c r="A268" t="s">
        <v>267</v>
      </c>
      <c r="B268">
        <v>1.69502899896092</v>
      </c>
      <c r="C268">
        <v>0.27841903727564299</v>
      </c>
      <c r="D268">
        <v>0.96788746586645102</v>
      </c>
      <c r="E268">
        <v>1.3974756276156901</v>
      </c>
      <c r="F268">
        <v>-0.27841903727564299</v>
      </c>
      <c r="G268">
        <v>0.96788746586667196</v>
      </c>
    </row>
    <row r="269" spans="1:7" hidden="1" x14ac:dyDescent="0.2">
      <c r="A269" t="s">
        <v>268</v>
      </c>
      <c r="B269">
        <v>0.87987705692754303</v>
      </c>
      <c r="C269">
        <v>-0.27347095817411898</v>
      </c>
      <c r="D269">
        <v>0.96788746586645102</v>
      </c>
      <c r="E269">
        <v>1.0636595167845799</v>
      </c>
      <c r="F269">
        <v>0.27347095817411898</v>
      </c>
      <c r="G269">
        <v>0.96788746586667196</v>
      </c>
    </row>
    <row r="270" spans="1:7" hidden="1" x14ac:dyDescent="0.2">
      <c r="A270" t="s">
        <v>269</v>
      </c>
      <c r="B270">
        <v>7.0582417370720698</v>
      </c>
      <c r="C270">
        <v>0.27263921123874901</v>
      </c>
      <c r="D270">
        <v>0.96788746586645102</v>
      </c>
      <c r="E270">
        <v>5.8432992855027601</v>
      </c>
      <c r="F270">
        <v>-0.27263921123874901</v>
      </c>
      <c r="G270">
        <v>0.96788746586667196</v>
      </c>
    </row>
    <row r="271" spans="1:7" hidden="1" x14ac:dyDescent="0.2">
      <c r="A271" t="s">
        <v>270</v>
      </c>
      <c r="B271">
        <v>2.2814000893387099</v>
      </c>
      <c r="C271">
        <v>0.26528619130240999</v>
      </c>
      <c r="D271">
        <v>0.96964915317775002</v>
      </c>
      <c r="E271">
        <v>1.89819979386236</v>
      </c>
      <c r="F271">
        <v>-0.26528619130240999</v>
      </c>
      <c r="G271">
        <v>0.96964915317775002</v>
      </c>
    </row>
    <row r="272" spans="1:7" hidden="1" x14ac:dyDescent="0.2">
      <c r="A272" t="s">
        <v>271</v>
      </c>
      <c r="B272">
        <v>2.6428353843912502</v>
      </c>
      <c r="C272">
        <v>0.26649648137781701</v>
      </c>
      <c r="D272">
        <v>0.97010428757161005</v>
      </c>
      <c r="E272">
        <v>2.19711694765203</v>
      </c>
      <c r="F272">
        <v>-0.26649648137781701</v>
      </c>
      <c r="G272">
        <v>0.97010428757161005</v>
      </c>
    </row>
    <row r="273" spans="1:7" hidden="1" x14ac:dyDescent="0.2">
      <c r="A273" t="s">
        <v>272</v>
      </c>
      <c r="B273">
        <v>4.3468361814563199</v>
      </c>
      <c r="C273">
        <v>-0.25561988757701998</v>
      </c>
      <c r="D273">
        <v>0.97010428757161005</v>
      </c>
      <c r="E273">
        <v>5.19008185044461</v>
      </c>
      <c r="F273">
        <v>0.25561988757701998</v>
      </c>
      <c r="G273">
        <v>0.97010428757161005</v>
      </c>
    </row>
    <row r="274" spans="1:7" hidden="1" x14ac:dyDescent="0.2">
      <c r="A274" t="s">
        <v>273</v>
      </c>
      <c r="B274">
        <v>0.91512340662238301</v>
      </c>
      <c r="C274">
        <v>-0.26039958922762102</v>
      </c>
      <c r="D274">
        <v>0.97010428757161005</v>
      </c>
      <c r="E274">
        <v>1.0962824548885299</v>
      </c>
      <c r="F274">
        <v>0.26039958922762102</v>
      </c>
      <c r="G274">
        <v>0.97010428757161005</v>
      </c>
    </row>
    <row r="275" spans="1:7" hidden="1" x14ac:dyDescent="0.2">
      <c r="A275" t="s">
        <v>274</v>
      </c>
      <c r="B275">
        <v>1.2688685890142199</v>
      </c>
      <c r="C275">
        <v>0.26366036564874301</v>
      </c>
      <c r="D275">
        <v>0.97010428757161005</v>
      </c>
      <c r="E275">
        <v>1.05683145997213</v>
      </c>
      <c r="F275">
        <v>-0.26366036564874301</v>
      </c>
      <c r="G275">
        <v>0.97010428757161005</v>
      </c>
    </row>
    <row r="276" spans="1:7" hidden="1" x14ac:dyDescent="0.2">
      <c r="A276" t="s">
        <v>275</v>
      </c>
      <c r="B276">
        <v>2.6793634195295399</v>
      </c>
      <c r="C276">
        <v>-0.25672972074042899</v>
      </c>
      <c r="D276">
        <v>0.97010428757161005</v>
      </c>
      <c r="E276">
        <v>3.2015999720620099</v>
      </c>
      <c r="F276">
        <v>0.25672972074042899</v>
      </c>
      <c r="G276">
        <v>0.97010428757161005</v>
      </c>
    </row>
    <row r="277" spans="1:7" hidden="1" x14ac:dyDescent="0.2">
      <c r="A277" t="s">
        <v>276</v>
      </c>
      <c r="B277">
        <v>1.1131438076352</v>
      </c>
      <c r="C277">
        <v>0.26957599553574702</v>
      </c>
      <c r="D277">
        <v>0.97010428757161005</v>
      </c>
      <c r="E277">
        <v>0.92330501563968603</v>
      </c>
      <c r="F277">
        <v>-0.26957599553574702</v>
      </c>
      <c r="G277">
        <v>0.97010428757161005</v>
      </c>
    </row>
    <row r="278" spans="1:7" hidden="1" x14ac:dyDescent="0.2">
      <c r="A278" t="s">
        <v>277</v>
      </c>
      <c r="B278">
        <v>1.2227279130500699</v>
      </c>
      <c r="C278">
        <v>0.267246148686482</v>
      </c>
      <c r="D278">
        <v>0.97010428757161005</v>
      </c>
      <c r="E278">
        <v>1.0158631190973999</v>
      </c>
      <c r="F278">
        <v>-0.267246148686482</v>
      </c>
      <c r="G278">
        <v>0.97010428757161005</v>
      </c>
    </row>
    <row r="279" spans="1:7" hidden="1" x14ac:dyDescent="0.2">
      <c r="A279" t="s">
        <v>278</v>
      </c>
      <c r="B279">
        <v>1.3951146051939201</v>
      </c>
      <c r="C279">
        <v>0.26613434776457201</v>
      </c>
      <c r="D279">
        <v>0.97010428757161005</v>
      </c>
      <c r="E279">
        <v>1.16001098513811</v>
      </c>
      <c r="F279">
        <v>-0.26613434776457201</v>
      </c>
      <c r="G279">
        <v>0.97010428757161005</v>
      </c>
    </row>
    <row r="280" spans="1:7" hidden="1" x14ac:dyDescent="0.2">
      <c r="A280" t="s">
        <v>279</v>
      </c>
      <c r="B280">
        <v>1.3201360067521699</v>
      </c>
      <c r="C280">
        <v>0.264948956610006</v>
      </c>
      <c r="D280">
        <v>0.97010428757161005</v>
      </c>
      <c r="E280">
        <v>1.0985584738260099</v>
      </c>
      <c r="F280">
        <v>-0.264948956610006</v>
      </c>
      <c r="G280">
        <v>0.97010428757161005</v>
      </c>
    </row>
    <row r="281" spans="1:7" hidden="1" x14ac:dyDescent="0.2">
      <c r="A281" t="s">
        <v>280</v>
      </c>
      <c r="B281">
        <v>1.84754956673132</v>
      </c>
      <c r="C281">
        <v>-0.25925750845843398</v>
      </c>
      <c r="D281">
        <v>0.97010428757161005</v>
      </c>
      <c r="E281">
        <v>2.2115317342560998</v>
      </c>
      <c r="F281">
        <v>0.25925750845843398</v>
      </c>
      <c r="G281">
        <v>0.97010428757161005</v>
      </c>
    </row>
    <row r="282" spans="1:7" hidden="1" x14ac:dyDescent="0.2">
      <c r="A282" t="s">
        <v>281</v>
      </c>
      <c r="B282">
        <v>1.0875100987662301</v>
      </c>
      <c r="C282">
        <v>0.26590446248548999</v>
      </c>
      <c r="D282">
        <v>0.97010428757161005</v>
      </c>
      <c r="E282">
        <v>0.90433819116064496</v>
      </c>
      <c r="F282">
        <v>-0.26590446248548999</v>
      </c>
      <c r="G282">
        <v>0.97010428757161005</v>
      </c>
    </row>
    <row r="283" spans="1:7" hidden="1" x14ac:dyDescent="0.2">
      <c r="A283" t="s">
        <v>282</v>
      </c>
      <c r="B283">
        <v>2.2218017162183399</v>
      </c>
      <c r="C283">
        <v>0.26388479739926601</v>
      </c>
      <c r="D283">
        <v>0.97010428757161005</v>
      </c>
      <c r="E283">
        <v>1.85040339617518</v>
      </c>
      <c r="F283">
        <v>-0.26388479739926601</v>
      </c>
      <c r="G283">
        <v>0.97010428757161005</v>
      </c>
    </row>
    <row r="284" spans="1:7" hidden="1" x14ac:dyDescent="0.2">
      <c r="A284" t="s">
        <v>283</v>
      </c>
      <c r="B284">
        <v>2.3781673403190902</v>
      </c>
      <c r="C284">
        <v>0.25984269740465499</v>
      </c>
      <c r="D284">
        <v>0.97027587879918498</v>
      </c>
      <c r="E284">
        <v>1.9862058594451</v>
      </c>
      <c r="F284">
        <v>-0.25984269740465499</v>
      </c>
      <c r="G284">
        <v>0.97027587879918498</v>
      </c>
    </row>
    <row r="285" spans="1:7" hidden="1" x14ac:dyDescent="0.2">
      <c r="A285" s="2" t="s">
        <v>284</v>
      </c>
      <c r="B285">
        <v>2.1320837351769302</v>
      </c>
      <c r="C285">
        <v>0.25988507165871899</v>
      </c>
      <c r="D285">
        <v>0.97027587879918498</v>
      </c>
      <c r="E285">
        <v>1.7806054820923101</v>
      </c>
      <c r="F285">
        <v>-0.25988507165871899</v>
      </c>
      <c r="G285">
        <v>0.97027587879918498</v>
      </c>
    </row>
    <row r="286" spans="1:7" hidden="1" x14ac:dyDescent="0.2">
      <c r="A286" t="s">
        <v>285</v>
      </c>
      <c r="B286">
        <v>4.1142102734703698</v>
      </c>
      <c r="C286">
        <v>0.25803940504918599</v>
      </c>
      <c r="D286">
        <v>0.97027587879918498</v>
      </c>
      <c r="E286">
        <v>3.4405819604979202</v>
      </c>
      <c r="F286">
        <v>-0.25803940504918599</v>
      </c>
      <c r="G286">
        <v>0.97027587879918498</v>
      </c>
    </row>
    <row r="287" spans="1:7" hidden="1" x14ac:dyDescent="0.2">
      <c r="A287" t="s">
        <v>286</v>
      </c>
      <c r="B287">
        <v>3.6124304223602</v>
      </c>
      <c r="C287">
        <v>0.25871465310675201</v>
      </c>
      <c r="D287">
        <v>0.97128094659631903</v>
      </c>
      <c r="E287">
        <v>3.0195184570632301</v>
      </c>
      <c r="F287">
        <v>-0.25871465310675201</v>
      </c>
      <c r="G287">
        <v>0.97128094659631903</v>
      </c>
    </row>
    <row r="288" spans="1:7" hidden="1" x14ac:dyDescent="0.2">
      <c r="A288" t="s">
        <v>287</v>
      </c>
      <c r="B288">
        <v>14.8758820993875</v>
      </c>
      <c r="C288">
        <v>-0.35855699600669899</v>
      </c>
      <c r="D288">
        <v>0.97782078618578605</v>
      </c>
      <c r="E288">
        <v>19.0753147150605</v>
      </c>
      <c r="F288">
        <v>0.35855699600669899</v>
      </c>
      <c r="G288">
        <v>0.97782078618578605</v>
      </c>
    </row>
    <row r="289" spans="1:7" hidden="1" x14ac:dyDescent="0.2">
      <c r="A289" t="s">
        <v>288</v>
      </c>
      <c r="B289">
        <v>3.6835639644715998</v>
      </c>
      <c r="C289">
        <v>-0.249847869149598</v>
      </c>
      <c r="D289">
        <v>0.979270672249412</v>
      </c>
      <c r="E289">
        <v>4.3805777816791602</v>
      </c>
      <c r="F289">
        <v>0.249847869149598</v>
      </c>
      <c r="G289">
        <v>0.979270672249412</v>
      </c>
    </row>
    <row r="290" spans="1:7" hidden="1" x14ac:dyDescent="0.2">
      <c r="A290" t="s">
        <v>289</v>
      </c>
      <c r="B290">
        <v>3.42338181945152</v>
      </c>
      <c r="C290">
        <v>0.25554421446322001</v>
      </c>
      <c r="D290">
        <v>0.98109087364431702</v>
      </c>
      <c r="E290">
        <v>2.8677838612309001</v>
      </c>
      <c r="F290">
        <v>-0.25554421446322001</v>
      </c>
      <c r="G290">
        <v>0.98109087364431702</v>
      </c>
    </row>
    <row r="291" spans="1:7" hidden="1" x14ac:dyDescent="0.2">
      <c r="A291" t="s">
        <v>290</v>
      </c>
      <c r="B291">
        <v>1.01829908482</v>
      </c>
      <c r="C291">
        <v>0.25833088439879598</v>
      </c>
      <c r="D291">
        <v>0.98119722352794603</v>
      </c>
      <c r="E291">
        <v>0.851231082619332</v>
      </c>
      <c r="F291">
        <v>-0.25833088439879598</v>
      </c>
      <c r="G291">
        <v>0.98119722352794603</v>
      </c>
    </row>
    <row r="292" spans="1:7" hidden="1" x14ac:dyDescent="0.2">
      <c r="A292" t="s">
        <v>291</v>
      </c>
      <c r="B292">
        <v>3.2952132751066401</v>
      </c>
      <c r="C292">
        <v>0.25216647081539501</v>
      </c>
      <c r="D292">
        <v>0.98527016714970495</v>
      </c>
      <c r="E292">
        <v>2.7668803550024101</v>
      </c>
      <c r="F292">
        <v>-0.25216647081539501</v>
      </c>
      <c r="G292">
        <v>0.98527016714970495</v>
      </c>
    </row>
    <row r="293" spans="1:7" hidden="1" x14ac:dyDescent="0.2">
      <c r="A293" t="s">
        <v>292</v>
      </c>
      <c r="B293">
        <v>1.44061443843635</v>
      </c>
      <c r="C293">
        <v>0.25601187207444798</v>
      </c>
      <c r="D293">
        <v>0.98706406496019194</v>
      </c>
      <c r="E293">
        <v>1.20629003686696</v>
      </c>
      <c r="F293">
        <v>-0.25601187207444798</v>
      </c>
      <c r="G293">
        <v>0.98706406496019194</v>
      </c>
    </row>
    <row r="294" spans="1:7" hidden="1" x14ac:dyDescent="0.2">
      <c r="A294" t="s">
        <v>293</v>
      </c>
      <c r="B294">
        <v>2.4659627931953199</v>
      </c>
      <c r="C294">
        <v>0.251716403673232</v>
      </c>
      <c r="D294">
        <v>0.989234262938263</v>
      </c>
      <c r="E294">
        <v>2.0711772331112099</v>
      </c>
      <c r="F294">
        <v>-0.251716403673232</v>
      </c>
      <c r="G294">
        <v>0.989234262938263</v>
      </c>
    </row>
    <row r="295" spans="1:7" hidden="1" x14ac:dyDescent="0.2">
      <c r="A295" t="s">
        <v>294</v>
      </c>
      <c r="B295">
        <v>3.15358703360556</v>
      </c>
      <c r="C295">
        <v>0.25226634753308602</v>
      </c>
      <c r="D295">
        <v>0.99029065178043296</v>
      </c>
      <c r="E295">
        <v>2.6477686972740302</v>
      </c>
      <c r="F295">
        <v>-0.25226634753308602</v>
      </c>
      <c r="G295">
        <v>0.99029065178043296</v>
      </c>
    </row>
    <row r="296" spans="1:7" hidden="1" x14ac:dyDescent="0.2">
      <c r="A296" t="s">
        <v>295</v>
      </c>
      <c r="B296">
        <v>1.19581251873765</v>
      </c>
      <c r="C296">
        <v>0.25030319874129398</v>
      </c>
      <c r="D296">
        <v>0.99029065178043296</v>
      </c>
      <c r="E296">
        <v>1.00524169738914</v>
      </c>
      <c r="F296">
        <v>-0.25030319874129398</v>
      </c>
      <c r="G296">
        <v>0.99029065178043296</v>
      </c>
    </row>
    <row r="297" spans="1:7" hidden="1" x14ac:dyDescent="0.2">
      <c r="A297" t="s">
        <v>296</v>
      </c>
      <c r="B297">
        <v>25.134492388750999</v>
      </c>
      <c r="C297">
        <v>-0.24197634738113999</v>
      </c>
      <c r="D297">
        <v>0.99029065178043296</v>
      </c>
      <c r="E297">
        <v>29.727842015468699</v>
      </c>
      <c r="F297">
        <v>0.24197634738113999</v>
      </c>
      <c r="G297">
        <v>0.99029065178043296</v>
      </c>
    </row>
    <row r="298" spans="1:7" hidden="1" x14ac:dyDescent="0.2">
      <c r="A298" t="s">
        <v>297</v>
      </c>
      <c r="B298">
        <v>1.33872044568218</v>
      </c>
      <c r="C298">
        <v>0.251646391141294</v>
      </c>
      <c r="D298">
        <v>0.99029065178043296</v>
      </c>
      <c r="E298">
        <v>1.12435335511751</v>
      </c>
      <c r="F298">
        <v>-0.251646391141294</v>
      </c>
      <c r="G298">
        <v>0.99029065178043296</v>
      </c>
    </row>
    <row r="299" spans="1:7" hidden="1" x14ac:dyDescent="0.2">
      <c r="A299" t="s">
        <v>298</v>
      </c>
      <c r="B299">
        <v>8.3604341476159707</v>
      </c>
      <c r="C299">
        <v>0.24849440996306801</v>
      </c>
      <c r="D299">
        <v>0.99029065178043296</v>
      </c>
      <c r="E299">
        <v>7.0382092276822998</v>
      </c>
      <c r="F299">
        <v>-0.24849440996306801</v>
      </c>
      <c r="G299">
        <v>0.99029065178043296</v>
      </c>
    </row>
    <row r="300" spans="1:7" hidden="1" x14ac:dyDescent="0.2">
      <c r="A300" t="s">
        <v>299</v>
      </c>
      <c r="B300">
        <v>3.2548401836380099</v>
      </c>
      <c r="C300">
        <v>0.24909212333856801</v>
      </c>
      <c r="D300">
        <v>0.99029065178043296</v>
      </c>
      <c r="E300">
        <v>2.7388094547734299</v>
      </c>
      <c r="F300">
        <v>-0.24909212333856801</v>
      </c>
      <c r="G300">
        <v>0.99029065178043296</v>
      </c>
    </row>
    <row r="301" spans="1:7" hidden="1" x14ac:dyDescent="0.2">
      <c r="A301" t="s">
        <v>300</v>
      </c>
      <c r="B301">
        <v>1.12788319023487</v>
      </c>
      <c r="C301">
        <v>-0.25232164809613</v>
      </c>
      <c r="D301">
        <v>0.99029065178043296</v>
      </c>
      <c r="E301">
        <v>1.3436098460952199</v>
      </c>
      <c r="F301">
        <v>0.25232164809613</v>
      </c>
      <c r="G301">
        <v>0.99029065178043296</v>
      </c>
    </row>
    <row r="302" spans="1:7" hidden="1" x14ac:dyDescent="0.2">
      <c r="A302" t="s">
        <v>301</v>
      </c>
      <c r="B302">
        <v>1.2714319599011199</v>
      </c>
      <c r="C302">
        <v>0.26037422682567102</v>
      </c>
      <c r="D302">
        <v>0.99029065178043296</v>
      </c>
      <c r="E302">
        <v>1.0613834978471</v>
      </c>
      <c r="F302">
        <v>-0.26037422682567102</v>
      </c>
      <c r="G302">
        <v>0.99029065178043296</v>
      </c>
    </row>
    <row r="303" spans="1:7" hidden="1" x14ac:dyDescent="0.2">
      <c r="A303" t="s">
        <v>302</v>
      </c>
      <c r="B303">
        <v>2.7812574122837099</v>
      </c>
      <c r="C303">
        <v>0.248483986265436</v>
      </c>
      <c r="D303">
        <v>0.99029065178043296</v>
      </c>
      <c r="E303">
        <v>2.3412648136927401</v>
      </c>
      <c r="F303">
        <v>-0.248483986265436</v>
      </c>
      <c r="G303">
        <v>0.99029065178043296</v>
      </c>
    </row>
    <row r="304" spans="1:7" hidden="1" x14ac:dyDescent="0.2">
      <c r="A304" t="s">
        <v>303</v>
      </c>
      <c r="B304">
        <v>2.2596114368000801</v>
      </c>
      <c r="C304">
        <v>-0.20394593044561299</v>
      </c>
      <c r="D304">
        <v>0.99036125616837001</v>
      </c>
      <c r="E304">
        <v>2.6030069915034999</v>
      </c>
      <c r="F304">
        <v>0.20394593044561299</v>
      </c>
      <c r="G304">
        <v>0.99036125616837001</v>
      </c>
    </row>
    <row r="305" spans="1:7" hidden="1" x14ac:dyDescent="0.2">
      <c r="A305" t="s">
        <v>304</v>
      </c>
      <c r="B305">
        <v>4.0552527430717298</v>
      </c>
      <c r="C305">
        <v>0.20389309168581299</v>
      </c>
      <c r="D305">
        <v>0.99036125616837001</v>
      </c>
      <c r="E305">
        <v>3.5210012962890498</v>
      </c>
      <c r="F305">
        <v>-0.20389309168581299</v>
      </c>
      <c r="G305">
        <v>0.99036125616837001</v>
      </c>
    </row>
    <row r="306" spans="1:7" hidden="1" x14ac:dyDescent="0.2">
      <c r="A306" t="s">
        <v>305</v>
      </c>
      <c r="B306">
        <v>1.82576091419269</v>
      </c>
      <c r="C306">
        <v>0.24188640449144999</v>
      </c>
      <c r="D306">
        <v>0.99036125616837001</v>
      </c>
      <c r="E306">
        <v>1.5438995125938799</v>
      </c>
      <c r="F306">
        <v>-0.24188640449144999</v>
      </c>
      <c r="G306">
        <v>0.99036125616837001</v>
      </c>
    </row>
    <row r="307" spans="1:7" hidden="1" x14ac:dyDescent="0.2">
      <c r="A307" t="s">
        <v>306</v>
      </c>
      <c r="B307">
        <v>1.2445165655887001</v>
      </c>
      <c r="C307">
        <v>0.211090414973508</v>
      </c>
      <c r="D307">
        <v>0.99036125616837001</v>
      </c>
      <c r="E307">
        <v>1.075039611472</v>
      </c>
      <c r="F307">
        <v>-0.211090414973508</v>
      </c>
      <c r="G307">
        <v>0.99036125616837001</v>
      </c>
    </row>
    <row r="308" spans="1:7" hidden="1" x14ac:dyDescent="0.2">
      <c r="A308" t="s">
        <v>307</v>
      </c>
      <c r="B308">
        <v>3.2657345099073201</v>
      </c>
      <c r="C308">
        <v>0.226212650148995</v>
      </c>
      <c r="D308">
        <v>0.99036125616837001</v>
      </c>
      <c r="E308">
        <v>2.7919165633147398</v>
      </c>
      <c r="F308">
        <v>-0.226212650148995</v>
      </c>
      <c r="G308">
        <v>0.99036125616837001</v>
      </c>
    </row>
    <row r="309" spans="1:7" hidden="1" x14ac:dyDescent="0.2">
      <c r="A309" t="s">
        <v>308</v>
      </c>
      <c r="B309">
        <v>6.6237503717429602</v>
      </c>
      <c r="C309">
        <v>0.21778689778901</v>
      </c>
      <c r="D309">
        <v>0.99036125616837001</v>
      </c>
      <c r="E309">
        <v>5.6961167275454097</v>
      </c>
      <c r="F309">
        <v>-0.21778689778901</v>
      </c>
      <c r="G309">
        <v>0.99036125616837001</v>
      </c>
    </row>
    <row r="310" spans="1:7" hidden="1" x14ac:dyDescent="0.2">
      <c r="A310" t="s">
        <v>309</v>
      </c>
      <c r="B310">
        <v>1.26630521812733</v>
      </c>
      <c r="C310">
        <v>0.174377741840575</v>
      </c>
      <c r="D310">
        <v>0.99036125616837001</v>
      </c>
      <c r="E310">
        <v>1.12207733618002</v>
      </c>
      <c r="F310">
        <v>-0.174377741840575</v>
      </c>
      <c r="G310">
        <v>0.99036125616837001</v>
      </c>
    </row>
    <row r="311" spans="1:7" hidden="1" x14ac:dyDescent="0.2">
      <c r="A311" t="s">
        <v>310</v>
      </c>
      <c r="B311">
        <v>3.3131568713149302</v>
      </c>
      <c r="C311">
        <v>0.15919898115883499</v>
      </c>
      <c r="D311">
        <v>0.99036125616837001</v>
      </c>
      <c r="E311">
        <v>2.9671700215010701</v>
      </c>
      <c r="F311">
        <v>-0.15919898115883499</v>
      </c>
      <c r="G311">
        <v>0.99036125616837001</v>
      </c>
    </row>
    <row r="312" spans="1:7" hidden="1" x14ac:dyDescent="0.2">
      <c r="A312" t="s">
        <v>311</v>
      </c>
      <c r="B312">
        <v>3.4599098545897999</v>
      </c>
      <c r="C312">
        <v>0.17205581088941499</v>
      </c>
      <c r="D312">
        <v>0.99036125616837001</v>
      </c>
      <c r="E312">
        <v>3.07110821964622</v>
      </c>
      <c r="F312">
        <v>-0.17205581088941499</v>
      </c>
      <c r="G312">
        <v>0.99036125616837001</v>
      </c>
    </row>
    <row r="313" spans="1:7" hidden="1" x14ac:dyDescent="0.2">
      <c r="A313" t="s">
        <v>312</v>
      </c>
      <c r="B313">
        <v>10.2650187165807</v>
      </c>
      <c r="C313">
        <v>0.23055320818556399</v>
      </c>
      <c r="D313">
        <v>0.99036125616837001</v>
      </c>
      <c r="E313">
        <v>8.7497754686709097</v>
      </c>
      <c r="F313">
        <v>-0.23055320818556399</v>
      </c>
      <c r="G313">
        <v>0.99036125616837001</v>
      </c>
    </row>
    <row r="314" spans="1:7" hidden="1" x14ac:dyDescent="0.2">
      <c r="A314" t="s">
        <v>313</v>
      </c>
      <c r="B314">
        <v>1.52520567770397</v>
      </c>
      <c r="C314">
        <v>0.242694920872949</v>
      </c>
      <c r="D314">
        <v>0.99036125616837001</v>
      </c>
      <c r="E314">
        <v>1.28898539159558</v>
      </c>
      <c r="F314">
        <v>-0.242694920872949</v>
      </c>
      <c r="G314">
        <v>0.99036125616837001</v>
      </c>
    </row>
    <row r="315" spans="1:7" hidden="1" x14ac:dyDescent="0.2">
      <c r="A315" t="s">
        <v>314</v>
      </c>
      <c r="B315">
        <v>1.16633375353833</v>
      </c>
      <c r="C315">
        <v>0.19700829740433401</v>
      </c>
      <c r="D315">
        <v>0.99036125616837001</v>
      </c>
      <c r="E315">
        <v>1.0173804650557201</v>
      </c>
      <c r="F315">
        <v>-0.19700829740433401</v>
      </c>
      <c r="G315">
        <v>0.99036125616837001</v>
      </c>
    </row>
    <row r="316" spans="1:7" hidden="1" x14ac:dyDescent="0.2">
      <c r="A316" t="s">
        <v>315</v>
      </c>
      <c r="B316">
        <v>2.57682858405364</v>
      </c>
      <c r="C316">
        <v>0.24000990719374399</v>
      </c>
      <c r="D316">
        <v>0.99036125616837001</v>
      </c>
      <c r="E316">
        <v>2.1819434880688</v>
      </c>
      <c r="F316">
        <v>-0.24000990719374399</v>
      </c>
      <c r="G316">
        <v>0.99036125616837001</v>
      </c>
    </row>
    <row r="317" spans="1:7" hidden="1" x14ac:dyDescent="0.2">
      <c r="A317" t="s">
        <v>316</v>
      </c>
      <c r="B317">
        <v>1.39960050424599</v>
      </c>
      <c r="C317">
        <v>0.168841199237836</v>
      </c>
      <c r="D317">
        <v>0.99036125616837001</v>
      </c>
      <c r="E317">
        <v>1.2449823588042099</v>
      </c>
      <c r="F317">
        <v>-0.168841199237836</v>
      </c>
      <c r="G317">
        <v>0.99036125616837001</v>
      </c>
    </row>
    <row r="318" spans="1:7" hidden="1" x14ac:dyDescent="0.2">
      <c r="A318" t="s">
        <v>317</v>
      </c>
      <c r="B318">
        <v>1.1150663358003801</v>
      </c>
      <c r="C318">
        <v>0.162612973956451</v>
      </c>
      <c r="D318">
        <v>0.99036125616837001</v>
      </c>
      <c r="E318">
        <v>0.99613762163920105</v>
      </c>
      <c r="F318">
        <v>-0.162612973956451</v>
      </c>
      <c r="G318">
        <v>0.99036125616837001</v>
      </c>
    </row>
    <row r="319" spans="1:7" hidden="1" x14ac:dyDescent="0.2">
      <c r="A319" t="s">
        <v>318</v>
      </c>
      <c r="B319">
        <v>1.7635991701854301</v>
      </c>
      <c r="C319">
        <v>0.24828589161954601</v>
      </c>
      <c r="D319">
        <v>0.99036125616837001</v>
      </c>
      <c r="E319">
        <v>1.48472302021928</v>
      </c>
      <c r="F319">
        <v>-0.24828589161954601</v>
      </c>
      <c r="G319">
        <v>0.99036125616837001</v>
      </c>
    </row>
    <row r="320" spans="1:7" hidden="1" x14ac:dyDescent="0.2">
      <c r="A320" t="s">
        <v>319</v>
      </c>
      <c r="B320">
        <v>5.8560207911171798</v>
      </c>
      <c r="C320">
        <v>-0.21044640276117099</v>
      </c>
      <c r="D320">
        <v>0.99036125616837001</v>
      </c>
      <c r="E320">
        <v>6.7764670498715498</v>
      </c>
      <c r="F320">
        <v>0.21044640276117099</v>
      </c>
      <c r="G320">
        <v>0.99036125616837001</v>
      </c>
    </row>
    <row r="321" spans="1:7" hidden="1" x14ac:dyDescent="0.2">
      <c r="A321" t="s">
        <v>320</v>
      </c>
      <c r="B321">
        <v>1.4604805628098101</v>
      </c>
      <c r="C321">
        <v>0.18355970111658401</v>
      </c>
      <c r="D321">
        <v>0.99036125616837001</v>
      </c>
      <c r="E321">
        <v>1.2859506996789301</v>
      </c>
      <c r="F321">
        <v>-0.18355970111658401</v>
      </c>
      <c r="G321">
        <v>0.99036125616837001</v>
      </c>
    </row>
    <row r="322" spans="1:7" hidden="1" x14ac:dyDescent="0.2">
      <c r="A322" t="s">
        <v>321</v>
      </c>
      <c r="B322">
        <v>1.26246016179698</v>
      </c>
      <c r="C322">
        <v>0.22665416114468301</v>
      </c>
      <c r="D322">
        <v>0.99036125616837001</v>
      </c>
      <c r="E322">
        <v>1.0788329763678099</v>
      </c>
      <c r="F322">
        <v>-0.22665416114468301</v>
      </c>
      <c r="G322">
        <v>0.99036125616837001</v>
      </c>
    </row>
    <row r="323" spans="1:7" hidden="1" x14ac:dyDescent="0.2">
      <c r="A323" t="s">
        <v>322</v>
      </c>
      <c r="B323">
        <v>1.1490310000517701</v>
      </c>
      <c r="C323">
        <v>0.191673566176747</v>
      </c>
      <c r="D323">
        <v>0.99036125616837001</v>
      </c>
      <c r="E323">
        <v>1.0060003703683</v>
      </c>
      <c r="F323">
        <v>-0.191673566176747</v>
      </c>
      <c r="G323">
        <v>0.99036125616837001</v>
      </c>
    </row>
    <row r="324" spans="1:7" hidden="1" x14ac:dyDescent="0.2">
      <c r="A324" t="s">
        <v>323</v>
      </c>
      <c r="B324">
        <v>6.5013494118936102</v>
      </c>
      <c r="C324">
        <v>-0.165335441371047</v>
      </c>
      <c r="D324">
        <v>0.99036125616837001</v>
      </c>
      <c r="E324">
        <v>7.29160600272228</v>
      </c>
      <c r="F324">
        <v>0.165335441371047</v>
      </c>
      <c r="G324">
        <v>0.99036125616837001</v>
      </c>
    </row>
    <row r="325" spans="1:7" hidden="1" x14ac:dyDescent="0.2">
      <c r="A325" t="s">
        <v>324</v>
      </c>
      <c r="B325">
        <v>1.65209253660539</v>
      </c>
      <c r="C325">
        <v>0.19368282203620901</v>
      </c>
      <c r="D325">
        <v>0.99036125616837001</v>
      </c>
      <c r="E325">
        <v>1.4445133523237099</v>
      </c>
      <c r="F325">
        <v>-0.19368282203620901</v>
      </c>
      <c r="G325">
        <v>0.99036125616837001</v>
      </c>
    </row>
    <row r="326" spans="1:7" hidden="1" x14ac:dyDescent="0.2">
      <c r="A326" t="s">
        <v>325</v>
      </c>
      <c r="B326">
        <v>8.6462500015050292</v>
      </c>
      <c r="C326">
        <v>0.16228557345081501</v>
      </c>
      <c r="D326">
        <v>0.99036125616837001</v>
      </c>
      <c r="E326">
        <v>7.7270842927610497</v>
      </c>
      <c r="F326">
        <v>-0.16228557345081501</v>
      </c>
      <c r="G326">
        <v>0.99036125616837001</v>
      </c>
    </row>
    <row r="327" spans="1:7" hidden="1" x14ac:dyDescent="0.2">
      <c r="A327" t="s">
        <v>326</v>
      </c>
      <c r="B327">
        <v>1.8866409727564999</v>
      </c>
      <c r="C327">
        <v>0.20456643732299701</v>
      </c>
      <c r="D327">
        <v>0.99036125616837001</v>
      </c>
      <c r="E327">
        <v>1.63721628903076</v>
      </c>
      <c r="F327">
        <v>-0.20456643732299701</v>
      </c>
      <c r="G327">
        <v>0.99036125616837001</v>
      </c>
    </row>
    <row r="328" spans="1:7" hidden="1" x14ac:dyDescent="0.2">
      <c r="A328" t="s">
        <v>327</v>
      </c>
      <c r="B328">
        <v>2.7915108958313</v>
      </c>
      <c r="C328">
        <v>0.19877280610120099</v>
      </c>
      <c r="D328">
        <v>0.99036125616837001</v>
      </c>
      <c r="E328">
        <v>2.43230557119213</v>
      </c>
      <c r="F328">
        <v>-0.19877280610120099</v>
      </c>
      <c r="G328">
        <v>0.99036125616837001</v>
      </c>
    </row>
    <row r="329" spans="1:7" hidden="1" x14ac:dyDescent="0.2">
      <c r="A329" t="s">
        <v>328</v>
      </c>
      <c r="B329">
        <v>1.1631295399296999</v>
      </c>
      <c r="C329">
        <v>0.159044245100495</v>
      </c>
      <c r="D329">
        <v>0.99036125616837001</v>
      </c>
      <c r="E329">
        <v>1.04165800038889</v>
      </c>
      <c r="F329">
        <v>-0.159044245100495</v>
      </c>
      <c r="G329">
        <v>0.99036125616837001</v>
      </c>
    </row>
    <row r="330" spans="1:7" hidden="1" x14ac:dyDescent="0.2">
      <c r="A330" t="s">
        <v>329</v>
      </c>
      <c r="B330">
        <v>1.4034455605763401</v>
      </c>
      <c r="C330">
        <v>0.21741119507425299</v>
      </c>
      <c r="D330">
        <v>0.99036125616837001</v>
      </c>
      <c r="E330">
        <v>1.20704870984613</v>
      </c>
      <c r="F330">
        <v>-0.21741119507425299</v>
      </c>
      <c r="G330">
        <v>0.99036125616837001</v>
      </c>
    </row>
    <row r="331" spans="1:7" hidden="1" x14ac:dyDescent="0.2">
      <c r="A331" t="s">
        <v>330</v>
      </c>
      <c r="B331">
        <v>2.57106099955812</v>
      </c>
      <c r="C331">
        <v>0.17589988380938701</v>
      </c>
      <c r="D331">
        <v>0.99036125616837001</v>
      </c>
      <c r="E331">
        <v>2.2760189374848401</v>
      </c>
      <c r="F331">
        <v>-0.17589988380938701</v>
      </c>
      <c r="G331">
        <v>0.99036125616837001</v>
      </c>
    </row>
    <row r="332" spans="1:7" hidden="1" x14ac:dyDescent="0.2">
      <c r="A332" t="s">
        <v>331</v>
      </c>
      <c r="B332">
        <v>1.2714319599011199</v>
      </c>
      <c r="C332">
        <v>0.18704362362214999</v>
      </c>
      <c r="D332">
        <v>0.99036125616837001</v>
      </c>
      <c r="E332">
        <v>1.1167666253258901</v>
      </c>
      <c r="F332">
        <v>-0.18704362362214999</v>
      </c>
      <c r="G332">
        <v>0.99036125616837001</v>
      </c>
    </row>
    <row r="333" spans="1:7" hidden="1" x14ac:dyDescent="0.2">
      <c r="A333" t="s">
        <v>332</v>
      </c>
      <c r="B333">
        <v>2.92865123828031</v>
      </c>
      <c r="C333">
        <v>0.23591596383865401</v>
      </c>
      <c r="D333">
        <v>0.99036125616837001</v>
      </c>
      <c r="E333">
        <v>2.4869300256917701</v>
      </c>
      <c r="F333">
        <v>-0.23591596383865401</v>
      </c>
      <c r="G333">
        <v>0.99036125616837001</v>
      </c>
    </row>
    <row r="334" spans="1:7" hidden="1" x14ac:dyDescent="0.2">
      <c r="A334" t="s">
        <v>333</v>
      </c>
      <c r="B334">
        <v>1.75783158568991</v>
      </c>
      <c r="C334">
        <v>-0.18376499324557</v>
      </c>
      <c r="D334">
        <v>0.99036125616837001</v>
      </c>
      <c r="E334">
        <v>1.99682728115337</v>
      </c>
      <c r="F334">
        <v>0.18376499324557</v>
      </c>
      <c r="G334">
        <v>0.99036125616837001</v>
      </c>
    </row>
    <row r="335" spans="1:7" hidden="1" x14ac:dyDescent="0.2">
      <c r="A335" t="s">
        <v>334</v>
      </c>
      <c r="B335">
        <v>1.9353450196075599</v>
      </c>
      <c r="C335">
        <v>0.21418470694359801</v>
      </c>
      <c r="D335">
        <v>0.99036125616837001</v>
      </c>
      <c r="E335">
        <v>1.66832188117639</v>
      </c>
      <c r="F335">
        <v>-0.21418470694359801</v>
      </c>
      <c r="G335">
        <v>0.99036125616837001</v>
      </c>
    </row>
    <row r="336" spans="1:7" hidden="1" x14ac:dyDescent="0.2">
      <c r="A336" t="s">
        <v>335</v>
      </c>
      <c r="B336">
        <v>1.1785097652510901</v>
      </c>
      <c r="C336">
        <v>0.20447746462378699</v>
      </c>
      <c r="D336">
        <v>0.99036125616837001</v>
      </c>
      <c r="E336">
        <v>1.02269117590985</v>
      </c>
      <c r="F336">
        <v>-0.20447746462378699</v>
      </c>
      <c r="G336">
        <v>0.99036125616837001</v>
      </c>
    </row>
    <row r="337" spans="1:7" hidden="1" x14ac:dyDescent="0.2">
      <c r="A337" t="s">
        <v>336</v>
      </c>
      <c r="B337">
        <v>4.1071610035314103</v>
      </c>
      <c r="C337">
        <v>0.235666205753849</v>
      </c>
      <c r="D337">
        <v>0.99036125616837001</v>
      </c>
      <c r="E337">
        <v>3.4883783581850998</v>
      </c>
      <c r="F337">
        <v>-0.235666205753849</v>
      </c>
      <c r="G337">
        <v>0.99036125616837001</v>
      </c>
    </row>
    <row r="338" spans="1:7" hidden="1" x14ac:dyDescent="0.2">
      <c r="A338" t="s">
        <v>337</v>
      </c>
      <c r="B338">
        <v>4.14176651050452</v>
      </c>
      <c r="C338">
        <v>-0.170558522213487</v>
      </c>
      <c r="D338">
        <v>0.99036125616837001</v>
      </c>
      <c r="E338">
        <v>4.6620454569481202</v>
      </c>
      <c r="F338">
        <v>0.170558522213487</v>
      </c>
      <c r="G338">
        <v>0.99036125616837001</v>
      </c>
    </row>
    <row r="339" spans="1:7" hidden="1" x14ac:dyDescent="0.2">
      <c r="A339" t="s">
        <v>338</v>
      </c>
      <c r="B339">
        <v>1.8014088907671699</v>
      </c>
      <c r="C339">
        <v>0.23318931932048001</v>
      </c>
      <c r="D339">
        <v>0.99036125616837001</v>
      </c>
      <c r="E339">
        <v>1.5325194179064601</v>
      </c>
      <c r="F339">
        <v>-0.23318931932048001</v>
      </c>
      <c r="G339">
        <v>0.99036125616837001</v>
      </c>
    </row>
    <row r="340" spans="1:7" hidden="1" x14ac:dyDescent="0.2">
      <c r="A340" t="s">
        <v>339</v>
      </c>
      <c r="B340">
        <v>2.5934904948184698</v>
      </c>
      <c r="C340">
        <v>0.217074090067159</v>
      </c>
      <c r="D340">
        <v>0.99036125616837001</v>
      </c>
      <c r="E340">
        <v>2.2312572317143098</v>
      </c>
      <c r="F340">
        <v>-0.217074090067159</v>
      </c>
      <c r="G340">
        <v>0.99036125616837001</v>
      </c>
    </row>
    <row r="341" spans="1:7" hidden="1" x14ac:dyDescent="0.2">
      <c r="A341" t="s">
        <v>340</v>
      </c>
      <c r="B341">
        <v>1.9039437262430601</v>
      </c>
      <c r="C341">
        <v>0.237920212713982</v>
      </c>
      <c r="D341">
        <v>0.99036125616837001</v>
      </c>
      <c r="E341">
        <v>1.6144560996559101</v>
      </c>
      <c r="F341">
        <v>-0.237920212713982</v>
      </c>
      <c r="G341">
        <v>0.99036125616837001</v>
      </c>
    </row>
    <row r="342" spans="1:7" hidden="1" x14ac:dyDescent="0.2">
      <c r="A342" t="s">
        <v>341</v>
      </c>
      <c r="B342">
        <v>0.88244042781443999</v>
      </c>
      <c r="C342">
        <v>-0.217989804243025</v>
      </c>
      <c r="D342">
        <v>0.99036125616837001</v>
      </c>
      <c r="E342">
        <v>1.02648454080566</v>
      </c>
      <c r="F342">
        <v>0.217989804243025</v>
      </c>
      <c r="G342">
        <v>0.99036125616837001</v>
      </c>
    </row>
    <row r="343" spans="1:7" hidden="1" x14ac:dyDescent="0.2">
      <c r="A343" t="s">
        <v>342</v>
      </c>
      <c r="B343">
        <v>22.6704521237208</v>
      </c>
      <c r="C343">
        <v>-0.15864553071867099</v>
      </c>
      <c r="D343">
        <v>0.99036125616837001</v>
      </c>
      <c r="E343">
        <v>25.308571911852301</v>
      </c>
      <c r="F343">
        <v>0.15864553071867099</v>
      </c>
      <c r="G343">
        <v>0.99036125616837001</v>
      </c>
    </row>
    <row r="344" spans="1:7" hidden="1" x14ac:dyDescent="0.2">
      <c r="A344" t="s">
        <v>343</v>
      </c>
      <c r="B344">
        <v>1.50982545238258</v>
      </c>
      <c r="C344">
        <v>0.20952866248100299</v>
      </c>
      <c r="D344">
        <v>0.99036125616837001</v>
      </c>
      <c r="E344">
        <v>1.30567619713714</v>
      </c>
      <c r="F344">
        <v>-0.20952866248100299</v>
      </c>
      <c r="G344">
        <v>0.99036125616837001</v>
      </c>
    </row>
    <row r="345" spans="1:7" hidden="1" x14ac:dyDescent="0.2">
      <c r="A345" t="s">
        <v>344</v>
      </c>
      <c r="B345">
        <v>1.8590847357223601</v>
      </c>
      <c r="C345">
        <v>0.24268556300787</v>
      </c>
      <c r="D345">
        <v>0.99036125616837001</v>
      </c>
      <c r="E345">
        <v>1.5712117398437</v>
      </c>
      <c r="F345">
        <v>-0.24268556300787</v>
      </c>
      <c r="G345">
        <v>0.99036125616837001</v>
      </c>
    </row>
    <row r="346" spans="1:7" hidden="1" x14ac:dyDescent="0.2">
      <c r="A346" t="s">
        <v>345</v>
      </c>
      <c r="B346">
        <v>3.4285085612253101</v>
      </c>
      <c r="C346">
        <v>0.21855597693397</v>
      </c>
      <c r="D346">
        <v>0.99036125616837001</v>
      </c>
      <c r="E346">
        <v>2.9466858510637102</v>
      </c>
      <c r="F346">
        <v>-0.21855597693397</v>
      </c>
      <c r="G346">
        <v>0.99036125616837001</v>
      </c>
    </row>
    <row r="347" spans="1:7" hidden="1" x14ac:dyDescent="0.2">
      <c r="A347" t="s">
        <v>346</v>
      </c>
      <c r="B347">
        <v>1.38742449253323</v>
      </c>
      <c r="C347">
        <v>0.2190940719774</v>
      </c>
      <c r="D347">
        <v>0.99036125616837001</v>
      </c>
      <c r="E347">
        <v>1.19187525026289</v>
      </c>
      <c r="F347">
        <v>-0.2190940719774</v>
      </c>
      <c r="G347">
        <v>0.99036125616837001</v>
      </c>
    </row>
    <row r="348" spans="1:7" hidden="1" x14ac:dyDescent="0.2">
      <c r="A348" t="s">
        <v>347</v>
      </c>
      <c r="B348">
        <v>1.5027761824436101</v>
      </c>
      <c r="C348">
        <v>0.209497950543688</v>
      </c>
      <c r="D348">
        <v>0.99036125616837001</v>
      </c>
      <c r="E348">
        <v>1.2996068133038401</v>
      </c>
      <c r="F348">
        <v>-0.209497950543688</v>
      </c>
      <c r="G348">
        <v>0.99036125616837001</v>
      </c>
    </row>
    <row r="349" spans="1:7" hidden="1" x14ac:dyDescent="0.2">
      <c r="A349" t="s">
        <v>348</v>
      </c>
      <c r="B349">
        <v>1.58864910715468</v>
      </c>
      <c r="C349">
        <v>0.16011157163131101</v>
      </c>
      <c r="D349">
        <v>0.99036125616837001</v>
      </c>
      <c r="E349">
        <v>1.42175316294886</v>
      </c>
      <c r="F349">
        <v>-0.16011157163131101</v>
      </c>
      <c r="G349">
        <v>0.99036125616837001</v>
      </c>
    </row>
    <row r="350" spans="1:7" hidden="1" x14ac:dyDescent="0.2">
      <c r="A350" t="s">
        <v>349</v>
      </c>
      <c r="B350">
        <v>2.9318554518889299</v>
      </c>
      <c r="C350">
        <v>-0.19981057783139899</v>
      </c>
      <c r="D350">
        <v>0.99036125616837001</v>
      </c>
      <c r="E350">
        <v>3.3677493544984101</v>
      </c>
      <c r="F350">
        <v>0.19981057783139899</v>
      </c>
      <c r="G350">
        <v>0.99036125616837001</v>
      </c>
    </row>
    <row r="351" spans="1:7" hidden="1" x14ac:dyDescent="0.2">
      <c r="A351" t="s">
        <v>350</v>
      </c>
      <c r="B351">
        <v>3.2503542845859399</v>
      </c>
      <c r="C351">
        <v>0.16668410435488101</v>
      </c>
      <c r="D351">
        <v>0.99036125616837001</v>
      </c>
      <c r="E351">
        <v>2.89585476145988</v>
      </c>
      <c r="F351">
        <v>-0.16668410435488101</v>
      </c>
      <c r="G351">
        <v>0.99036125616837001</v>
      </c>
    </row>
    <row r="352" spans="1:7" hidden="1" x14ac:dyDescent="0.2">
      <c r="A352" t="s">
        <v>351</v>
      </c>
      <c r="B352">
        <v>1.1419817301127999</v>
      </c>
      <c r="C352">
        <v>0.164435611473914</v>
      </c>
      <c r="D352">
        <v>0.99036125616837001</v>
      </c>
      <c r="E352">
        <v>1.0188978110140401</v>
      </c>
      <c r="F352">
        <v>-0.164435611473914</v>
      </c>
      <c r="G352">
        <v>0.99036125616837001</v>
      </c>
    </row>
    <row r="353" spans="1:7" hidden="1" x14ac:dyDescent="0.2">
      <c r="A353" t="s">
        <v>352</v>
      </c>
      <c r="B353">
        <v>1.0086864439941301</v>
      </c>
      <c r="C353">
        <v>0.238246807503527</v>
      </c>
      <c r="D353">
        <v>0.99036125616837001</v>
      </c>
      <c r="E353">
        <v>0.85502444751513995</v>
      </c>
      <c r="F353">
        <v>-0.238246807503527</v>
      </c>
      <c r="G353">
        <v>0.99036125616837001</v>
      </c>
    </row>
    <row r="354" spans="1:7" hidden="1" x14ac:dyDescent="0.2">
      <c r="A354" t="s">
        <v>353</v>
      </c>
      <c r="B354">
        <v>2.30767464092941</v>
      </c>
      <c r="C354">
        <v>0.18916092239198901</v>
      </c>
      <c r="D354">
        <v>0.99036125616837001</v>
      </c>
      <c r="E354">
        <v>2.0241395084031901</v>
      </c>
      <c r="F354">
        <v>-0.18916092239198901</v>
      </c>
      <c r="G354">
        <v>0.99036125616837001</v>
      </c>
    </row>
    <row r="355" spans="1:7" hidden="1" x14ac:dyDescent="0.2">
      <c r="A355" t="s">
        <v>354</v>
      </c>
      <c r="B355">
        <v>1.1650520680948799</v>
      </c>
      <c r="C355">
        <v>0.24351720628002699</v>
      </c>
      <c r="D355">
        <v>0.99036125616837001</v>
      </c>
      <c r="E355">
        <v>0.983998853972615</v>
      </c>
      <c r="F355">
        <v>-0.24351720628002699</v>
      </c>
      <c r="G355">
        <v>0.99036125616837001</v>
      </c>
    </row>
    <row r="356" spans="1:7" hidden="1" x14ac:dyDescent="0.2">
      <c r="A356" t="s">
        <v>355</v>
      </c>
      <c r="B356">
        <v>1.25348836369284</v>
      </c>
      <c r="C356">
        <v>0.209290655588731</v>
      </c>
      <c r="D356">
        <v>0.99036125616837001</v>
      </c>
      <c r="E356">
        <v>1.0841436872219401</v>
      </c>
      <c r="F356">
        <v>-0.209290655588731</v>
      </c>
      <c r="G356">
        <v>0.99036125616837001</v>
      </c>
    </row>
    <row r="357" spans="1:7" hidden="1" x14ac:dyDescent="0.2">
      <c r="A357" t="s">
        <v>356</v>
      </c>
      <c r="B357">
        <v>9.1288045709634797</v>
      </c>
      <c r="C357">
        <v>-0.16006540414576001</v>
      </c>
      <c r="D357">
        <v>0.99036125616837001</v>
      </c>
      <c r="E357">
        <v>10.201116877806999</v>
      </c>
      <c r="F357">
        <v>0.16006540414576001</v>
      </c>
      <c r="G357">
        <v>0.99036125616837001</v>
      </c>
    </row>
    <row r="358" spans="1:7" hidden="1" x14ac:dyDescent="0.2">
      <c r="A358" t="s">
        <v>357</v>
      </c>
      <c r="B358">
        <v>1.3675583681597701</v>
      </c>
      <c r="C358">
        <v>0.215840286748231</v>
      </c>
      <c r="D358">
        <v>0.99036125616837001</v>
      </c>
      <c r="E358">
        <v>1.17746046365882</v>
      </c>
      <c r="F358">
        <v>-0.215840286748231</v>
      </c>
      <c r="G358">
        <v>0.99036125616837001</v>
      </c>
    </row>
    <row r="359" spans="1:7" hidden="1" x14ac:dyDescent="0.2">
      <c r="A359" t="s">
        <v>358</v>
      </c>
      <c r="B359">
        <v>1.0189399275417199</v>
      </c>
      <c r="C359">
        <v>0.205028093758231</v>
      </c>
      <c r="D359">
        <v>0.99036125616837001</v>
      </c>
      <c r="E359">
        <v>0.88385402072328201</v>
      </c>
      <c r="F359">
        <v>-0.205028093758231</v>
      </c>
      <c r="G359">
        <v>0.99036125616837001</v>
      </c>
    </row>
    <row r="360" spans="1:7" hidden="1" x14ac:dyDescent="0.2">
      <c r="A360" t="s">
        <v>359</v>
      </c>
      <c r="B360">
        <v>1.9020211980778901</v>
      </c>
      <c r="C360">
        <v>0.173482351890828</v>
      </c>
      <c r="D360">
        <v>0.99036125616837001</v>
      </c>
      <c r="E360">
        <v>1.68653003267627</v>
      </c>
      <c r="F360">
        <v>-0.173482351890828</v>
      </c>
      <c r="G360">
        <v>0.99036125616837001</v>
      </c>
    </row>
    <row r="361" spans="1:7" hidden="1" x14ac:dyDescent="0.2">
      <c r="A361" t="s">
        <v>360</v>
      </c>
      <c r="B361">
        <v>1.16889712442522</v>
      </c>
      <c r="C361">
        <v>0.24826812728328301</v>
      </c>
      <c r="D361">
        <v>0.99036125616837001</v>
      </c>
      <c r="E361">
        <v>0.983998853972615</v>
      </c>
      <c r="F361">
        <v>-0.24826812728328301</v>
      </c>
      <c r="G361">
        <v>0.99036125616837001</v>
      </c>
    </row>
    <row r="362" spans="1:7" hidden="1" x14ac:dyDescent="0.2">
      <c r="A362" t="s">
        <v>361</v>
      </c>
      <c r="B362">
        <v>1.2208053848849001</v>
      </c>
      <c r="C362">
        <v>0.22254189887209</v>
      </c>
      <c r="D362">
        <v>0.99036125616837001</v>
      </c>
      <c r="E362">
        <v>1.0462100382638599</v>
      </c>
      <c r="F362">
        <v>-0.22254189887209</v>
      </c>
      <c r="G362">
        <v>0.99036125616837001</v>
      </c>
    </row>
    <row r="363" spans="1:7" hidden="1" x14ac:dyDescent="0.2">
      <c r="A363" t="s">
        <v>362</v>
      </c>
      <c r="B363">
        <v>5.0491998044662099</v>
      </c>
      <c r="C363">
        <v>-0.168951882269365</v>
      </c>
      <c r="D363">
        <v>0.99036125616837001</v>
      </c>
      <c r="E363">
        <v>5.6771499030663604</v>
      </c>
      <c r="F363">
        <v>0.168951882269365</v>
      </c>
      <c r="G363">
        <v>0.99036125616837001</v>
      </c>
    </row>
    <row r="364" spans="1:7" hidden="1" x14ac:dyDescent="0.2">
      <c r="A364" t="s">
        <v>363</v>
      </c>
      <c r="B364">
        <v>14.0857230235013</v>
      </c>
      <c r="C364">
        <v>-0.21208845662214901</v>
      </c>
      <c r="D364">
        <v>0.99036125616837001</v>
      </c>
      <c r="E364">
        <v>16.3182971087871</v>
      </c>
      <c r="F364">
        <v>0.21208845662214901</v>
      </c>
      <c r="G364">
        <v>0.99036125616837001</v>
      </c>
    </row>
    <row r="365" spans="1:7" hidden="1" x14ac:dyDescent="0.2">
      <c r="A365" t="s">
        <v>364</v>
      </c>
      <c r="B365">
        <v>1.3887061779766801</v>
      </c>
      <c r="C365">
        <v>0.181492638400264</v>
      </c>
      <c r="D365">
        <v>0.99036125616837001</v>
      </c>
      <c r="E365">
        <v>1.22449818836684</v>
      </c>
      <c r="F365">
        <v>-0.181492638400264</v>
      </c>
      <c r="G365">
        <v>0.99036125616837001</v>
      </c>
    </row>
    <row r="366" spans="1:7" hidden="1" x14ac:dyDescent="0.2">
      <c r="A366" t="s">
        <v>365</v>
      </c>
      <c r="B366">
        <v>1.1573619554341901</v>
      </c>
      <c r="C366">
        <v>0.233968169493141</v>
      </c>
      <c r="D366">
        <v>0.99036125616837001</v>
      </c>
      <c r="E366">
        <v>0.983998853972615</v>
      </c>
      <c r="F366">
        <v>-0.233968169493141</v>
      </c>
      <c r="G366">
        <v>0.99036125616837001</v>
      </c>
    </row>
    <row r="367" spans="1:7" hidden="1" x14ac:dyDescent="0.2">
      <c r="A367" t="s">
        <v>366</v>
      </c>
      <c r="B367">
        <v>1.2419531947018001</v>
      </c>
      <c r="C367">
        <v>-0.16301878886058199</v>
      </c>
      <c r="D367">
        <v>0.99036125616837001</v>
      </c>
      <c r="E367">
        <v>1.39064757080324</v>
      </c>
      <c r="F367">
        <v>0.16301878886058199</v>
      </c>
      <c r="G367">
        <v>0.99036125616837001</v>
      </c>
    </row>
    <row r="368" spans="1:7" hidden="1" x14ac:dyDescent="0.2">
      <c r="A368" t="s">
        <v>367</v>
      </c>
      <c r="B368">
        <v>3.5976910397605399</v>
      </c>
      <c r="C368">
        <v>0.20751188759744801</v>
      </c>
      <c r="D368">
        <v>0.99036125616837001</v>
      </c>
      <c r="E368">
        <v>3.1158699254167499</v>
      </c>
      <c r="F368">
        <v>-0.20751188759744801</v>
      </c>
      <c r="G368">
        <v>0.99036125616837001</v>
      </c>
    </row>
    <row r="369" spans="1:7" hidden="1" x14ac:dyDescent="0.2">
      <c r="A369" t="s">
        <v>368</v>
      </c>
      <c r="B369">
        <v>0.90999666484858799</v>
      </c>
      <c r="C369">
        <v>-0.18321696093474901</v>
      </c>
      <c r="D369">
        <v>0.99036125616837001</v>
      </c>
      <c r="E369">
        <v>1.0333125976181201</v>
      </c>
      <c r="F369">
        <v>0.18321696093474901</v>
      </c>
      <c r="G369">
        <v>0.99036125616837001</v>
      </c>
    </row>
    <row r="370" spans="1:7" hidden="1" x14ac:dyDescent="0.2">
      <c r="A370" t="s">
        <v>369</v>
      </c>
      <c r="B370">
        <v>15.2411624507704</v>
      </c>
      <c r="C370">
        <v>-0.230971485030284</v>
      </c>
      <c r="D370">
        <v>0.99036125616837001</v>
      </c>
      <c r="E370">
        <v>17.8895088486308</v>
      </c>
      <c r="F370">
        <v>0.230971485030284</v>
      </c>
      <c r="G370">
        <v>0.99036125616837001</v>
      </c>
    </row>
    <row r="371" spans="1:7" hidden="1" x14ac:dyDescent="0.2">
      <c r="A371" t="s">
        <v>370</v>
      </c>
      <c r="B371">
        <v>3.6342190748988301</v>
      </c>
      <c r="C371">
        <v>-0.19523504298108099</v>
      </c>
      <c r="D371">
        <v>0.99036125616837001</v>
      </c>
      <c r="E371">
        <v>4.1613212907014603</v>
      </c>
      <c r="F371">
        <v>0.19523504298108099</v>
      </c>
      <c r="G371">
        <v>0.99036125616837001</v>
      </c>
    </row>
    <row r="372" spans="1:7" hidden="1" x14ac:dyDescent="0.2">
      <c r="A372" t="s">
        <v>371</v>
      </c>
      <c r="B372">
        <v>1.1861998779117799</v>
      </c>
      <c r="C372">
        <v>0.23215206281665399</v>
      </c>
      <c r="D372">
        <v>0.99036125616837001</v>
      </c>
      <c r="E372">
        <v>1.00979373526411</v>
      </c>
      <c r="F372">
        <v>-0.23215206281665399</v>
      </c>
      <c r="G372">
        <v>0.99036125616837001</v>
      </c>
    </row>
    <row r="373" spans="1:7" hidden="1" x14ac:dyDescent="0.2">
      <c r="A373" t="s">
        <v>372</v>
      </c>
      <c r="B373">
        <v>1.2650235326838799</v>
      </c>
      <c r="C373">
        <v>0.23059323496009199</v>
      </c>
      <c r="D373">
        <v>0.99036125616837001</v>
      </c>
      <c r="E373">
        <v>1.07807430338865</v>
      </c>
      <c r="F373">
        <v>-0.23059323496009199</v>
      </c>
      <c r="G373">
        <v>0.99036125616837001</v>
      </c>
    </row>
    <row r="374" spans="1:7" hidden="1" x14ac:dyDescent="0.2">
      <c r="A374" t="s">
        <v>373</v>
      </c>
      <c r="B374">
        <v>2.7184548255547201</v>
      </c>
      <c r="C374">
        <v>0.23862485541633199</v>
      </c>
      <c r="D374">
        <v>0.99036125616837001</v>
      </c>
      <c r="E374">
        <v>2.3040898377138199</v>
      </c>
      <c r="F374">
        <v>-0.23862485541633199</v>
      </c>
      <c r="G374">
        <v>0.99036125616837001</v>
      </c>
    </row>
    <row r="375" spans="1:7" hidden="1" x14ac:dyDescent="0.2">
      <c r="A375" t="s">
        <v>374</v>
      </c>
      <c r="B375">
        <v>1.4008821896894399</v>
      </c>
      <c r="C375">
        <v>-0.15912855421071101</v>
      </c>
      <c r="D375">
        <v>0.99036125616837001</v>
      </c>
      <c r="E375">
        <v>1.5643836830312501</v>
      </c>
      <c r="F375">
        <v>0.15912855421071101</v>
      </c>
      <c r="G375">
        <v>0.99036125616837001</v>
      </c>
    </row>
    <row r="376" spans="1:7" hidden="1" x14ac:dyDescent="0.2">
      <c r="A376" t="s">
        <v>375</v>
      </c>
      <c r="B376">
        <v>1.0868692560445099</v>
      </c>
      <c r="C376">
        <v>-0.193167242929115</v>
      </c>
      <c r="D376">
        <v>0.99036125616837001</v>
      </c>
      <c r="E376">
        <v>1.24270633986672</v>
      </c>
      <c r="F376">
        <v>0.193167242929115</v>
      </c>
      <c r="G376">
        <v>0.99036125616837001</v>
      </c>
    </row>
    <row r="377" spans="1:7" hidden="1" x14ac:dyDescent="0.2">
      <c r="A377" t="s">
        <v>376</v>
      </c>
      <c r="B377">
        <v>0.93819374460446003</v>
      </c>
      <c r="C377">
        <v>-0.17166784993113199</v>
      </c>
      <c r="D377">
        <v>0.99036125616837001</v>
      </c>
      <c r="E377">
        <v>1.05683145997213</v>
      </c>
      <c r="F377">
        <v>0.17166784993113199</v>
      </c>
      <c r="G377">
        <v>0.99036125616837001</v>
      </c>
    </row>
    <row r="378" spans="1:7" hidden="1" x14ac:dyDescent="0.2">
      <c r="A378" t="s">
        <v>377</v>
      </c>
      <c r="B378">
        <v>13.4416760881684</v>
      </c>
      <c r="C378">
        <v>-0.221368784862464</v>
      </c>
      <c r="D378">
        <v>0.99036125616837001</v>
      </c>
      <c r="E378">
        <v>15.6726664035206</v>
      </c>
      <c r="F378">
        <v>0.221368784862464</v>
      </c>
      <c r="G378">
        <v>0.99036125616837001</v>
      </c>
    </row>
    <row r="379" spans="1:7" hidden="1" x14ac:dyDescent="0.2">
      <c r="A379" t="s">
        <v>378</v>
      </c>
      <c r="B379">
        <v>1.1701788098686701</v>
      </c>
      <c r="C379">
        <v>0.163562792550877</v>
      </c>
      <c r="D379">
        <v>0.99036125616837001</v>
      </c>
      <c r="E379">
        <v>1.04469269230554</v>
      </c>
      <c r="F379">
        <v>-0.163562792550877</v>
      </c>
      <c r="G379">
        <v>0.99036125616837001</v>
      </c>
    </row>
    <row r="380" spans="1:7" hidden="1" x14ac:dyDescent="0.2">
      <c r="A380" t="s">
        <v>379</v>
      </c>
      <c r="B380">
        <v>2.85944022433408</v>
      </c>
      <c r="C380">
        <v>-0.23002317193669</v>
      </c>
      <c r="D380">
        <v>0.99036125616837001</v>
      </c>
      <c r="E380">
        <v>3.3540932408735</v>
      </c>
      <c r="F380">
        <v>0.23002317193669</v>
      </c>
      <c r="G380">
        <v>0.99036125616837001</v>
      </c>
    </row>
    <row r="381" spans="1:7" hidden="1" x14ac:dyDescent="0.2">
      <c r="A381" t="s">
        <v>380</v>
      </c>
      <c r="B381">
        <v>1.7802610809502599</v>
      </c>
      <c r="C381">
        <v>-0.155031259967191</v>
      </c>
      <c r="D381">
        <v>0.99036125616837001</v>
      </c>
      <c r="E381">
        <v>1.9824124945493</v>
      </c>
      <c r="F381">
        <v>0.155031259967191</v>
      </c>
      <c r="G381">
        <v>0.99036125616837001</v>
      </c>
    </row>
    <row r="382" spans="1:7" hidden="1" x14ac:dyDescent="0.2">
      <c r="A382" t="s">
        <v>381</v>
      </c>
      <c r="B382">
        <v>2.4992866147249901</v>
      </c>
      <c r="C382">
        <v>-0.20511366701278</v>
      </c>
      <c r="D382">
        <v>0.99036125616837001</v>
      </c>
      <c r="E382">
        <v>2.8814399748558102</v>
      </c>
      <c r="F382">
        <v>0.20511366701278</v>
      </c>
      <c r="G382">
        <v>0.99036125616837001</v>
      </c>
    </row>
    <row r="383" spans="1:7" hidden="1" x14ac:dyDescent="0.2">
      <c r="A383" t="s">
        <v>382</v>
      </c>
      <c r="B383">
        <v>1.14070004466935</v>
      </c>
      <c r="C383">
        <v>-0.24414777379262201</v>
      </c>
      <c r="D383">
        <v>0.99036125616837001</v>
      </c>
      <c r="E383">
        <v>1.3511965758868301</v>
      </c>
      <c r="F383">
        <v>0.24414777379262201</v>
      </c>
      <c r="G383">
        <v>0.99036125616837001</v>
      </c>
    </row>
    <row r="384" spans="1:7" hidden="1" x14ac:dyDescent="0.2">
      <c r="A384" t="s">
        <v>383</v>
      </c>
      <c r="B384">
        <v>23.1478799514055</v>
      </c>
      <c r="C384">
        <v>-0.182857460541998</v>
      </c>
      <c r="D384">
        <v>0.99036125616837001</v>
      </c>
      <c r="E384">
        <v>26.278914652200001</v>
      </c>
      <c r="F384">
        <v>0.182857460541998</v>
      </c>
      <c r="G384">
        <v>0.99036125616837001</v>
      </c>
    </row>
    <row r="385" spans="1:7" hidden="1" x14ac:dyDescent="0.2">
      <c r="A385" t="s">
        <v>384</v>
      </c>
      <c r="B385">
        <v>3.5150223286580999</v>
      </c>
      <c r="C385">
        <v>-0.18401686243712101</v>
      </c>
      <c r="D385">
        <v>0.99036125616837001</v>
      </c>
      <c r="E385">
        <v>3.9936545623067401</v>
      </c>
      <c r="F385">
        <v>0.18401686243712101</v>
      </c>
      <c r="G385">
        <v>0.99036125616837001</v>
      </c>
    </row>
    <row r="386" spans="1:7" hidden="1" x14ac:dyDescent="0.2">
      <c r="A386" t="s">
        <v>385</v>
      </c>
      <c r="B386">
        <v>1.2477207791973199</v>
      </c>
      <c r="C386">
        <v>0.16283956898629501</v>
      </c>
      <c r="D386">
        <v>0.99036125616837001</v>
      </c>
      <c r="E386">
        <v>1.1144906063884099</v>
      </c>
      <c r="F386">
        <v>-0.16283956898629501</v>
      </c>
      <c r="G386">
        <v>0.99036125616837001</v>
      </c>
    </row>
    <row r="387" spans="1:7" hidden="1" x14ac:dyDescent="0.2">
      <c r="A387" t="s">
        <v>386</v>
      </c>
      <c r="B387">
        <v>1.3162909504218301</v>
      </c>
      <c r="C387">
        <v>0.24785712924428699</v>
      </c>
      <c r="D387">
        <v>0.99036125616837001</v>
      </c>
      <c r="E387">
        <v>1.10842122255512</v>
      </c>
      <c r="F387">
        <v>-0.24785712924428699</v>
      </c>
      <c r="G387">
        <v>0.99036125616837001</v>
      </c>
    </row>
    <row r="388" spans="1:7" hidden="1" x14ac:dyDescent="0.2">
      <c r="A388" t="s">
        <v>387</v>
      </c>
      <c r="B388">
        <v>5.6060921296446802</v>
      </c>
      <c r="C388">
        <v>0.15851316398208901</v>
      </c>
      <c r="D388">
        <v>0.99036125616837001</v>
      </c>
      <c r="E388">
        <v>5.0231737950290496</v>
      </c>
      <c r="F388">
        <v>-0.15851316398208901</v>
      </c>
      <c r="G388">
        <v>0.99036125616837001</v>
      </c>
    </row>
    <row r="389" spans="1:7" hidden="1" x14ac:dyDescent="0.2">
      <c r="A389" t="s">
        <v>388</v>
      </c>
      <c r="B389">
        <v>1.2631010045187001</v>
      </c>
      <c r="C389">
        <v>0.22434761656170299</v>
      </c>
      <c r="D389">
        <v>0.99036125616837001</v>
      </c>
      <c r="E389">
        <v>1.0811089953052999</v>
      </c>
      <c r="F389">
        <v>-0.22434761656170299</v>
      </c>
      <c r="G389">
        <v>0.99036125616837001</v>
      </c>
    </row>
    <row r="390" spans="1:7" hidden="1" x14ac:dyDescent="0.2">
      <c r="A390" t="s">
        <v>389</v>
      </c>
      <c r="B390">
        <v>1.2393898238148999</v>
      </c>
      <c r="C390">
        <v>0.18895058895754699</v>
      </c>
      <c r="D390">
        <v>0.99036125616837001</v>
      </c>
      <c r="E390">
        <v>1.0871783791385901</v>
      </c>
      <c r="F390">
        <v>-0.18895058895754699</v>
      </c>
      <c r="G390">
        <v>0.99036125616837001</v>
      </c>
    </row>
    <row r="391" spans="1:7" hidden="1" x14ac:dyDescent="0.2">
      <c r="A391" t="s">
        <v>390</v>
      </c>
      <c r="B391">
        <v>1.55468444290329</v>
      </c>
      <c r="C391">
        <v>0.21780368045863199</v>
      </c>
      <c r="D391">
        <v>0.99036125616837001</v>
      </c>
      <c r="E391">
        <v>1.33678178928276</v>
      </c>
      <c r="F391">
        <v>-0.21780368045863199</v>
      </c>
      <c r="G391">
        <v>0.99036125616837001</v>
      </c>
    </row>
    <row r="392" spans="1:7" hidden="1" x14ac:dyDescent="0.2">
      <c r="A392" t="s">
        <v>391</v>
      </c>
      <c r="B392">
        <v>1.13493246017383</v>
      </c>
      <c r="C392">
        <v>0.165200908607781</v>
      </c>
      <c r="D392">
        <v>0.99036125616837001</v>
      </c>
      <c r="E392">
        <v>1.01206975420159</v>
      </c>
      <c r="F392">
        <v>-0.165200908607781</v>
      </c>
      <c r="G392">
        <v>0.99036125616837001</v>
      </c>
    </row>
    <row r="393" spans="1:7" hidden="1" x14ac:dyDescent="0.2">
      <c r="A393" t="s">
        <v>392</v>
      </c>
      <c r="B393">
        <v>1.48483258623533</v>
      </c>
      <c r="C393">
        <v>0.18545747023730699</v>
      </c>
      <c r="D393">
        <v>0.99036125616837001</v>
      </c>
      <c r="E393">
        <v>1.30567619713714</v>
      </c>
      <c r="F393">
        <v>-0.18545747023730699</v>
      </c>
      <c r="G393">
        <v>0.99036125616837001</v>
      </c>
    </row>
    <row r="394" spans="1:7" hidden="1" x14ac:dyDescent="0.2">
      <c r="A394" t="s">
        <v>393</v>
      </c>
      <c r="B394">
        <v>1.4047272460197899</v>
      </c>
      <c r="C394">
        <v>0.17235755961959001</v>
      </c>
      <c r="D394">
        <v>0.99036125616837001</v>
      </c>
      <c r="E394">
        <v>1.2464997047625299</v>
      </c>
      <c r="F394">
        <v>-0.17235755961959001</v>
      </c>
      <c r="G394">
        <v>0.99036125616837001</v>
      </c>
    </row>
    <row r="395" spans="1:7" hidden="1" x14ac:dyDescent="0.2">
      <c r="A395" t="s">
        <v>394</v>
      </c>
      <c r="B395">
        <v>17.186120111203799</v>
      </c>
      <c r="C395">
        <v>-0.15802190264750099</v>
      </c>
      <c r="D395">
        <v>0.99036125616837001</v>
      </c>
      <c r="E395">
        <v>19.1777355672473</v>
      </c>
      <c r="F395">
        <v>0.15802190264750099</v>
      </c>
      <c r="G395">
        <v>0.99036125616837001</v>
      </c>
    </row>
    <row r="396" spans="1:7" hidden="1" x14ac:dyDescent="0.2">
      <c r="A396" t="s">
        <v>395</v>
      </c>
      <c r="B396">
        <v>7.2863817460059499</v>
      </c>
      <c r="C396">
        <v>-0.19377633083770901</v>
      </c>
      <c r="D396">
        <v>0.99036125616837001</v>
      </c>
      <c r="E396">
        <v>8.3347813490695</v>
      </c>
      <c r="F396">
        <v>0.19377633083770901</v>
      </c>
      <c r="G396">
        <v>0.99036125616837001</v>
      </c>
    </row>
    <row r="397" spans="1:7" hidden="1" x14ac:dyDescent="0.2">
      <c r="A397" t="s">
        <v>396</v>
      </c>
      <c r="B397">
        <v>1.11122127947003</v>
      </c>
      <c r="C397">
        <v>0.20904296395389499</v>
      </c>
      <c r="D397">
        <v>0.99036125616837001</v>
      </c>
      <c r="E397">
        <v>0.96123866459776697</v>
      </c>
      <c r="F397">
        <v>-0.20904296395389499</v>
      </c>
      <c r="G397">
        <v>0.99036125616837001</v>
      </c>
    </row>
    <row r="398" spans="1:7" hidden="1" x14ac:dyDescent="0.2">
      <c r="A398" t="s">
        <v>397</v>
      </c>
      <c r="B398">
        <v>1.1022494813658901</v>
      </c>
      <c r="C398">
        <v>0.18489287978624599</v>
      </c>
      <c r="D398">
        <v>0.99036125616837001</v>
      </c>
      <c r="E398">
        <v>0.96958406736854397</v>
      </c>
      <c r="F398">
        <v>-0.18489287978624599</v>
      </c>
      <c r="G398">
        <v>0.99036125616837001</v>
      </c>
    </row>
    <row r="399" spans="1:7" hidden="1" x14ac:dyDescent="0.2">
      <c r="A399" t="s">
        <v>398</v>
      </c>
      <c r="B399">
        <v>4.2410971323717996</v>
      </c>
      <c r="C399">
        <v>0.22928605120329101</v>
      </c>
      <c r="D399">
        <v>0.99036125616837001</v>
      </c>
      <c r="E399">
        <v>3.61811143762174</v>
      </c>
      <c r="F399">
        <v>-0.22928605120329101</v>
      </c>
      <c r="G399">
        <v>0.99036125616837001</v>
      </c>
    </row>
    <row r="400" spans="1:7" hidden="1" x14ac:dyDescent="0.2">
      <c r="A400" t="s">
        <v>399</v>
      </c>
      <c r="B400">
        <v>1.05867217628863</v>
      </c>
      <c r="C400">
        <v>0.25031636280994102</v>
      </c>
      <c r="D400">
        <v>0.99036125616837001</v>
      </c>
      <c r="E400">
        <v>0.88992340455657504</v>
      </c>
      <c r="F400">
        <v>-0.25031636280994102</v>
      </c>
      <c r="G400">
        <v>0.99036125616837001</v>
      </c>
    </row>
    <row r="401" spans="1:7" hidden="1" x14ac:dyDescent="0.2">
      <c r="A401" t="s">
        <v>400</v>
      </c>
      <c r="B401">
        <v>3.7886621708343999</v>
      </c>
      <c r="C401">
        <v>0.23139319181899701</v>
      </c>
      <c r="D401">
        <v>0.99036125616837001</v>
      </c>
      <c r="E401">
        <v>3.22739485335351</v>
      </c>
      <c r="F401">
        <v>-0.23139319181899701</v>
      </c>
      <c r="G401">
        <v>0.99036125616837001</v>
      </c>
    </row>
    <row r="402" spans="1:7" hidden="1" x14ac:dyDescent="0.2">
      <c r="A402" t="s">
        <v>401</v>
      </c>
      <c r="B402">
        <v>2.5204344245418899</v>
      </c>
      <c r="C402">
        <v>0.247747517333295</v>
      </c>
      <c r="D402">
        <v>0.99036125616837001</v>
      </c>
      <c r="E402">
        <v>2.1227669956941999</v>
      </c>
      <c r="F402">
        <v>-0.247747517333295</v>
      </c>
      <c r="G402">
        <v>0.99036125616837001</v>
      </c>
    </row>
    <row r="403" spans="1:7" hidden="1" x14ac:dyDescent="0.2">
      <c r="A403" t="s">
        <v>402</v>
      </c>
      <c r="B403">
        <v>3.4778534507980901</v>
      </c>
      <c r="C403">
        <v>-0.22218643629961701</v>
      </c>
      <c r="D403">
        <v>0.99036125616837001</v>
      </c>
      <c r="E403">
        <v>4.0573830925563197</v>
      </c>
      <c r="F403">
        <v>0.22218643629961701</v>
      </c>
      <c r="G403">
        <v>0.99036125616837001</v>
      </c>
    </row>
    <row r="404" spans="1:7" hidden="1" x14ac:dyDescent="0.2">
      <c r="A404" t="s">
        <v>403</v>
      </c>
      <c r="B404">
        <v>1.1708196525904</v>
      </c>
      <c r="C404">
        <v>-0.17629891941126399</v>
      </c>
      <c r="D404">
        <v>0.99036125616837001</v>
      </c>
      <c r="E404">
        <v>1.32312567565785</v>
      </c>
      <c r="F404">
        <v>0.17629891941126399</v>
      </c>
      <c r="G404">
        <v>0.99036125616837001</v>
      </c>
    </row>
    <row r="405" spans="1:7" hidden="1" x14ac:dyDescent="0.2">
      <c r="A405" t="s">
        <v>404</v>
      </c>
      <c r="B405">
        <v>3.62716980495986</v>
      </c>
      <c r="C405">
        <v>0.186299513797307</v>
      </c>
      <c r="D405">
        <v>0.99036125616837001</v>
      </c>
      <c r="E405">
        <v>3.1879438584370998</v>
      </c>
      <c r="F405">
        <v>-0.186299513797307</v>
      </c>
      <c r="G405">
        <v>0.99036125616837001</v>
      </c>
    </row>
    <row r="406" spans="1:7" hidden="1" x14ac:dyDescent="0.2">
      <c r="A406" t="s">
        <v>405</v>
      </c>
      <c r="B406">
        <v>2.3153647535900999</v>
      </c>
      <c r="C406">
        <v>0.235636346638984</v>
      </c>
      <c r="D406">
        <v>0.99036125616837001</v>
      </c>
      <c r="E406">
        <v>1.9664803619869</v>
      </c>
      <c r="F406">
        <v>-0.235636346638984</v>
      </c>
      <c r="G406">
        <v>0.99036125616837001</v>
      </c>
    </row>
    <row r="407" spans="1:7" hidden="1" x14ac:dyDescent="0.2">
      <c r="A407" t="s">
        <v>406</v>
      </c>
      <c r="B407">
        <v>1.34000213112563</v>
      </c>
      <c r="C407">
        <v>0.17815044473264099</v>
      </c>
      <c r="D407">
        <v>0.99036125616837001</v>
      </c>
      <c r="E407">
        <v>1.1842885204712801</v>
      </c>
      <c r="F407">
        <v>-0.17815044473264099</v>
      </c>
      <c r="G407">
        <v>0.99036125616837001</v>
      </c>
    </row>
    <row r="408" spans="1:7" hidden="1" x14ac:dyDescent="0.2">
      <c r="A408" t="s">
        <v>407</v>
      </c>
      <c r="B408">
        <v>8.1040970589262304</v>
      </c>
      <c r="C408">
        <v>-0.193905090622599</v>
      </c>
      <c r="D408">
        <v>0.99036125616837001</v>
      </c>
      <c r="E408">
        <v>9.2709838053549394</v>
      </c>
      <c r="F408">
        <v>0.193905090622599</v>
      </c>
      <c r="G408">
        <v>0.99036125616837001</v>
      </c>
    </row>
    <row r="409" spans="1:7" hidden="1" x14ac:dyDescent="0.2">
      <c r="A409" t="s">
        <v>408</v>
      </c>
      <c r="B409">
        <v>2.8671303369947698</v>
      </c>
      <c r="C409">
        <v>-0.17331932629727501</v>
      </c>
      <c r="D409">
        <v>0.99036125616837001</v>
      </c>
      <c r="E409">
        <v>3.2334642371868001</v>
      </c>
      <c r="F409">
        <v>0.17331932629727501</v>
      </c>
      <c r="G409">
        <v>0.99036125616837001</v>
      </c>
    </row>
    <row r="410" spans="1:7" hidden="1" x14ac:dyDescent="0.2">
      <c r="A410" t="s">
        <v>409</v>
      </c>
      <c r="B410">
        <v>0.93434868827411299</v>
      </c>
      <c r="C410">
        <v>-0.21840309415633299</v>
      </c>
      <c r="D410">
        <v>0.99036125616837001</v>
      </c>
      <c r="E410">
        <v>1.0871783791385901</v>
      </c>
      <c r="F410">
        <v>0.21840309415633299</v>
      </c>
      <c r="G410">
        <v>0.99036125616837001</v>
      </c>
    </row>
    <row r="411" spans="1:7" hidden="1" x14ac:dyDescent="0.2">
      <c r="A411" t="s">
        <v>410</v>
      </c>
      <c r="B411">
        <v>1.2169603285545501</v>
      </c>
      <c r="C411">
        <v>0.21903900833200901</v>
      </c>
      <c r="D411">
        <v>0.99036125616837001</v>
      </c>
      <c r="E411">
        <v>1.0454513652847</v>
      </c>
      <c r="F411">
        <v>-0.21903900833200901</v>
      </c>
      <c r="G411">
        <v>0.99036125616837001</v>
      </c>
    </row>
    <row r="412" spans="1:7" hidden="1" x14ac:dyDescent="0.2">
      <c r="A412" t="s">
        <v>411</v>
      </c>
      <c r="B412">
        <v>1.5771139381636401</v>
      </c>
      <c r="C412">
        <v>0.19096984931008601</v>
      </c>
      <c r="D412">
        <v>0.99036125616837001</v>
      </c>
      <c r="E412">
        <v>1.3815434950533001</v>
      </c>
      <c r="F412">
        <v>-0.19096984931008601</v>
      </c>
      <c r="G412">
        <v>0.99036125616837001</v>
      </c>
    </row>
    <row r="413" spans="1:7" hidden="1" x14ac:dyDescent="0.2">
      <c r="A413" t="s">
        <v>412</v>
      </c>
      <c r="B413">
        <v>1.0631580753407099</v>
      </c>
      <c r="C413">
        <v>0.198601003043237</v>
      </c>
      <c r="D413">
        <v>0.99036125616837001</v>
      </c>
      <c r="E413">
        <v>0.92633970755633199</v>
      </c>
      <c r="F413">
        <v>-0.198601003043237</v>
      </c>
      <c r="G413">
        <v>0.99036125616837001</v>
      </c>
    </row>
    <row r="414" spans="1:7" hidden="1" x14ac:dyDescent="0.2">
      <c r="A414" t="s">
        <v>413</v>
      </c>
      <c r="B414">
        <v>2.5210752672636199</v>
      </c>
      <c r="C414">
        <v>0.180648611265572</v>
      </c>
      <c r="D414">
        <v>0.99036125616837001</v>
      </c>
      <c r="E414">
        <v>2.2244291749018501</v>
      </c>
      <c r="F414">
        <v>-0.180648611265572</v>
      </c>
      <c r="G414">
        <v>0.99036125616837001</v>
      </c>
    </row>
    <row r="415" spans="1:7" hidden="1" x14ac:dyDescent="0.2">
      <c r="A415" t="s">
        <v>414</v>
      </c>
      <c r="B415">
        <v>3.3221286694190701</v>
      </c>
      <c r="C415">
        <v>0.17569323222147501</v>
      </c>
      <c r="D415">
        <v>0.99036125616837001</v>
      </c>
      <c r="E415">
        <v>2.9413751402095798</v>
      </c>
      <c r="F415">
        <v>-0.17569323222147501</v>
      </c>
      <c r="G415">
        <v>0.99036125616837001</v>
      </c>
    </row>
    <row r="416" spans="1:7" hidden="1" x14ac:dyDescent="0.2">
      <c r="A416" t="s">
        <v>415</v>
      </c>
      <c r="B416">
        <v>1.20222094595489</v>
      </c>
      <c r="C416">
        <v>0.26236851995086202</v>
      </c>
      <c r="D416">
        <v>0.99036125616837001</v>
      </c>
      <c r="E416">
        <v>1.0022070054724901</v>
      </c>
      <c r="F416">
        <v>-0.26236851995086202</v>
      </c>
      <c r="G416">
        <v>0.99036125616837001</v>
      </c>
    </row>
    <row r="417" spans="1:7" hidden="1" x14ac:dyDescent="0.2">
      <c r="A417" t="s">
        <v>416</v>
      </c>
      <c r="B417">
        <v>1.01637655665483</v>
      </c>
      <c r="C417">
        <v>0.22133031363112399</v>
      </c>
      <c r="D417">
        <v>0.99036125616837001</v>
      </c>
      <c r="E417">
        <v>0.87171525305669595</v>
      </c>
      <c r="F417">
        <v>-0.22133031363112399</v>
      </c>
      <c r="G417">
        <v>0.99036125616837001</v>
      </c>
    </row>
    <row r="418" spans="1:7" hidden="1" x14ac:dyDescent="0.2">
      <c r="A418" t="s">
        <v>417</v>
      </c>
      <c r="B418">
        <v>1.18107313613799</v>
      </c>
      <c r="C418">
        <v>0.22590661998575501</v>
      </c>
      <c r="D418">
        <v>0.99036125616837001</v>
      </c>
      <c r="E418">
        <v>1.00979373526411</v>
      </c>
      <c r="F418">
        <v>-0.22590661998575501</v>
      </c>
      <c r="G418">
        <v>0.99036125616837001</v>
      </c>
    </row>
    <row r="419" spans="1:7" hidden="1" x14ac:dyDescent="0.2">
      <c r="A419" t="s">
        <v>418</v>
      </c>
      <c r="B419">
        <v>2.07248536205657</v>
      </c>
      <c r="C419">
        <v>0.176613514258426</v>
      </c>
      <c r="D419">
        <v>0.99036125616837001</v>
      </c>
      <c r="E419">
        <v>1.83371259063362</v>
      </c>
      <c r="F419">
        <v>-0.176613514258426</v>
      </c>
      <c r="G419">
        <v>0.99036125616837001</v>
      </c>
    </row>
    <row r="420" spans="1:7" hidden="1" x14ac:dyDescent="0.2">
      <c r="A420" t="s">
        <v>419</v>
      </c>
      <c r="B420">
        <v>0.97408093702102405</v>
      </c>
      <c r="C420">
        <v>-0.226162809564187</v>
      </c>
      <c r="D420">
        <v>0.99036125616837001</v>
      </c>
      <c r="E420">
        <v>1.13952681470074</v>
      </c>
      <c r="F420">
        <v>0.226162809564187</v>
      </c>
      <c r="G420">
        <v>0.99036125616837001</v>
      </c>
    </row>
    <row r="421" spans="1:7" hidden="1" x14ac:dyDescent="0.2">
      <c r="A421" t="s">
        <v>420</v>
      </c>
      <c r="B421">
        <v>1.80076804804544</v>
      </c>
      <c r="C421">
        <v>0.22059144884220799</v>
      </c>
      <c r="D421">
        <v>0.99036125616837001</v>
      </c>
      <c r="E421">
        <v>1.5454168585522099</v>
      </c>
      <c r="F421">
        <v>-0.22059144884220799</v>
      </c>
      <c r="G421">
        <v>0.99036125616837001</v>
      </c>
    </row>
    <row r="422" spans="1:7" hidden="1" x14ac:dyDescent="0.2">
      <c r="A422" t="s">
        <v>421</v>
      </c>
      <c r="B422">
        <v>1.6386348394491801</v>
      </c>
      <c r="C422">
        <v>0.20786875226853199</v>
      </c>
      <c r="D422">
        <v>0.99036125616837001</v>
      </c>
      <c r="E422">
        <v>1.41871847103222</v>
      </c>
      <c r="F422">
        <v>-0.20786875226853199</v>
      </c>
      <c r="G422">
        <v>0.99036125616837001</v>
      </c>
    </row>
    <row r="423" spans="1:7" hidden="1" x14ac:dyDescent="0.2">
      <c r="A423" t="s">
        <v>422</v>
      </c>
      <c r="B423">
        <v>6.2136110298393703</v>
      </c>
      <c r="C423">
        <v>-0.26122863613241298</v>
      </c>
      <c r="D423">
        <v>0.99036125616837001</v>
      </c>
      <c r="E423">
        <v>7.4478926364295797</v>
      </c>
      <c r="F423">
        <v>0.26122863613241298</v>
      </c>
      <c r="G423">
        <v>0.99036125616837001</v>
      </c>
    </row>
    <row r="424" spans="1:7" hidden="1" x14ac:dyDescent="0.2">
      <c r="A424" t="s">
        <v>423</v>
      </c>
      <c r="B424">
        <v>2.8177854474220001</v>
      </c>
      <c r="C424">
        <v>0.157554296808297</v>
      </c>
      <c r="D424">
        <v>0.99036125616837001</v>
      </c>
      <c r="E424">
        <v>2.5263810206081798</v>
      </c>
      <c r="F424">
        <v>-0.157554296808297</v>
      </c>
      <c r="G424">
        <v>0.99036125616837001</v>
      </c>
    </row>
    <row r="425" spans="1:7" hidden="1" x14ac:dyDescent="0.2">
      <c r="A425" t="s">
        <v>424</v>
      </c>
      <c r="B425">
        <v>6.9954391503430902</v>
      </c>
      <c r="C425">
        <v>-0.16318270760765699</v>
      </c>
      <c r="D425">
        <v>0.99036125616837001</v>
      </c>
      <c r="E425">
        <v>7.83405718282284</v>
      </c>
      <c r="F425">
        <v>0.16318270760765699</v>
      </c>
      <c r="G425">
        <v>0.99036125616837001</v>
      </c>
    </row>
    <row r="426" spans="1:7" hidden="1" x14ac:dyDescent="0.2">
      <c r="A426" t="s">
        <v>425</v>
      </c>
      <c r="B426">
        <v>2.60630734925296</v>
      </c>
      <c r="C426">
        <v>0.171699545906524</v>
      </c>
      <c r="D426">
        <v>0.99036125616837001</v>
      </c>
      <c r="E426">
        <v>2.31395258644292</v>
      </c>
      <c r="F426">
        <v>-0.171699545906524</v>
      </c>
      <c r="G426">
        <v>0.99036125616837001</v>
      </c>
    </row>
    <row r="427" spans="1:7" hidden="1" x14ac:dyDescent="0.2">
      <c r="A427" t="s">
        <v>426</v>
      </c>
      <c r="B427">
        <v>1.79692299171509</v>
      </c>
      <c r="C427">
        <v>0.17702410058638399</v>
      </c>
      <c r="D427">
        <v>0.99036125616837001</v>
      </c>
      <c r="E427">
        <v>1.58941989134358</v>
      </c>
      <c r="F427">
        <v>-0.17702410058638399</v>
      </c>
      <c r="G427">
        <v>0.99036125616837001</v>
      </c>
    </row>
    <row r="428" spans="1:7" hidden="1" x14ac:dyDescent="0.2">
      <c r="A428" t="s">
        <v>427</v>
      </c>
      <c r="B428">
        <v>1.08558757060106</v>
      </c>
      <c r="C428">
        <v>0.192560905329525</v>
      </c>
      <c r="D428">
        <v>0.99036125616837001</v>
      </c>
      <c r="E428">
        <v>0.94985856991034201</v>
      </c>
      <c r="F428">
        <v>-0.192560905329525</v>
      </c>
      <c r="G428">
        <v>0.99036125616837001</v>
      </c>
    </row>
    <row r="429" spans="1:7" hidden="1" x14ac:dyDescent="0.2">
      <c r="A429" t="s">
        <v>428</v>
      </c>
      <c r="B429">
        <v>1.2650235326838799</v>
      </c>
      <c r="C429">
        <v>0.18761403526989701</v>
      </c>
      <c r="D429">
        <v>0.99036125616837001</v>
      </c>
      <c r="E429">
        <v>1.1106972414926</v>
      </c>
      <c r="F429">
        <v>-0.18761403526989701</v>
      </c>
      <c r="G429">
        <v>0.99036125616837001</v>
      </c>
    </row>
    <row r="430" spans="1:7" hidden="1" x14ac:dyDescent="0.2">
      <c r="A430" t="s">
        <v>429</v>
      </c>
      <c r="B430">
        <v>1.27912207256181</v>
      </c>
      <c r="C430">
        <v>0.23043270363235399</v>
      </c>
      <c r="D430">
        <v>0.99036125616837001</v>
      </c>
      <c r="E430">
        <v>1.09021307105524</v>
      </c>
      <c r="F430">
        <v>-0.23043270363235399</v>
      </c>
      <c r="G430">
        <v>0.99036125616837001</v>
      </c>
    </row>
    <row r="431" spans="1:7" hidden="1" x14ac:dyDescent="0.2">
      <c r="A431" t="s">
        <v>430</v>
      </c>
      <c r="B431">
        <v>2.4621177368649798</v>
      </c>
      <c r="C431">
        <v>0.17683927386743101</v>
      </c>
      <c r="D431">
        <v>0.99036125616837001</v>
      </c>
      <c r="E431">
        <v>2.1781501231729901</v>
      </c>
      <c r="F431">
        <v>-0.17683927386743101</v>
      </c>
      <c r="G431">
        <v>0.99036125616837001</v>
      </c>
    </row>
    <row r="432" spans="1:7" hidden="1" x14ac:dyDescent="0.2">
      <c r="A432" t="s">
        <v>431</v>
      </c>
      <c r="B432">
        <v>1.33615707479528</v>
      </c>
      <c r="C432">
        <v>0.23822105635820801</v>
      </c>
      <c r="D432">
        <v>0.99036125616837001</v>
      </c>
      <c r="E432">
        <v>1.1326987578882901</v>
      </c>
      <c r="F432">
        <v>-0.23822105635820801</v>
      </c>
      <c r="G432">
        <v>0.99036125616837001</v>
      </c>
    </row>
    <row r="433" spans="1:7" hidden="1" x14ac:dyDescent="0.2">
      <c r="A433" t="s">
        <v>432</v>
      </c>
      <c r="B433">
        <v>1.2035026313983399</v>
      </c>
      <c r="C433">
        <v>0.20509855391277099</v>
      </c>
      <c r="D433">
        <v>0.99036125616837001</v>
      </c>
      <c r="E433">
        <v>1.04393401932638</v>
      </c>
      <c r="F433">
        <v>-0.20509855391277099</v>
      </c>
      <c r="G433">
        <v>0.99036125616837001</v>
      </c>
    </row>
    <row r="434" spans="1:7" hidden="1" x14ac:dyDescent="0.2">
      <c r="A434" t="s">
        <v>433</v>
      </c>
      <c r="B434">
        <v>1.9968659208930899</v>
      </c>
      <c r="C434">
        <v>0.221135930859963</v>
      </c>
      <c r="D434">
        <v>0.99036125616837001</v>
      </c>
      <c r="E434">
        <v>1.7130835869469201</v>
      </c>
      <c r="F434">
        <v>-0.221135930859963</v>
      </c>
      <c r="G434">
        <v>0.99036125616837001</v>
      </c>
    </row>
    <row r="435" spans="1:7" hidden="1" x14ac:dyDescent="0.2">
      <c r="A435" t="s">
        <v>434</v>
      </c>
      <c r="B435">
        <v>1.7943596208282</v>
      </c>
      <c r="C435">
        <v>-0.170990052369075</v>
      </c>
      <c r="D435">
        <v>0.99036125616837001</v>
      </c>
      <c r="E435">
        <v>2.0203461435073802</v>
      </c>
      <c r="F435">
        <v>0.170990052369075</v>
      </c>
      <c r="G435">
        <v>0.99036125616837001</v>
      </c>
    </row>
    <row r="436" spans="1:7" hidden="1" x14ac:dyDescent="0.2">
      <c r="A436" t="s">
        <v>435</v>
      </c>
      <c r="B436">
        <v>1.54379011663397</v>
      </c>
      <c r="C436">
        <v>-0.190914875659524</v>
      </c>
      <c r="D436">
        <v>0.99036125616837001</v>
      </c>
      <c r="E436">
        <v>1.7623973305924301</v>
      </c>
      <c r="F436">
        <v>0.190914875659524</v>
      </c>
      <c r="G436">
        <v>0.99036125616837001</v>
      </c>
    </row>
    <row r="437" spans="1:7" hidden="1" x14ac:dyDescent="0.2">
      <c r="A437" t="s">
        <v>436</v>
      </c>
      <c r="B437">
        <v>1.1355733028955599</v>
      </c>
      <c r="C437">
        <v>0.19549204202828599</v>
      </c>
      <c r="D437">
        <v>0.99036125616837001</v>
      </c>
      <c r="E437">
        <v>0.991585583764231</v>
      </c>
      <c r="F437">
        <v>-0.19549204202828599</v>
      </c>
      <c r="G437">
        <v>0.99036125616837001</v>
      </c>
    </row>
    <row r="438" spans="1:7" hidden="1" x14ac:dyDescent="0.2">
      <c r="A438" t="s">
        <v>437</v>
      </c>
      <c r="B438">
        <v>1.29578398332665</v>
      </c>
      <c r="C438">
        <v>0.20658672589711499</v>
      </c>
      <c r="D438">
        <v>0.99036125616837001</v>
      </c>
      <c r="E438">
        <v>1.12283600915919</v>
      </c>
      <c r="F438">
        <v>-0.20658672589711499</v>
      </c>
      <c r="G438">
        <v>0.99036125616837001</v>
      </c>
    </row>
    <row r="439" spans="1:7" hidden="1" x14ac:dyDescent="0.2">
      <c r="A439" t="s">
        <v>438</v>
      </c>
      <c r="B439">
        <v>4.3526037659518302</v>
      </c>
      <c r="C439">
        <v>-0.22796500297998301</v>
      </c>
      <c r="D439">
        <v>0.99036125616837001</v>
      </c>
      <c r="E439">
        <v>5.0982824199660497</v>
      </c>
      <c r="F439">
        <v>0.22796500297998301</v>
      </c>
      <c r="G439">
        <v>0.99036125616837001</v>
      </c>
    </row>
    <row r="440" spans="1:7" hidden="1" x14ac:dyDescent="0.2">
      <c r="A440" t="s">
        <v>439</v>
      </c>
      <c r="B440">
        <v>6.9614744860917002</v>
      </c>
      <c r="C440">
        <v>0.20429004650822499</v>
      </c>
      <c r="D440">
        <v>0.99036125616837001</v>
      </c>
      <c r="E440">
        <v>6.0428302790222599</v>
      </c>
      <c r="F440">
        <v>-0.20429004650822499</v>
      </c>
      <c r="G440">
        <v>0.99036125616837001</v>
      </c>
    </row>
    <row r="441" spans="1:7" hidden="1" x14ac:dyDescent="0.2">
      <c r="A441" t="s">
        <v>440</v>
      </c>
      <c r="B441">
        <v>1.618127872354</v>
      </c>
      <c r="C441">
        <v>0.19898991549575001</v>
      </c>
      <c r="D441">
        <v>0.99036125616837001</v>
      </c>
      <c r="E441">
        <v>1.4096143952822799</v>
      </c>
      <c r="F441">
        <v>-0.19898991549575001</v>
      </c>
      <c r="G441">
        <v>0.99036125616837001</v>
      </c>
    </row>
    <row r="442" spans="1:7" hidden="1" x14ac:dyDescent="0.2">
      <c r="A442" t="s">
        <v>441</v>
      </c>
      <c r="B442">
        <v>16.486319859080801</v>
      </c>
      <c r="C442">
        <v>-0.15255573905523001</v>
      </c>
      <c r="D442">
        <v>0.99036125616837001</v>
      </c>
      <c r="E442">
        <v>18.327263157607099</v>
      </c>
      <c r="F442">
        <v>0.15255573905523001</v>
      </c>
      <c r="G442">
        <v>0.99036125616837001</v>
      </c>
    </row>
    <row r="443" spans="1:7" hidden="1" x14ac:dyDescent="0.2">
      <c r="A443" t="s">
        <v>442</v>
      </c>
      <c r="B443">
        <v>1.2675869035707801</v>
      </c>
      <c r="C443">
        <v>0.222395049413046</v>
      </c>
      <c r="D443">
        <v>0.99036125616837001</v>
      </c>
      <c r="E443">
        <v>1.0864197061594301</v>
      </c>
      <c r="F443">
        <v>-0.222395049413046</v>
      </c>
      <c r="G443">
        <v>0.99036125616837001</v>
      </c>
    </row>
    <row r="444" spans="1:7" hidden="1" x14ac:dyDescent="0.2">
      <c r="A444" t="s">
        <v>443</v>
      </c>
      <c r="B444">
        <v>1.75847242841163</v>
      </c>
      <c r="C444">
        <v>0.24187866032809099</v>
      </c>
      <c r="D444">
        <v>0.99036125616837001</v>
      </c>
      <c r="E444">
        <v>1.48699903915676</v>
      </c>
      <c r="F444">
        <v>-0.24187866032809099</v>
      </c>
      <c r="G444">
        <v>0.99036125616837001</v>
      </c>
    </row>
    <row r="445" spans="1:7" hidden="1" x14ac:dyDescent="0.2">
      <c r="A445" t="s">
        <v>444</v>
      </c>
      <c r="B445">
        <v>1.2823262861704401</v>
      </c>
      <c r="C445">
        <v>0.23303742872337499</v>
      </c>
      <c r="D445">
        <v>0.99036125616837001</v>
      </c>
      <c r="E445">
        <v>1.0909717440344</v>
      </c>
      <c r="F445">
        <v>-0.23303742872337499</v>
      </c>
      <c r="G445">
        <v>0.99036125616837001</v>
      </c>
    </row>
    <row r="446" spans="1:7" hidden="1" x14ac:dyDescent="0.2">
      <c r="A446" t="s">
        <v>445</v>
      </c>
      <c r="B446">
        <v>1.59057163531985</v>
      </c>
      <c r="C446">
        <v>-0.20745255688980699</v>
      </c>
      <c r="D446">
        <v>0.99036125616837001</v>
      </c>
      <c r="E446">
        <v>1.83674728255027</v>
      </c>
      <c r="F446">
        <v>0.20745255688980699</v>
      </c>
      <c r="G446">
        <v>0.99036125616837001</v>
      </c>
    </row>
    <row r="447" spans="1:7" hidden="1" x14ac:dyDescent="0.2">
      <c r="A447" t="s">
        <v>446</v>
      </c>
      <c r="B447">
        <v>1.16248869720798</v>
      </c>
      <c r="C447">
        <v>0.212818533232116</v>
      </c>
      <c r="D447">
        <v>0.99036125616837001</v>
      </c>
      <c r="E447">
        <v>1.0029656784516501</v>
      </c>
      <c r="F447">
        <v>-0.212818533232116</v>
      </c>
      <c r="G447">
        <v>0.99036125616837001</v>
      </c>
    </row>
    <row r="448" spans="1:7" hidden="1" x14ac:dyDescent="0.2">
      <c r="A448" t="s">
        <v>447</v>
      </c>
      <c r="B448">
        <v>4.9473058117120399</v>
      </c>
      <c r="C448">
        <v>0.16715992975608901</v>
      </c>
      <c r="D448">
        <v>0.99036125616837001</v>
      </c>
      <c r="E448">
        <v>4.4063726629706599</v>
      </c>
      <c r="F448">
        <v>-0.16715992975608901</v>
      </c>
      <c r="G448">
        <v>0.99036125616837001</v>
      </c>
    </row>
    <row r="449" spans="1:7" hidden="1" x14ac:dyDescent="0.2">
      <c r="A449" t="s">
        <v>448</v>
      </c>
      <c r="B449">
        <v>1.2252912839369701</v>
      </c>
      <c r="C449">
        <v>0.222612944037241</v>
      </c>
      <c r="D449">
        <v>0.99036125616837001</v>
      </c>
      <c r="E449">
        <v>1.0500034031596699</v>
      </c>
      <c r="F449">
        <v>-0.222612944037241</v>
      </c>
      <c r="G449">
        <v>0.99036125616837001</v>
      </c>
    </row>
    <row r="450" spans="1:7" hidden="1" x14ac:dyDescent="0.2">
      <c r="A450" t="s">
        <v>449</v>
      </c>
      <c r="B450">
        <v>3.2740654652897399</v>
      </c>
      <c r="C450">
        <v>0.19656930450527099</v>
      </c>
      <c r="D450">
        <v>0.99036125616837001</v>
      </c>
      <c r="E450">
        <v>2.8571624395226398</v>
      </c>
      <c r="F450">
        <v>-0.19656930450527099</v>
      </c>
      <c r="G450">
        <v>0.99036125616837001</v>
      </c>
    </row>
    <row r="451" spans="1:7" hidden="1" x14ac:dyDescent="0.2">
      <c r="A451" t="s">
        <v>450</v>
      </c>
      <c r="B451">
        <v>2.1416963760028001</v>
      </c>
      <c r="C451">
        <v>0.17760958031687099</v>
      </c>
      <c r="D451">
        <v>0.99036125616837001</v>
      </c>
      <c r="E451">
        <v>1.8936477559873901</v>
      </c>
      <c r="F451">
        <v>-0.17760958031687099</v>
      </c>
      <c r="G451">
        <v>0.99036125616837001</v>
      </c>
    </row>
    <row r="452" spans="1:7" hidden="1" x14ac:dyDescent="0.2">
      <c r="A452" t="s">
        <v>451</v>
      </c>
      <c r="B452">
        <v>1.0759749297751899</v>
      </c>
      <c r="C452">
        <v>0.23489337239371699</v>
      </c>
      <c r="D452">
        <v>0.99036125616837001</v>
      </c>
      <c r="E452">
        <v>0.91420093988974604</v>
      </c>
      <c r="F452">
        <v>-0.23489337239371699</v>
      </c>
      <c r="G452">
        <v>0.99036125616837001</v>
      </c>
    </row>
    <row r="453" spans="1:7" hidden="1" x14ac:dyDescent="0.2">
      <c r="A453" t="s">
        <v>452</v>
      </c>
      <c r="B453">
        <v>1.6655502337615999</v>
      </c>
      <c r="C453">
        <v>0.162848628324258</v>
      </c>
      <c r="D453">
        <v>0.99036125616837001</v>
      </c>
      <c r="E453">
        <v>1.48775771213592</v>
      </c>
      <c r="F453">
        <v>-0.162848628324258</v>
      </c>
      <c r="G453">
        <v>0.99036125616837001</v>
      </c>
    </row>
    <row r="454" spans="1:7" hidden="1" x14ac:dyDescent="0.2">
      <c r="A454" t="s">
        <v>453</v>
      </c>
      <c r="B454">
        <v>1.1362141456172801</v>
      </c>
      <c r="C454">
        <v>0.177675696590819</v>
      </c>
      <c r="D454">
        <v>0.99036125616837001</v>
      </c>
      <c r="E454">
        <v>1.0044830244099701</v>
      </c>
      <c r="F454">
        <v>-0.177675696590819</v>
      </c>
      <c r="G454">
        <v>0.99036125616837001</v>
      </c>
    </row>
    <row r="455" spans="1:7" hidden="1" x14ac:dyDescent="0.2">
      <c r="A455" t="s">
        <v>454</v>
      </c>
      <c r="B455">
        <v>8.7962071983885295</v>
      </c>
      <c r="C455">
        <v>-0.20316133258484501</v>
      </c>
      <c r="D455">
        <v>0.99036125616837001</v>
      </c>
      <c r="E455">
        <v>10.127525598828401</v>
      </c>
      <c r="F455">
        <v>0.20316133258484501</v>
      </c>
      <c r="G455">
        <v>0.99036125616837001</v>
      </c>
    </row>
    <row r="456" spans="1:7" hidden="1" x14ac:dyDescent="0.2">
      <c r="A456" t="s">
        <v>455</v>
      </c>
      <c r="B456">
        <v>1.98340822373688</v>
      </c>
      <c r="C456">
        <v>0.21394008462934699</v>
      </c>
      <c r="D456">
        <v>0.99036125616837001</v>
      </c>
      <c r="E456">
        <v>1.7100488950302799</v>
      </c>
      <c r="F456">
        <v>-0.21394008462934699</v>
      </c>
      <c r="G456">
        <v>0.99036125616837001</v>
      </c>
    </row>
    <row r="457" spans="1:7" hidden="1" x14ac:dyDescent="0.2">
      <c r="A457" t="s">
        <v>456</v>
      </c>
      <c r="B457">
        <v>1.6213320859626199</v>
      </c>
      <c r="C457">
        <v>0.18333655412413499</v>
      </c>
      <c r="D457">
        <v>0.99036125616837001</v>
      </c>
      <c r="E457">
        <v>1.4278225467821599</v>
      </c>
      <c r="F457">
        <v>-0.18333655412413499</v>
      </c>
      <c r="G457">
        <v>0.99036125616837001</v>
      </c>
    </row>
    <row r="458" spans="1:7" hidden="1" x14ac:dyDescent="0.2">
      <c r="A458" t="s">
        <v>457</v>
      </c>
      <c r="B458">
        <v>1.2804037580052601</v>
      </c>
      <c r="C458">
        <v>0.226869218881109</v>
      </c>
      <c r="D458">
        <v>0.99036125616837001</v>
      </c>
      <c r="E458">
        <v>1.09400643595104</v>
      </c>
      <c r="F458">
        <v>-0.226869218881109</v>
      </c>
      <c r="G458">
        <v>0.99036125616837001</v>
      </c>
    </row>
    <row r="459" spans="1:7" hidden="1" x14ac:dyDescent="0.2">
      <c r="A459" t="s">
        <v>458</v>
      </c>
      <c r="B459">
        <v>4.5256313008174098</v>
      </c>
      <c r="C459">
        <v>0.18105774829886701</v>
      </c>
      <c r="D459">
        <v>0.99036125616837001</v>
      </c>
      <c r="E459">
        <v>3.9921372163484201</v>
      </c>
      <c r="F459">
        <v>-0.18105774829886701</v>
      </c>
      <c r="G459">
        <v>0.99036125616837001</v>
      </c>
    </row>
    <row r="460" spans="1:7" hidden="1" x14ac:dyDescent="0.2">
      <c r="A460" t="s">
        <v>459</v>
      </c>
      <c r="B460">
        <v>1.5085437669391299</v>
      </c>
      <c r="C460">
        <v>0.16457008184841801</v>
      </c>
      <c r="D460">
        <v>0.99036125616837001</v>
      </c>
      <c r="E460">
        <v>1.3458858650326999</v>
      </c>
      <c r="F460">
        <v>-0.16457008184841801</v>
      </c>
      <c r="G460">
        <v>0.99036125616837001</v>
      </c>
    </row>
    <row r="461" spans="1:7" hidden="1" x14ac:dyDescent="0.2">
      <c r="A461" t="s">
        <v>460</v>
      </c>
      <c r="B461">
        <v>1.7828244518371601</v>
      </c>
      <c r="C461">
        <v>0.23330295529719999</v>
      </c>
      <c r="D461">
        <v>0.99036125616837001</v>
      </c>
      <c r="E461">
        <v>1.5165872853440601</v>
      </c>
      <c r="F461">
        <v>-0.23330295529719999</v>
      </c>
      <c r="G461">
        <v>0.99036125616837001</v>
      </c>
    </row>
    <row r="462" spans="1:7" hidden="1" x14ac:dyDescent="0.2">
      <c r="A462" t="s">
        <v>461</v>
      </c>
      <c r="B462">
        <v>4.0084712243858496</v>
      </c>
      <c r="C462">
        <v>-0.20997800782981299</v>
      </c>
      <c r="D462">
        <v>0.99036125616837001</v>
      </c>
      <c r="E462">
        <v>4.6370092486357901</v>
      </c>
      <c r="F462">
        <v>0.20997800782981299</v>
      </c>
      <c r="G462">
        <v>0.99036125616837001</v>
      </c>
    </row>
    <row r="463" spans="1:7" hidden="1" x14ac:dyDescent="0.2">
      <c r="A463" t="s">
        <v>462</v>
      </c>
      <c r="B463">
        <v>1.5444309593557</v>
      </c>
      <c r="C463">
        <v>-0.20329422517253201</v>
      </c>
      <c r="D463">
        <v>0.99036125616837001</v>
      </c>
      <c r="E463">
        <v>1.7783294631548201</v>
      </c>
      <c r="F463">
        <v>0.20329422517253201</v>
      </c>
      <c r="G463">
        <v>0.99036125616837001</v>
      </c>
    </row>
    <row r="464" spans="1:7" hidden="1" x14ac:dyDescent="0.2">
      <c r="A464" t="s">
        <v>463</v>
      </c>
      <c r="B464">
        <v>4.7210883309433402</v>
      </c>
      <c r="C464">
        <v>0.239037536854455</v>
      </c>
      <c r="D464">
        <v>0.99036125616837001</v>
      </c>
      <c r="E464">
        <v>4.0004826191191896</v>
      </c>
      <c r="F464">
        <v>-0.239037536854455</v>
      </c>
      <c r="G464">
        <v>0.99036125616837001</v>
      </c>
    </row>
    <row r="465" spans="1:7" hidden="1" x14ac:dyDescent="0.2">
      <c r="A465" t="s">
        <v>464</v>
      </c>
      <c r="B465">
        <v>0.93370784555238895</v>
      </c>
      <c r="C465">
        <v>-0.25221610471877198</v>
      </c>
      <c r="D465">
        <v>0.99036125616837001</v>
      </c>
      <c r="E465">
        <v>1.1122145874509199</v>
      </c>
      <c r="F465">
        <v>0.25221610471877198</v>
      </c>
      <c r="G465">
        <v>0.99036125616837001</v>
      </c>
    </row>
    <row r="466" spans="1:7" hidden="1" x14ac:dyDescent="0.2">
      <c r="A466" t="s">
        <v>465</v>
      </c>
      <c r="B466">
        <v>1.0618763898972601</v>
      </c>
      <c r="C466">
        <v>0.20633763186774801</v>
      </c>
      <c r="D466">
        <v>0.99036125616837001</v>
      </c>
      <c r="E466">
        <v>0.92027032372303896</v>
      </c>
      <c r="F466">
        <v>-0.20633763186774801</v>
      </c>
      <c r="G466">
        <v>0.99036125616837001</v>
      </c>
    </row>
    <row r="467" spans="1:7" hidden="1" x14ac:dyDescent="0.2">
      <c r="A467" t="s">
        <v>466</v>
      </c>
      <c r="B467">
        <v>4.1084426889748498</v>
      </c>
      <c r="C467">
        <v>-0.23022861793126401</v>
      </c>
      <c r="D467">
        <v>0.99036125616837001</v>
      </c>
      <c r="E467">
        <v>4.8198494366137403</v>
      </c>
      <c r="F467">
        <v>0.23022861793126401</v>
      </c>
      <c r="G467">
        <v>0.99036125616837001</v>
      </c>
    </row>
    <row r="468" spans="1:7" hidden="1" x14ac:dyDescent="0.2">
      <c r="A468" t="s">
        <v>467</v>
      </c>
      <c r="B468">
        <v>1.5155930368781001</v>
      </c>
      <c r="C468">
        <v>0.23782684694376199</v>
      </c>
      <c r="D468">
        <v>0.99036125616837001</v>
      </c>
      <c r="E468">
        <v>1.2851920266997701</v>
      </c>
      <c r="F468">
        <v>-0.23782684694376199</v>
      </c>
      <c r="G468">
        <v>0.99036125616837001</v>
      </c>
    </row>
    <row r="469" spans="1:7" hidden="1" x14ac:dyDescent="0.2">
      <c r="A469" t="s">
        <v>468</v>
      </c>
      <c r="B469">
        <v>4.1443298813914202</v>
      </c>
      <c r="C469">
        <v>0.23616787925150501</v>
      </c>
      <c r="D469">
        <v>0.99036125616837001</v>
      </c>
      <c r="E469">
        <v>3.51872527735157</v>
      </c>
      <c r="F469">
        <v>-0.23616787925150501</v>
      </c>
      <c r="G469">
        <v>0.99036125616837001</v>
      </c>
    </row>
    <row r="470" spans="1:7" hidden="1" x14ac:dyDescent="0.2">
      <c r="A470" t="s">
        <v>469</v>
      </c>
      <c r="B470">
        <v>2.1820694674714298</v>
      </c>
      <c r="C470">
        <v>0.23254770774224401</v>
      </c>
      <c r="D470">
        <v>0.99036125616837001</v>
      </c>
      <c r="E470">
        <v>1.8572314529876299</v>
      </c>
      <c r="F470">
        <v>-0.23254770774224401</v>
      </c>
      <c r="G470">
        <v>0.99036125616837001</v>
      </c>
    </row>
    <row r="471" spans="1:7" hidden="1" x14ac:dyDescent="0.2">
      <c r="A471" t="s">
        <v>470</v>
      </c>
      <c r="B471">
        <v>1.4515087647056699</v>
      </c>
      <c r="C471">
        <v>0.18834867478207201</v>
      </c>
      <c r="D471">
        <v>0.99036125616837001</v>
      </c>
      <c r="E471">
        <v>1.27381193201235</v>
      </c>
      <c r="F471">
        <v>-0.18834867478207201</v>
      </c>
      <c r="G471">
        <v>0.99036125616837001</v>
      </c>
    </row>
    <row r="472" spans="1:7" hidden="1" x14ac:dyDescent="0.2">
      <c r="A472" t="s">
        <v>471</v>
      </c>
      <c r="B472">
        <v>2.1705342984803999</v>
      </c>
      <c r="C472">
        <v>-0.184231336115149</v>
      </c>
      <c r="D472">
        <v>0.99036125616837001</v>
      </c>
      <c r="E472">
        <v>2.4664458552544102</v>
      </c>
      <c r="F472">
        <v>0.184231336115149</v>
      </c>
      <c r="G472">
        <v>0.99036125616837001</v>
      </c>
    </row>
    <row r="473" spans="1:7" hidden="1" x14ac:dyDescent="0.2">
      <c r="A473" t="s">
        <v>472</v>
      </c>
      <c r="B473">
        <v>1.10481285225279</v>
      </c>
      <c r="C473">
        <v>0.217871993858713</v>
      </c>
      <c r="D473">
        <v>0.99036125616837001</v>
      </c>
      <c r="E473">
        <v>0.94985856991034201</v>
      </c>
      <c r="F473">
        <v>-0.217871993858713</v>
      </c>
      <c r="G473">
        <v>0.99036125616837001</v>
      </c>
    </row>
    <row r="474" spans="1:7" hidden="1" x14ac:dyDescent="0.2">
      <c r="A474" t="s">
        <v>473</v>
      </c>
      <c r="B474">
        <v>3.62268390590779</v>
      </c>
      <c r="C474">
        <v>0.19969724481249801</v>
      </c>
      <c r="D474">
        <v>0.99036125616837001</v>
      </c>
      <c r="E474">
        <v>3.15456224735399</v>
      </c>
      <c r="F474">
        <v>-0.19969724481249801</v>
      </c>
      <c r="G474">
        <v>0.99036125616837001</v>
      </c>
    </row>
    <row r="475" spans="1:7" hidden="1" x14ac:dyDescent="0.2">
      <c r="A475" t="s">
        <v>474</v>
      </c>
      <c r="B475">
        <v>5.66248628915642</v>
      </c>
      <c r="C475">
        <v>-0.158790369281645</v>
      </c>
      <c r="D475">
        <v>0.99036125616837001</v>
      </c>
      <c r="E475">
        <v>6.3220219353537397</v>
      </c>
      <c r="F475">
        <v>0.158790369281645</v>
      </c>
      <c r="G475">
        <v>0.99036125616837001</v>
      </c>
    </row>
    <row r="476" spans="1:7" hidden="1" x14ac:dyDescent="0.2">
      <c r="A476" t="s">
        <v>475</v>
      </c>
      <c r="B476">
        <v>1.2566925773014599</v>
      </c>
      <c r="C476">
        <v>-0.202317755465837</v>
      </c>
      <c r="D476">
        <v>0.99036125616837001</v>
      </c>
      <c r="E476">
        <v>1.4460306982820299</v>
      </c>
      <c r="F476">
        <v>0.202317755465837</v>
      </c>
      <c r="G476">
        <v>0.99036125616837001</v>
      </c>
    </row>
    <row r="477" spans="1:7" hidden="1" x14ac:dyDescent="0.2">
      <c r="A477" t="s">
        <v>476</v>
      </c>
      <c r="B477">
        <v>3.1785798997528101</v>
      </c>
      <c r="C477">
        <v>0.23015708993508799</v>
      </c>
      <c r="D477">
        <v>0.99036125616837001</v>
      </c>
      <c r="E477">
        <v>2.7099798815652898</v>
      </c>
      <c r="F477">
        <v>-0.23015708993508799</v>
      </c>
      <c r="G477">
        <v>0.99036125616837001</v>
      </c>
    </row>
    <row r="478" spans="1:7" hidden="1" x14ac:dyDescent="0.2">
      <c r="A478" t="s">
        <v>477</v>
      </c>
      <c r="B478">
        <v>5.8566616338389004</v>
      </c>
      <c r="C478">
        <v>-0.20186592117495999</v>
      </c>
      <c r="D478">
        <v>0.99036125616837001</v>
      </c>
      <c r="E478">
        <v>6.7370160549551397</v>
      </c>
      <c r="F478">
        <v>0.20186592117495999</v>
      </c>
      <c r="G478">
        <v>0.99036125616837001</v>
      </c>
    </row>
    <row r="479" spans="1:7" hidden="1" x14ac:dyDescent="0.2">
      <c r="A479" t="s">
        <v>478</v>
      </c>
      <c r="B479">
        <v>3.1234674256845198</v>
      </c>
      <c r="C479">
        <v>0.19086492689663401</v>
      </c>
      <c r="D479">
        <v>0.99036125616837001</v>
      </c>
      <c r="E479">
        <v>2.7365334358359399</v>
      </c>
      <c r="F479">
        <v>-0.19086492689663401</v>
      </c>
      <c r="G479">
        <v>0.99036125616837001</v>
      </c>
    </row>
    <row r="480" spans="1:7" hidden="1" x14ac:dyDescent="0.2">
      <c r="A480" t="s">
        <v>479</v>
      </c>
      <c r="B480">
        <v>1.0298342538110401</v>
      </c>
      <c r="C480">
        <v>0.197042394020986</v>
      </c>
      <c r="D480">
        <v>0.99036125616837001</v>
      </c>
      <c r="E480">
        <v>0.89826880732735204</v>
      </c>
      <c r="F480">
        <v>-0.197042394020986</v>
      </c>
      <c r="G480">
        <v>0.99036125616837001</v>
      </c>
    </row>
    <row r="481" spans="1:7" hidden="1" x14ac:dyDescent="0.2">
      <c r="A481" t="s">
        <v>480</v>
      </c>
      <c r="B481">
        <v>2.3538153168935598</v>
      </c>
      <c r="C481">
        <v>-0.16507363299706099</v>
      </c>
      <c r="D481">
        <v>0.99036125616837001</v>
      </c>
      <c r="E481">
        <v>2.6394232945032599</v>
      </c>
      <c r="F481">
        <v>0.16507363299706099</v>
      </c>
      <c r="G481">
        <v>0.99036125616837001</v>
      </c>
    </row>
    <row r="482" spans="1:7" hidden="1" x14ac:dyDescent="0.2">
      <c r="A482" t="s">
        <v>481</v>
      </c>
      <c r="B482">
        <v>1.2438757228669699</v>
      </c>
      <c r="C482">
        <v>0.190141571607574</v>
      </c>
      <c r="D482">
        <v>0.99036125616837001</v>
      </c>
      <c r="E482">
        <v>1.09021307105524</v>
      </c>
      <c r="F482">
        <v>-0.190141571607574</v>
      </c>
      <c r="G482">
        <v>0.99036125616837001</v>
      </c>
    </row>
    <row r="483" spans="1:7" hidden="1" x14ac:dyDescent="0.2">
      <c r="A483" t="s">
        <v>482</v>
      </c>
      <c r="B483">
        <v>19.732829087336398</v>
      </c>
      <c r="C483">
        <v>-0.152603520559595</v>
      </c>
      <c r="D483">
        <v>0.99036125616837001</v>
      </c>
      <c r="E483">
        <v>21.937029192458098</v>
      </c>
      <c r="F483">
        <v>0.152603520559595</v>
      </c>
      <c r="G483">
        <v>0.99036125616837001</v>
      </c>
    </row>
    <row r="484" spans="1:7" hidden="1" x14ac:dyDescent="0.2">
      <c r="A484" t="s">
        <v>483</v>
      </c>
      <c r="B484">
        <v>1.1016086386441699</v>
      </c>
      <c r="C484">
        <v>0.24393536255423501</v>
      </c>
      <c r="D484">
        <v>0.99036125616837001</v>
      </c>
      <c r="E484">
        <v>0.93013307245214005</v>
      </c>
      <c r="F484">
        <v>-0.24393536255423501</v>
      </c>
      <c r="G484">
        <v>0.99036125616837001</v>
      </c>
    </row>
    <row r="485" spans="1:7" hidden="1" x14ac:dyDescent="0.2">
      <c r="A485" t="s">
        <v>484</v>
      </c>
      <c r="B485">
        <v>5.5420078574722398</v>
      </c>
      <c r="C485">
        <v>0.24275624748433999</v>
      </c>
      <c r="D485">
        <v>0.99036125616837001</v>
      </c>
      <c r="E485">
        <v>4.6840469733438104</v>
      </c>
      <c r="F485">
        <v>-0.24275624748433999</v>
      </c>
      <c r="G485">
        <v>0.99036125616837001</v>
      </c>
    </row>
    <row r="486" spans="1:7" hidden="1" x14ac:dyDescent="0.2">
      <c r="A486" t="s">
        <v>485</v>
      </c>
      <c r="B486">
        <v>1.0811016715489901</v>
      </c>
      <c r="C486">
        <v>0.16714845367533601</v>
      </c>
      <c r="D486">
        <v>0.99036125616837001</v>
      </c>
      <c r="E486">
        <v>0.96275601055608995</v>
      </c>
      <c r="F486">
        <v>-0.16714845367533601</v>
      </c>
      <c r="G486">
        <v>0.99036125616837001</v>
      </c>
    </row>
    <row r="487" spans="1:7" hidden="1" x14ac:dyDescent="0.2">
      <c r="A487" t="s">
        <v>486</v>
      </c>
      <c r="B487">
        <v>1.1426225728345301</v>
      </c>
      <c r="C487">
        <v>0.24808559270687799</v>
      </c>
      <c r="D487">
        <v>0.99036125616837001</v>
      </c>
      <c r="E487">
        <v>0.96199733757692796</v>
      </c>
      <c r="F487">
        <v>-0.24808559270687799</v>
      </c>
      <c r="G487">
        <v>0.99036125616837001</v>
      </c>
    </row>
    <row r="488" spans="1:7" hidden="1" x14ac:dyDescent="0.2">
      <c r="A488" t="s">
        <v>487</v>
      </c>
      <c r="B488">
        <v>1.1977350469028201</v>
      </c>
      <c r="C488">
        <v>0.195032049737147</v>
      </c>
      <c r="D488">
        <v>0.99036125616837001</v>
      </c>
      <c r="E488">
        <v>1.0462100382638599</v>
      </c>
      <c r="F488">
        <v>-0.195032049737147</v>
      </c>
      <c r="G488">
        <v>0.99036125616837001</v>
      </c>
    </row>
    <row r="489" spans="1:7" hidden="1" x14ac:dyDescent="0.2">
      <c r="A489" t="s">
        <v>488</v>
      </c>
      <c r="B489">
        <v>1.2945022978831999</v>
      </c>
      <c r="C489">
        <v>-0.17312707746221001</v>
      </c>
      <c r="D489">
        <v>0.99036125616837001</v>
      </c>
      <c r="E489">
        <v>1.4596868119069399</v>
      </c>
      <c r="F489">
        <v>0.17312707746221001</v>
      </c>
      <c r="G489">
        <v>0.99036125616837001</v>
      </c>
    </row>
    <row r="490" spans="1:7" hidden="1" x14ac:dyDescent="0.2">
      <c r="A490" t="s">
        <v>489</v>
      </c>
      <c r="B490">
        <v>13.2269937763907</v>
      </c>
      <c r="C490">
        <v>0.192609045849369</v>
      </c>
      <c r="D490">
        <v>0.99036125616837001</v>
      </c>
      <c r="E490">
        <v>11.5750736430687</v>
      </c>
      <c r="F490">
        <v>-0.192609045849369</v>
      </c>
      <c r="G490">
        <v>0.99036125616837001</v>
      </c>
    </row>
    <row r="491" spans="1:7" hidden="1" x14ac:dyDescent="0.2">
      <c r="A491" t="s">
        <v>490</v>
      </c>
      <c r="B491">
        <v>0.94780638543032503</v>
      </c>
      <c r="C491">
        <v>-0.17036310609253999</v>
      </c>
      <c r="D491">
        <v>0.99036125616837001</v>
      </c>
      <c r="E491">
        <v>1.0666942087012301</v>
      </c>
      <c r="F491">
        <v>0.17036310609253999</v>
      </c>
      <c r="G491">
        <v>0.99036125616837001</v>
      </c>
    </row>
    <row r="492" spans="1:7" hidden="1" x14ac:dyDescent="0.2">
      <c r="A492" t="s">
        <v>491</v>
      </c>
      <c r="B492">
        <v>1.25797426274491</v>
      </c>
      <c r="C492">
        <v>-0.17489392330067199</v>
      </c>
      <c r="D492">
        <v>0.99036125616837001</v>
      </c>
      <c r="E492">
        <v>1.42023581699054</v>
      </c>
      <c r="F492">
        <v>0.17489392330067199</v>
      </c>
      <c r="G492">
        <v>0.99036125616837001</v>
      </c>
    </row>
    <row r="493" spans="1:7" hidden="1" x14ac:dyDescent="0.2">
      <c r="A493" t="s">
        <v>492</v>
      </c>
      <c r="B493">
        <v>2.9414680927147998</v>
      </c>
      <c r="C493">
        <v>-0.176448200184608</v>
      </c>
      <c r="D493">
        <v>0.99036125616837001</v>
      </c>
      <c r="E493">
        <v>3.32450499468619</v>
      </c>
      <c r="F493">
        <v>0.176448200184608</v>
      </c>
      <c r="G493">
        <v>0.99036125616837001</v>
      </c>
    </row>
    <row r="494" spans="1:7" hidden="1" x14ac:dyDescent="0.2">
      <c r="A494" t="s">
        <v>493</v>
      </c>
      <c r="B494">
        <v>2.6152791473571</v>
      </c>
      <c r="C494">
        <v>-0.17605544842194201</v>
      </c>
      <c r="D494">
        <v>0.99036125616837001</v>
      </c>
      <c r="E494">
        <v>2.9550312538344898</v>
      </c>
      <c r="F494">
        <v>0.17605544842194201</v>
      </c>
      <c r="G494">
        <v>0.99036125616837001</v>
      </c>
    </row>
    <row r="495" spans="1:7" hidden="1" x14ac:dyDescent="0.2">
      <c r="A495" t="s">
        <v>494</v>
      </c>
      <c r="B495">
        <v>1.02470751203724</v>
      </c>
      <c r="C495">
        <v>0.252041654224127</v>
      </c>
      <c r="D495">
        <v>0.99036125616837001</v>
      </c>
      <c r="E495">
        <v>0.86033515836927199</v>
      </c>
      <c r="F495">
        <v>-0.252041654224127</v>
      </c>
      <c r="G495">
        <v>0.99036125616837001</v>
      </c>
    </row>
    <row r="496" spans="1:7" hidden="1" x14ac:dyDescent="0.2">
      <c r="A496" t="s">
        <v>495</v>
      </c>
      <c r="B496">
        <v>2.1070908690296801</v>
      </c>
      <c r="C496">
        <v>-0.206913298978564</v>
      </c>
      <c r="D496">
        <v>0.99036125616837001</v>
      </c>
      <c r="E496">
        <v>2.43230557119213</v>
      </c>
      <c r="F496">
        <v>0.206913298978564</v>
      </c>
      <c r="G496">
        <v>0.99036125616837001</v>
      </c>
    </row>
    <row r="497" spans="1:7" hidden="1" x14ac:dyDescent="0.2">
      <c r="A497" t="s">
        <v>496</v>
      </c>
      <c r="B497">
        <v>1.4559946637577399</v>
      </c>
      <c r="C497">
        <v>0.19194000620936</v>
      </c>
      <c r="D497">
        <v>0.99036125616837001</v>
      </c>
      <c r="E497">
        <v>1.27457060499151</v>
      </c>
      <c r="F497">
        <v>-0.19194000620936</v>
      </c>
      <c r="G497">
        <v>0.99036125616837001</v>
      </c>
    </row>
    <row r="498" spans="1:7" hidden="1" x14ac:dyDescent="0.2">
      <c r="A498" t="s">
        <v>497</v>
      </c>
      <c r="B498">
        <v>1.31244589409148</v>
      </c>
      <c r="C498">
        <v>0.23674763508264601</v>
      </c>
      <c r="D498">
        <v>0.99036125616837001</v>
      </c>
      <c r="E498">
        <v>1.1137319334092499</v>
      </c>
      <c r="F498">
        <v>-0.23674763508264601</v>
      </c>
      <c r="G498">
        <v>0.99036125616837001</v>
      </c>
    </row>
    <row r="499" spans="1:7" hidden="1" x14ac:dyDescent="0.2">
      <c r="A499" t="s">
        <v>498</v>
      </c>
      <c r="B499">
        <v>1.01765824209828</v>
      </c>
      <c r="C499">
        <v>0.23448237968751701</v>
      </c>
      <c r="D499">
        <v>0.99036125616837001</v>
      </c>
      <c r="E499">
        <v>0.86488719624424104</v>
      </c>
      <c r="F499">
        <v>-0.23448237968751701</v>
      </c>
      <c r="G499">
        <v>0.99036125616837001</v>
      </c>
    </row>
    <row r="500" spans="1:7" hidden="1" x14ac:dyDescent="0.2">
      <c r="A500" t="s">
        <v>499</v>
      </c>
      <c r="B500">
        <v>2.0224996297620699</v>
      </c>
      <c r="C500">
        <v>-0.212857346917558</v>
      </c>
      <c r="D500">
        <v>0.99036125616837001</v>
      </c>
      <c r="E500">
        <v>2.3442995056093898</v>
      </c>
      <c r="F500">
        <v>0.212857346917558</v>
      </c>
      <c r="G500">
        <v>0.99036125616837001</v>
      </c>
    </row>
    <row r="501" spans="1:7" hidden="1" x14ac:dyDescent="0.2">
      <c r="A501" t="s">
        <v>500</v>
      </c>
      <c r="B501">
        <v>1.8680565338265001</v>
      </c>
      <c r="C501">
        <v>0.20236797056910699</v>
      </c>
      <c r="D501">
        <v>0.99036125616837001</v>
      </c>
      <c r="E501">
        <v>1.62356017540585</v>
      </c>
      <c r="F501">
        <v>-0.20236797056910699</v>
      </c>
      <c r="G501">
        <v>0.99036125616837001</v>
      </c>
    </row>
    <row r="502" spans="1:7" hidden="1" x14ac:dyDescent="0.2">
      <c r="A502" t="s">
        <v>501</v>
      </c>
      <c r="B502">
        <v>1.2682277462925</v>
      </c>
      <c r="C502">
        <v>0.174617029288818</v>
      </c>
      <c r="D502">
        <v>0.99036125616837001</v>
      </c>
      <c r="E502">
        <v>1.12359468213835</v>
      </c>
      <c r="F502">
        <v>-0.174617029288818</v>
      </c>
      <c r="G502">
        <v>0.99036125616837001</v>
      </c>
    </row>
    <row r="503" spans="1:7" hidden="1" x14ac:dyDescent="0.2">
      <c r="A503" t="s">
        <v>502</v>
      </c>
      <c r="B503">
        <v>1.5431492739122501</v>
      </c>
      <c r="C503">
        <v>0.18030909012500301</v>
      </c>
      <c r="D503">
        <v>0.99036125616837001</v>
      </c>
      <c r="E503">
        <v>1.3618179975950999</v>
      </c>
      <c r="F503">
        <v>-0.18030909012500301</v>
      </c>
      <c r="G503">
        <v>0.99036125616837001</v>
      </c>
    </row>
    <row r="504" spans="1:7" hidden="1" x14ac:dyDescent="0.2">
      <c r="A504" t="s">
        <v>503</v>
      </c>
      <c r="B504">
        <v>1.9052254116865099</v>
      </c>
      <c r="C504">
        <v>0.16428041587467099</v>
      </c>
      <c r="D504">
        <v>0.99036125616837001</v>
      </c>
      <c r="E504">
        <v>1.70018614630118</v>
      </c>
      <c r="F504">
        <v>-0.16428041587467099</v>
      </c>
      <c r="G504">
        <v>0.99036125616837001</v>
      </c>
    </row>
    <row r="505" spans="1:7" hidden="1" x14ac:dyDescent="0.2">
      <c r="A505" t="s">
        <v>504</v>
      </c>
      <c r="B505">
        <v>3.58423334260433</v>
      </c>
      <c r="C505">
        <v>0.18673585674599</v>
      </c>
      <c r="D505">
        <v>0.99036125616837001</v>
      </c>
      <c r="E505">
        <v>3.1492515364998601</v>
      </c>
      <c r="F505">
        <v>-0.18673585674599</v>
      </c>
      <c r="G505">
        <v>0.99036125616837001</v>
      </c>
    </row>
    <row r="506" spans="1:7" hidden="1" x14ac:dyDescent="0.2">
      <c r="A506" t="s">
        <v>505</v>
      </c>
      <c r="B506">
        <v>6.8550945942854504</v>
      </c>
      <c r="C506">
        <v>0.22733040281838801</v>
      </c>
      <c r="D506">
        <v>0.99036125616837001</v>
      </c>
      <c r="E506">
        <v>5.8561967261485099</v>
      </c>
      <c r="F506">
        <v>-0.22733040281838801</v>
      </c>
      <c r="G506">
        <v>0.99036125616837001</v>
      </c>
    </row>
    <row r="507" spans="1:7" hidden="1" x14ac:dyDescent="0.2">
      <c r="A507" t="s">
        <v>506</v>
      </c>
      <c r="B507">
        <v>1.4681706754705</v>
      </c>
      <c r="C507">
        <v>-0.238925074560847</v>
      </c>
      <c r="D507">
        <v>0.99036125616837001</v>
      </c>
      <c r="E507">
        <v>1.73280908440513</v>
      </c>
      <c r="F507">
        <v>0.238925074560847</v>
      </c>
      <c r="G507">
        <v>0.99036125616837001</v>
      </c>
    </row>
    <row r="508" spans="1:7" hidden="1" x14ac:dyDescent="0.2">
      <c r="A508" t="s">
        <v>507</v>
      </c>
      <c r="B508">
        <v>2.0917106437083</v>
      </c>
      <c r="C508">
        <v>0.214603135119038</v>
      </c>
      <c r="D508">
        <v>0.99036125616837001</v>
      </c>
      <c r="E508">
        <v>1.80260699848799</v>
      </c>
      <c r="F508">
        <v>-0.214603135119038</v>
      </c>
      <c r="G508">
        <v>0.99036125616837001</v>
      </c>
    </row>
    <row r="509" spans="1:7" hidden="1" x14ac:dyDescent="0.2">
      <c r="A509" t="s">
        <v>508</v>
      </c>
      <c r="B509">
        <v>3.1426927073362498</v>
      </c>
      <c r="C509">
        <v>0.21539528168525801</v>
      </c>
      <c r="D509">
        <v>0.99036125616837001</v>
      </c>
      <c r="E509">
        <v>2.7069451896486401</v>
      </c>
      <c r="F509">
        <v>-0.21539528168525801</v>
      </c>
      <c r="G509">
        <v>0.99036125616837001</v>
      </c>
    </row>
    <row r="510" spans="1:7" hidden="1" x14ac:dyDescent="0.2">
      <c r="A510" t="s">
        <v>509</v>
      </c>
      <c r="B510">
        <v>99.991330713373301</v>
      </c>
      <c r="C510">
        <v>0.24178378315926199</v>
      </c>
      <c r="D510">
        <v>0.99036125616837001</v>
      </c>
      <c r="E510">
        <v>84.572311679061897</v>
      </c>
      <c r="F510">
        <v>-0.24178378315926199</v>
      </c>
      <c r="G510">
        <v>0.99036125616837001</v>
      </c>
    </row>
    <row r="511" spans="1:7" hidden="1" x14ac:dyDescent="0.2">
      <c r="A511" t="s">
        <v>510</v>
      </c>
      <c r="B511">
        <v>4.94986918259894</v>
      </c>
      <c r="C511">
        <v>-0.19084978259121699</v>
      </c>
      <c r="D511">
        <v>0.99036125616837001</v>
      </c>
      <c r="E511">
        <v>5.6505963487957098</v>
      </c>
      <c r="F511">
        <v>0.19084978259121699</v>
      </c>
      <c r="G511">
        <v>0.99036125616837001</v>
      </c>
    </row>
    <row r="512" spans="1:7" hidden="1" x14ac:dyDescent="0.2">
      <c r="A512" t="s">
        <v>511</v>
      </c>
      <c r="B512">
        <v>1.09904526775727</v>
      </c>
      <c r="C512">
        <v>0.20457967724793599</v>
      </c>
      <c r="D512">
        <v>0.99036125616837001</v>
      </c>
      <c r="E512">
        <v>0.95365193480614996</v>
      </c>
      <c r="F512">
        <v>-0.20457967724793599</v>
      </c>
      <c r="G512">
        <v>0.99036125616837001</v>
      </c>
    </row>
    <row r="513" spans="1:7" hidden="1" x14ac:dyDescent="0.2">
      <c r="A513" t="s">
        <v>512</v>
      </c>
      <c r="B513">
        <v>2.2000130636797199</v>
      </c>
      <c r="C513">
        <v>-0.18503931280765301</v>
      </c>
      <c r="D513">
        <v>0.99036125616837001</v>
      </c>
      <c r="E513">
        <v>2.5013448122958399</v>
      </c>
      <c r="F513">
        <v>0.18503931280765301</v>
      </c>
      <c r="G513">
        <v>0.99036125616837001</v>
      </c>
    </row>
    <row r="514" spans="1:7" hidden="1" x14ac:dyDescent="0.2">
      <c r="A514" t="s">
        <v>513</v>
      </c>
      <c r="B514">
        <v>1.24067150925835</v>
      </c>
      <c r="C514">
        <v>0.21070388042153401</v>
      </c>
      <c r="D514">
        <v>0.99036125616837001</v>
      </c>
      <c r="E514">
        <v>1.07200491955536</v>
      </c>
      <c r="F514">
        <v>-0.21070388042153401</v>
      </c>
      <c r="G514">
        <v>0.99036125616837001</v>
      </c>
    </row>
    <row r="515" spans="1:7" hidden="1" x14ac:dyDescent="0.2">
      <c r="A515" t="s">
        <v>514</v>
      </c>
      <c r="B515">
        <v>1.0144540284896499</v>
      </c>
      <c r="C515">
        <v>0.22993559041860701</v>
      </c>
      <c r="D515">
        <v>0.99036125616837001</v>
      </c>
      <c r="E515">
        <v>0.86488719624424104</v>
      </c>
      <c r="F515">
        <v>-0.22993559041860701</v>
      </c>
      <c r="G515">
        <v>0.99036125616837001</v>
      </c>
    </row>
    <row r="516" spans="1:7" hidden="1" x14ac:dyDescent="0.2">
      <c r="A516" t="s">
        <v>515</v>
      </c>
      <c r="B516">
        <v>1.8545988366702899</v>
      </c>
      <c r="C516">
        <v>-0.20444621680535699</v>
      </c>
      <c r="D516">
        <v>0.99036125616837001</v>
      </c>
      <c r="E516">
        <v>2.1371817822982702</v>
      </c>
      <c r="F516">
        <v>0.20444621680535699</v>
      </c>
      <c r="G516">
        <v>0.99036125616837001</v>
      </c>
    </row>
    <row r="517" spans="1:7" hidden="1" x14ac:dyDescent="0.2">
      <c r="A517" t="s">
        <v>516</v>
      </c>
      <c r="B517">
        <v>0.98048936423826705</v>
      </c>
      <c r="C517">
        <v>-0.254601732443267</v>
      </c>
      <c r="D517">
        <v>0.99036125616837001</v>
      </c>
      <c r="E517">
        <v>1.1698737338672101</v>
      </c>
      <c r="F517">
        <v>0.254601732443267</v>
      </c>
      <c r="G517">
        <v>0.99036125616837001</v>
      </c>
    </row>
    <row r="518" spans="1:7" hidden="1" x14ac:dyDescent="0.2">
      <c r="A518" s="2" t="s">
        <v>517</v>
      </c>
      <c r="B518">
        <v>1.4880367998439501</v>
      </c>
      <c r="C518">
        <v>0.24146795920219999</v>
      </c>
      <c r="D518">
        <v>0.99036125616837001</v>
      </c>
      <c r="E518">
        <v>1.25863847242912</v>
      </c>
      <c r="F518">
        <v>-0.24146795920219999</v>
      </c>
      <c r="G518">
        <v>0.99036125616837001</v>
      </c>
    </row>
    <row r="519" spans="1:7" hidden="1" x14ac:dyDescent="0.2">
      <c r="A519" t="s">
        <v>518</v>
      </c>
      <c r="B519">
        <v>1.33807960296045</v>
      </c>
      <c r="C519">
        <v>-0.15505477345117999</v>
      </c>
      <c r="D519">
        <v>0.99036125616837001</v>
      </c>
      <c r="E519">
        <v>1.49003373107341</v>
      </c>
      <c r="F519">
        <v>0.15505477345117999</v>
      </c>
      <c r="G519">
        <v>0.99036125616837001</v>
      </c>
    </row>
    <row r="520" spans="1:7" hidden="1" x14ac:dyDescent="0.2">
      <c r="A520" t="s">
        <v>519</v>
      </c>
      <c r="B520">
        <v>1.5854448935460601</v>
      </c>
      <c r="C520">
        <v>0.17734534707781799</v>
      </c>
      <c r="D520">
        <v>0.99036125616837001</v>
      </c>
      <c r="E520">
        <v>1.40202766549066</v>
      </c>
      <c r="F520">
        <v>-0.17734534707781799</v>
      </c>
      <c r="G520">
        <v>0.99036125616837001</v>
      </c>
    </row>
    <row r="521" spans="1:7" hidden="1" x14ac:dyDescent="0.2">
      <c r="A521" t="s">
        <v>520</v>
      </c>
      <c r="B521">
        <v>1.2964248260483699</v>
      </c>
      <c r="C521">
        <v>0.20146668926957101</v>
      </c>
      <c r="D521">
        <v>0.99036125616837001</v>
      </c>
      <c r="E521">
        <v>1.12738804703416</v>
      </c>
      <c r="F521">
        <v>-0.20146668926957101</v>
      </c>
      <c r="G521">
        <v>0.99036125616837001</v>
      </c>
    </row>
    <row r="522" spans="1:7" hidden="1" x14ac:dyDescent="0.2">
      <c r="A522" t="s">
        <v>521</v>
      </c>
      <c r="B522">
        <v>1.00291885949862</v>
      </c>
      <c r="C522">
        <v>0.17231385080866801</v>
      </c>
      <c r="D522">
        <v>0.99036125616837001</v>
      </c>
      <c r="E522">
        <v>0.88992340455657504</v>
      </c>
      <c r="F522">
        <v>-0.17231385080866801</v>
      </c>
      <c r="G522">
        <v>0.99036125616837001</v>
      </c>
    </row>
    <row r="523" spans="1:7" hidden="1" x14ac:dyDescent="0.2">
      <c r="A523" t="s">
        <v>522</v>
      </c>
      <c r="B523">
        <v>6.6096518318650199</v>
      </c>
      <c r="C523">
        <v>-0.22121051121527099</v>
      </c>
      <c r="D523">
        <v>0.99036125616837001</v>
      </c>
      <c r="E523">
        <v>7.70584144934453</v>
      </c>
      <c r="F523">
        <v>0.22121051121527099</v>
      </c>
      <c r="G523">
        <v>0.99036125616837001</v>
      </c>
    </row>
    <row r="524" spans="1:7" hidden="1" x14ac:dyDescent="0.2">
      <c r="A524" t="s">
        <v>523</v>
      </c>
      <c r="B524">
        <v>6.8051088619909503</v>
      </c>
      <c r="C524">
        <v>-0.18794938350578699</v>
      </c>
      <c r="D524">
        <v>0.99036125616837001</v>
      </c>
      <c r="E524">
        <v>7.7528791740525396</v>
      </c>
      <c r="F524">
        <v>0.18794938350578699</v>
      </c>
      <c r="G524">
        <v>0.99036125616837001</v>
      </c>
    </row>
    <row r="525" spans="1:7" hidden="1" x14ac:dyDescent="0.2">
      <c r="A525" t="s">
        <v>524</v>
      </c>
      <c r="B525">
        <v>1.7635991701854301</v>
      </c>
      <c r="C525">
        <v>-0.15417096076926601</v>
      </c>
      <c r="D525">
        <v>0.99117211889877599</v>
      </c>
      <c r="E525">
        <v>1.9626869970910901</v>
      </c>
      <c r="F525">
        <v>0.15417096076926601</v>
      </c>
      <c r="G525">
        <v>0.99117211889877599</v>
      </c>
    </row>
    <row r="526" spans="1:7" hidden="1" x14ac:dyDescent="0.2">
      <c r="A526" t="s">
        <v>525</v>
      </c>
      <c r="B526">
        <v>1.77962023822854</v>
      </c>
      <c r="C526">
        <v>-0.154446250937358</v>
      </c>
      <c r="D526">
        <v>0.99117410319199695</v>
      </c>
      <c r="E526">
        <v>1.98089514859097</v>
      </c>
      <c r="F526">
        <v>0.154446250937358</v>
      </c>
      <c r="G526">
        <v>0.99117410319199695</v>
      </c>
    </row>
    <row r="527" spans="1:7" hidden="1" x14ac:dyDescent="0.2">
      <c r="A527" t="s">
        <v>526</v>
      </c>
      <c r="B527">
        <v>1.3034740959873401</v>
      </c>
      <c r="C527">
        <v>0.15782397926650399</v>
      </c>
      <c r="D527">
        <v>0.99306428838160898</v>
      </c>
      <c r="E527">
        <v>1.1683563879088801</v>
      </c>
      <c r="F527">
        <v>-0.15782397926650399</v>
      </c>
      <c r="G527">
        <v>0.99306428838160898</v>
      </c>
    </row>
    <row r="528" spans="1:7" hidden="1" x14ac:dyDescent="0.2">
      <c r="A528" t="s">
        <v>527</v>
      </c>
      <c r="B528">
        <v>1.06251723261898</v>
      </c>
      <c r="C528">
        <v>0.158139468691915</v>
      </c>
      <c r="D528">
        <v>0.99347829834194401</v>
      </c>
      <c r="E528">
        <v>0.95213458884782698</v>
      </c>
      <c r="F528">
        <v>-0.158139468691915</v>
      </c>
      <c r="G528">
        <v>0.99347829834199997</v>
      </c>
    </row>
    <row r="529" spans="1:7" hidden="1" x14ac:dyDescent="0.2">
      <c r="A529" t="s">
        <v>528</v>
      </c>
      <c r="B529">
        <v>3.74380318031369</v>
      </c>
      <c r="C529">
        <v>0.15411197041100799</v>
      </c>
      <c r="D529">
        <v>0.99370218833390001</v>
      </c>
      <c r="E529">
        <v>3.3647146625817599</v>
      </c>
      <c r="F529">
        <v>-0.15411197041100799</v>
      </c>
      <c r="G529">
        <v>0.99370218833398405</v>
      </c>
    </row>
    <row r="530" spans="1:7" hidden="1" x14ac:dyDescent="0.2">
      <c r="A530" t="s">
        <v>529</v>
      </c>
      <c r="B530">
        <v>1.3624316263859799</v>
      </c>
      <c r="C530">
        <v>0.158421391586372</v>
      </c>
      <c r="D530">
        <v>0.99410931177117101</v>
      </c>
      <c r="E530">
        <v>1.22070482347103</v>
      </c>
      <c r="F530">
        <v>-0.158421391586372</v>
      </c>
      <c r="G530">
        <v>0.99410931177117101</v>
      </c>
    </row>
    <row r="531" spans="1:7" hidden="1" x14ac:dyDescent="0.2">
      <c r="A531" t="s">
        <v>530</v>
      </c>
      <c r="B531">
        <v>1.3944737624721999</v>
      </c>
      <c r="C531">
        <v>0.15653742968270801</v>
      </c>
      <c r="D531">
        <v>0.99410931177117101</v>
      </c>
      <c r="E531">
        <v>1.2510517426375001</v>
      </c>
      <c r="F531">
        <v>-0.15653742968270801</v>
      </c>
      <c r="G531">
        <v>0.99410931177117101</v>
      </c>
    </row>
    <row r="532" spans="1:7" hidden="1" x14ac:dyDescent="0.2">
      <c r="A532" t="s">
        <v>531</v>
      </c>
      <c r="B532">
        <v>12.4458064986087</v>
      </c>
      <c r="C532">
        <v>0.15383449646419101</v>
      </c>
      <c r="D532">
        <v>0.99518677971742397</v>
      </c>
      <c r="E532">
        <v>11.1881504236963</v>
      </c>
      <c r="F532">
        <v>-0.15383449646419101</v>
      </c>
      <c r="G532">
        <v>0.99518677971742397</v>
      </c>
    </row>
    <row r="533" spans="1:7" hidden="1" x14ac:dyDescent="0.2">
      <c r="A533" t="s">
        <v>532</v>
      </c>
      <c r="B533">
        <v>9.9445973557185798</v>
      </c>
      <c r="C533">
        <v>0.15301156488297599</v>
      </c>
      <c r="D533">
        <v>0.99520275944970704</v>
      </c>
      <c r="E533">
        <v>8.9447544243154393</v>
      </c>
      <c r="F533">
        <v>-0.15301156488297599</v>
      </c>
      <c r="G533">
        <v>0.99520275944977699</v>
      </c>
    </row>
    <row r="534" spans="1:7" hidden="1" x14ac:dyDescent="0.2">
      <c r="A534" t="s">
        <v>533</v>
      </c>
      <c r="B534">
        <v>4.2443013459804204</v>
      </c>
      <c r="C534">
        <v>-0.20045401808830399</v>
      </c>
      <c r="D534">
        <v>0.99520275944970704</v>
      </c>
      <c r="E534">
        <v>4.8775085830300204</v>
      </c>
      <c r="F534">
        <v>0.20045401808830399</v>
      </c>
      <c r="G534">
        <v>0.99520275944977699</v>
      </c>
    </row>
    <row r="535" spans="1:7" hidden="1" x14ac:dyDescent="0.2">
      <c r="A535" t="s">
        <v>534</v>
      </c>
      <c r="B535">
        <v>9.8971749943109799</v>
      </c>
      <c r="C535">
        <v>-0.149661759127173</v>
      </c>
      <c r="D535">
        <v>0.99520275944970704</v>
      </c>
      <c r="E535">
        <v>10.980274027406001</v>
      </c>
      <c r="F535">
        <v>0.149661759127173</v>
      </c>
      <c r="G535">
        <v>0.99520275944977699</v>
      </c>
    </row>
    <row r="536" spans="1:7" hidden="1" x14ac:dyDescent="0.2">
      <c r="A536" t="s">
        <v>535</v>
      </c>
      <c r="B536">
        <v>1.0907143123748499</v>
      </c>
      <c r="C536">
        <v>0.15513441161229699</v>
      </c>
      <c r="D536">
        <v>0.99530129774370102</v>
      </c>
      <c r="E536">
        <v>0.97944681609764495</v>
      </c>
      <c r="F536">
        <v>-0.15513441161229699</v>
      </c>
      <c r="G536">
        <v>0.99530129774370102</v>
      </c>
    </row>
    <row r="537" spans="1:7" hidden="1" x14ac:dyDescent="0.2">
      <c r="A537" t="s">
        <v>536</v>
      </c>
      <c r="B537">
        <v>20.979268181090301</v>
      </c>
      <c r="C537">
        <v>-0.14755261599143299</v>
      </c>
      <c r="D537">
        <v>0.99530129774370102</v>
      </c>
      <c r="E537">
        <v>23.2411880436369</v>
      </c>
      <c r="F537">
        <v>0.14755261599143299</v>
      </c>
      <c r="G537">
        <v>0.99530129774370102</v>
      </c>
    </row>
    <row r="538" spans="1:7" hidden="1" x14ac:dyDescent="0.2">
      <c r="A538" t="s">
        <v>537</v>
      </c>
      <c r="B538">
        <v>1.7488597875857701</v>
      </c>
      <c r="C538">
        <v>0.15453899474833999</v>
      </c>
      <c r="D538">
        <v>0.99530129774370102</v>
      </c>
      <c r="E538">
        <v>1.5712117398437</v>
      </c>
      <c r="F538">
        <v>-0.15453899474833999</v>
      </c>
      <c r="G538">
        <v>0.99530129774370102</v>
      </c>
    </row>
    <row r="539" spans="1:7" hidden="1" x14ac:dyDescent="0.2">
      <c r="A539" t="s">
        <v>538</v>
      </c>
      <c r="B539">
        <v>1.68028961636126</v>
      </c>
      <c r="C539">
        <v>-0.15019188070341799</v>
      </c>
      <c r="D539">
        <v>0.99530129774370102</v>
      </c>
      <c r="E539">
        <v>1.86481818277925</v>
      </c>
      <c r="F539">
        <v>0.15019188070341799</v>
      </c>
      <c r="G539">
        <v>0.99530129774370102</v>
      </c>
    </row>
    <row r="540" spans="1:7" hidden="1" x14ac:dyDescent="0.2">
      <c r="A540" t="s">
        <v>539</v>
      </c>
      <c r="B540">
        <v>1.3457697156211501</v>
      </c>
      <c r="C540">
        <v>0.15508657931025399</v>
      </c>
      <c r="D540">
        <v>0.99530129774370102</v>
      </c>
      <c r="E540">
        <v>1.20856605580445</v>
      </c>
      <c r="F540">
        <v>-0.15508657931025399</v>
      </c>
      <c r="G540">
        <v>0.99530129774370102</v>
      </c>
    </row>
    <row r="541" spans="1:7" hidden="1" x14ac:dyDescent="0.2">
      <c r="A541" t="s">
        <v>540</v>
      </c>
      <c r="B541">
        <v>2.1660483994283299</v>
      </c>
      <c r="C541">
        <v>-0.15037077750571201</v>
      </c>
      <c r="D541">
        <v>0.99570075781392797</v>
      </c>
      <c r="E541">
        <v>2.4042346709631599</v>
      </c>
      <c r="F541">
        <v>0.15037077750571201</v>
      </c>
      <c r="G541">
        <v>0.99570075781392797</v>
      </c>
    </row>
    <row r="542" spans="1:7" hidden="1" x14ac:dyDescent="0.2">
      <c r="A542" t="s">
        <v>541</v>
      </c>
      <c r="B542">
        <v>9.9683085364223807</v>
      </c>
      <c r="C542">
        <v>-0.14718339885408499</v>
      </c>
      <c r="D542">
        <v>0.99639225429367195</v>
      </c>
      <c r="E542">
        <v>11.0402091927598</v>
      </c>
      <c r="F542">
        <v>0.14718339885408499</v>
      </c>
      <c r="G542">
        <v>0.99639225429370004</v>
      </c>
    </row>
    <row r="543" spans="1:7" hidden="1" x14ac:dyDescent="0.2">
      <c r="A543" t="s">
        <v>542</v>
      </c>
      <c r="B543">
        <v>1.1144254930786499</v>
      </c>
      <c r="C543">
        <v>0.15411888611694199</v>
      </c>
      <c r="D543">
        <v>0.99639225429367195</v>
      </c>
      <c r="E543">
        <v>1.0014483324933301</v>
      </c>
      <c r="F543">
        <v>-0.15411888611694199</v>
      </c>
      <c r="G543">
        <v>0.99639225429370004</v>
      </c>
    </row>
    <row r="544" spans="1:7" hidden="1" x14ac:dyDescent="0.2">
      <c r="A544" t="s">
        <v>543</v>
      </c>
      <c r="B544">
        <v>1.6277405131798599</v>
      </c>
      <c r="C544">
        <v>-0.14950919858929901</v>
      </c>
      <c r="D544">
        <v>0.99725865569747696</v>
      </c>
      <c r="E544">
        <v>1.80564169040464</v>
      </c>
      <c r="F544">
        <v>0.14950919858929901</v>
      </c>
      <c r="G544">
        <v>0.99725865569747696</v>
      </c>
    </row>
    <row r="545" spans="1:7" hidden="1" x14ac:dyDescent="0.2">
      <c r="A545" t="s">
        <v>544</v>
      </c>
      <c r="B545">
        <v>1.3861428070897801</v>
      </c>
      <c r="C545">
        <v>-0.14898354301240299</v>
      </c>
      <c r="D545">
        <v>0.99862423116078503</v>
      </c>
      <c r="E545">
        <v>1.53707145578143</v>
      </c>
      <c r="F545">
        <v>0.14898354301240299</v>
      </c>
      <c r="G545">
        <v>0.99862423116078503</v>
      </c>
    </row>
    <row r="546" spans="1:7" hidden="1" x14ac:dyDescent="0.2">
      <c r="A546" t="s">
        <v>545</v>
      </c>
      <c r="B546">
        <v>1.87510580376547</v>
      </c>
      <c r="C546">
        <v>0.15098323424863999</v>
      </c>
      <c r="D546">
        <v>0.999042916342469</v>
      </c>
      <c r="E546">
        <v>1.68880605161375</v>
      </c>
      <c r="F546">
        <v>-0.15098323424863999</v>
      </c>
      <c r="G546">
        <v>0.999042916342327</v>
      </c>
    </row>
    <row r="547" spans="1:7" hidden="1" x14ac:dyDescent="0.2">
      <c r="A547" t="s">
        <v>546</v>
      </c>
      <c r="B547">
        <v>1.0388060519151801</v>
      </c>
      <c r="C547">
        <v>-0.22633855930959501</v>
      </c>
      <c r="D547">
        <v>0.99979419925313195</v>
      </c>
      <c r="E547">
        <v>1.2153941126168999</v>
      </c>
      <c r="F547">
        <v>0.22633855930959501</v>
      </c>
      <c r="G547">
        <v>0.99979419925313195</v>
      </c>
    </row>
    <row r="548" spans="1:7" hidden="1" x14ac:dyDescent="0.2">
      <c r="A548" t="s">
        <v>547</v>
      </c>
      <c r="B548">
        <v>1.2906572415528501</v>
      </c>
      <c r="C548">
        <v>0.15108418838423199</v>
      </c>
      <c r="D548">
        <v>0.99979419925313195</v>
      </c>
      <c r="E548">
        <v>1.1622870040755899</v>
      </c>
      <c r="F548">
        <v>-0.15108418838423199</v>
      </c>
      <c r="G548">
        <v>0.99979419925313195</v>
      </c>
    </row>
    <row r="549" spans="1:7" hidden="1" x14ac:dyDescent="0.2">
      <c r="A549" t="s">
        <v>548</v>
      </c>
      <c r="B549">
        <v>3.0850168623810501</v>
      </c>
      <c r="C549">
        <v>0.14841778162792599</v>
      </c>
      <c r="D549">
        <v>0.99979419925313195</v>
      </c>
      <c r="E549">
        <v>2.7835711605439601</v>
      </c>
      <c r="F549">
        <v>-0.14841778162792599</v>
      </c>
      <c r="G549">
        <v>0.99979419925313195</v>
      </c>
    </row>
    <row r="550" spans="1:7" hidden="1" x14ac:dyDescent="0.2">
      <c r="A550" t="s">
        <v>549</v>
      </c>
      <c r="B550">
        <v>3.11385478485865</v>
      </c>
      <c r="C550">
        <v>0.15048305999682801</v>
      </c>
      <c r="D550">
        <v>0.99979419925313195</v>
      </c>
      <c r="E550">
        <v>2.8055726769396498</v>
      </c>
      <c r="F550">
        <v>-0.15048305999682801</v>
      </c>
      <c r="G550">
        <v>0.99979419925313195</v>
      </c>
    </row>
    <row r="551" spans="1:7" hidden="1" x14ac:dyDescent="0.2">
      <c r="A551" t="s">
        <v>550</v>
      </c>
      <c r="B551">
        <v>1.6854163581350601</v>
      </c>
      <c r="C551">
        <v>0.15011087398086101</v>
      </c>
      <c r="D551">
        <v>0.99979419925313195</v>
      </c>
      <c r="E551">
        <v>1.51886330428155</v>
      </c>
      <c r="F551">
        <v>-0.15011087398086101</v>
      </c>
      <c r="G551">
        <v>0.99979419925313195</v>
      </c>
    </row>
    <row r="552" spans="1:7" hidden="1" x14ac:dyDescent="0.2">
      <c r="A552" t="s">
        <v>551</v>
      </c>
      <c r="B552">
        <v>1.30860083776113</v>
      </c>
      <c r="C552">
        <v>-0.14848562298520501</v>
      </c>
      <c r="D552">
        <v>0.99979419925313195</v>
      </c>
      <c r="E552">
        <v>1.4505827361570001</v>
      </c>
      <c r="F552">
        <v>0.14848562298520501</v>
      </c>
      <c r="G552">
        <v>0.99979419925313195</v>
      </c>
    </row>
    <row r="553" spans="1:7" hidden="1" x14ac:dyDescent="0.2">
      <c r="A553" t="s">
        <v>552</v>
      </c>
      <c r="B553">
        <v>1.5623745555639801</v>
      </c>
      <c r="C553">
        <v>0.150755094296291</v>
      </c>
      <c r="D553">
        <v>0.99989527226948804</v>
      </c>
      <c r="E553">
        <v>1.40733837634479</v>
      </c>
      <c r="F553">
        <v>-0.150755094296291</v>
      </c>
      <c r="G553">
        <v>0.99989527226948804</v>
      </c>
    </row>
    <row r="554" spans="1:7" hidden="1" x14ac:dyDescent="0.2">
      <c r="A554" t="s">
        <v>553</v>
      </c>
      <c r="B554">
        <v>9.4498667745473792</v>
      </c>
      <c r="C554">
        <v>-0.12938444433934301</v>
      </c>
      <c r="D554">
        <v>1</v>
      </c>
      <c r="E554">
        <v>10.337678014056101</v>
      </c>
      <c r="F554">
        <v>0.12938444433934301</v>
      </c>
      <c r="G554">
        <v>1</v>
      </c>
    </row>
    <row r="555" spans="1:7" hidden="1" x14ac:dyDescent="0.2">
      <c r="A555" t="s">
        <v>554</v>
      </c>
      <c r="B555">
        <v>0.94396132909997899</v>
      </c>
      <c r="C555">
        <v>-0.12720808041495199</v>
      </c>
      <c r="D555">
        <v>1</v>
      </c>
      <c r="E555">
        <v>1.0310365786806299</v>
      </c>
      <c r="F555">
        <v>0.12720808041495199</v>
      </c>
      <c r="G555">
        <v>1</v>
      </c>
    </row>
    <row r="556" spans="1:7" hidden="1" x14ac:dyDescent="0.2">
      <c r="A556" t="s">
        <v>555</v>
      </c>
      <c r="B556">
        <v>4.9075735629651298</v>
      </c>
      <c r="C556">
        <v>1.8373344905917501E-3</v>
      </c>
      <c r="D556">
        <v>1</v>
      </c>
      <c r="E556">
        <v>4.9017861183631899</v>
      </c>
      <c r="F556">
        <v>-1.8373344905917501E-3</v>
      </c>
      <c r="G556">
        <v>1</v>
      </c>
    </row>
    <row r="557" spans="1:7" hidden="1" x14ac:dyDescent="0.2">
      <c r="A557" t="s">
        <v>556</v>
      </c>
      <c r="B557">
        <v>4.5358847843649999</v>
      </c>
      <c r="C557">
        <v>-7.3311048695574504E-2</v>
      </c>
      <c r="D557">
        <v>1</v>
      </c>
      <c r="E557">
        <v>4.7728117119057201</v>
      </c>
      <c r="F557">
        <v>7.3311048695574504E-2</v>
      </c>
      <c r="G557">
        <v>1</v>
      </c>
    </row>
    <row r="558" spans="1:7" hidden="1" x14ac:dyDescent="0.2">
      <c r="A558" t="s">
        <v>557</v>
      </c>
      <c r="B558">
        <v>1.0702073452796701</v>
      </c>
      <c r="C558">
        <v>0.144615254986144</v>
      </c>
      <c r="D558">
        <v>1</v>
      </c>
      <c r="E558">
        <v>0.96806672141022099</v>
      </c>
      <c r="F558">
        <v>-0.144615254986144</v>
      </c>
      <c r="G558">
        <v>1</v>
      </c>
    </row>
    <row r="559" spans="1:7" hidden="1" x14ac:dyDescent="0.2">
      <c r="A559" t="s">
        <v>558</v>
      </c>
      <c r="B559">
        <v>4.91013693385203</v>
      </c>
      <c r="C559">
        <v>3.9219523717269202E-2</v>
      </c>
      <c r="D559">
        <v>1</v>
      </c>
      <c r="E559">
        <v>4.7788810957390098</v>
      </c>
      <c r="F559">
        <v>-3.9219523717269202E-2</v>
      </c>
      <c r="G559">
        <v>1</v>
      </c>
    </row>
    <row r="560" spans="1:7" hidden="1" x14ac:dyDescent="0.2">
      <c r="A560" t="s">
        <v>559</v>
      </c>
      <c r="B560">
        <v>1.4579171919229099</v>
      </c>
      <c r="C560">
        <v>-1.5865614671519101E-2</v>
      </c>
      <c r="D560">
        <v>1</v>
      </c>
      <c r="E560">
        <v>1.47410159851101</v>
      </c>
      <c r="F560">
        <v>1.5865614671519101E-2</v>
      </c>
      <c r="G560">
        <v>1</v>
      </c>
    </row>
    <row r="561" spans="1:7" hidden="1" x14ac:dyDescent="0.2">
      <c r="A561" t="s">
        <v>560</v>
      </c>
      <c r="B561">
        <v>2.14618227505487</v>
      </c>
      <c r="C561">
        <v>9.6464947364778703E-2</v>
      </c>
      <c r="D561">
        <v>1</v>
      </c>
      <c r="E561">
        <v>2.0074487028616299</v>
      </c>
      <c r="F561">
        <v>-9.6464947364778703E-2</v>
      </c>
      <c r="G561">
        <v>1</v>
      </c>
    </row>
    <row r="562" spans="1:7" hidden="1" x14ac:dyDescent="0.2">
      <c r="A562" t="s">
        <v>561</v>
      </c>
      <c r="B562">
        <v>1.5361000039732799</v>
      </c>
      <c r="C562">
        <v>0.119318074899303</v>
      </c>
      <c r="D562">
        <v>1</v>
      </c>
      <c r="E562">
        <v>1.4141664331572501</v>
      </c>
      <c r="F562">
        <v>-0.119318074899303</v>
      </c>
      <c r="G562">
        <v>1</v>
      </c>
    </row>
    <row r="563" spans="1:7" hidden="1" x14ac:dyDescent="0.2">
      <c r="A563" t="s">
        <v>562</v>
      </c>
      <c r="B563">
        <v>1.618127872354</v>
      </c>
      <c r="C563">
        <v>-6.7882200425401999E-3</v>
      </c>
      <c r="D563">
        <v>1</v>
      </c>
      <c r="E563">
        <v>1.6258361943433399</v>
      </c>
      <c r="F563">
        <v>6.7882200425401999E-3</v>
      </c>
      <c r="G563">
        <v>1</v>
      </c>
    </row>
    <row r="564" spans="1:7" hidden="1" x14ac:dyDescent="0.2">
      <c r="A564" t="s">
        <v>563</v>
      </c>
      <c r="B564">
        <v>1.0708481880014</v>
      </c>
      <c r="C564">
        <v>-0.143309135041048</v>
      </c>
      <c r="D564">
        <v>1</v>
      </c>
      <c r="E564">
        <v>1.1827711745129501</v>
      </c>
      <c r="F564">
        <v>0.143309135041048</v>
      </c>
      <c r="G564">
        <v>1</v>
      </c>
    </row>
    <row r="565" spans="1:7" hidden="1" x14ac:dyDescent="0.2">
      <c r="A565" t="s">
        <v>564</v>
      </c>
      <c r="B565">
        <v>6.06813973200794</v>
      </c>
      <c r="C565">
        <v>-5.3084864138221999E-2</v>
      </c>
      <c r="D565">
        <v>1</v>
      </c>
      <c r="E565">
        <v>6.29622705406224</v>
      </c>
      <c r="F565">
        <v>5.3084864138221999E-2</v>
      </c>
      <c r="G565">
        <v>1</v>
      </c>
    </row>
    <row r="566" spans="1:7" hidden="1" x14ac:dyDescent="0.2">
      <c r="A566" t="s">
        <v>565</v>
      </c>
      <c r="B566">
        <v>4.65379984516228</v>
      </c>
      <c r="C566">
        <v>-6.2196171426910501E-2</v>
      </c>
      <c r="D566">
        <v>1</v>
      </c>
      <c r="E566">
        <v>4.8593004315301398</v>
      </c>
      <c r="F566">
        <v>6.2196171426910501E-2</v>
      </c>
      <c r="G566">
        <v>1</v>
      </c>
    </row>
    <row r="567" spans="1:7" hidden="1" x14ac:dyDescent="0.2">
      <c r="A567" t="s">
        <v>566</v>
      </c>
      <c r="B567">
        <v>1.14518594372142</v>
      </c>
      <c r="C567">
        <v>0.14928207979892599</v>
      </c>
      <c r="D567">
        <v>1</v>
      </c>
      <c r="E567">
        <v>1.0325539246389499</v>
      </c>
      <c r="F567">
        <v>-0.14928207979892599</v>
      </c>
      <c r="G567">
        <v>1</v>
      </c>
    </row>
    <row r="568" spans="1:7" hidden="1" x14ac:dyDescent="0.2">
      <c r="A568" t="s">
        <v>567</v>
      </c>
      <c r="B568">
        <v>9.4953666077898102</v>
      </c>
      <c r="C568">
        <v>6.9781578070631595E-2</v>
      </c>
      <c r="D568">
        <v>1</v>
      </c>
      <c r="E568">
        <v>9.0479339494814202</v>
      </c>
      <c r="F568">
        <v>-6.9781578070631595E-2</v>
      </c>
      <c r="G568">
        <v>1</v>
      </c>
    </row>
    <row r="569" spans="1:7" hidden="1" x14ac:dyDescent="0.2">
      <c r="A569" t="s">
        <v>568</v>
      </c>
      <c r="B569">
        <v>0.97215840885585103</v>
      </c>
      <c r="C569">
        <v>-8.9009806981026299E-2</v>
      </c>
      <c r="D569">
        <v>1</v>
      </c>
      <c r="E569">
        <v>1.0340712705972801</v>
      </c>
      <c r="F569">
        <v>8.9009806981026299E-2</v>
      </c>
      <c r="G569">
        <v>1</v>
      </c>
    </row>
    <row r="570" spans="1:7" hidden="1" x14ac:dyDescent="0.2">
      <c r="A570" t="s">
        <v>569</v>
      </c>
      <c r="B570">
        <v>2.48775144573395</v>
      </c>
      <c r="C570">
        <v>-7.8605176190567505E-2</v>
      </c>
      <c r="D570">
        <v>1</v>
      </c>
      <c r="E570">
        <v>2.6272845268366698</v>
      </c>
      <c r="F570">
        <v>7.8605176190567505E-2</v>
      </c>
      <c r="G570">
        <v>1</v>
      </c>
    </row>
    <row r="571" spans="1:7" hidden="1" x14ac:dyDescent="0.2">
      <c r="A571" t="s">
        <v>570</v>
      </c>
      <c r="B571">
        <v>1.0381652091934599</v>
      </c>
      <c r="C571">
        <v>0.12815972282335999</v>
      </c>
      <c r="D571">
        <v>1</v>
      </c>
      <c r="E571">
        <v>0.94985856991034201</v>
      </c>
      <c r="F571">
        <v>-0.12815972282335999</v>
      </c>
      <c r="G571">
        <v>1</v>
      </c>
    </row>
    <row r="572" spans="1:7" hidden="1" x14ac:dyDescent="0.2">
      <c r="A572" t="s">
        <v>571</v>
      </c>
      <c r="B572">
        <v>1.7866695081675099</v>
      </c>
      <c r="C572">
        <v>6.6484979551592702E-2</v>
      </c>
      <c r="D572">
        <v>1</v>
      </c>
      <c r="E572">
        <v>1.70625553013447</v>
      </c>
      <c r="F572">
        <v>-6.6484979551592702E-2</v>
      </c>
      <c r="G572">
        <v>1</v>
      </c>
    </row>
    <row r="573" spans="1:7" hidden="1" x14ac:dyDescent="0.2">
      <c r="A573" t="s">
        <v>572</v>
      </c>
      <c r="B573">
        <v>1.41690325773255</v>
      </c>
      <c r="C573">
        <v>2.2307665918011699E-2</v>
      </c>
      <c r="D573">
        <v>1</v>
      </c>
      <c r="E573">
        <v>1.3951996086782099</v>
      </c>
      <c r="F573">
        <v>-2.2307665918011699E-2</v>
      </c>
      <c r="G573">
        <v>1</v>
      </c>
    </row>
    <row r="574" spans="1:7" hidden="1" x14ac:dyDescent="0.2">
      <c r="A574" t="s">
        <v>573</v>
      </c>
      <c r="B574">
        <v>1.4861142716787801</v>
      </c>
      <c r="C574">
        <v>-0.101661998089164</v>
      </c>
      <c r="D574">
        <v>1</v>
      </c>
      <c r="E574">
        <v>1.5947306021977099</v>
      </c>
      <c r="F574">
        <v>0.101661998089164</v>
      </c>
      <c r="G574">
        <v>1</v>
      </c>
    </row>
    <row r="575" spans="1:7" hidden="1" x14ac:dyDescent="0.2">
      <c r="A575" t="s">
        <v>574</v>
      </c>
      <c r="B575">
        <v>2.29870284282527</v>
      </c>
      <c r="C575">
        <v>0.149356477023734</v>
      </c>
      <c r="D575">
        <v>1</v>
      </c>
      <c r="E575">
        <v>2.0726945790695299</v>
      </c>
      <c r="F575">
        <v>-0.149356477023734</v>
      </c>
      <c r="G575">
        <v>1</v>
      </c>
    </row>
    <row r="576" spans="1:7" hidden="1" x14ac:dyDescent="0.2">
      <c r="A576" t="s">
        <v>575</v>
      </c>
      <c r="B576">
        <v>1.25156583552767</v>
      </c>
      <c r="C576">
        <v>3.9620621078750702E-2</v>
      </c>
      <c r="D576">
        <v>1</v>
      </c>
      <c r="E576">
        <v>1.2176701315543901</v>
      </c>
      <c r="F576">
        <v>-3.9620621078750702E-2</v>
      </c>
      <c r="G576">
        <v>1</v>
      </c>
    </row>
    <row r="577" spans="1:7" hidden="1" x14ac:dyDescent="0.2">
      <c r="A577" t="s">
        <v>576</v>
      </c>
      <c r="B577">
        <v>3.4797759789632599</v>
      </c>
      <c r="C577">
        <v>-1.2427321238070901E-3</v>
      </c>
      <c r="D577">
        <v>1</v>
      </c>
      <c r="E577">
        <v>3.4830676473309699</v>
      </c>
      <c r="F577">
        <v>1.2427321238070901E-3</v>
      </c>
      <c r="G577">
        <v>1</v>
      </c>
    </row>
    <row r="578" spans="1:7" hidden="1" x14ac:dyDescent="0.2">
      <c r="A578" t="s">
        <v>577</v>
      </c>
      <c r="B578">
        <v>1.87254243287857</v>
      </c>
      <c r="C578">
        <v>4.5894486235627502E-2</v>
      </c>
      <c r="D578">
        <v>1</v>
      </c>
      <c r="E578">
        <v>1.8139870931754201</v>
      </c>
      <c r="F578">
        <v>-4.5894486235627502E-2</v>
      </c>
      <c r="G578">
        <v>1</v>
      </c>
    </row>
    <row r="579" spans="1:7" hidden="1" x14ac:dyDescent="0.2">
      <c r="A579" t="s">
        <v>578</v>
      </c>
      <c r="B579">
        <v>3.6355007603422802</v>
      </c>
      <c r="C579">
        <v>-0.13650098247143799</v>
      </c>
      <c r="D579">
        <v>1</v>
      </c>
      <c r="E579">
        <v>3.9966892542233898</v>
      </c>
      <c r="F579">
        <v>0.13650098247143799</v>
      </c>
      <c r="G579">
        <v>1</v>
      </c>
    </row>
    <row r="580" spans="1:7" hidden="1" x14ac:dyDescent="0.2">
      <c r="A580" t="s">
        <v>579</v>
      </c>
      <c r="B580">
        <v>1.4117765159587601</v>
      </c>
      <c r="C580">
        <v>7.7118087040294797E-2</v>
      </c>
      <c r="D580">
        <v>1</v>
      </c>
      <c r="E580">
        <v>1.33829913524109</v>
      </c>
      <c r="F580">
        <v>-7.7118087040294797E-2</v>
      </c>
      <c r="G580">
        <v>1</v>
      </c>
    </row>
    <row r="581" spans="1:7" hidden="1" x14ac:dyDescent="0.2">
      <c r="A581" t="s">
        <v>580</v>
      </c>
      <c r="B581">
        <v>19.628371723695299</v>
      </c>
      <c r="C581">
        <v>3.9386426921016203E-2</v>
      </c>
      <c r="D581">
        <v>1</v>
      </c>
      <c r="E581">
        <v>19.101868269331099</v>
      </c>
      <c r="F581">
        <v>-3.9386426921016203E-2</v>
      </c>
      <c r="G581">
        <v>1</v>
      </c>
    </row>
    <row r="582" spans="1:7" hidden="1" x14ac:dyDescent="0.2">
      <c r="A582" t="s">
        <v>581</v>
      </c>
      <c r="B582">
        <v>1.3502556146732201</v>
      </c>
      <c r="C582">
        <v>0.10483424076556901</v>
      </c>
      <c r="D582">
        <v>1</v>
      </c>
      <c r="E582">
        <v>1.25560378051247</v>
      </c>
      <c r="F582">
        <v>-0.10483424076556901</v>
      </c>
      <c r="G582">
        <v>1</v>
      </c>
    </row>
    <row r="583" spans="1:7" hidden="1" x14ac:dyDescent="0.2">
      <c r="A583" t="s">
        <v>582</v>
      </c>
      <c r="B583">
        <v>1.18363650702488</v>
      </c>
      <c r="C583">
        <v>9.7646920125846498E-2</v>
      </c>
      <c r="D583">
        <v>1</v>
      </c>
      <c r="E583">
        <v>1.10614520361763</v>
      </c>
      <c r="F583">
        <v>-9.7646920125846498E-2</v>
      </c>
      <c r="G583">
        <v>1</v>
      </c>
    </row>
    <row r="584" spans="1:7" hidden="1" x14ac:dyDescent="0.2">
      <c r="A584" t="s">
        <v>583</v>
      </c>
      <c r="B584">
        <v>1.6706769755354001</v>
      </c>
      <c r="C584">
        <v>-1.6143316481274199E-2</v>
      </c>
      <c r="D584">
        <v>1</v>
      </c>
      <c r="E584">
        <v>1.68956472459291</v>
      </c>
      <c r="F584">
        <v>1.6143316481274199E-2</v>
      </c>
      <c r="G584">
        <v>1</v>
      </c>
    </row>
    <row r="585" spans="1:7" hidden="1" x14ac:dyDescent="0.2">
      <c r="A585" t="s">
        <v>584</v>
      </c>
      <c r="B585">
        <v>1.0272708829241399</v>
      </c>
      <c r="C585">
        <v>0.14202562771242</v>
      </c>
      <c r="D585">
        <v>1</v>
      </c>
      <c r="E585">
        <v>0.93089174543130204</v>
      </c>
      <c r="F585">
        <v>-0.14202562771242</v>
      </c>
      <c r="G585">
        <v>1</v>
      </c>
    </row>
    <row r="586" spans="1:7" hidden="1" x14ac:dyDescent="0.2">
      <c r="A586" t="s">
        <v>585</v>
      </c>
      <c r="B586">
        <v>1.2861713425007799</v>
      </c>
      <c r="C586">
        <v>-3.9978724198474501E-2</v>
      </c>
      <c r="D586">
        <v>1</v>
      </c>
      <c r="E586">
        <v>1.32236700267869</v>
      </c>
      <c r="F586">
        <v>3.9978724198474501E-2</v>
      </c>
      <c r="G586">
        <v>1</v>
      </c>
    </row>
    <row r="587" spans="1:7" hidden="1" x14ac:dyDescent="0.2">
      <c r="A587" t="s">
        <v>586</v>
      </c>
      <c r="B587">
        <v>5.2440159918704197</v>
      </c>
      <c r="C587">
        <v>-8.7097867040799498E-2</v>
      </c>
      <c r="D587">
        <v>1</v>
      </c>
      <c r="E587">
        <v>5.5709356859837396</v>
      </c>
      <c r="F587">
        <v>8.7097867040799498E-2</v>
      </c>
      <c r="G587">
        <v>1</v>
      </c>
    </row>
    <row r="588" spans="1:7" hidden="1" x14ac:dyDescent="0.2">
      <c r="A588" t="s">
        <v>587</v>
      </c>
      <c r="B588">
        <v>14.0735470117886</v>
      </c>
      <c r="C588">
        <v>-1.4603426390892E-2</v>
      </c>
      <c r="D588">
        <v>1</v>
      </c>
      <c r="E588">
        <v>14.2182903024678</v>
      </c>
      <c r="F588">
        <v>1.4603426390892E-2</v>
      </c>
      <c r="G588">
        <v>1</v>
      </c>
    </row>
    <row r="589" spans="1:7" hidden="1" x14ac:dyDescent="0.2">
      <c r="A589" t="s">
        <v>588</v>
      </c>
      <c r="B589">
        <v>1.59954343342399</v>
      </c>
      <c r="C589">
        <v>7.8431899786245395E-3</v>
      </c>
      <c r="D589">
        <v>1</v>
      </c>
      <c r="E589">
        <v>1.5909372373019</v>
      </c>
      <c r="F589">
        <v>-7.8431899786245395E-3</v>
      </c>
      <c r="G589">
        <v>1</v>
      </c>
    </row>
    <row r="590" spans="1:7" hidden="1" x14ac:dyDescent="0.2">
      <c r="A590" t="s">
        <v>589</v>
      </c>
      <c r="B590">
        <v>1.1522352136603899</v>
      </c>
      <c r="C590">
        <v>5.9866513552225102E-2</v>
      </c>
      <c r="D590">
        <v>1</v>
      </c>
      <c r="E590">
        <v>1.10538653063847</v>
      </c>
      <c r="F590">
        <v>-5.9866513552225102E-2</v>
      </c>
      <c r="G590">
        <v>1</v>
      </c>
    </row>
    <row r="591" spans="1:7" hidden="1" x14ac:dyDescent="0.2">
      <c r="A591" t="s">
        <v>590</v>
      </c>
      <c r="B591">
        <v>1.23041802571076</v>
      </c>
      <c r="C591">
        <v>-0.11951290902697401</v>
      </c>
      <c r="D591">
        <v>1</v>
      </c>
      <c r="E591">
        <v>1.33678178928276</v>
      </c>
      <c r="F591">
        <v>0.11951290902697401</v>
      </c>
      <c r="G591">
        <v>1</v>
      </c>
    </row>
    <row r="592" spans="1:7" hidden="1" x14ac:dyDescent="0.2">
      <c r="A592" t="s">
        <v>591</v>
      </c>
      <c r="B592">
        <v>1.4034455605763401</v>
      </c>
      <c r="C592">
        <v>-3.3946317440551502E-2</v>
      </c>
      <c r="D592">
        <v>1</v>
      </c>
      <c r="E592">
        <v>1.4369266225321</v>
      </c>
      <c r="F592">
        <v>3.3946317440551502E-2</v>
      </c>
      <c r="G592">
        <v>1</v>
      </c>
    </row>
    <row r="593" spans="1:7" hidden="1" x14ac:dyDescent="0.2">
      <c r="A593" t="s">
        <v>592</v>
      </c>
      <c r="B593">
        <v>4.1936747709641899</v>
      </c>
      <c r="C593">
        <v>-4.2893907506114499E-2</v>
      </c>
      <c r="D593">
        <v>1</v>
      </c>
      <c r="E593">
        <v>4.3206426163253999</v>
      </c>
      <c r="F593">
        <v>4.2893907506114499E-2</v>
      </c>
      <c r="G593">
        <v>1</v>
      </c>
    </row>
    <row r="594" spans="1:7" hidden="1" x14ac:dyDescent="0.2">
      <c r="A594" t="s">
        <v>593</v>
      </c>
      <c r="B594">
        <v>1.53994506030363</v>
      </c>
      <c r="C594">
        <v>-1.5112725058669099E-3</v>
      </c>
      <c r="D594">
        <v>1</v>
      </c>
      <c r="E594">
        <v>1.5416234936563999</v>
      </c>
      <c r="F594">
        <v>1.5112725058669099E-3</v>
      </c>
      <c r="G594">
        <v>1</v>
      </c>
    </row>
    <row r="595" spans="1:7" hidden="1" x14ac:dyDescent="0.2">
      <c r="A595" t="s">
        <v>594</v>
      </c>
      <c r="B595">
        <v>1.8469087240095901</v>
      </c>
      <c r="C595">
        <v>0.118803263036314</v>
      </c>
      <c r="D595">
        <v>1</v>
      </c>
      <c r="E595">
        <v>1.70094481928034</v>
      </c>
      <c r="F595">
        <v>-0.118803263036314</v>
      </c>
      <c r="G595">
        <v>1</v>
      </c>
    </row>
    <row r="596" spans="1:7" hidden="1" x14ac:dyDescent="0.2">
      <c r="A596" t="s">
        <v>595</v>
      </c>
      <c r="B596">
        <v>1.2906572415528501</v>
      </c>
      <c r="C596">
        <v>-2.0826197485914601E-2</v>
      </c>
      <c r="D596">
        <v>1</v>
      </c>
      <c r="E596">
        <v>1.30946956203294</v>
      </c>
      <c r="F596">
        <v>2.0826197485914601E-2</v>
      </c>
      <c r="G596">
        <v>1</v>
      </c>
    </row>
    <row r="597" spans="1:7" hidden="1" x14ac:dyDescent="0.2">
      <c r="A597" t="s">
        <v>596</v>
      </c>
      <c r="B597">
        <v>1.26630521812733</v>
      </c>
      <c r="C597">
        <v>0.144471257192058</v>
      </c>
      <c r="D597">
        <v>1</v>
      </c>
      <c r="E597">
        <v>1.1455961985340299</v>
      </c>
      <c r="F597">
        <v>-0.144471257192058</v>
      </c>
      <c r="G597">
        <v>1</v>
      </c>
    </row>
    <row r="598" spans="1:7" hidden="1" x14ac:dyDescent="0.2">
      <c r="A598" t="s">
        <v>597</v>
      </c>
      <c r="B598">
        <v>1.23234055387594</v>
      </c>
      <c r="C598">
        <v>3.7198510318112402E-2</v>
      </c>
      <c r="D598">
        <v>1</v>
      </c>
      <c r="E598">
        <v>1.2009793260128301</v>
      </c>
      <c r="F598">
        <v>-3.7198510318112402E-2</v>
      </c>
      <c r="G598">
        <v>1</v>
      </c>
    </row>
    <row r="599" spans="1:7" hidden="1" x14ac:dyDescent="0.2">
      <c r="A599" t="s">
        <v>598</v>
      </c>
      <c r="B599">
        <v>1.7386063040381801</v>
      </c>
      <c r="C599">
        <v>9.3417284618750707E-2</v>
      </c>
      <c r="D599">
        <v>1</v>
      </c>
      <c r="E599">
        <v>1.6296295592391501</v>
      </c>
      <c r="F599">
        <v>-9.3417284618750707E-2</v>
      </c>
      <c r="G599">
        <v>1</v>
      </c>
    </row>
    <row r="600" spans="1:7" hidden="1" x14ac:dyDescent="0.2">
      <c r="A600" t="s">
        <v>599</v>
      </c>
      <c r="B600">
        <v>2.4858289175687802</v>
      </c>
      <c r="C600">
        <v>-0.13166695396248701</v>
      </c>
      <c r="D600">
        <v>1</v>
      </c>
      <c r="E600">
        <v>2.7236359951901998</v>
      </c>
      <c r="F600">
        <v>0.13166695396248701</v>
      </c>
      <c r="G600">
        <v>1</v>
      </c>
    </row>
    <row r="601" spans="1:7" hidden="1" x14ac:dyDescent="0.2">
      <c r="A601" t="s">
        <v>600</v>
      </c>
      <c r="B601">
        <v>1.5149521941563799</v>
      </c>
      <c r="C601">
        <v>-5.4609106267212E-2</v>
      </c>
      <c r="D601">
        <v>1</v>
      </c>
      <c r="E601">
        <v>1.57348775878119</v>
      </c>
      <c r="F601">
        <v>5.4609106267212E-2</v>
      </c>
      <c r="G601">
        <v>1</v>
      </c>
    </row>
    <row r="602" spans="1:7" hidden="1" x14ac:dyDescent="0.2">
      <c r="A602" t="s">
        <v>601</v>
      </c>
      <c r="B602">
        <v>0.97151756613412599</v>
      </c>
      <c r="C602">
        <v>-7.0795277735603596E-2</v>
      </c>
      <c r="D602">
        <v>1</v>
      </c>
      <c r="E602">
        <v>1.0204151569723701</v>
      </c>
      <c r="F602">
        <v>7.0795277735603596E-2</v>
      </c>
      <c r="G602">
        <v>1</v>
      </c>
    </row>
    <row r="603" spans="1:7" hidden="1" x14ac:dyDescent="0.2">
      <c r="A603" t="s">
        <v>602</v>
      </c>
      <c r="B603">
        <v>1.75847242841163</v>
      </c>
      <c r="C603">
        <v>0.13827788170293401</v>
      </c>
      <c r="D603">
        <v>1</v>
      </c>
      <c r="E603">
        <v>1.5977652941143601</v>
      </c>
      <c r="F603">
        <v>-0.13827788170293401</v>
      </c>
      <c r="G603">
        <v>1</v>
      </c>
    </row>
    <row r="604" spans="1:7" hidden="1" x14ac:dyDescent="0.2">
      <c r="A604" t="s">
        <v>603</v>
      </c>
      <c r="B604">
        <v>1.82576091419269</v>
      </c>
      <c r="C604">
        <v>0.107994780083831</v>
      </c>
      <c r="D604">
        <v>1</v>
      </c>
      <c r="E604">
        <v>1.6941167624678799</v>
      </c>
      <c r="F604">
        <v>-0.107994780083831</v>
      </c>
      <c r="G604">
        <v>1</v>
      </c>
    </row>
    <row r="605" spans="1:7" hidden="1" x14ac:dyDescent="0.2">
      <c r="A605" t="s">
        <v>604</v>
      </c>
      <c r="B605">
        <v>1.01829908482</v>
      </c>
      <c r="C605">
        <v>0.136444526980667</v>
      </c>
      <c r="D605">
        <v>1</v>
      </c>
      <c r="E605">
        <v>0.92633970755633199</v>
      </c>
      <c r="F605">
        <v>-0.136444526980667</v>
      </c>
      <c r="G605">
        <v>1</v>
      </c>
    </row>
    <row r="606" spans="1:7" hidden="1" x14ac:dyDescent="0.2">
      <c r="A606" t="s">
        <v>605</v>
      </c>
      <c r="B606">
        <v>19.786019033239501</v>
      </c>
      <c r="C606">
        <v>1.0530065406894201E-2</v>
      </c>
      <c r="D606">
        <v>1</v>
      </c>
      <c r="E606">
        <v>19.644319449431698</v>
      </c>
      <c r="F606">
        <v>-1.0530065406894201E-2</v>
      </c>
      <c r="G606">
        <v>1</v>
      </c>
    </row>
    <row r="607" spans="1:7" hidden="1" x14ac:dyDescent="0.2">
      <c r="A607" t="s">
        <v>606</v>
      </c>
      <c r="B607">
        <v>1.6533742220488401</v>
      </c>
      <c r="C607">
        <v>-0.13784096957178399</v>
      </c>
      <c r="D607">
        <v>1</v>
      </c>
      <c r="E607">
        <v>1.81929780402955</v>
      </c>
      <c r="F607">
        <v>0.13784096957178399</v>
      </c>
      <c r="G607">
        <v>1</v>
      </c>
    </row>
    <row r="608" spans="1:7" hidden="1" x14ac:dyDescent="0.2">
      <c r="A608" t="s">
        <v>607</v>
      </c>
      <c r="B608">
        <v>7.0447840399158599</v>
      </c>
      <c r="C608">
        <v>5.9395420108870597E-2</v>
      </c>
      <c r="D608">
        <v>1</v>
      </c>
      <c r="E608">
        <v>6.76129359028831</v>
      </c>
      <c r="F608">
        <v>-5.9395420108870597E-2</v>
      </c>
      <c r="G608">
        <v>1</v>
      </c>
    </row>
    <row r="609" spans="1:7" hidden="1" x14ac:dyDescent="0.2">
      <c r="A609" t="s">
        <v>608</v>
      </c>
      <c r="B609">
        <v>14.6137774262022</v>
      </c>
      <c r="C609">
        <v>-0.106473236646089</v>
      </c>
      <c r="D609">
        <v>1</v>
      </c>
      <c r="E609">
        <v>15.7348775878119</v>
      </c>
      <c r="F609">
        <v>0.106473236646089</v>
      </c>
      <c r="G609">
        <v>1</v>
      </c>
    </row>
    <row r="610" spans="1:7" hidden="1" x14ac:dyDescent="0.2">
      <c r="A610" t="s">
        <v>609</v>
      </c>
      <c r="B610">
        <v>6.2706460320728397</v>
      </c>
      <c r="C610">
        <v>-8.8317697504553594E-2</v>
      </c>
      <c r="D610">
        <v>1</v>
      </c>
      <c r="E610">
        <v>6.6672181408722704</v>
      </c>
      <c r="F610">
        <v>8.8317697504553594E-2</v>
      </c>
      <c r="G610">
        <v>1</v>
      </c>
    </row>
    <row r="611" spans="1:7" hidden="1" x14ac:dyDescent="0.2">
      <c r="A611" t="s">
        <v>610</v>
      </c>
      <c r="B611">
        <v>1.02278498387207</v>
      </c>
      <c r="C611">
        <v>-9.8044382848258199E-2</v>
      </c>
      <c r="D611">
        <v>1</v>
      </c>
      <c r="E611">
        <v>1.09476510893021</v>
      </c>
      <c r="F611">
        <v>9.8044382848258199E-2</v>
      </c>
      <c r="G611">
        <v>1</v>
      </c>
    </row>
    <row r="612" spans="1:7" hidden="1" x14ac:dyDescent="0.2">
      <c r="A612" t="s">
        <v>611</v>
      </c>
      <c r="B612">
        <v>1.91996479428617</v>
      </c>
      <c r="C612">
        <v>-4.8283966803986299E-2</v>
      </c>
      <c r="D612">
        <v>1</v>
      </c>
      <c r="E612">
        <v>1.98544718646594</v>
      </c>
      <c r="F612">
        <v>4.8283966803986299E-2</v>
      </c>
      <c r="G612">
        <v>1</v>
      </c>
    </row>
    <row r="613" spans="1:7" hidden="1" x14ac:dyDescent="0.2">
      <c r="A613" t="s">
        <v>612</v>
      </c>
      <c r="B613">
        <v>1.59954343342399</v>
      </c>
      <c r="C613">
        <v>-2.2773982120655401E-2</v>
      </c>
      <c r="D613">
        <v>1</v>
      </c>
      <c r="E613">
        <v>1.6250775213641799</v>
      </c>
      <c r="F613">
        <v>2.2773982120655401E-2</v>
      </c>
      <c r="G613">
        <v>1</v>
      </c>
    </row>
    <row r="614" spans="1:7" hidden="1" x14ac:dyDescent="0.2">
      <c r="A614" t="s">
        <v>613</v>
      </c>
      <c r="B614">
        <v>1.89240855725202</v>
      </c>
      <c r="C614">
        <v>1.4820830920429099E-2</v>
      </c>
      <c r="D614">
        <v>1</v>
      </c>
      <c r="E614">
        <v>1.8731635855500199</v>
      </c>
      <c r="F614">
        <v>-1.4820830920429099E-2</v>
      </c>
      <c r="G614">
        <v>1</v>
      </c>
    </row>
    <row r="615" spans="1:7" hidden="1" x14ac:dyDescent="0.2">
      <c r="A615" t="s">
        <v>614</v>
      </c>
      <c r="B615">
        <v>1.9077887825734099</v>
      </c>
      <c r="C615">
        <v>5.3616101736828799E-2</v>
      </c>
      <c r="D615">
        <v>1</v>
      </c>
      <c r="E615">
        <v>1.83826462850859</v>
      </c>
      <c r="F615">
        <v>-5.3616101736828799E-2</v>
      </c>
      <c r="G615">
        <v>1</v>
      </c>
    </row>
    <row r="616" spans="1:7" hidden="1" x14ac:dyDescent="0.2">
      <c r="A616" t="s">
        <v>615</v>
      </c>
      <c r="B616">
        <v>2.2833226175038801</v>
      </c>
      <c r="C616">
        <v>4.7653682009253399E-2</v>
      </c>
      <c r="D616">
        <v>1</v>
      </c>
      <c r="E616">
        <v>2.2092557153186201</v>
      </c>
      <c r="F616">
        <v>-4.7653682009253399E-2</v>
      </c>
      <c r="G616">
        <v>1</v>
      </c>
    </row>
    <row r="617" spans="1:7" hidden="1" x14ac:dyDescent="0.2">
      <c r="A617" t="s">
        <v>616</v>
      </c>
      <c r="B617">
        <v>1.48226921534844</v>
      </c>
      <c r="C617">
        <v>-3.72706948770107E-2</v>
      </c>
      <c r="D617">
        <v>1</v>
      </c>
      <c r="E617">
        <v>1.52113932321903</v>
      </c>
      <c r="F617">
        <v>3.72706948770107E-2</v>
      </c>
      <c r="G617">
        <v>1</v>
      </c>
    </row>
    <row r="618" spans="1:7" hidden="1" x14ac:dyDescent="0.2">
      <c r="A618" t="s">
        <v>617</v>
      </c>
      <c r="B618">
        <v>1.8020497334888901</v>
      </c>
      <c r="C618">
        <v>-0.12918503452982</v>
      </c>
      <c r="D618">
        <v>1</v>
      </c>
      <c r="E618">
        <v>1.97103239986187</v>
      </c>
      <c r="F618">
        <v>0.12918503452982</v>
      </c>
      <c r="G618">
        <v>1</v>
      </c>
    </row>
    <row r="619" spans="1:7" hidden="1" x14ac:dyDescent="0.2">
      <c r="A619" t="s">
        <v>618</v>
      </c>
      <c r="B619">
        <v>1.84754956673132</v>
      </c>
      <c r="C619">
        <v>2.8930374603697399E-2</v>
      </c>
      <c r="D619">
        <v>1</v>
      </c>
      <c r="E619">
        <v>1.8109524012587701</v>
      </c>
      <c r="F619">
        <v>-2.8930374603697399E-2</v>
      </c>
      <c r="G619">
        <v>1</v>
      </c>
    </row>
    <row r="620" spans="1:7" hidden="1" x14ac:dyDescent="0.2">
      <c r="A620" t="s">
        <v>619</v>
      </c>
      <c r="B620">
        <v>4.5448565824691398</v>
      </c>
      <c r="C620">
        <v>-5.0373216135230603E-2</v>
      </c>
      <c r="D620">
        <v>1</v>
      </c>
      <c r="E620">
        <v>4.7068071627186603</v>
      </c>
      <c r="F620">
        <v>5.0373216135230603E-2</v>
      </c>
      <c r="G620">
        <v>1</v>
      </c>
    </row>
    <row r="621" spans="1:7" hidden="1" x14ac:dyDescent="0.2">
      <c r="A621" t="s">
        <v>620</v>
      </c>
      <c r="B621">
        <v>1.23490392476283</v>
      </c>
      <c r="C621">
        <v>5.0248427441954999E-2</v>
      </c>
      <c r="D621">
        <v>1</v>
      </c>
      <c r="E621">
        <v>1.19263392324205</v>
      </c>
      <c r="F621">
        <v>-5.0248427441954999E-2</v>
      </c>
      <c r="G621">
        <v>1</v>
      </c>
    </row>
    <row r="622" spans="1:7" hidden="1" x14ac:dyDescent="0.2">
      <c r="A622" t="s">
        <v>621</v>
      </c>
      <c r="B622">
        <v>2.4275122298918599</v>
      </c>
      <c r="C622">
        <v>-8.0676647325970505E-2</v>
      </c>
      <c r="D622">
        <v>1</v>
      </c>
      <c r="E622">
        <v>2.5673493614829002</v>
      </c>
      <c r="F622">
        <v>8.0676647325970505E-2</v>
      </c>
      <c r="G622">
        <v>1</v>
      </c>
    </row>
    <row r="623" spans="1:7" hidden="1" x14ac:dyDescent="0.2">
      <c r="A623" t="s">
        <v>622</v>
      </c>
      <c r="B623">
        <v>1.1932491478507501</v>
      </c>
      <c r="C623">
        <v>7.7042185314079803E-2</v>
      </c>
      <c r="D623">
        <v>1</v>
      </c>
      <c r="E623">
        <v>1.1311814119299599</v>
      </c>
      <c r="F623">
        <v>-7.7042185314079803E-2</v>
      </c>
      <c r="G623">
        <v>1</v>
      </c>
    </row>
    <row r="624" spans="1:7" hidden="1" x14ac:dyDescent="0.2">
      <c r="A624" t="s">
        <v>623</v>
      </c>
      <c r="B624">
        <v>21.6579206233964</v>
      </c>
      <c r="C624">
        <v>-6.6732991576433406E-2</v>
      </c>
      <c r="D624">
        <v>1</v>
      </c>
      <c r="E624">
        <v>22.685839422890599</v>
      </c>
      <c r="F624">
        <v>6.6732991576433406E-2</v>
      </c>
      <c r="G624">
        <v>1</v>
      </c>
    </row>
    <row r="625" spans="1:7" hidden="1" x14ac:dyDescent="0.2">
      <c r="A625" t="s">
        <v>624</v>
      </c>
      <c r="B625">
        <v>1.936626705051</v>
      </c>
      <c r="C625">
        <v>4.0558764078546299E-2</v>
      </c>
      <c r="D625">
        <v>1</v>
      </c>
      <c r="E625">
        <v>1.88302633427912</v>
      </c>
      <c r="F625">
        <v>-4.0558764078546299E-2</v>
      </c>
      <c r="G625">
        <v>1</v>
      </c>
    </row>
    <row r="626" spans="1:7" hidden="1" x14ac:dyDescent="0.2">
      <c r="A626" t="s">
        <v>625</v>
      </c>
      <c r="B626">
        <v>1.4579171919229099</v>
      </c>
      <c r="C626">
        <v>0.12594868001384801</v>
      </c>
      <c r="D626">
        <v>1</v>
      </c>
      <c r="E626">
        <v>1.3360231163036</v>
      </c>
      <c r="F626">
        <v>-0.12594868001384801</v>
      </c>
      <c r="G626">
        <v>1</v>
      </c>
    </row>
    <row r="627" spans="1:7" hidden="1" x14ac:dyDescent="0.2">
      <c r="A627" t="s">
        <v>626</v>
      </c>
      <c r="B627">
        <v>2.2596114368000801</v>
      </c>
      <c r="C627">
        <v>-7.4741729914165903E-2</v>
      </c>
      <c r="D627">
        <v>1</v>
      </c>
      <c r="E627">
        <v>2.3799571356299798</v>
      </c>
      <c r="F627">
        <v>7.4741729914165903E-2</v>
      </c>
      <c r="G627">
        <v>1</v>
      </c>
    </row>
    <row r="628" spans="1:7" hidden="1" x14ac:dyDescent="0.2">
      <c r="A628" t="s">
        <v>627</v>
      </c>
      <c r="B628">
        <v>1.2932206124397501</v>
      </c>
      <c r="C628">
        <v>0.13896581316958401</v>
      </c>
      <c r="D628">
        <v>1</v>
      </c>
      <c r="E628">
        <v>1.17442577174218</v>
      </c>
      <c r="F628">
        <v>-0.13896581316958401</v>
      </c>
      <c r="G628">
        <v>1</v>
      </c>
    </row>
    <row r="629" spans="1:7" hidden="1" x14ac:dyDescent="0.2">
      <c r="A629" t="s">
        <v>628</v>
      </c>
      <c r="B629">
        <v>1.79692299171509</v>
      </c>
      <c r="C629">
        <v>8.6972303879694499E-2</v>
      </c>
      <c r="D629">
        <v>1</v>
      </c>
      <c r="E629">
        <v>1.6918407435303999</v>
      </c>
      <c r="F629">
        <v>-8.6972303879694499E-2</v>
      </c>
      <c r="G629">
        <v>1</v>
      </c>
    </row>
    <row r="630" spans="1:7" hidden="1" x14ac:dyDescent="0.2">
      <c r="A630" t="s">
        <v>629</v>
      </c>
      <c r="B630">
        <v>9.3357967700804405</v>
      </c>
      <c r="C630">
        <v>3.5327751397522499E-2</v>
      </c>
      <c r="D630">
        <v>1</v>
      </c>
      <c r="E630">
        <v>9.1109038067518409</v>
      </c>
      <c r="F630">
        <v>-3.5327751397522499E-2</v>
      </c>
      <c r="G630">
        <v>1</v>
      </c>
    </row>
    <row r="631" spans="1:7" hidden="1" x14ac:dyDescent="0.2">
      <c r="A631" t="s">
        <v>630</v>
      </c>
      <c r="B631">
        <v>2.03852069780518</v>
      </c>
      <c r="C631">
        <v>7.1015734919281301E-2</v>
      </c>
      <c r="D631">
        <v>1</v>
      </c>
      <c r="E631">
        <v>1.9406854806954099</v>
      </c>
      <c r="F631">
        <v>-7.1015734919281301E-2</v>
      </c>
      <c r="G631">
        <v>1</v>
      </c>
    </row>
    <row r="632" spans="1:7" hidden="1" x14ac:dyDescent="0.2">
      <c r="A632" t="s">
        <v>631</v>
      </c>
      <c r="B632">
        <v>1.0676439743927799</v>
      </c>
      <c r="C632">
        <v>8.5747780243903393E-2</v>
      </c>
      <c r="D632">
        <v>1</v>
      </c>
      <c r="E632">
        <v>1.0060003703683</v>
      </c>
      <c r="F632">
        <v>-8.5747780243903393E-2</v>
      </c>
      <c r="G632">
        <v>1</v>
      </c>
    </row>
    <row r="633" spans="1:7" hidden="1" x14ac:dyDescent="0.2">
      <c r="A633" t="s">
        <v>632</v>
      </c>
      <c r="B633">
        <v>1.3246219058042401</v>
      </c>
      <c r="C633">
        <v>2.83730808586155E-2</v>
      </c>
      <c r="D633">
        <v>1</v>
      </c>
      <c r="E633">
        <v>1.2988481403246801</v>
      </c>
      <c r="F633">
        <v>-2.83730808586155E-2</v>
      </c>
      <c r="G633">
        <v>1</v>
      </c>
    </row>
    <row r="634" spans="1:7" hidden="1" x14ac:dyDescent="0.2">
      <c r="A634" t="s">
        <v>633</v>
      </c>
      <c r="B634">
        <v>4.4173288808459903</v>
      </c>
      <c r="C634">
        <v>-0.114035317399252</v>
      </c>
      <c r="D634">
        <v>1</v>
      </c>
      <c r="E634">
        <v>4.7811571146764997</v>
      </c>
      <c r="F634">
        <v>0.114035317399252</v>
      </c>
      <c r="G634">
        <v>1</v>
      </c>
    </row>
    <row r="635" spans="1:7" hidden="1" x14ac:dyDescent="0.2">
      <c r="A635" t="s">
        <v>634</v>
      </c>
      <c r="B635">
        <v>1.4457411802101501</v>
      </c>
      <c r="C635">
        <v>-2.7217435765828302E-2</v>
      </c>
      <c r="D635">
        <v>1</v>
      </c>
      <c r="E635">
        <v>1.47334292553185</v>
      </c>
      <c r="F635">
        <v>2.7217435765828302E-2</v>
      </c>
      <c r="G635">
        <v>1</v>
      </c>
    </row>
    <row r="636" spans="1:7" hidden="1" x14ac:dyDescent="0.2">
      <c r="A636" t="s">
        <v>635</v>
      </c>
      <c r="B636">
        <v>24.666036359170501</v>
      </c>
      <c r="C636">
        <v>-5.6788418388720096E-3</v>
      </c>
      <c r="D636">
        <v>1</v>
      </c>
      <c r="E636">
        <v>24.766120731751698</v>
      </c>
      <c r="F636">
        <v>5.6788418388720096E-3</v>
      </c>
      <c r="G636">
        <v>1</v>
      </c>
    </row>
    <row r="637" spans="1:7" hidden="1" x14ac:dyDescent="0.2">
      <c r="A637" t="s">
        <v>636</v>
      </c>
      <c r="B637">
        <v>2.5531174033498401</v>
      </c>
      <c r="C637">
        <v>3.1401215779159199E-2</v>
      </c>
      <c r="D637">
        <v>1</v>
      </c>
      <c r="E637">
        <v>2.4983101203792</v>
      </c>
      <c r="F637">
        <v>-3.1401215779159199E-2</v>
      </c>
      <c r="G637">
        <v>1</v>
      </c>
    </row>
    <row r="638" spans="1:7" hidden="1" x14ac:dyDescent="0.2">
      <c r="A638" t="s">
        <v>637</v>
      </c>
      <c r="B638">
        <v>1.2611784763535301</v>
      </c>
      <c r="C638">
        <v>0.1329040722822</v>
      </c>
      <c r="D638">
        <v>1</v>
      </c>
      <c r="E638">
        <v>1.1501482364090001</v>
      </c>
      <c r="F638">
        <v>-0.1329040722822</v>
      </c>
      <c r="G638">
        <v>1</v>
      </c>
    </row>
    <row r="639" spans="1:7" hidden="1" x14ac:dyDescent="0.2">
      <c r="A639" t="s">
        <v>638</v>
      </c>
      <c r="B639">
        <v>0.96254576802998504</v>
      </c>
      <c r="C639">
        <v>-9.6976423700687195E-2</v>
      </c>
      <c r="D639">
        <v>1</v>
      </c>
      <c r="E639">
        <v>1.0295192327223099</v>
      </c>
      <c r="F639">
        <v>9.6976423700687195E-2</v>
      </c>
      <c r="G639">
        <v>1</v>
      </c>
    </row>
    <row r="640" spans="1:7" hidden="1" x14ac:dyDescent="0.2">
      <c r="A640" t="s">
        <v>639</v>
      </c>
      <c r="B640">
        <v>0.99010200506413304</v>
      </c>
      <c r="C640">
        <v>-8.8844233428865202E-2</v>
      </c>
      <c r="D640">
        <v>1</v>
      </c>
      <c r="E640">
        <v>1.0530380950763201</v>
      </c>
      <c r="F640">
        <v>8.8844233428865202E-2</v>
      </c>
      <c r="G640">
        <v>1</v>
      </c>
    </row>
    <row r="641" spans="1:7" hidden="1" x14ac:dyDescent="0.2">
      <c r="A641" t="s">
        <v>640</v>
      </c>
      <c r="B641">
        <v>1.85972557844408</v>
      </c>
      <c r="C641">
        <v>9.6970263673548204E-2</v>
      </c>
      <c r="D641">
        <v>1</v>
      </c>
      <c r="E641">
        <v>1.73887846823842</v>
      </c>
      <c r="F641">
        <v>-9.6970263673548204E-2</v>
      </c>
      <c r="G641">
        <v>1</v>
      </c>
    </row>
    <row r="642" spans="1:7" hidden="1" x14ac:dyDescent="0.2">
      <c r="A642" t="s">
        <v>641</v>
      </c>
      <c r="B642">
        <v>4.10652016080968</v>
      </c>
      <c r="C642">
        <v>0.14309655486099801</v>
      </c>
      <c r="D642">
        <v>1</v>
      </c>
      <c r="E642">
        <v>3.7190149438502398</v>
      </c>
      <c r="F642">
        <v>-0.14309655486099801</v>
      </c>
      <c r="G642">
        <v>1</v>
      </c>
    </row>
    <row r="643" spans="1:7" hidden="1" x14ac:dyDescent="0.2">
      <c r="A643" t="s">
        <v>642</v>
      </c>
      <c r="B643">
        <v>2.8664894942730501</v>
      </c>
      <c r="C643">
        <v>4.8750669059309998E-2</v>
      </c>
      <c r="D643">
        <v>1</v>
      </c>
      <c r="E643">
        <v>2.7714323928773799</v>
      </c>
      <c r="F643">
        <v>-4.8750669059309998E-2</v>
      </c>
      <c r="G643">
        <v>1</v>
      </c>
    </row>
    <row r="644" spans="1:7" hidden="1" x14ac:dyDescent="0.2">
      <c r="A644" t="s">
        <v>643</v>
      </c>
      <c r="B644">
        <v>1.1336507747303799</v>
      </c>
      <c r="C644">
        <v>9.2925057587416496E-2</v>
      </c>
      <c r="D644">
        <v>1</v>
      </c>
      <c r="E644">
        <v>1.0629008438054199</v>
      </c>
      <c r="F644">
        <v>-9.2925057587416496E-2</v>
      </c>
      <c r="G644">
        <v>1</v>
      </c>
    </row>
    <row r="645" spans="1:7" hidden="1" x14ac:dyDescent="0.2">
      <c r="A645" t="s">
        <v>644</v>
      </c>
      <c r="B645">
        <v>1.10096779592244</v>
      </c>
      <c r="C645">
        <v>9.8874412969397002E-2</v>
      </c>
      <c r="D645">
        <v>1</v>
      </c>
      <c r="E645">
        <v>1.02800188676398</v>
      </c>
      <c r="F645">
        <v>-9.8874412969397002E-2</v>
      </c>
      <c r="G645">
        <v>1</v>
      </c>
    </row>
    <row r="646" spans="1:7" hidden="1" x14ac:dyDescent="0.2">
      <c r="A646" t="s">
        <v>645</v>
      </c>
      <c r="B646">
        <v>1.0721298734448499</v>
      </c>
      <c r="C646">
        <v>8.3121832603107196E-2</v>
      </c>
      <c r="D646">
        <v>1</v>
      </c>
      <c r="E646">
        <v>1.01206975420159</v>
      </c>
      <c r="F646">
        <v>-8.3121832603107196E-2</v>
      </c>
      <c r="G646">
        <v>1</v>
      </c>
    </row>
    <row r="647" spans="1:7" hidden="1" x14ac:dyDescent="0.2">
      <c r="A647" t="s">
        <v>646</v>
      </c>
      <c r="B647">
        <v>1.0958410541486501</v>
      </c>
      <c r="C647">
        <v>-9.7971390331942201E-2</v>
      </c>
      <c r="D647">
        <v>1</v>
      </c>
      <c r="E647">
        <v>1.17290842578385</v>
      </c>
      <c r="F647">
        <v>9.7971390331942201E-2</v>
      </c>
      <c r="G647">
        <v>1</v>
      </c>
    </row>
    <row r="648" spans="1:7" hidden="1" x14ac:dyDescent="0.2">
      <c r="A648" t="s">
        <v>647</v>
      </c>
      <c r="B648">
        <v>28.9750628200451</v>
      </c>
      <c r="C648">
        <v>-8.9791841978421993E-2</v>
      </c>
      <c r="D648">
        <v>1</v>
      </c>
      <c r="E648">
        <v>30.8392979299405</v>
      </c>
      <c r="F648">
        <v>8.9791841978421993E-2</v>
      </c>
      <c r="G648">
        <v>1</v>
      </c>
    </row>
    <row r="649" spans="1:7" hidden="1" x14ac:dyDescent="0.2">
      <c r="A649" t="s">
        <v>648</v>
      </c>
      <c r="B649">
        <v>7.5978313087639799</v>
      </c>
      <c r="C649">
        <v>-9.7365407235964402E-2</v>
      </c>
      <c r="D649">
        <v>1</v>
      </c>
      <c r="E649">
        <v>8.1291809717167105</v>
      </c>
      <c r="F649">
        <v>9.7365407235964402E-2</v>
      </c>
      <c r="G649">
        <v>1</v>
      </c>
    </row>
    <row r="650" spans="1:7" hidden="1" x14ac:dyDescent="0.2">
      <c r="A650" t="s">
        <v>649</v>
      </c>
      <c r="B650">
        <v>1.52712820586914</v>
      </c>
      <c r="C650">
        <v>-7.4017982360720103E-2</v>
      </c>
      <c r="D650">
        <v>1</v>
      </c>
      <c r="E650">
        <v>1.6076280428434599</v>
      </c>
      <c r="F650">
        <v>7.4017982360720103E-2</v>
      </c>
      <c r="G650">
        <v>1</v>
      </c>
    </row>
    <row r="651" spans="1:7" hidden="1" x14ac:dyDescent="0.2">
      <c r="A651" t="s">
        <v>650</v>
      </c>
      <c r="B651">
        <v>17.327105509983099</v>
      </c>
      <c r="C651">
        <v>-2.3353437749941301E-2</v>
      </c>
      <c r="D651">
        <v>1</v>
      </c>
      <c r="E651">
        <v>17.6118345382577</v>
      </c>
      <c r="F651">
        <v>2.3353437749941301E-2</v>
      </c>
      <c r="G651">
        <v>1</v>
      </c>
    </row>
    <row r="652" spans="1:7" hidden="1" x14ac:dyDescent="0.2">
      <c r="A652" t="s">
        <v>651</v>
      </c>
      <c r="B652">
        <v>3.5271983403708602</v>
      </c>
      <c r="C652">
        <v>4.7159045693859702E-2</v>
      </c>
      <c r="D652">
        <v>1</v>
      </c>
      <c r="E652">
        <v>3.4140284062272701</v>
      </c>
      <c r="F652">
        <v>-4.7159045693859702E-2</v>
      </c>
      <c r="G652">
        <v>1</v>
      </c>
    </row>
    <row r="653" spans="1:7" hidden="1" x14ac:dyDescent="0.2">
      <c r="A653" t="s">
        <v>652</v>
      </c>
      <c r="B653">
        <v>1.1682562817035</v>
      </c>
      <c r="C653">
        <v>-1.4074284193770201E-2</v>
      </c>
      <c r="D653">
        <v>1</v>
      </c>
      <c r="E653">
        <v>1.1797364825963099</v>
      </c>
      <c r="F653">
        <v>1.4074284193770201E-2</v>
      </c>
      <c r="G653">
        <v>1</v>
      </c>
    </row>
    <row r="654" spans="1:7" hidden="1" x14ac:dyDescent="0.2">
      <c r="A654" t="s">
        <v>653</v>
      </c>
      <c r="B654">
        <v>1.9180422661209999</v>
      </c>
      <c r="C654">
        <v>-0.10433988333866299</v>
      </c>
      <c r="D654">
        <v>1</v>
      </c>
      <c r="E654">
        <v>2.0620731573612701</v>
      </c>
      <c r="F654">
        <v>0.10433988333866299</v>
      </c>
      <c r="G654">
        <v>1</v>
      </c>
    </row>
    <row r="655" spans="1:7" hidden="1" x14ac:dyDescent="0.2">
      <c r="A655" t="s">
        <v>654</v>
      </c>
      <c r="B655">
        <v>1.0420102655237999</v>
      </c>
      <c r="C655">
        <v>0.10273248741284501</v>
      </c>
      <c r="D655">
        <v>1</v>
      </c>
      <c r="E655">
        <v>0.97034274034770596</v>
      </c>
      <c r="F655">
        <v>-0.10273248741284501</v>
      </c>
      <c r="G655">
        <v>1</v>
      </c>
    </row>
    <row r="656" spans="1:7" hidden="1" x14ac:dyDescent="0.2">
      <c r="A656" t="s">
        <v>655</v>
      </c>
      <c r="B656">
        <v>1.22144622760662</v>
      </c>
      <c r="C656">
        <v>0.12432062079428501</v>
      </c>
      <c r="D656">
        <v>1</v>
      </c>
      <c r="E656">
        <v>1.1205599902217001</v>
      </c>
      <c r="F656">
        <v>-0.12432062079428501</v>
      </c>
      <c r="G656">
        <v>1</v>
      </c>
    </row>
    <row r="657" spans="1:7" hidden="1" x14ac:dyDescent="0.2">
      <c r="A657" t="s">
        <v>656</v>
      </c>
      <c r="B657">
        <v>1.57967730905054</v>
      </c>
      <c r="C657">
        <v>-3.8775950257990299E-2</v>
      </c>
      <c r="D657">
        <v>1</v>
      </c>
      <c r="E657">
        <v>1.62280150242669</v>
      </c>
      <c r="F657">
        <v>3.8775950257990299E-2</v>
      </c>
      <c r="G657">
        <v>1</v>
      </c>
    </row>
    <row r="658" spans="1:7" hidden="1" x14ac:dyDescent="0.2">
      <c r="A658" t="s">
        <v>657</v>
      </c>
      <c r="B658">
        <v>2.7242224100502401</v>
      </c>
      <c r="C658">
        <v>0.107549539172367</v>
      </c>
      <c r="D658">
        <v>1</v>
      </c>
      <c r="E658">
        <v>2.52865703954566</v>
      </c>
      <c r="F658">
        <v>-0.107549539172367</v>
      </c>
      <c r="G658">
        <v>1</v>
      </c>
    </row>
    <row r="659" spans="1:7" hidden="1" x14ac:dyDescent="0.2">
      <c r="A659" t="s">
        <v>658</v>
      </c>
      <c r="B659">
        <v>1.16248869720798</v>
      </c>
      <c r="C659">
        <v>0.13326723413535599</v>
      </c>
      <c r="D659">
        <v>1</v>
      </c>
      <c r="E659">
        <v>1.05986615188877</v>
      </c>
      <c r="F659">
        <v>-0.13326723413535599</v>
      </c>
      <c r="G659">
        <v>1</v>
      </c>
    </row>
    <row r="660" spans="1:7" hidden="1" x14ac:dyDescent="0.2">
      <c r="A660" t="s">
        <v>659</v>
      </c>
      <c r="B660">
        <v>2.25256216686111</v>
      </c>
      <c r="C660">
        <v>0.138172140304232</v>
      </c>
      <c r="D660">
        <v>1</v>
      </c>
      <c r="E660">
        <v>2.0468996977780298</v>
      </c>
      <c r="F660">
        <v>-0.138172140304232</v>
      </c>
      <c r="G660">
        <v>1</v>
      </c>
    </row>
    <row r="661" spans="1:7" hidden="1" x14ac:dyDescent="0.2">
      <c r="A661" t="s">
        <v>660</v>
      </c>
      <c r="B661">
        <v>1.12852403295659</v>
      </c>
      <c r="C661">
        <v>5.98799915189938E-2</v>
      </c>
      <c r="D661">
        <v>1</v>
      </c>
      <c r="E661">
        <v>1.0826263412636199</v>
      </c>
      <c r="F661">
        <v>-5.98799915189938E-2</v>
      </c>
      <c r="G661">
        <v>1</v>
      </c>
    </row>
    <row r="662" spans="1:7" hidden="1" x14ac:dyDescent="0.2">
      <c r="A662" t="s">
        <v>661</v>
      </c>
      <c r="B662">
        <v>16.991303923799599</v>
      </c>
      <c r="C662">
        <v>-2.7523256021993299E-2</v>
      </c>
      <c r="D662">
        <v>1</v>
      </c>
      <c r="E662">
        <v>17.320504114259599</v>
      </c>
      <c r="F662">
        <v>2.7523256021993299E-2</v>
      </c>
      <c r="G662">
        <v>1</v>
      </c>
    </row>
    <row r="663" spans="1:7" hidden="1" x14ac:dyDescent="0.2">
      <c r="A663" t="s">
        <v>662</v>
      </c>
      <c r="B663">
        <v>1.0157357139331</v>
      </c>
      <c r="C663">
        <v>-5.9244123877993798E-2</v>
      </c>
      <c r="D663">
        <v>1</v>
      </c>
      <c r="E663">
        <v>1.05834880593045</v>
      </c>
      <c r="F663">
        <v>5.9244123877993798E-2</v>
      </c>
      <c r="G663">
        <v>1</v>
      </c>
    </row>
    <row r="664" spans="1:7" hidden="1" x14ac:dyDescent="0.2">
      <c r="A664" t="s">
        <v>663</v>
      </c>
      <c r="B664">
        <v>1.19837588962454</v>
      </c>
      <c r="C664">
        <v>9.3899964579616496E-2</v>
      </c>
      <c r="D664">
        <v>1</v>
      </c>
      <c r="E664">
        <v>1.12283600915919</v>
      </c>
      <c r="F664">
        <v>-9.3899964579616496E-2</v>
      </c>
      <c r="G664">
        <v>1</v>
      </c>
    </row>
    <row r="665" spans="1:7" hidden="1" x14ac:dyDescent="0.2">
      <c r="A665" t="s">
        <v>664</v>
      </c>
      <c r="B665">
        <v>8.4796308938567009</v>
      </c>
      <c r="C665">
        <v>3.13213541927264E-2</v>
      </c>
      <c r="D665">
        <v>1</v>
      </c>
      <c r="E665">
        <v>8.2983650460697493</v>
      </c>
      <c r="F665">
        <v>-3.13213541927264E-2</v>
      </c>
      <c r="G665">
        <v>1</v>
      </c>
    </row>
    <row r="666" spans="1:7" hidden="1" x14ac:dyDescent="0.2">
      <c r="A666" t="s">
        <v>665</v>
      </c>
      <c r="B666">
        <v>3.19844602412627</v>
      </c>
      <c r="C666">
        <v>-3.1407888486532302E-2</v>
      </c>
      <c r="D666">
        <v>1</v>
      </c>
      <c r="E666">
        <v>3.2691218672073998</v>
      </c>
      <c r="F666">
        <v>3.1407888486532302E-2</v>
      </c>
      <c r="G666">
        <v>1</v>
      </c>
    </row>
    <row r="667" spans="1:7" hidden="1" x14ac:dyDescent="0.2">
      <c r="A667" t="s">
        <v>666</v>
      </c>
      <c r="B667">
        <v>1.84306366767925</v>
      </c>
      <c r="C667">
        <v>-3.31792398499395E-2</v>
      </c>
      <c r="D667">
        <v>1</v>
      </c>
      <c r="E667">
        <v>1.88606102619577</v>
      </c>
      <c r="F667">
        <v>3.31792398499395E-2</v>
      </c>
      <c r="G667">
        <v>1</v>
      </c>
    </row>
    <row r="668" spans="1:7" hidden="1" x14ac:dyDescent="0.2">
      <c r="A668" t="s">
        <v>667</v>
      </c>
      <c r="B668">
        <v>1.3419246592908001</v>
      </c>
      <c r="C668">
        <v>-6.7028953411136696E-2</v>
      </c>
      <c r="D668">
        <v>1</v>
      </c>
      <c r="E668">
        <v>1.40582103038647</v>
      </c>
      <c r="F668">
        <v>6.7028953411136696E-2</v>
      </c>
      <c r="G668">
        <v>1</v>
      </c>
    </row>
    <row r="669" spans="1:7" hidden="1" x14ac:dyDescent="0.2">
      <c r="A669" t="s">
        <v>668</v>
      </c>
      <c r="B669">
        <v>19.360499466014499</v>
      </c>
      <c r="C669">
        <v>-0.13590840133068</v>
      </c>
      <c r="D669">
        <v>1</v>
      </c>
      <c r="E669">
        <v>21.275466354629099</v>
      </c>
      <c r="F669">
        <v>0.13590840133068</v>
      </c>
      <c r="G669">
        <v>1</v>
      </c>
    </row>
    <row r="670" spans="1:7" hidden="1" x14ac:dyDescent="0.2">
      <c r="A670" t="s">
        <v>669</v>
      </c>
      <c r="B670">
        <v>1.2970656687701001</v>
      </c>
      <c r="C670">
        <v>8.66274605804606E-2</v>
      </c>
      <c r="D670">
        <v>1</v>
      </c>
      <c r="E670">
        <v>1.2214634964502</v>
      </c>
      <c r="F670">
        <v>-8.66274605804606E-2</v>
      </c>
      <c r="G670">
        <v>1</v>
      </c>
    </row>
    <row r="671" spans="1:7" hidden="1" x14ac:dyDescent="0.2">
      <c r="A671" t="s">
        <v>670</v>
      </c>
      <c r="B671">
        <v>3.56949396000467</v>
      </c>
      <c r="C671">
        <v>-0.100541843692043</v>
      </c>
      <c r="D671">
        <v>1</v>
      </c>
      <c r="E671">
        <v>3.8275051798703501</v>
      </c>
      <c r="F671">
        <v>0.100541843692043</v>
      </c>
      <c r="G671">
        <v>1</v>
      </c>
    </row>
    <row r="672" spans="1:7" hidden="1" x14ac:dyDescent="0.2">
      <c r="A672" t="s">
        <v>671</v>
      </c>
      <c r="B672">
        <v>1.8296059705230401</v>
      </c>
      <c r="C672">
        <v>6.7143614863933998E-2</v>
      </c>
      <c r="D672">
        <v>1</v>
      </c>
      <c r="E672">
        <v>1.7464651980300301</v>
      </c>
      <c r="F672">
        <v>-6.7143614863933998E-2</v>
      </c>
      <c r="G672">
        <v>1</v>
      </c>
    </row>
    <row r="673" spans="1:7" hidden="1" x14ac:dyDescent="0.2">
      <c r="A673" t="s">
        <v>672</v>
      </c>
      <c r="B673">
        <v>6.0969776544855403</v>
      </c>
      <c r="C673">
        <v>0.137586495783968</v>
      </c>
      <c r="D673">
        <v>1</v>
      </c>
      <c r="E673">
        <v>5.5428647857547597</v>
      </c>
      <c r="F673">
        <v>-0.137586495783968</v>
      </c>
      <c r="G673">
        <v>1</v>
      </c>
    </row>
    <row r="674" spans="1:7" hidden="1" x14ac:dyDescent="0.2">
      <c r="A674" t="s">
        <v>673</v>
      </c>
      <c r="B674">
        <v>1.29834735421354</v>
      </c>
      <c r="C674">
        <v>-1.14243290843761E-2</v>
      </c>
      <c r="D674">
        <v>1</v>
      </c>
      <c r="E674">
        <v>1.30871088905378</v>
      </c>
      <c r="F674">
        <v>1.14243290843761E-2</v>
      </c>
      <c r="G674">
        <v>1</v>
      </c>
    </row>
    <row r="675" spans="1:7" hidden="1" x14ac:dyDescent="0.2">
      <c r="A675" t="s">
        <v>674</v>
      </c>
      <c r="B675">
        <v>3.3996706387477098</v>
      </c>
      <c r="C675">
        <v>3.2697237866153098E-2</v>
      </c>
      <c r="D675">
        <v>1</v>
      </c>
      <c r="E675">
        <v>3.3237463217070302</v>
      </c>
      <c r="F675">
        <v>-3.2697237866153098E-2</v>
      </c>
      <c r="G675">
        <v>1</v>
      </c>
    </row>
    <row r="676" spans="1:7" hidden="1" x14ac:dyDescent="0.2">
      <c r="A676" t="s">
        <v>675</v>
      </c>
      <c r="B676">
        <v>1.09263684054003</v>
      </c>
      <c r="C676">
        <v>0.14212479639953901</v>
      </c>
      <c r="D676">
        <v>1</v>
      </c>
      <c r="E676">
        <v>0.99006823780590802</v>
      </c>
      <c r="F676">
        <v>-0.14212479639953901</v>
      </c>
      <c r="G676">
        <v>1</v>
      </c>
    </row>
    <row r="677" spans="1:7" hidden="1" x14ac:dyDescent="0.2">
      <c r="A677" t="s">
        <v>676</v>
      </c>
      <c r="B677">
        <v>1.1567211127124599</v>
      </c>
      <c r="C677">
        <v>4.77672180481419E-2</v>
      </c>
      <c r="D677">
        <v>1</v>
      </c>
      <c r="E677">
        <v>1.1190426442633801</v>
      </c>
      <c r="F677">
        <v>-4.77672180481419E-2</v>
      </c>
      <c r="G677">
        <v>1</v>
      </c>
    </row>
    <row r="678" spans="1:7" hidden="1" x14ac:dyDescent="0.2">
      <c r="A678" t="s">
        <v>677</v>
      </c>
      <c r="B678">
        <v>1.3476922437863199</v>
      </c>
      <c r="C678">
        <v>-9.1639579548402794E-2</v>
      </c>
      <c r="D678">
        <v>1</v>
      </c>
      <c r="E678">
        <v>1.43616794955293</v>
      </c>
      <c r="F678">
        <v>9.1639579548402794E-2</v>
      </c>
      <c r="G678">
        <v>1</v>
      </c>
    </row>
    <row r="679" spans="1:7" hidden="1" x14ac:dyDescent="0.2">
      <c r="A679" t="s">
        <v>678</v>
      </c>
      <c r="B679">
        <v>1.31757263586528</v>
      </c>
      <c r="C679">
        <v>-3.22398408760644E-2</v>
      </c>
      <c r="D679">
        <v>1</v>
      </c>
      <c r="E679">
        <v>1.3474032109910199</v>
      </c>
      <c r="F679">
        <v>3.22398408760644E-2</v>
      </c>
      <c r="G679">
        <v>1</v>
      </c>
    </row>
    <row r="680" spans="1:7" hidden="1" x14ac:dyDescent="0.2">
      <c r="A680" t="s">
        <v>679</v>
      </c>
      <c r="B680">
        <v>3.4560647982594599</v>
      </c>
      <c r="C680">
        <v>2.96805410340958E-2</v>
      </c>
      <c r="D680">
        <v>1</v>
      </c>
      <c r="E680">
        <v>3.3859575059982898</v>
      </c>
      <c r="F680">
        <v>-2.96805410340958E-2</v>
      </c>
      <c r="G680">
        <v>1</v>
      </c>
    </row>
    <row r="681" spans="1:7" hidden="1" x14ac:dyDescent="0.2">
      <c r="A681" t="s">
        <v>680</v>
      </c>
      <c r="B681">
        <v>2.5986172365922702</v>
      </c>
      <c r="C681">
        <v>-0.13593016592827001</v>
      </c>
      <c r="D681">
        <v>1</v>
      </c>
      <c r="E681">
        <v>2.8556450935643198</v>
      </c>
      <c r="F681">
        <v>0.13593016592827001</v>
      </c>
      <c r="G681">
        <v>1</v>
      </c>
    </row>
    <row r="682" spans="1:7" hidden="1" x14ac:dyDescent="0.2">
      <c r="A682" t="s">
        <v>681</v>
      </c>
      <c r="B682">
        <v>16.133856362132398</v>
      </c>
      <c r="C682">
        <v>-4.4203163261791099E-2</v>
      </c>
      <c r="D682">
        <v>1</v>
      </c>
      <c r="E682">
        <v>16.637698433014201</v>
      </c>
      <c r="F682">
        <v>4.4203163261791099E-2</v>
      </c>
      <c r="G682">
        <v>1</v>
      </c>
    </row>
    <row r="683" spans="1:7" hidden="1" x14ac:dyDescent="0.2">
      <c r="A683" t="s">
        <v>682</v>
      </c>
      <c r="B683">
        <v>1.1362141456172801</v>
      </c>
      <c r="C683">
        <v>0.12738757475593099</v>
      </c>
      <c r="D683">
        <v>1</v>
      </c>
      <c r="E683">
        <v>1.04014065443057</v>
      </c>
      <c r="F683">
        <v>-0.12738757475593099</v>
      </c>
      <c r="G683">
        <v>1</v>
      </c>
    </row>
    <row r="684" spans="1:7" hidden="1" x14ac:dyDescent="0.2">
      <c r="A684" t="s">
        <v>683</v>
      </c>
      <c r="B684">
        <v>1.30026988237872</v>
      </c>
      <c r="C684">
        <v>-4.8864235600845303E-2</v>
      </c>
      <c r="D684">
        <v>1</v>
      </c>
      <c r="E684">
        <v>1.3451271920535399</v>
      </c>
      <c r="F684">
        <v>4.8864235600845303E-2</v>
      </c>
      <c r="G684">
        <v>1</v>
      </c>
    </row>
    <row r="685" spans="1:7" hidden="1" x14ac:dyDescent="0.2">
      <c r="A685" t="s">
        <v>684</v>
      </c>
      <c r="B685">
        <v>3.4861844061805001</v>
      </c>
      <c r="C685">
        <v>4.0259043616850398E-2</v>
      </c>
      <c r="D685">
        <v>1</v>
      </c>
      <c r="E685">
        <v>3.39050954387326</v>
      </c>
      <c r="F685">
        <v>-4.0259043616850398E-2</v>
      </c>
      <c r="G685">
        <v>1</v>
      </c>
    </row>
    <row r="686" spans="1:7" hidden="1" x14ac:dyDescent="0.2">
      <c r="A686" t="s">
        <v>685</v>
      </c>
      <c r="B686">
        <v>2.32689992258114</v>
      </c>
      <c r="C686">
        <v>-9.7588500654385499E-2</v>
      </c>
      <c r="D686">
        <v>1</v>
      </c>
      <c r="E686">
        <v>2.4899647176084199</v>
      </c>
      <c r="F686">
        <v>9.7588500654385499E-2</v>
      </c>
      <c r="G686">
        <v>1</v>
      </c>
    </row>
    <row r="687" spans="1:7" hidden="1" x14ac:dyDescent="0.2">
      <c r="A687" t="s">
        <v>686</v>
      </c>
      <c r="B687">
        <v>2.0500558667962201</v>
      </c>
      <c r="C687">
        <v>-3.8273616175856298E-2</v>
      </c>
      <c r="D687">
        <v>1</v>
      </c>
      <c r="E687">
        <v>2.1053175171734799</v>
      </c>
      <c r="F687">
        <v>3.8273616175856298E-2</v>
      </c>
      <c r="G687">
        <v>1</v>
      </c>
    </row>
    <row r="688" spans="1:7" hidden="1" x14ac:dyDescent="0.2">
      <c r="A688" t="s">
        <v>687</v>
      </c>
      <c r="B688">
        <v>1.49508606978292</v>
      </c>
      <c r="C688">
        <v>3.4696500564979E-3</v>
      </c>
      <c r="D688">
        <v>1</v>
      </c>
      <c r="E688">
        <v>1.49155107703173</v>
      </c>
      <c r="F688">
        <v>-3.4696500564979E-3</v>
      </c>
      <c r="G688">
        <v>1</v>
      </c>
    </row>
    <row r="689" spans="1:7" hidden="1" x14ac:dyDescent="0.2">
      <c r="A689" t="s">
        <v>688</v>
      </c>
      <c r="B689">
        <v>1.4624030909749799</v>
      </c>
      <c r="C689">
        <v>4.7643920000622897E-2</v>
      </c>
      <c r="D689">
        <v>1</v>
      </c>
      <c r="E689">
        <v>1.4149251061364101</v>
      </c>
      <c r="F689">
        <v>-4.7643920000622897E-2</v>
      </c>
      <c r="G689">
        <v>1</v>
      </c>
    </row>
    <row r="690" spans="1:7" hidden="1" x14ac:dyDescent="0.2">
      <c r="A690" t="s">
        <v>689</v>
      </c>
      <c r="B690">
        <v>1.7251486068819699</v>
      </c>
      <c r="C690">
        <v>5.82429967413911E-2</v>
      </c>
      <c r="D690">
        <v>1</v>
      </c>
      <c r="E690">
        <v>1.65694178648896</v>
      </c>
      <c r="F690">
        <v>-5.82429967413911E-2</v>
      </c>
      <c r="G690">
        <v>1</v>
      </c>
    </row>
    <row r="691" spans="1:7" hidden="1" x14ac:dyDescent="0.2">
      <c r="A691" t="s">
        <v>690</v>
      </c>
      <c r="B691">
        <v>1.26374184724043</v>
      </c>
      <c r="C691">
        <v>7.2570162324469098E-2</v>
      </c>
      <c r="D691">
        <v>1</v>
      </c>
      <c r="E691">
        <v>1.2017379989919901</v>
      </c>
      <c r="F691">
        <v>-7.2570162324469098E-2</v>
      </c>
      <c r="G691">
        <v>1</v>
      </c>
    </row>
    <row r="692" spans="1:7" hidden="1" x14ac:dyDescent="0.2">
      <c r="A692" t="s">
        <v>691</v>
      </c>
      <c r="B692">
        <v>3.0241368038172398</v>
      </c>
      <c r="C692">
        <v>-0.10013800178292701</v>
      </c>
      <c r="D692">
        <v>1</v>
      </c>
      <c r="E692">
        <v>3.2418096399575802</v>
      </c>
      <c r="F692">
        <v>0.10013800178292701</v>
      </c>
      <c r="G692">
        <v>1</v>
      </c>
    </row>
    <row r="693" spans="1:7" hidden="1" x14ac:dyDescent="0.2">
      <c r="A693" t="s">
        <v>692</v>
      </c>
      <c r="B693">
        <v>7.6484578837802104</v>
      </c>
      <c r="C693">
        <v>0.10386031692733</v>
      </c>
      <c r="D693">
        <v>1</v>
      </c>
      <c r="E693">
        <v>7.1178698904942701</v>
      </c>
      <c r="F693">
        <v>-0.10386031692733</v>
      </c>
      <c r="G693">
        <v>1</v>
      </c>
    </row>
    <row r="694" spans="1:7" hidden="1" x14ac:dyDescent="0.2">
      <c r="A694" t="s">
        <v>693</v>
      </c>
      <c r="B694">
        <v>3.1708897870921202</v>
      </c>
      <c r="C694">
        <v>7.3933465966309106E-2</v>
      </c>
      <c r="D694">
        <v>1</v>
      </c>
      <c r="E694">
        <v>3.01269040025077</v>
      </c>
      <c r="F694">
        <v>-7.3933465966309106E-2</v>
      </c>
      <c r="G694">
        <v>1</v>
      </c>
    </row>
    <row r="695" spans="1:7" hidden="1" x14ac:dyDescent="0.2">
      <c r="A695" t="s">
        <v>694</v>
      </c>
      <c r="B695">
        <v>2.37111807038012</v>
      </c>
      <c r="C695">
        <v>5.4813695280836003E-2</v>
      </c>
      <c r="D695">
        <v>1</v>
      </c>
      <c r="E695">
        <v>2.2828469942973002</v>
      </c>
      <c r="F695">
        <v>-5.4813695280836003E-2</v>
      </c>
      <c r="G695">
        <v>1</v>
      </c>
    </row>
    <row r="696" spans="1:7" hidden="1" x14ac:dyDescent="0.2">
      <c r="A696" t="s">
        <v>695</v>
      </c>
      <c r="B696">
        <v>1.0843058851576099</v>
      </c>
      <c r="C696">
        <v>8.0082180546784704E-2</v>
      </c>
      <c r="D696">
        <v>1</v>
      </c>
      <c r="E696">
        <v>1.0257258678265</v>
      </c>
      <c r="F696">
        <v>-8.0082180546784704E-2</v>
      </c>
      <c r="G696">
        <v>1</v>
      </c>
    </row>
    <row r="697" spans="1:7" hidden="1" x14ac:dyDescent="0.2">
      <c r="A697" t="s">
        <v>696</v>
      </c>
      <c r="B697">
        <v>1.3265444339694199</v>
      </c>
      <c r="C697">
        <v>0.112777992418214</v>
      </c>
      <c r="D697">
        <v>1</v>
      </c>
      <c r="E697">
        <v>1.22677420730433</v>
      </c>
      <c r="F697">
        <v>-0.112777992418214</v>
      </c>
      <c r="G697">
        <v>1</v>
      </c>
    </row>
    <row r="698" spans="1:7" hidden="1" x14ac:dyDescent="0.2">
      <c r="A698" t="s">
        <v>697</v>
      </c>
      <c r="B698">
        <v>1.0509820636279401</v>
      </c>
      <c r="C698">
        <v>-9.6308162164441199E-2</v>
      </c>
      <c r="D698">
        <v>1</v>
      </c>
      <c r="E698">
        <v>1.12359468213835</v>
      </c>
      <c r="F698">
        <v>9.6308162164441199E-2</v>
      </c>
      <c r="G698">
        <v>1</v>
      </c>
    </row>
    <row r="699" spans="1:7" hidden="1" x14ac:dyDescent="0.2">
      <c r="A699" t="s">
        <v>698</v>
      </c>
      <c r="B699">
        <v>1.23682645292801</v>
      </c>
      <c r="C699">
        <v>-7.1356898534169502E-2</v>
      </c>
      <c r="D699">
        <v>1</v>
      </c>
      <c r="E699">
        <v>1.2996068133038401</v>
      </c>
      <c r="F699">
        <v>7.1356898534169502E-2</v>
      </c>
      <c r="G699">
        <v>1</v>
      </c>
    </row>
    <row r="700" spans="1:7" hidden="1" x14ac:dyDescent="0.2">
      <c r="A700" t="s">
        <v>699</v>
      </c>
      <c r="B700">
        <v>3.18370664152661</v>
      </c>
      <c r="C700">
        <v>3.5754136649418698E-2</v>
      </c>
      <c r="D700">
        <v>1</v>
      </c>
      <c r="E700">
        <v>3.1060071766876498</v>
      </c>
      <c r="F700">
        <v>-3.5754136649418698E-2</v>
      </c>
      <c r="G700">
        <v>1</v>
      </c>
    </row>
    <row r="701" spans="1:7" hidden="1" x14ac:dyDescent="0.2">
      <c r="A701" t="s">
        <v>700</v>
      </c>
      <c r="B701">
        <v>5.4176843694577199</v>
      </c>
      <c r="C701">
        <v>-1.5731841270627499E-2</v>
      </c>
      <c r="D701">
        <v>1</v>
      </c>
      <c r="E701">
        <v>5.4776189095468597</v>
      </c>
      <c r="F701">
        <v>1.5731841270627499E-2</v>
      </c>
      <c r="G701">
        <v>1</v>
      </c>
    </row>
    <row r="702" spans="1:7" hidden="1" x14ac:dyDescent="0.2">
      <c r="A702" t="s">
        <v>701</v>
      </c>
      <c r="B702">
        <v>3.0523338835731102</v>
      </c>
      <c r="C702">
        <v>5.7993822280558001E-2</v>
      </c>
      <c r="D702">
        <v>1</v>
      </c>
      <c r="E702">
        <v>2.9322710644596399</v>
      </c>
      <c r="F702">
        <v>-5.7993822280558001E-2</v>
      </c>
      <c r="G702">
        <v>1</v>
      </c>
    </row>
    <row r="703" spans="1:7" hidden="1" x14ac:dyDescent="0.2">
      <c r="A703" t="s">
        <v>702</v>
      </c>
      <c r="B703">
        <v>1.15992532632108</v>
      </c>
      <c r="C703">
        <v>-3.17919197295045E-2</v>
      </c>
      <c r="D703">
        <v>1</v>
      </c>
      <c r="E703">
        <v>1.1858058664296001</v>
      </c>
      <c r="F703">
        <v>3.17919197295045E-2</v>
      </c>
      <c r="G703">
        <v>1</v>
      </c>
    </row>
    <row r="704" spans="1:7" hidden="1" x14ac:dyDescent="0.2">
      <c r="A704" t="s">
        <v>703</v>
      </c>
      <c r="B704">
        <v>2.6627015087646999</v>
      </c>
      <c r="C704">
        <v>0.12883503580612099</v>
      </c>
      <c r="D704">
        <v>1</v>
      </c>
      <c r="E704">
        <v>2.4353402631087802</v>
      </c>
      <c r="F704">
        <v>-0.12883503580612099</v>
      </c>
      <c r="G704">
        <v>1</v>
      </c>
    </row>
    <row r="705" spans="1:7" hidden="1" x14ac:dyDescent="0.2">
      <c r="A705" t="s">
        <v>704</v>
      </c>
      <c r="B705">
        <v>1.0400877373586299</v>
      </c>
      <c r="C705">
        <v>4.5872574536681698E-2</v>
      </c>
      <c r="D705">
        <v>1</v>
      </c>
      <c r="E705">
        <v>1.00751771632662</v>
      </c>
      <c r="F705">
        <v>-4.5872574536681698E-2</v>
      </c>
      <c r="G705">
        <v>1</v>
      </c>
    </row>
    <row r="706" spans="1:7" hidden="1" x14ac:dyDescent="0.2">
      <c r="A706" t="s">
        <v>705</v>
      </c>
      <c r="B706">
        <v>1.07789745794037</v>
      </c>
      <c r="C706">
        <v>8.0091050513642695E-2</v>
      </c>
      <c r="D706">
        <v>1</v>
      </c>
      <c r="E706">
        <v>1.0196564839932101</v>
      </c>
      <c r="F706">
        <v>-8.0091050513642695E-2</v>
      </c>
      <c r="G706">
        <v>1</v>
      </c>
    </row>
    <row r="707" spans="1:7" hidden="1" x14ac:dyDescent="0.2">
      <c r="A707" t="s">
        <v>706</v>
      </c>
      <c r="B707">
        <v>2.4941598729512</v>
      </c>
      <c r="C707">
        <v>-1.4941901717067701E-2</v>
      </c>
      <c r="D707">
        <v>1</v>
      </c>
      <c r="E707">
        <v>2.5203116367748799</v>
      </c>
      <c r="F707">
        <v>1.4941901717067701E-2</v>
      </c>
      <c r="G707">
        <v>1</v>
      </c>
    </row>
    <row r="708" spans="1:7" hidden="1" x14ac:dyDescent="0.2">
      <c r="A708" t="s">
        <v>707</v>
      </c>
      <c r="B708">
        <v>7.4670993935322096</v>
      </c>
      <c r="C708">
        <v>-1.0466713403072699E-2</v>
      </c>
      <c r="D708">
        <v>1</v>
      </c>
      <c r="E708">
        <v>7.5222425883874102</v>
      </c>
      <c r="F708">
        <v>1.0466713403072699E-2</v>
      </c>
      <c r="G708">
        <v>1</v>
      </c>
    </row>
    <row r="709" spans="1:7" hidden="1" x14ac:dyDescent="0.2">
      <c r="A709" t="s">
        <v>708</v>
      </c>
      <c r="B709">
        <v>18.424228249575201</v>
      </c>
      <c r="C709">
        <v>-6.6257279518939699E-2</v>
      </c>
      <c r="D709">
        <v>1</v>
      </c>
      <c r="E709">
        <v>19.292295187100699</v>
      </c>
      <c r="F709">
        <v>6.6257279518939699E-2</v>
      </c>
      <c r="G709">
        <v>1</v>
      </c>
    </row>
    <row r="710" spans="1:7" hidden="1" x14ac:dyDescent="0.2">
      <c r="A710" t="s">
        <v>709</v>
      </c>
      <c r="B710">
        <v>1.2733544880662899</v>
      </c>
      <c r="C710">
        <v>1.2457626231341499E-2</v>
      </c>
      <c r="D710">
        <v>1</v>
      </c>
      <c r="E710">
        <v>1.2624318373249199</v>
      </c>
      <c r="F710">
        <v>-1.2457626231341499E-2</v>
      </c>
      <c r="G710">
        <v>1</v>
      </c>
    </row>
    <row r="711" spans="1:7" hidden="1" x14ac:dyDescent="0.2">
      <c r="A711" t="s">
        <v>710</v>
      </c>
      <c r="B711">
        <v>16.253053108373098</v>
      </c>
      <c r="C711">
        <v>-7.1819379589792995E-2</v>
      </c>
      <c r="D711">
        <v>1</v>
      </c>
      <c r="E711">
        <v>17.084556817740399</v>
      </c>
      <c r="F711">
        <v>7.1819379589792995E-2</v>
      </c>
      <c r="G711">
        <v>1</v>
      </c>
    </row>
    <row r="712" spans="1:7" hidden="1" x14ac:dyDescent="0.2">
      <c r="A712" t="s">
        <v>711</v>
      </c>
      <c r="B712">
        <v>1.1592844835993601</v>
      </c>
      <c r="C712">
        <v>9.4620251333991004E-2</v>
      </c>
      <c r="D712">
        <v>1</v>
      </c>
      <c r="E712">
        <v>1.0856610331802701</v>
      </c>
      <c r="F712">
        <v>-9.4620251333991004E-2</v>
      </c>
      <c r="G712">
        <v>1</v>
      </c>
    </row>
    <row r="713" spans="1:7" hidden="1" x14ac:dyDescent="0.2">
      <c r="A713" t="s">
        <v>712</v>
      </c>
      <c r="B713">
        <v>1.0144540284896499</v>
      </c>
      <c r="C713">
        <v>5.8466022626048997E-2</v>
      </c>
      <c r="D713">
        <v>1</v>
      </c>
      <c r="E713">
        <v>0.97413610524351402</v>
      </c>
      <c r="F713">
        <v>-5.8466022626048997E-2</v>
      </c>
      <c r="G713">
        <v>1</v>
      </c>
    </row>
    <row r="714" spans="1:7" hidden="1" x14ac:dyDescent="0.2">
      <c r="A714" t="s">
        <v>713</v>
      </c>
      <c r="B714">
        <v>1.2605376336318099</v>
      </c>
      <c r="C714">
        <v>-5.7379770557167101E-2</v>
      </c>
      <c r="D714">
        <v>1</v>
      </c>
      <c r="E714">
        <v>1.3117455809704299</v>
      </c>
      <c r="F714">
        <v>5.7379770557167101E-2</v>
      </c>
      <c r="G714">
        <v>1</v>
      </c>
    </row>
    <row r="715" spans="1:7" hidden="1" x14ac:dyDescent="0.2">
      <c r="A715" t="s">
        <v>714</v>
      </c>
      <c r="B715">
        <v>1.3861428070897801</v>
      </c>
      <c r="C715">
        <v>-4.3436419158287998E-2</v>
      </c>
      <c r="D715">
        <v>1</v>
      </c>
      <c r="E715">
        <v>1.4285812197613199</v>
      </c>
      <c r="F715">
        <v>4.3436419158287998E-2</v>
      </c>
      <c r="G715">
        <v>1</v>
      </c>
    </row>
    <row r="716" spans="1:7" hidden="1" x14ac:dyDescent="0.2">
      <c r="A716" t="s">
        <v>715</v>
      </c>
      <c r="B716">
        <v>17.405288322033499</v>
      </c>
      <c r="C716">
        <v>-1.3009600537792201E-3</v>
      </c>
      <c r="D716">
        <v>1</v>
      </c>
      <c r="E716">
        <v>17.422924966446502</v>
      </c>
      <c r="F716">
        <v>1.3009600537792201E-3</v>
      </c>
      <c r="G716">
        <v>1</v>
      </c>
    </row>
    <row r="717" spans="1:7" hidden="1" x14ac:dyDescent="0.2">
      <c r="A717" t="s">
        <v>716</v>
      </c>
      <c r="B717">
        <v>25.620892014539798</v>
      </c>
      <c r="C717">
        <v>-4.1451478474646898E-2</v>
      </c>
      <c r="D717">
        <v>1</v>
      </c>
      <c r="E717">
        <v>26.3707140826785</v>
      </c>
      <c r="F717">
        <v>4.1451478474646898E-2</v>
      </c>
      <c r="G717">
        <v>1</v>
      </c>
    </row>
    <row r="718" spans="1:7" hidden="1" x14ac:dyDescent="0.2">
      <c r="A718" t="s">
        <v>717</v>
      </c>
      <c r="B718">
        <v>1.1464676291648701</v>
      </c>
      <c r="C718">
        <v>6.5552141391257396E-2</v>
      </c>
      <c r="D718">
        <v>1</v>
      </c>
      <c r="E718">
        <v>1.0955237819093699</v>
      </c>
      <c r="F718">
        <v>-6.5552141391257396E-2</v>
      </c>
      <c r="G718">
        <v>1</v>
      </c>
    </row>
    <row r="719" spans="1:7" hidden="1" x14ac:dyDescent="0.2">
      <c r="A719" t="s">
        <v>718</v>
      </c>
      <c r="B719">
        <v>6.2860262573942203</v>
      </c>
      <c r="C719">
        <v>-4.9726132901274998E-2</v>
      </c>
      <c r="D719">
        <v>1</v>
      </c>
      <c r="E719">
        <v>6.5071381422691701</v>
      </c>
      <c r="F719">
        <v>4.9726132901274998E-2</v>
      </c>
      <c r="G719">
        <v>1</v>
      </c>
    </row>
    <row r="720" spans="1:7" hidden="1" x14ac:dyDescent="0.2">
      <c r="A720" t="s">
        <v>719</v>
      </c>
      <c r="B720">
        <v>6.0501961357996601</v>
      </c>
      <c r="C720">
        <v>1.5546389834899E-2</v>
      </c>
      <c r="D720">
        <v>1</v>
      </c>
      <c r="E720">
        <v>5.9859298055851404</v>
      </c>
      <c r="F720">
        <v>-1.5546389834899E-2</v>
      </c>
      <c r="G720">
        <v>1</v>
      </c>
    </row>
    <row r="721" spans="1:7" hidden="1" x14ac:dyDescent="0.2">
      <c r="A721" t="s">
        <v>720</v>
      </c>
      <c r="B721">
        <v>24.600670401554598</v>
      </c>
      <c r="C721">
        <v>5.8655276066490398E-3</v>
      </c>
      <c r="D721">
        <v>1</v>
      </c>
      <c r="E721">
        <v>24.5036198809618</v>
      </c>
      <c r="F721">
        <v>-5.8655276066490398E-3</v>
      </c>
      <c r="G721">
        <v>1</v>
      </c>
    </row>
    <row r="722" spans="1:7" hidden="1" x14ac:dyDescent="0.2">
      <c r="A722" t="s">
        <v>721</v>
      </c>
      <c r="B722">
        <v>0.96510913891688299</v>
      </c>
      <c r="C722">
        <v>-8.1408387236798996E-2</v>
      </c>
      <c r="D722">
        <v>1</v>
      </c>
      <c r="E722">
        <v>1.0211738299515301</v>
      </c>
      <c r="F722">
        <v>8.1408387236798996E-2</v>
      </c>
      <c r="G722">
        <v>1</v>
      </c>
    </row>
    <row r="723" spans="1:7" hidden="1" x14ac:dyDescent="0.2">
      <c r="A723" t="s">
        <v>722</v>
      </c>
      <c r="B723">
        <v>1.05674964812346</v>
      </c>
      <c r="C723">
        <v>6.2288329185941703E-2</v>
      </c>
      <c r="D723">
        <v>1</v>
      </c>
      <c r="E723">
        <v>1.01206975420159</v>
      </c>
      <c r="F723">
        <v>-6.2288329185941703E-2</v>
      </c>
      <c r="G723">
        <v>1</v>
      </c>
    </row>
    <row r="724" spans="1:7" hidden="1" x14ac:dyDescent="0.2">
      <c r="A724" t="s">
        <v>723</v>
      </c>
      <c r="B724">
        <v>19.223999966287199</v>
      </c>
      <c r="C724">
        <v>-6.8259479999168704E-3</v>
      </c>
      <c r="D724">
        <v>1</v>
      </c>
      <c r="E724">
        <v>19.317331395412999</v>
      </c>
      <c r="F724">
        <v>6.8259479999168704E-3</v>
      </c>
      <c r="G724">
        <v>1</v>
      </c>
    </row>
    <row r="725" spans="1:7" hidden="1" x14ac:dyDescent="0.2">
      <c r="A725" t="s">
        <v>724</v>
      </c>
      <c r="B725">
        <v>2.22500592982697</v>
      </c>
      <c r="C725">
        <v>-2.92297640486451E-2</v>
      </c>
      <c r="D725">
        <v>1</v>
      </c>
      <c r="E725">
        <v>2.2707082266307101</v>
      </c>
      <c r="F725">
        <v>2.92297640486451E-2</v>
      </c>
      <c r="G725">
        <v>1</v>
      </c>
    </row>
    <row r="726" spans="1:7" hidden="1" x14ac:dyDescent="0.2">
      <c r="A726" t="s">
        <v>725</v>
      </c>
      <c r="B726">
        <v>1.6469657948315899</v>
      </c>
      <c r="C726">
        <v>-0.14284000195288701</v>
      </c>
      <c r="D726">
        <v>1</v>
      </c>
      <c r="E726">
        <v>1.81853913105039</v>
      </c>
      <c r="F726">
        <v>0.14284000195288701</v>
      </c>
      <c r="G726">
        <v>1</v>
      </c>
    </row>
    <row r="727" spans="1:7" hidden="1" x14ac:dyDescent="0.2">
      <c r="A727" t="s">
        <v>726</v>
      </c>
      <c r="B727">
        <v>1.45535382103601</v>
      </c>
      <c r="C727">
        <v>7.0358811074292205E-2</v>
      </c>
      <c r="D727">
        <v>1</v>
      </c>
      <c r="E727">
        <v>1.38609553292827</v>
      </c>
      <c r="F727">
        <v>-7.0358811074292205E-2</v>
      </c>
      <c r="G727">
        <v>1</v>
      </c>
    </row>
    <row r="728" spans="1:7" hidden="1" x14ac:dyDescent="0.2">
      <c r="A728" t="s">
        <v>727</v>
      </c>
      <c r="B728">
        <v>1.71169090972576</v>
      </c>
      <c r="C728">
        <v>-1.1022162913522E-3</v>
      </c>
      <c r="D728">
        <v>1</v>
      </c>
      <c r="E728">
        <v>1.7130835869469201</v>
      </c>
      <c r="F728">
        <v>1.1022162913522E-3</v>
      </c>
      <c r="G728">
        <v>1</v>
      </c>
    </row>
    <row r="729" spans="1:7" hidden="1" x14ac:dyDescent="0.2">
      <c r="A729" t="s">
        <v>728</v>
      </c>
      <c r="B729">
        <v>2.6562930815474601</v>
      </c>
      <c r="C729">
        <v>4.7948288404895997E-2</v>
      </c>
      <c r="D729">
        <v>1</v>
      </c>
      <c r="E729">
        <v>2.5696253804203901</v>
      </c>
      <c r="F729">
        <v>-4.7948288404895997E-2</v>
      </c>
      <c r="G729">
        <v>1</v>
      </c>
    </row>
    <row r="730" spans="1:7" hidden="1" x14ac:dyDescent="0.2">
      <c r="A730" t="s">
        <v>729</v>
      </c>
      <c r="B730">
        <v>1.0759749297751899</v>
      </c>
      <c r="C730">
        <v>0.12217941006272499</v>
      </c>
      <c r="D730">
        <v>1</v>
      </c>
      <c r="E730">
        <v>0.98855089184758504</v>
      </c>
      <c r="F730">
        <v>-0.12217941006272499</v>
      </c>
      <c r="G730">
        <v>1</v>
      </c>
    </row>
    <row r="731" spans="1:7" hidden="1" x14ac:dyDescent="0.2">
      <c r="A731" t="s">
        <v>730</v>
      </c>
      <c r="B731">
        <v>5.8528165775085599</v>
      </c>
      <c r="C731">
        <v>-0.125397280992569</v>
      </c>
      <c r="D731">
        <v>1</v>
      </c>
      <c r="E731">
        <v>6.3849917926241497</v>
      </c>
      <c r="F731">
        <v>0.125397280992569</v>
      </c>
      <c r="G731">
        <v>1</v>
      </c>
    </row>
    <row r="732" spans="1:7" hidden="1" x14ac:dyDescent="0.2">
      <c r="A732" t="s">
        <v>731</v>
      </c>
      <c r="B732">
        <v>1.4220299995063499</v>
      </c>
      <c r="C732">
        <v>3.5378074693743398E-2</v>
      </c>
      <c r="D732">
        <v>1</v>
      </c>
      <c r="E732">
        <v>1.38761287888659</v>
      </c>
      <c r="F732">
        <v>-3.5378074693743398E-2</v>
      </c>
      <c r="G732">
        <v>1</v>
      </c>
    </row>
    <row r="733" spans="1:7" hidden="1" x14ac:dyDescent="0.2">
      <c r="A733" t="s">
        <v>732</v>
      </c>
      <c r="B733">
        <v>16.303679683389301</v>
      </c>
      <c r="C733">
        <v>-6.4318595607750703E-2</v>
      </c>
      <c r="D733">
        <v>1</v>
      </c>
      <c r="E733">
        <v>17.048899187719801</v>
      </c>
      <c r="F733">
        <v>6.4318595607750703E-2</v>
      </c>
      <c r="G733">
        <v>1</v>
      </c>
    </row>
    <row r="734" spans="1:7" hidden="1" x14ac:dyDescent="0.2">
      <c r="A734" t="s">
        <v>733</v>
      </c>
      <c r="B734">
        <v>1.7917962499413</v>
      </c>
      <c r="C734">
        <v>5.3408008967249003E-2</v>
      </c>
      <c r="D734">
        <v>1</v>
      </c>
      <c r="E734">
        <v>1.7267397005718299</v>
      </c>
      <c r="F734">
        <v>-5.3408008967249003E-2</v>
      </c>
      <c r="G734">
        <v>1</v>
      </c>
    </row>
    <row r="735" spans="1:7" hidden="1" x14ac:dyDescent="0.2">
      <c r="A735" t="s">
        <v>734</v>
      </c>
      <c r="B735">
        <v>1.1861998779117799</v>
      </c>
      <c r="C735">
        <v>-3.3227162628340599E-2</v>
      </c>
      <c r="D735">
        <v>1</v>
      </c>
      <c r="E735">
        <v>1.2138767666585799</v>
      </c>
      <c r="F735">
        <v>3.3227162628340599E-2</v>
      </c>
      <c r="G735">
        <v>1</v>
      </c>
    </row>
    <row r="736" spans="1:7" hidden="1" x14ac:dyDescent="0.2">
      <c r="A736" t="s">
        <v>735</v>
      </c>
      <c r="B736">
        <v>2.8671303369947698</v>
      </c>
      <c r="C736">
        <v>-0.102219136089997</v>
      </c>
      <c r="D736">
        <v>1</v>
      </c>
      <c r="E736">
        <v>3.07793627645867</v>
      </c>
      <c r="F736">
        <v>0.102219136089997</v>
      </c>
      <c r="G736">
        <v>1</v>
      </c>
    </row>
    <row r="737" spans="1:7" hidden="1" x14ac:dyDescent="0.2">
      <c r="A737" t="s">
        <v>736</v>
      </c>
      <c r="B737">
        <v>24.323185503047998</v>
      </c>
      <c r="C737">
        <v>-6.6612221958162104E-2</v>
      </c>
      <c r="D737">
        <v>1</v>
      </c>
      <c r="E737">
        <v>25.475479967267798</v>
      </c>
      <c r="F737">
        <v>6.6612221958162104E-2</v>
      </c>
      <c r="G737">
        <v>1</v>
      </c>
    </row>
    <row r="738" spans="1:7" hidden="1" x14ac:dyDescent="0.2">
      <c r="A738" t="s">
        <v>737</v>
      </c>
      <c r="B738">
        <v>3.4156917067908199</v>
      </c>
      <c r="C738">
        <v>6.9418152620992199E-2</v>
      </c>
      <c r="D738">
        <v>1</v>
      </c>
      <c r="E738">
        <v>3.2554657535824898</v>
      </c>
      <c r="F738">
        <v>-6.9418152620992199E-2</v>
      </c>
      <c r="G738">
        <v>1</v>
      </c>
    </row>
    <row r="739" spans="1:7" hidden="1" x14ac:dyDescent="0.2">
      <c r="A739" t="s">
        <v>738</v>
      </c>
      <c r="B739">
        <v>24.8820003563916</v>
      </c>
      <c r="C739">
        <v>-1.5684563142250401E-2</v>
      </c>
      <c r="D739">
        <v>1</v>
      </c>
      <c r="E739">
        <v>25.156837316019999</v>
      </c>
      <c r="F739">
        <v>1.5684563142250401E-2</v>
      </c>
      <c r="G739">
        <v>1</v>
      </c>
    </row>
    <row r="740" spans="1:7" hidden="1" x14ac:dyDescent="0.2">
      <c r="A740" t="s">
        <v>739</v>
      </c>
      <c r="B740">
        <v>32.120318898268202</v>
      </c>
      <c r="C740">
        <v>-0.12575803848643699</v>
      </c>
      <c r="D740">
        <v>1</v>
      </c>
      <c r="E740">
        <v>35.0499329642874</v>
      </c>
      <c r="F740">
        <v>0.12575803848643699</v>
      </c>
      <c r="G740">
        <v>1</v>
      </c>
    </row>
    <row r="741" spans="1:7" hidden="1" x14ac:dyDescent="0.2">
      <c r="A741" t="s">
        <v>740</v>
      </c>
      <c r="B741">
        <v>1.9609787284765301</v>
      </c>
      <c r="C741">
        <v>0.14724254155764699</v>
      </c>
      <c r="D741">
        <v>1</v>
      </c>
      <c r="E741">
        <v>1.77074273336321</v>
      </c>
      <c r="F741">
        <v>-0.14724254155764699</v>
      </c>
      <c r="G741">
        <v>1</v>
      </c>
    </row>
    <row r="742" spans="1:7" hidden="1" x14ac:dyDescent="0.2">
      <c r="A742" t="s">
        <v>741</v>
      </c>
      <c r="B742">
        <v>6.6852712730285004</v>
      </c>
      <c r="C742">
        <v>-8.3060356323117798E-2</v>
      </c>
      <c r="D742">
        <v>1</v>
      </c>
      <c r="E742">
        <v>7.0822122604736801</v>
      </c>
      <c r="F742">
        <v>8.3060356323117798E-2</v>
      </c>
      <c r="G742">
        <v>1</v>
      </c>
    </row>
    <row r="743" spans="1:7" hidden="1" x14ac:dyDescent="0.2">
      <c r="A743" t="s">
        <v>742</v>
      </c>
      <c r="B743">
        <v>1.3899878634201299</v>
      </c>
      <c r="C743">
        <v>-7.6989816711915404E-3</v>
      </c>
      <c r="D743">
        <v>1</v>
      </c>
      <c r="E743">
        <v>1.3974756276156901</v>
      </c>
      <c r="F743">
        <v>7.6989816711915404E-3</v>
      </c>
      <c r="G743">
        <v>1</v>
      </c>
    </row>
    <row r="744" spans="1:7" hidden="1" x14ac:dyDescent="0.2">
      <c r="A744" t="s">
        <v>743</v>
      </c>
      <c r="B744">
        <v>1.1246789766262399</v>
      </c>
      <c r="C744">
        <v>1.1177220106025201E-2</v>
      </c>
      <c r="D744">
        <v>1</v>
      </c>
      <c r="E744">
        <v>1.1160079523467299</v>
      </c>
      <c r="F744">
        <v>-1.1177220106025201E-2</v>
      </c>
      <c r="G744">
        <v>1</v>
      </c>
    </row>
    <row r="745" spans="1:7" hidden="1" x14ac:dyDescent="0.2">
      <c r="A745" t="s">
        <v>744</v>
      </c>
      <c r="B745">
        <v>2.1782244111410902</v>
      </c>
      <c r="C745">
        <v>8.7060474025388804E-3</v>
      </c>
      <c r="D745">
        <v>1</v>
      </c>
      <c r="E745">
        <v>2.16525268252725</v>
      </c>
      <c r="F745">
        <v>-8.7060474025388804E-3</v>
      </c>
      <c r="G745">
        <v>1</v>
      </c>
    </row>
    <row r="746" spans="1:7" hidden="1" x14ac:dyDescent="0.2">
      <c r="A746" t="s">
        <v>745</v>
      </c>
      <c r="B746">
        <v>3.5823108144391602</v>
      </c>
      <c r="C746">
        <v>8.8883820289829205E-2</v>
      </c>
      <c r="D746">
        <v>1</v>
      </c>
      <c r="E746">
        <v>3.3685080274775698</v>
      </c>
      <c r="F746">
        <v>-8.8883820289829205E-2</v>
      </c>
      <c r="G746">
        <v>1</v>
      </c>
    </row>
    <row r="747" spans="1:7" hidden="1" x14ac:dyDescent="0.2">
      <c r="A747" t="s">
        <v>746</v>
      </c>
      <c r="B747">
        <v>1.19645336145937</v>
      </c>
      <c r="C747">
        <v>0.13208769000766701</v>
      </c>
      <c r="D747">
        <v>1</v>
      </c>
      <c r="E747">
        <v>1.09173041701356</v>
      </c>
      <c r="F747">
        <v>-0.13208769000766701</v>
      </c>
      <c r="G747">
        <v>1</v>
      </c>
    </row>
    <row r="748" spans="1:7" hidden="1" x14ac:dyDescent="0.2">
      <c r="A748" t="s">
        <v>747</v>
      </c>
      <c r="B748">
        <v>1.3515373001166699</v>
      </c>
      <c r="C748">
        <v>7.6881799052680805E-2</v>
      </c>
      <c r="D748">
        <v>1</v>
      </c>
      <c r="E748">
        <v>1.2813986618039599</v>
      </c>
      <c r="F748">
        <v>-7.6881799052680805E-2</v>
      </c>
      <c r="G748">
        <v>1</v>
      </c>
    </row>
    <row r="749" spans="1:7" hidden="1" x14ac:dyDescent="0.2">
      <c r="A749" t="s">
        <v>748</v>
      </c>
      <c r="B749">
        <v>2.0314714278662098</v>
      </c>
      <c r="C749">
        <v>0.11825752958210101</v>
      </c>
      <c r="D749">
        <v>1</v>
      </c>
      <c r="E749">
        <v>1.8716462395917</v>
      </c>
      <c r="F749">
        <v>-0.11825752958210101</v>
      </c>
      <c r="G749">
        <v>1</v>
      </c>
    </row>
    <row r="750" spans="1:7" hidden="1" x14ac:dyDescent="0.2">
      <c r="A750" t="s">
        <v>749</v>
      </c>
      <c r="B750">
        <v>1.2906572415528501</v>
      </c>
      <c r="C750">
        <v>5.8151249657564699E-2</v>
      </c>
      <c r="D750">
        <v>1</v>
      </c>
      <c r="E750">
        <v>1.23967164795007</v>
      </c>
      <c r="F750">
        <v>-5.8151249657564699E-2</v>
      </c>
      <c r="G750">
        <v>1</v>
      </c>
    </row>
    <row r="751" spans="1:7" hidden="1" x14ac:dyDescent="0.2">
      <c r="A751" t="s">
        <v>750</v>
      </c>
      <c r="B751">
        <v>2.7581870743016301</v>
      </c>
      <c r="C751">
        <v>-7.5045741511993794E-2</v>
      </c>
      <c r="D751">
        <v>1</v>
      </c>
      <c r="E751">
        <v>2.9057175101889801</v>
      </c>
      <c r="F751">
        <v>7.5045741511993794E-2</v>
      </c>
      <c r="G751">
        <v>1</v>
      </c>
    </row>
    <row r="752" spans="1:7" hidden="1" x14ac:dyDescent="0.2">
      <c r="A752" t="s">
        <v>751</v>
      </c>
      <c r="B752">
        <v>1.0484186927410399</v>
      </c>
      <c r="C752">
        <v>-3.6141164137682799E-2</v>
      </c>
      <c r="D752">
        <v>1</v>
      </c>
      <c r="E752">
        <v>1.075039611472</v>
      </c>
      <c r="F752">
        <v>3.6141164137682799E-2</v>
      </c>
      <c r="G752">
        <v>1</v>
      </c>
    </row>
    <row r="753" spans="1:7" hidden="1" x14ac:dyDescent="0.2">
      <c r="A753" t="s">
        <v>752</v>
      </c>
      <c r="B753">
        <v>22.7268462832326</v>
      </c>
      <c r="C753">
        <v>-7.66382715885916E-2</v>
      </c>
      <c r="D753">
        <v>1</v>
      </c>
      <c r="E753">
        <v>23.969514103632001</v>
      </c>
      <c r="F753">
        <v>7.66382715885916E-2</v>
      </c>
      <c r="G753">
        <v>1</v>
      </c>
    </row>
    <row r="754" spans="1:7" hidden="1" x14ac:dyDescent="0.2">
      <c r="A754" t="s">
        <v>753</v>
      </c>
      <c r="B754">
        <v>1.3137275795349299</v>
      </c>
      <c r="C754">
        <v>6.3545531611781503E-2</v>
      </c>
      <c r="D754">
        <v>1</v>
      </c>
      <c r="E754">
        <v>1.25712112647079</v>
      </c>
      <c r="F754">
        <v>-6.3545531611781503E-2</v>
      </c>
      <c r="G754">
        <v>1</v>
      </c>
    </row>
    <row r="755" spans="1:7" hidden="1" x14ac:dyDescent="0.2">
      <c r="A755" t="s">
        <v>754</v>
      </c>
      <c r="B755">
        <v>1.70784585339541</v>
      </c>
      <c r="C755">
        <v>-1.1486884555679199E-3</v>
      </c>
      <c r="D755">
        <v>1</v>
      </c>
      <c r="E755">
        <v>1.7092902220511199</v>
      </c>
      <c r="F755">
        <v>1.1486884555679199E-3</v>
      </c>
      <c r="G755">
        <v>1</v>
      </c>
    </row>
    <row r="756" spans="1:7" hidden="1" x14ac:dyDescent="0.2">
      <c r="A756" t="s">
        <v>755</v>
      </c>
      <c r="B756">
        <v>1.8481904094530399</v>
      </c>
      <c r="C756">
        <v>8.4389607091783694E-3</v>
      </c>
      <c r="D756">
        <v>1</v>
      </c>
      <c r="E756">
        <v>1.83750595552943</v>
      </c>
      <c r="F756">
        <v>-8.4389607091783694E-3</v>
      </c>
      <c r="G756">
        <v>1</v>
      </c>
    </row>
    <row r="757" spans="1:7" hidden="1" x14ac:dyDescent="0.2">
      <c r="A757" t="s">
        <v>756</v>
      </c>
      <c r="B757">
        <v>1.4534312928708399</v>
      </c>
      <c r="C757">
        <v>2.2624232699572099E-2</v>
      </c>
      <c r="D757">
        <v>1</v>
      </c>
      <c r="E757">
        <v>1.4308572386988001</v>
      </c>
      <c r="F757">
        <v>-2.2624232699572099E-2</v>
      </c>
      <c r="G757">
        <v>1</v>
      </c>
    </row>
    <row r="758" spans="1:7" hidden="1" x14ac:dyDescent="0.2">
      <c r="A758" t="s">
        <v>757</v>
      </c>
      <c r="B758">
        <v>1.43164264033221</v>
      </c>
      <c r="C758">
        <v>0.146319231380069</v>
      </c>
      <c r="D758">
        <v>1</v>
      </c>
      <c r="E758">
        <v>1.2935374294705499</v>
      </c>
      <c r="F758">
        <v>-0.146319231380069</v>
      </c>
      <c r="G758">
        <v>1</v>
      </c>
    </row>
    <row r="759" spans="1:7" hidden="1" x14ac:dyDescent="0.2">
      <c r="A759" t="s">
        <v>758</v>
      </c>
      <c r="B759">
        <v>5.2036429004017801</v>
      </c>
      <c r="C759">
        <v>5.8697884777658603E-2</v>
      </c>
      <c r="D759">
        <v>1</v>
      </c>
      <c r="E759">
        <v>4.9966202407583999</v>
      </c>
      <c r="F759">
        <v>-5.8697884777658603E-2</v>
      </c>
      <c r="G759">
        <v>1</v>
      </c>
    </row>
    <row r="760" spans="1:7" hidden="1" x14ac:dyDescent="0.2">
      <c r="A760" t="s">
        <v>759</v>
      </c>
      <c r="B760">
        <v>1.0400877373586299</v>
      </c>
      <c r="C760">
        <v>3.3980678467721501E-2</v>
      </c>
      <c r="D760">
        <v>1</v>
      </c>
      <c r="E760">
        <v>1.0158631190973999</v>
      </c>
      <c r="F760">
        <v>-3.3980678467721501E-2</v>
      </c>
      <c r="G760">
        <v>1</v>
      </c>
    </row>
    <row r="761" spans="1:7" hidden="1" x14ac:dyDescent="0.2">
      <c r="A761" t="s">
        <v>760</v>
      </c>
      <c r="B761">
        <v>1.1926083051290299</v>
      </c>
      <c r="C761">
        <v>0.13649144745980599</v>
      </c>
      <c r="D761">
        <v>1</v>
      </c>
      <c r="E761">
        <v>1.0849023602011101</v>
      </c>
      <c r="F761">
        <v>-0.13649144745980599</v>
      </c>
      <c r="G761">
        <v>1</v>
      </c>
    </row>
    <row r="762" spans="1:7" hidden="1" x14ac:dyDescent="0.2">
      <c r="A762" t="s">
        <v>761</v>
      </c>
      <c r="B762">
        <v>1.1970942041810999</v>
      </c>
      <c r="C762">
        <v>-0.11422378130330101</v>
      </c>
      <c r="D762">
        <v>1</v>
      </c>
      <c r="E762">
        <v>1.2958134484080299</v>
      </c>
      <c r="F762">
        <v>0.11422378130330101</v>
      </c>
      <c r="G762">
        <v>1</v>
      </c>
    </row>
    <row r="763" spans="1:7" hidden="1" x14ac:dyDescent="0.2">
      <c r="A763" t="s">
        <v>762</v>
      </c>
      <c r="B763">
        <v>3.3554524909487302</v>
      </c>
      <c r="C763">
        <v>5.3533596113094203E-2</v>
      </c>
      <c r="D763">
        <v>1</v>
      </c>
      <c r="E763">
        <v>3.2334642371868001</v>
      </c>
      <c r="F763">
        <v>-5.3533596113094203E-2</v>
      </c>
      <c r="G763">
        <v>1</v>
      </c>
    </row>
    <row r="764" spans="1:7" hidden="1" x14ac:dyDescent="0.2">
      <c r="A764" t="s">
        <v>763</v>
      </c>
      <c r="B764">
        <v>3.03054523103448</v>
      </c>
      <c r="C764">
        <v>-9.7422189806184806E-2</v>
      </c>
      <c r="D764">
        <v>1</v>
      </c>
      <c r="E764">
        <v>3.24256831293674</v>
      </c>
      <c r="F764">
        <v>9.7422189806184806E-2</v>
      </c>
      <c r="G764">
        <v>1</v>
      </c>
    </row>
    <row r="765" spans="1:7" hidden="1" x14ac:dyDescent="0.2">
      <c r="A765" t="s">
        <v>764</v>
      </c>
      <c r="B765">
        <v>4.9312847436689298</v>
      </c>
      <c r="C765">
        <v>-6.4127277079073897E-2</v>
      </c>
      <c r="D765">
        <v>1</v>
      </c>
      <c r="E765">
        <v>5.1559415663823396</v>
      </c>
      <c r="F765">
        <v>6.4127277079073897E-2</v>
      </c>
      <c r="G765">
        <v>1</v>
      </c>
    </row>
    <row r="766" spans="1:7" hidden="1" x14ac:dyDescent="0.2">
      <c r="A766" t="s">
        <v>765</v>
      </c>
      <c r="B766">
        <v>1.8084581607061301</v>
      </c>
      <c r="C766">
        <v>-3.7122926002016797E-2</v>
      </c>
      <c r="D766">
        <v>1</v>
      </c>
      <c r="E766">
        <v>1.8557141070293099</v>
      </c>
      <c r="F766">
        <v>3.7122926002016797E-2</v>
      </c>
      <c r="G766">
        <v>1</v>
      </c>
    </row>
    <row r="767" spans="1:7" hidden="1" x14ac:dyDescent="0.2">
      <c r="A767" t="s">
        <v>766</v>
      </c>
      <c r="B767">
        <v>4.8857849104264996</v>
      </c>
      <c r="C767">
        <v>-1.21522483325233E-2</v>
      </c>
      <c r="D767">
        <v>1</v>
      </c>
      <c r="E767">
        <v>4.9275809996546904</v>
      </c>
      <c r="F767">
        <v>1.21522483325233E-2</v>
      </c>
      <c r="G767">
        <v>1</v>
      </c>
    </row>
    <row r="768" spans="1:7" hidden="1" x14ac:dyDescent="0.2">
      <c r="A768" t="s">
        <v>767</v>
      </c>
      <c r="B768">
        <v>30.118326235601302</v>
      </c>
      <c r="C768">
        <v>0.10231282462223699</v>
      </c>
      <c r="D768">
        <v>1</v>
      </c>
      <c r="E768">
        <v>28.059520134292299</v>
      </c>
      <c r="F768">
        <v>-0.10231282462223699</v>
      </c>
      <c r="G768">
        <v>1</v>
      </c>
    </row>
    <row r="769" spans="1:7" hidden="1" x14ac:dyDescent="0.2">
      <c r="A769" t="s">
        <v>768</v>
      </c>
      <c r="B769">
        <v>1.55019854385122</v>
      </c>
      <c r="C769">
        <v>-3.9548156031713397E-3</v>
      </c>
      <c r="D769">
        <v>1</v>
      </c>
      <c r="E769">
        <v>1.55452093430215</v>
      </c>
      <c r="F769">
        <v>3.9548156031713397E-3</v>
      </c>
      <c r="G769">
        <v>1</v>
      </c>
    </row>
    <row r="770" spans="1:7" hidden="1" x14ac:dyDescent="0.2">
      <c r="A770" t="s">
        <v>769</v>
      </c>
      <c r="B770">
        <v>2.57682858405364</v>
      </c>
      <c r="C770">
        <v>-9.9759612511483201E-2</v>
      </c>
      <c r="D770">
        <v>1</v>
      </c>
      <c r="E770">
        <v>2.7615696441482802</v>
      </c>
      <c r="F770">
        <v>9.9759612511483201E-2</v>
      </c>
      <c r="G770">
        <v>1</v>
      </c>
    </row>
    <row r="771" spans="1:7" hidden="1" x14ac:dyDescent="0.2">
      <c r="A771" t="s">
        <v>770</v>
      </c>
      <c r="B771">
        <v>0.96190492530826099</v>
      </c>
      <c r="C771">
        <v>-0.12321075624630599</v>
      </c>
      <c r="D771">
        <v>1</v>
      </c>
      <c r="E771">
        <v>1.0477273842221899</v>
      </c>
      <c r="F771">
        <v>0.12321075624630599</v>
      </c>
      <c r="G771">
        <v>1</v>
      </c>
    </row>
    <row r="772" spans="1:7" hidden="1" x14ac:dyDescent="0.2">
      <c r="A772" t="s">
        <v>771</v>
      </c>
      <c r="B772">
        <v>6.2975614263852604</v>
      </c>
      <c r="C772">
        <v>2.97722904309769E-2</v>
      </c>
      <c r="D772">
        <v>1</v>
      </c>
      <c r="E772">
        <v>6.1695286665422504</v>
      </c>
      <c r="F772">
        <v>-2.97722904309769E-2</v>
      </c>
      <c r="G772">
        <v>1</v>
      </c>
    </row>
    <row r="773" spans="1:7" hidden="1" x14ac:dyDescent="0.2">
      <c r="A773" t="s">
        <v>772</v>
      </c>
      <c r="B773">
        <v>1.8943310854172</v>
      </c>
      <c r="C773">
        <v>0.14319736075818301</v>
      </c>
      <c r="D773">
        <v>1</v>
      </c>
      <c r="E773">
        <v>1.7153596058844101</v>
      </c>
      <c r="F773">
        <v>-0.14319736075818301</v>
      </c>
      <c r="G773">
        <v>1</v>
      </c>
    </row>
    <row r="774" spans="1:7" hidden="1" x14ac:dyDescent="0.2">
      <c r="A774" t="s">
        <v>773</v>
      </c>
      <c r="B774">
        <v>2.2461537396438702</v>
      </c>
      <c r="C774">
        <v>0.13566754620535901</v>
      </c>
      <c r="D774">
        <v>1</v>
      </c>
      <c r="E774">
        <v>2.0446236788405501</v>
      </c>
      <c r="F774">
        <v>-0.13566754620535901</v>
      </c>
      <c r="G774">
        <v>1</v>
      </c>
    </row>
    <row r="775" spans="1:7" hidden="1" x14ac:dyDescent="0.2">
      <c r="A775" t="s">
        <v>774</v>
      </c>
      <c r="B775">
        <v>6.0514778212431102</v>
      </c>
      <c r="C775">
        <v>2.6679323252627399E-2</v>
      </c>
      <c r="D775">
        <v>1</v>
      </c>
      <c r="E775">
        <v>5.9411680998146101</v>
      </c>
      <c r="F775">
        <v>-2.6679323252627399E-2</v>
      </c>
      <c r="G775">
        <v>1</v>
      </c>
    </row>
    <row r="776" spans="1:7" hidden="1" x14ac:dyDescent="0.2">
      <c r="A776" t="s">
        <v>775</v>
      </c>
      <c r="B776">
        <v>4.7556938379164597</v>
      </c>
      <c r="C776">
        <v>0.122401235995531</v>
      </c>
      <c r="D776">
        <v>1</v>
      </c>
      <c r="E776">
        <v>4.3691976869917397</v>
      </c>
      <c r="F776">
        <v>-0.122401235995531</v>
      </c>
      <c r="G776">
        <v>1</v>
      </c>
    </row>
    <row r="777" spans="1:7" hidden="1" x14ac:dyDescent="0.2">
      <c r="A777" t="s">
        <v>776</v>
      </c>
      <c r="B777">
        <v>2.7876658395009501</v>
      </c>
      <c r="C777">
        <v>5.2630459613190697E-2</v>
      </c>
      <c r="D777">
        <v>1</v>
      </c>
      <c r="E777">
        <v>2.6879783651696001</v>
      </c>
      <c r="F777">
        <v>-5.2630459613190697E-2</v>
      </c>
      <c r="G777">
        <v>1</v>
      </c>
    </row>
    <row r="778" spans="1:7" hidden="1" x14ac:dyDescent="0.2">
      <c r="A778" t="s">
        <v>777</v>
      </c>
      <c r="B778">
        <v>2.27819587573009</v>
      </c>
      <c r="C778">
        <v>-0.104170070156531</v>
      </c>
      <c r="D778">
        <v>1</v>
      </c>
      <c r="E778">
        <v>2.4489963767336902</v>
      </c>
      <c r="F778">
        <v>0.104170070156531</v>
      </c>
      <c r="G778">
        <v>1</v>
      </c>
    </row>
    <row r="779" spans="1:7" hidden="1" x14ac:dyDescent="0.2">
      <c r="A779" t="s">
        <v>778</v>
      </c>
      <c r="B779">
        <v>1.06059470445381</v>
      </c>
      <c r="C779">
        <v>4.9269567844820797E-2</v>
      </c>
      <c r="D779">
        <v>1</v>
      </c>
      <c r="E779">
        <v>1.02496719484734</v>
      </c>
      <c r="F779">
        <v>-4.9269567844820797E-2</v>
      </c>
      <c r="G779">
        <v>1</v>
      </c>
    </row>
    <row r="780" spans="1:7" hidden="1" x14ac:dyDescent="0.2">
      <c r="A780" t="s">
        <v>779</v>
      </c>
      <c r="B780">
        <v>2.01737288798827</v>
      </c>
      <c r="C780">
        <v>0.11583277956103399</v>
      </c>
      <c r="D780">
        <v>1</v>
      </c>
      <c r="E780">
        <v>1.8617834908626001</v>
      </c>
      <c r="F780">
        <v>-0.11583277956103399</v>
      </c>
      <c r="G780">
        <v>1</v>
      </c>
    </row>
    <row r="781" spans="1:7" hidden="1" x14ac:dyDescent="0.2">
      <c r="A781" t="s">
        <v>780</v>
      </c>
      <c r="B781">
        <v>28.5559516800373</v>
      </c>
      <c r="C781">
        <v>-0.105763201251347</v>
      </c>
      <c r="D781">
        <v>1</v>
      </c>
      <c r="E781">
        <v>30.7315663668995</v>
      </c>
      <c r="F781">
        <v>0.105763201251347</v>
      </c>
      <c r="G781">
        <v>1</v>
      </c>
    </row>
    <row r="782" spans="1:7" hidden="1" x14ac:dyDescent="0.2">
      <c r="A782" t="s">
        <v>781</v>
      </c>
      <c r="B782">
        <v>4.8498977180099399</v>
      </c>
      <c r="C782">
        <v>5.5474761124128399E-2</v>
      </c>
      <c r="D782">
        <v>1</v>
      </c>
      <c r="E782">
        <v>4.6673561678022502</v>
      </c>
      <c r="F782">
        <v>-5.5474761124128399E-2</v>
      </c>
      <c r="G782">
        <v>1</v>
      </c>
    </row>
    <row r="783" spans="1:7" hidden="1" x14ac:dyDescent="0.2">
      <c r="A783" t="s">
        <v>782</v>
      </c>
      <c r="B783">
        <v>11.053255264301701</v>
      </c>
      <c r="C783">
        <v>0.120080717449178</v>
      </c>
      <c r="D783">
        <v>1</v>
      </c>
      <c r="E783">
        <v>10.171528631619699</v>
      </c>
      <c r="F783">
        <v>-0.120080717449178</v>
      </c>
      <c r="G783">
        <v>1</v>
      </c>
    </row>
    <row r="784" spans="1:7" hidden="1" x14ac:dyDescent="0.2">
      <c r="A784" t="s">
        <v>783</v>
      </c>
      <c r="B784">
        <v>2.0833796883258802</v>
      </c>
      <c r="C784">
        <v>-0.12601107924515101</v>
      </c>
      <c r="D784">
        <v>1</v>
      </c>
      <c r="E784">
        <v>2.2737429185473599</v>
      </c>
      <c r="F784">
        <v>0.12601107924515101</v>
      </c>
      <c r="G784">
        <v>1</v>
      </c>
    </row>
    <row r="785" spans="1:7" hidden="1" x14ac:dyDescent="0.2">
      <c r="A785" t="s">
        <v>784</v>
      </c>
      <c r="B785">
        <v>0.983052735125165</v>
      </c>
      <c r="C785">
        <v>-7.4000248921993098E-2</v>
      </c>
      <c r="D785">
        <v>1</v>
      </c>
      <c r="E785">
        <v>1.0348299435764401</v>
      </c>
      <c r="F785">
        <v>7.4000248921993098E-2</v>
      </c>
      <c r="G785">
        <v>1</v>
      </c>
    </row>
    <row r="786" spans="1:7" hidden="1" x14ac:dyDescent="0.2">
      <c r="A786" t="s">
        <v>785</v>
      </c>
      <c r="B786">
        <v>1.6110786024150301</v>
      </c>
      <c r="C786">
        <v>7.0724126762286496E-2</v>
      </c>
      <c r="D786">
        <v>1</v>
      </c>
      <c r="E786">
        <v>1.5340367638647801</v>
      </c>
      <c r="F786">
        <v>-7.0724126762286496E-2</v>
      </c>
      <c r="G786">
        <v>1</v>
      </c>
    </row>
    <row r="787" spans="1:7" hidden="1" x14ac:dyDescent="0.2">
      <c r="A787" t="s">
        <v>786</v>
      </c>
      <c r="B787">
        <v>1.3541006710035599</v>
      </c>
      <c r="C787">
        <v>-0.10597091276338701</v>
      </c>
      <c r="D787">
        <v>1</v>
      </c>
      <c r="E787">
        <v>1.45741079296946</v>
      </c>
      <c r="F787">
        <v>0.10597091276338701</v>
      </c>
      <c r="G787">
        <v>1</v>
      </c>
    </row>
    <row r="788" spans="1:7" hidden="1" x14ac:dyDescent="0.2">
      <c r="A788" t="s">
        <v>787</v>
      </c>
      <c r="B788">
        <v>23.333724340705501</v>
      </c>
      <c r="C788">
        <v>-5.4604428068205202E-2</v>
      </c>
      <c r="D788">
        <v>1</v>
      </c>
      <c r="E788">
        <v>24.2365669922969</v>
      </c>
      <c r="F788">
        <v>5.4604428068205202E-2</v>
      </c>
      <c r="G788">
        <v>1</v>
      </c>
    </row>
    <row r="789" spans="1:7" hidden="1" x14ac:dyDescent="0.2">
      <c r="A789" t="s">
        <v>788</v>
      </c>
      <c r="B789">
        <v>1.6617051774312599</v>
      </c>
      <c r="C789">
        <v>-6.3507072104926995E-2</v>
      </c>
      <c r="D789">
        <v>1</v>
      </c>
      <c r="E789">
        <v>1.73660244930093</v>
      </c>
      <c r="F789">
        <v>6.3507072104926995E-2</v>
      </c>
      <c r="G789">
        <v>1</v>
      </c>
    </row>
    <row r="790" spans="1:7" hidden="1" x14ac:dyDescent="0.2">
      <c r="A790" t="s">
        <v>789</v>
      </c>
      <c r="B790">
        <v>1.47201573180085</v>
      </c>
      <c r="C790">
        <v>8.3621341176849107E-2</v>
      </c>
      <c r="D790">
        <v>1</v>
      </c>
      <c r="E790">
        <v>1.38913022484491</v>
      </c>
      <c r="F790">
        <v>-8.3621341176849107E-2</v>
      </c>
      <c r="G790">
        <v>1</v>
      </c>
    </row>
    <row r="791" spans="1:7" hidden="1" x14ac:dyDescent="0.2">
      <c r="A791" t="s">
        <v>790</v>
      </c>
      <c r="B791">
        <v>1.9417534468247999</v>
      </c>
      <c r="C791">
        <v>-0.111345257738485</v>
      </c>
      <c r="D791">
        <v>1</v>
      </c>
      <c r="E791">
        <v>2.09773078738186</v>
      </c>
      <c r="F791">
        <v>0.111345257738485</v>
      </c>
      <c r="G791">
        <v>1</v>
      </c>
    </row>
    <row r="792" spans="1:7" hidden="1" x14ac:dyDescent="0.2">
      <c r="A792" t="s">
        <v>791</v>
      </c>
      <c r="B792">
        <v>2.3929067229187502</v>
      </c>
      <c r="C792">
        <v>-0.13133292785918901</v>
      </c>
      <c r="D792">
        <v>1</v>
      </c>
      <c r="E792">
        <v>2.6212151430033801</v>
      </c>
      <c r="F792">
        <v>0.13133292785918901</v>
      </c>
      <c r="G792">
        <v>1</v>
      </c>
    </row>
    <row r="793" spans="1:7" hidden="1" x14ac:dyDescent="0.2">
      <c r="A793" t="s">
        <v>792</v>
      </c>
      <c r="B793">
        <v>1.0535454345148401</v>
      </c>
      <c r="C793">
        <v>-7.6151034059326606E-2</v>
      </c>
      <c r="D793">
        <v>1</v>
      </c>
      <c r="E793">
        <v>1.1106972414926</v>
      </c>
      <c r="F793">
        <v>7.6151034059326606E-2</v>
      </c>
      <c r="G793">
        <v>1</v>
      </c>
    </row>
    <row r="794" spans="1:7" hidden="1" x14ac:dyDescent="0.2">
      <c r="A794" t="s">
        <v>793</v>
      </c>
      <c r="B794">
        <v>1.3925512343070201</v>
      </c>
      <c r="C794">
        <v>0.14844038443353699</v>
      </c>
      <c r="D794">
        <v>1</v>
      </c>
      <c r="E794">
        <v>1.25636245349163</v>
      </c>
      <c r="F794">
        <v>-0.14844038443353699</v>
      </c>
      <c r="G794">
        <v>1</v>
      </c>
    </row>
    <row r="795" spans="1:7" hidden="1" x14ac:dyDescent="0.2">
      <c r="A795" t="s">
        <v>794</v>
      </c>
      <c r="B795">
        <v>24.949288842172699</v>
      </c>
      <c r="C795">
        <v>-7.4658416815434003E-2</v>
      </c>
      <c r="D795">
        <v>1</v>
      </c>
      <c r="E795">
        <v>26.277397306241699</v>
      </c>
      <c r="F795">
        <v>7.4658416815434003E-2</v>
      </c>
      <c r="G795">
        <v>1</v>
      </c>
    </row>
    <row r="796" spans="1:7" hidden="1" x14ac:dyDescent="0.2">
      <c r="A796" t="s">
        <v>795</v>
      </c>
      <c r="B796">
        <v>8.40721566630185</v>
      </c>
      <c r="C796">
        <v>-7.6845163285892804E-2</v>
      </c>
      <c r="D796">
        <v>1</v>
      </c>
      <c r="E796">
        <v>8.8681284534201197</v>
      </c>
      <c r="F796">
        <v>7.6845163285892804E-2</v>
      </c>
      <c r="G796">
        <v>1</v>
      </c>
    </row>
    <row r="797" spans="1:7" hidden="1" x14ac:dyDescent="0.2">
      <c r="A797" t="s">
        <v>796</v>
      </c>
      <c r="B797">
        <v>1.11122127947003</v>
      </c>
      <c r="C797">
        <v>3.4574037366635398E-2</v>
      </c>
      <c r="D797">
        <v>1</v>
      </c>
      <c r="E797">
        <v>1.0849023602011101</v>
      </c>
      <c r="F797">
        <v>-3.4574037366635398E-2</v>
      </c>
      <c r="G797">
        <v>1</v>
      </c>
    </row>
    <row r="798" spans="1:7" hidden="1" x14ac:dyDescent="0.2">
      <c r="A798" t="s">
        <v>797</v>
      </c>
      <c r="B798">
        <v>1.6315855695102099</v>
      </c>
      <c r="C798">
        <v>9.1105713262717297E-2</v>
      </c>
      <c r="D798">
        <v>1</v>
      </c>
      <c r="E798">
        <v>1.5317607449273001</v>
      </c>
      <c r="F798">
        <v>-9.1105713262717297E-2</v>
      </c>
      <c r="G798">
        <v>1</v>
      </c>
    </row>
    <row r="799" spans="1:7" hidden="1" x14ac:dyDescent="0.2">
      <c r="A799" t="s">
        <v>798</v>
      </c>
      <c r="B799">
        <v>1.16056616904281</v>
      </c>
      <c r="C799">
        <v>0.14123743409565401</v>
      </c>
      <c r="D799">
        <v>1</v>
      </c>
      <c r="E799">
        <v>1.0522794220971601</v>
      </c>
      <c r="F799">
        <v>-0.14123743409565401</v>
      </c>
      <c r="G799">
        <v>1</v>
      </c>
    </row>
    <row r="800" spans="1:7" hidden="1" x14ac:dyDescent="0.2">
      <c r="A800" t="s">
        <v>799</v>
      </c>
      <c r="B800">
        <v>1.0593130190103599</v>
      </c>
      <c r="C800">
        <v>6.7944500709981398E-2</v>
      </c>
      <c r="D800">
        <v>1</v>
      </c>
      <c r="E800">
        <v>1.01055240824327</v>
      </c>
      <c r="F800">
        <v>-6.7944500709981398E-2</v>
      </c>
      <c r="G800">
        <v>1</v>
      </c>
    </row>
    <row r="801" spans="1:7" hidden="1" x14ac:dyDescent="0.2">
      <c r="A801" t="s">
        <v>800</v>
      </c>
      <c r="B801">
        <v>2.4569909950911799</v>
      </c>
      <c r="C801">
        <v>-0.1172255669904</v>
      </c>
      <c r="D801">
        <v>1</v>
      </c>
      <c r="E801">
        <v>2.6652181757947502</v>
      </c>
      <c r="F801">
        <v>0.1172255669904</v>
      </c>
      <c r="G801">
        <v>1</v>
      </c>
    </row>
    <row r="802" spans="1:7" hidden="1" x14ac:dyDescent="0.2">
      <c r="A802" t="s">
        <v>801</v>
      </c>
      <c r="B802">
        <v>20.0192857839472</v>
      </c>
      <c r="C802">
        <v>-9.9572567893171801E-2</v>
      </c>
      <c r="D802">
        <v>1</v>
      </c>
      <c r="E802">
        <v>21.452237158773801</v>
      </c>
      <c r="F802">
        <v>9.9572567893171801E-2</v>
      </c>
      <c r="G802">
        <v>1</v>
      </c>
    </row>
    <row r="803" spans="1:7" hidden="1" x14ac:dyDescent="0.2">
      <c r="A803" t="s">
        <v>802</v>
      </c>
      <c r="B803">
        <v>7.6657606372667697</v>
      </c>
      <c r="C803">
        <v>-0.106967590888255</v>
      </c>
      <c r="D803">
        <v>1</v>
      </c>
      <c r="E803">
        <v>8.2566380322158608</v>
      </c>
      <c r="F803">
        <v>0.106967590888255</v>
      </c>
      <c r="G803">
        <v>1</v>
      </c>
    </row>
    <row r="804" spans="1:7" hidden="1" x14ac:dyDescent="0.2">
      <c r="A804" t="s">
        <v>803</v>
      </c>
      <c r="B804">
        <v>1.4136990441239301</v>
      </c>
      <c r="C804">
        <v>-7.2104978095276703E-2</v>
      </c>
      <c r="D804">
        <v>1</v>
      </c>
      <c r="E804">
        <v>1.4862403661776</v>
      </c>
      <c r="F804">
        <v>7.2104978095276703E-2</v>
      </c>
      <c r="G804">
        <v>1</v>
      </c>
    </row>
    <row r="805" spans="1:7" hidden="1" x14ac:dyDescent="0.2">
      <c r="A805" t="s">
        <v>804</v>
      </c>
      <c r="B805">
        <v>1.35730488461219</v>
      </c>
      <c r="C805">
        <v>-3.1342559194115199E-3</v>
      </c>
      <c r="D805">
        <v>1</v>
      </c>
      <c r="E805">
        <v>1.3603006516367699</v>
      </c>
      <c r="F805">
        <v>3.1342559194115199E-3</v>
      </c>
      <c r="G805">
        <v>1</v>
      </c>
    </row>
    <row r="806" spans="1:7" hidden="1" x14ac:dyDescent="0.2">
      <c r="A806" t="s">
        <v>805</v>
      </c>
      <c r="B806">
        <v>1.4816283726267101</v>
      </c>
      <c r="C806">
        <v>-8.11110761615772E-2</v>
      </c>
      <c r="D806">
        <v>1</v>
      </c>
      <c r="E806">
        <v>1.56741837494789</v>
      </c>
      <c r="F806">
        <v>8.11110761615772E-2</v>
      </c>
      <c r="G806">
        <v>1</v>
      </c>
    </row>
    <row r="807" spans="1:7" hidden="1" x14ac:dyDescent="0.2">
      <c r="A807" t="s">
        <v>806</v>
      </c>
      <c r="B807">
        <v>1.8776691746523599</v>
      </c>
      <c r="C807">
        <v>1.8220549477625098E-2</v>
      </c>
      <c r="D807">
        <v>1</v>
      </c>
      <c r="E807">
        <v>1.85419676107098</v>
      </c>
      <c r="F807">
        <v>-1.8220549477625098E-2</v>
      </c>
      <c r="G807">
        <v>1</v>
      </c>
    </row>
    <row r="808" spans="1:7" hidden="1" x14ac:dyDescent="0.2">
      <c r="A808" t="s">
        <v>807</v>
      </c>
      <c r="B808">
        <v>11.446732695440399</v>
      </c>
      <c r="C808">
        <v>8.6932953929069495E-2</v>
      </c>
      <c r="D808">
        <v>1</v>
      </c>
      <c r="E808">
        <v>10.778467014948999</v>
      </c>
      <c r="F808">
        <v>-8.6932953929069495E-2</v>
      </c>
      <c r="G808">
        <v>1</v>
      </c>
    </row>
    <row r="809" spans="1:7" hidden="1" x14ac:dyDescent="0.2">
      <c r="A809" t="s">
        <v>808</v>
      </c>
      <c r="B809">
        <v>5.3536000972852804</v>
      </c>
      <c r="C809">
        <v>4.2355683057055497E-2</v>
      </c>
      <c r="D809">
        <v>1</v>
      </c>
      <c r="E809">
        <v>5.1991859261945503</v>
      </c>
      <c r="F809">
        <v>-4.2355683057055497E-2</v>
      </c>
      <c r="G809">
        <v>1</v>
      </c>
    </row>
    <row r="810" spans="1:7" hidden="1" x14ac:dyDescent="0.2">
      <c r="A810" t="s">
        <v>809</v>
      </c>
      <c r="B810">
        <v>4.1866255010252296</v>
      </c>
      <c r="C810">
        <v>4.5089609889871402E-2</v>
      </c>
      <c r="D810">
        <v>1</v>
      </c>
      <c r="E810">
        <v>4.0581417655354803</v>
      </c>
      <c r="F810">
        <v>-4.5089609889871402E-2</v>
      </c>
      <c r="G810">
        <v>1</v>
      </c>
    </row>
    <row r="811" spans="1:7" hidden="1" x14ac:dyDescent="0.2">
      <c r="A811" t="s">
        <v>810</v>
      </c>
      <c r="B811">
        <v>2.1871962092452302</v>
      </c>
      <c r="C811">
        <v>-1.94563723175278E-3</v>
      </c>
      <c r="D811">
        <v>1</v>
      </c>
      <c r="E811">
        <v>2.1902888908395801</v>
      </c>
      <c r="F811">
        <v>1.94563723175278E-3</v>
      </c>
      <c r="G811">
        <v>1</v>
      </c>
    </row>
    <row r="812" spans="1:7" hidden="1" x14ac:dyDescent="0.2">
      <c r="A812" t="s">
        <v>811</v>
      </c>
      <c r="B812">
        <v>1.8353735550185599</v>
      </c>
      <c r="C812">
        <v>-6.4510321838736895E-2</v>
      </c>
      <c r="D812">
        <v>1</v>
      </c>
      <c r="E812">
        <v>1.91944263727888</v>
      </c>
      <c r="F812">
        <v>6.4510321838736895E-2</v>
      </c>
      <c r="G812">
        <v>1</v>
      </c>
    </row>
    <row r="813" spans="1:7" hidden="1" x14ac:dyDescent="0.2">
      <c r="A813" t="s">
        <v>812</v>
      </c>
      <c r="B813">
        <v>1.0811016715489901</v>
      </c>
      <c r="C813">
        <v>0.14125467552460999</v>
      </c>
      <c r="D813">
        <v>1</v>
      </c>
      <c r="E813">
        <v>0.98020548907680705</v>
      </c>
      <c r="F813">
        <v>-0.14125467552460999</v>
      </c>
      <c r="G813">
        <v>1</v>
      </c>
    </row>
    <row r="814" spans="1:7" hidden="1" x14ac:dyDescent="0.2">
      <c r="A814" t="s">
        <v>813</v>
      </c>
      <c r="B814">
        <v>1.0445736364106999</v>
      </c>
      <c r="C814">
        <v>5.0872031924636199E-3</v>
      </c>
      <c r="D814">
        <v>1</v>
      </c>
      <c r="E814">
        <v>1.04089932740973</v>
      </c>
      <c r="F814">
        <v>-5.0872031924636199E-3</v>
      </c>
      <c r="G814">
        <v>1</v>
      </c>
    </row>
    <row r="815" spans="1:7" hidden="1" x14ac:dyDescent="0.2">
      <c r="A815" t="s">
        <v>814</v>
      </c>
      <c r="B815">
        <v>5.9752175373579099</v>
      </c>
      <c r="C815">
        <v>-6.1372621911402303E-2</v>
      </c>
      <c r="D815">
        <v>1</v>
      </c>
      <c r="E815">
        <v>6.2355332157293102</v>
      </c>
      <c r="F815">
        <v>6.1372621911402303E-2</v>
      </c>
      <c r="G815">
        <v>1</v>
      </c>
    </row>
    <row r="816" spans="1:7" hidden="1" x14ac:dyDescent="0.2">
      <c r="A816" t="s">
        <v>815</v>
      </c>
      <c r="B816">
        <v>1.9821265382934301</v>
      </c>
      <c r="C816">
        <v>5.6724572196060197E-2</v>
      </c>
      <c r="D816">
        <v>1</v>
      </c>
      <c r="E816">
        <v>1.9057865236539699</v>
      </c>
      <c r="F816">
        <v>-5.6724572196060197E-2</v>
      </c>
      <c r="G816">
        <v>1</v>
      </c>
    </row>
    <row r="817" spans="1:7" hidden="1" x14ac:dyDescent="0.2">
      <c r="A817" t="s">
        <v>816</v>
      </c>
      <c r="B817">
        <v>1.49572691250465</v>
      </c>
      <c r="C817">
        <v>-0.132949068737274</v>
      </c>
      <c r="D817">
        <v>1</v>
      </c>
      <c r="E817">
        <v>1.64025098094741</v>
      </c>
      <c r="F817">
        <v>0.132949068737274</v>
      </c>
      <c r="G817">
        <v>1</v>
      </c>
    </row>
    <row r="818" spans="1:7" hidden="1" x14ac:dyDescent="0.2">
      <c r="A818" t="s">
        <v>817</v>
      </c>
      <c r="B818">
        <v>10.7289888471092</v>
      </c>
      <c r="C818">
        <v>-2.7150558290676099E-2</v>
      </c>
      <c r="D818">
        <v>1</v>
      </c>
      <c r="E818">
        <v>10.9339949756772</v>
      </c>
      <c r="F818">
        <v>2.7150558290676099E-2</v>
      </c>
      <c r="G818">
        <v>1</v>
      </c>
    </row>
    <row r="819" spans="1:7" hidden="1" x14ac:dyDescent="0.2">
      <c r="A819" t="s">
        <v>818</v>
      </c>
      <c r="B819">
        <v>1.4418961238798</v>
      </c>
      <c r="C819">
        <v>3.0375030523041802E-2</v>
      </c>
      <c r="D819">
        <v>1</v>
      </c>
      <c r="E819">
        <v>1.4118904142197599</v>
      </c>
      <c r="F819">
        <v>-3.0375030523041802E-2</v>
      </c>
      <c r="G819">
        <v>1</v>
      </c>
    </row>
    <row r="820" spans="1:7" hidden="1" x14ac:dyDescent="0.2">
      <c r="A820" t="s">
        <v>819</v>
      </c>
      <c r="B820">
        <v>2.4134136900139298</v>
      </c>
      <c r="C820">
        <v>3.03828465134032E-2</v>
      </c>
      <c r="D820">
        <v>1</v>
      </c>
      <c r="E820">
        <v>2.3632663300884298</v>
      </c>
      <c r="F820">
        <v>-3.03828465134032E-2</v>
      </c>
      <c r="G820">
        <v>1</v>
      </c>
    </row>
    <row r="821" spans="1:7" hidden="1" x14ac:dyDescent="0.2">
      <c r="A821" t="s">
        <v>820</v>
      </c>
      <c r="B821">
        <v>1.5053395533305101</v>
      </c>
      <c r="C821">
        <v>0.14614291316078001</v>
      </c>
      <c r="D821">
        <v>1</v>
      </c>
      <c r="E821">
        <v>1.3603006516367699</v>
      </c>
      <c r="F821">
        <v>-0.14614291316078001</v>
      </c>
      <c r="G821">
        <v>1</v>
      </c>
    </row>
    <row r="822" spans="1:7" hidden="1" x14ac:dyDescent="0.2">
      <c r="A822" t="s">
        <v>821</v>
      </c>
      <c r="B822">
        <v>20.228841353951001</v>
      </c>
      <c r="C822">
        <v>-6.2805316136066602E-2</v>
      </c>
      <c r="D822">
        <v>1</v>
      </c>
      <c r="E822">
        <v>21.131318488588398</v>
      </c>
      <c r="F822">
        <v>6.2805316136066602E-2</v>
      </c>
      <c r="G822">
        <v>1</v>
      </c>
    </row>
    <row r="823" spans="1:7" hidden="1" x14ac:dyDescent="0.2">
      <c r="A823" t="s">
        <v>822</v>
      </c>
      <c r="B823">
        <v>4.2821110665621598</v>
      </c>
      <c r="C823">
        <v>5.9131273690812503E-2</v>
      </c>
      <c r="D823">
        <v>1</v>
      </c>
      <c r="E823">
        <v>4.1104902010976296</v>
      </c>
      <c r="F823">
        <v>-5.9131273690812503E-2</v>
      </c>
      <c r="G823">
        <v>1</v>
      </c>
    </row>
    <row r="824" spans="1:7" hidden="1" x14ac:dyDescent="0.2">
      <c r="A824" t="s">
        <v>823</v>
      </c>
      <c r="B824">
        <v>6.9986433639517101</v>
      </c>
      <c r="C824">
        <v>0.141634141512364</v>
      </c>
      <c r="D824">
        <v>1</v>
      </c>
      <c r="E824">
        <v>6.3447821247285896</v>
      </c>
      <c r="F824">
        <v>-0.141634141512364</v>
      </c>
      <c r="G824">
        <v>1</v>
      </c>
    </row>
    <row r="825" spans="1:7" hidden="1" x14ac:dyDescent="0.2">
      <c r="A825" t="s">
        <v>824</v>
      </c>
      <c r="B825">
        <v>6.0809565864424302</v>
      </c>
      <c r="C825">
        <v>0.145885328082864</v>
      </c>
      <c r="D825">
        <v>1</v>
      </c>
      <c r="E825">
        <v>5.4965857340259001</v>
      </c>
      <c r="F825">
        <v>-0.145885328082864</v>
      </c>
      <c r="G825">
        <v>1</v>
      </c>
    </row>
    <row r="826" spans="1:7" hidden="1" x14ac:dyDescent="0.2">
      <c r="A826" t="s">
        <v>825</v>
      </c>
      <c r="B826">
        <v>1.90907046801686</v>
      </c>
      <c r="C826">
        <v>-5.6490719968037E-2</v>
      </c>
      <c r="D826">
        <v>1</v>
      </c>
      <c r="E826">
        <v>1.98544718646594</v>
      </c>
      <c r="F826">
        <v>5.6490719968037E-2</v>
      </c>
      <c r="G826">
        <v>1</v>
      </c>
    </row>
    <row r="827" spans="1:7" hidden="1" x14ac:dyDescent="0.2">
      <c r="A827" t="s">
        <v>826</v>
      </c>
      <c r="B827">
        <v>1.0490595354627701</v>
      </c>
      <c r="C827">
        <v>0.12376890660916</v>
      </c>
      <c r="D827">
        <v>1</v>
      </c>
      <c r="E827">
        <v>0.96275601055608995</v>
      </c>
      <c r="F827">
        <v>-0.12376890660916</v>
      </c>
      <c r="G827">
        <v>1</v>
      </c>
    </row>
    <row r="828" spans="1:7" hidden="1" x14ac:dyDescent="0.2">
      <c r="A828" t="s">
        <v>827</v>
      </c>
      <c r="B828">
        <v>1.62005040051917</v>
      </c>
      <c r="C828">
        <v>-4.8164335064356398E-2</v>
      </c>
      <c r="D828">
        <v>1</v>
      </c>
      <c r="E828">
        <v>1.6751499379888399</v>
      </c>
      <c r="F828">
        <v>4.8164335064356398E-2</v>
      </c>
      <c r="G828">
        <v>1</v>
      </c>
    </row>
    <row r="829" spans="1:7" hidden="1" x14ac:dyDescent="0.2">
      <c r="A829" t="s">
        <v>828</v>
      </c>
      <c r="B829">
        <v>2.0686403057262202</v>
      </c>
      <c r="C829">
        <v>-3.5098795488891499E-2</v>
      </c>
      <c r="D829">
        <v>1</v>
      </c>
      <c r="E829">
        <v>2.1197323037775502</v>
      </c>
      <c r="F829">
        <v>3.5098795488891499E-2</v>
      </c>
      <c r="G829">
        <v>1</v>
      </c>
    </row>
    <row r="830" spans="1:7" hidden="1" x14ac:dyDescent="0.2">
      <c r="A830" t="s">
        <v>829</v>
      </c>
      <c r="B830">
        <v>0.99779211772482501</v>
      </c>
      <c r="C830">
        <v>-8.7007080686087201E-2</v>
      </c>
      <c r="D830">
        <v>1</v>
      </c>
      <c r="E830">
        <v>1.05986615188877</v>
      </c>
      <c r="F830">
        <v>8.7007080686087201E-2</v>
      </c>
      <c r="G830">
        <v>1</v>
      </c>
    </row>
    <row r="831" spans="1:7" hidden="1" x14ac:dyDescent="0.2">
      <c r="A831" t="s">
        <v>830</v>
      </c>
      <c r="B831">
        <v>10.7046368236836</v>
      </c>
      <c r="C831">
        <v>4.4241176816718498E-2</v>
      </c>
      <c r="D831">
        <v>1</v>
      </c>
      <c r="E831">
        <v>10.382439719826699</v>
      </c>
      <c r="F831">
        <v>-4.4241176816718498E-2</v>
      </c>
      <c r="G831">
        <v>1</v>
      </c>
    </row>
    <row r="832" spans="1:7" hidden="1" x14ac:dyDescent="0.2">
      <c r="A832" t="s">
        <v>831</v>
      </c>
      <c r="B832">
        <v>14.2619547719755</v>
      </c>
      <c r="C832">
        <v>-0.13059690068406499</v>
      </c>
      <c r="D832">
        <v>1</v>
      </c>
      <c r="E832">
        <v>15.615007257104301</v>
      </c>
      <c r="F832">
        <v>0.13059690068406499</v>
      </c>
      <c r="G832">
        <v>1</v>
      </c>
    </row>
    <row r="833" spans="1:7" hidden="1" x14ac:dyDescent="0.2">
      <c r="A833" t="s">
        <v>832</v>
      </c>
      <c r="B833">
        <v>1.4790650017398099</v>
      </c>
      <c r="C833">
        <v>-7.2397272078056796E-2</v>
      </c>
      <c r="D833">
        <v>1</v>
      </c>
      <c r="E833">
        <v>1.55527960728131</v>
      </c>
      <c r="F833">
        <v>7.2397272078056796E-2</v>
      </c>
      <c r="G833">
        <v>1</v>
      </c>
    </row>
    <row r="834" spans="1:7" hidden="1" x14ac:dyDescent="0.2">
      <c r="A834" t="s">
        <v>833</v>
      </c>
      <c r="B834">
        <v>1.9718730547458401</v>
      </c>
      <c r="C834">
        <v>2.4203117714241301E-2</v>
      </c>
      <c r="D834">
        <v>1</v>
      </c>
      <c r="E834">
        <v>1.9391681347370799</v>
      </c>
      <c r="F834">
        <v>-2.4203117714241301E-2</v>
      </c>
      <c r="G834">
        <v>1</v>
      </c>
    </row>
    <row r="835" spans="1:7" hidden="1" x14ac:dyDescent="0.2">
      <c r="A835" t="s">
        <v>834</v>
      </c>
      <c r="B835">
        <v>1.3118050513697599</v>
      </c>
      <c r="C835">
        <v>-4.4237853292624599E-2</v>
      </c>
      <c r="D835">
        <v>1</v>
      </c>
      <c r="E835">
        <v>1.35271392184516</v>
      </c>
      <c r="F835">
        <v>4.4237853292624599E-2</v>
      </c>
      <c r="G835">
        <v>1</v>
      </c>
    </row>
    <row r="836" spans="1:7" hidden="1" x14ac:dyDescent="0.2">
      <c r="A836" t="s">
        <v>835</v>
      </c>
      <c r="B836">
        <v>11.3179233083738</v>
      </c>
      <c r="C836">
        <v>-3.3956059088196801E-2</v>
      </c>
      <c r="D836">
        <v>1</v>
      </c>
      <c r="E836">
        <v>11.588729756693599</v>
      </c>
      <c r="F836">
        <v>3.3956059088196801E-2</v>
      </c>
      <c r="G836">
        <v>1</v>
      </c>
    </row>
    <row r="837" spans="1:7" hidden="1" x14ac:dyDescent="0.2">
      <c r="A837" t="s">
        <v>836</v>
      </c>
      <c r="B837">
        <v>1.28488965705733</v>
      </c>
      <c r="C837">
        <v>4.9929330765707103E-2</v>
      </c>
      <c r="D837">
        <v>1</v>
      </c>
      <c r="E837">
        <v>1.2411889939084</v>
      </c>
      <c r="F837">
        <v>-4.9929330765707103E-2</v>
      </c>
      <c r="G837">
        <v>1</v>
      </c>
    </row>
    <row r="838" spans="1:7" hidden="1" x14ac:dyDescent="0.2">
      <c r="A838" t="s">
        <v>837</v>
      </c>
      <c r="B838">
        <v>8.7116159591209197</v>
      </c>
      <c r="C838">
        <v>3.9205189229444E-2</v>
      </c>
      <c r="D838">
        <v>1</v>
      </c>
      <c r="E838">
        <v>8.4789292151102096</v>
      </c>
      <c r="F838">
        <v>-3.9205189229444E-2</v>
      </c>
      <c r="G838">
        <v>1</v>
      </c>
    </row>
    <row r="839" spans="1:7" hidden="1" x14ac:dyDescent="0.2">
      <c r="A839" t="s">
        <v>838</v>
      </c>
      <c r="B839">
        <v>60.714721141609097</v>
      </c>
      <c r="C839">
        <v>5.1837633728319503E-2</v>
      </c>
      <c r="D839">
        <v>1</v>
      </c>
      <c r="E839">
        <v>58.578658067026602</v>
      </c>
      <c r="F839">
        <v>-5.1837633728319503E-2</v>
      </c>
      <c r="G839">
        <v>1</v>
      </c>
    </row>
    <row r="840" spans="1:7" hidden="1" x14ac:dyDescent="0.2">
      <c r="A840" t="s">
        <v>839</v>
      </c>
      <c r="B840">
        <v>2.9068625857416799</v>
      </c>
      <c r="C840">
        <v>0.10045746442531001</v>
      </c>
      <c r="D840">
        <v>1</v>
      </c>
      <c r="E840">
        <v>2.7114972275236102</v>
      </c>
      <c r="F840">
        <v>-0.10045746442531001</v>
      </c>
      <c r="G840">
        <v>1</v>
      </c>
    </row>
    <row r="841" spans="1:7" hidden="1" x14ac:dyDescent="0.2">
      <c r="A841" t="s">
        <v>840</v>
      </c>
      <c r="B841">
        <v>1.0086864439941301</v>
      </c>
      <c r="C841">
        <v>-9.6921786624160997E-2</v>
      </c>
      <c r="D841">
        <v>1</v>
      </c>
      <c r="E841">
        <v>1.0788329763678099</v>
      </c>
      <c r="F841">
        <v>9.6921786624160997E-2</v>
      </c>
      <c r="G841">
        <v>1</v>
      </c>
    </row>
    <row r="842" spans="1:7" hidden="1" x14ac:dyDescent="0.2">
      <c r="A842" t="s">
        <v>841</v>
      </c>
      <c r="B842">
        <v>1.79628214899337</v>
      </c>
      <c r="C842">
        <v>-1.16544406265017E-2</v>
      </c>
      <c r="D842">
        <v>1</v>
      </c>
      <c r="E842">
        <v>1.8109524012587701</v>
      </c>
      <c r="F842">
        <v>1.16544406265017E-2</v>
      </c>
      <c r="G842">
        <v>1</v>
      </c>
    </row>
    <row r="843" spans="1:7" hidden="1" x14ac:dyDescent="0.2">
      <c r="A843" t="s">
        <v>842</v>
      </c>
      <c r="B843">
        <v>3.1311575383452102</v>
      </c>
      <c r="C843">
        <v>-6.8089347952461493E-2</v>
      </c>
      <c r="D843">
        <v>1</v>
      </c>
      <c r="E843">
        <v>3.2827779808323099</v>
      </c>
      <c r="F843">
        <v>6.8089347952461493E-2</v>
      </c>
      <c r="G843">
        <v>1</v>
      </c>
    </row>
    <row r="844" spans="1:7" hidden="1" x14ac:dyDescent="0.2">
      <c r="A844" t="s">
        <v>843</v>
      </c>
      <c r="B844">
        <v>1.0785383006620901</v>
      </c>
      <c r="C844">
        <v>3.3469302083206198E-2</v>
      </c>
      <c r="D844">
        <v>1</v>
      </c>
      <c r="E844">
        <v>1.0537967680554801</v>
      </c>
      <c r="F844">
        <v>-3.3469302083206198E-2</v>
      </c>
      <c r="G844">
        <v>1</v>
      </c>
    </row>
    <row r="845" spans="1:7" hidden="1" x14ac:dyDescent="0.2">
      <c r="A845" t="s">
        <v>844</v>
      </c>
      <c r="B845">
        <v>1.43420601121911</v>
      </c>
      <c r="C845">
        <v>3.7460503849564203E-2</v>
      </c>
      <c r="D845">
        <v>1</v>
      </c>
      <c r="E845">
        <v>1.3974756276156901</v>
      </c>
      <c r="F845">
        <v>-3.7460503849564203E-2</v>
      </c>
      <c r="G845">
        <v>1</v>
      </c>
    </row>
    <row r="846" spans="1:7" hidden="1" x14ac:dyDescent="0.2">
      <c r="A846" t="s">
        <v>845</v>
      </c>
      <c r="B846">
        <v>1.2714319599011199</v>
      </c>
      <c r="C846">
        <v>6.3227756648334493E-2</v>
      </c>
      <c r="D846">
        <v>1</v>
      </c>
      <c r="E846">
        <v>1.2169114585752301</v>
      </c>
      <c r="F846">
        <v>-6.3227756648334493E-2</v>
      </c>
      <c r="G846">
        <v>1</v>
      </c>
    </row>
    <row r="847" spans="1:7" hidden="1" x14ac:dyDescent="0.2">
      <c r="A847" t="s">
        <v>846</v>
      </c>
      <c r="B847">
        <v>1.71361343789093</v>
      </c>
      <c r="C847">
        <v>9.4854931750423203E-3</v>
      </c>
      <c r="D847">
        <v>1</v>
      </c>
      <c r="E847">
        <v>1.70246216523866</v>
      </c>
      <c r="F847">
        <v>-9.4854931750423203E-3</v>
      </c>
      <c r="G847">
        <v>1</v>
      </c>
    </row>
    <row r="848" spans="1:7" hidden="1" x14ac:dyDescent="0.2">
      <c r="A848" t="s">
        <v>847</v>
      </c>
      <c r="B848">
        <v>27.067914880193399</v>
      </c>
      <c r="C848">
        <v>-9.4439669003678603E-2</v>
      </c>
      <c r="D848">
        <v>1</v>
      </c>
      <c r="E848">
        <v>28.902405814140899</v>
      </c>
      <c r="F848">
        <v>9.4439669003678603E-2</v>
      </c>
      <c r="G848">
        <v>1</v>
      </c>
    </row>
    <row r="849" spans="1:7" hidden="1" x14ac:dyDescent="0.2">
      <c r="A849" t="s">
        <v>848</v>
      </c>
      <c r="B849">
        <v>25.456836277778301</v>
      </c>
      <c r="C849">
        <v>3.5434635151613401E-2</v>
      </c>
      <c r="D849">
        <v>1</v>
      </c>
      <c r="E849">
        <v>24.841988029667899</v>
      </c>
      <c r="F849">
        <v>-3.5434635151613401E-2</v>
      </c>
      <c r="G849">
        <v>1</v>
      </c>
    </row>
    <row r="850" spans="1:7" hidden="1" x14ac:dyDescent="0.2">
      <c r="A850" t="s">
        <v>849</v>
      </c>
      <c r="B850">
        <v>8.9615446205934202</v>
      </c>
      <c r="C850">
        <v>1.6131518571031098E-2</v>
      </c>
      <c r="D850">
        <v>1</v>
      </c>
      <c r="E850">
        <v>8.8628177425659906</v>
      </c>
      <c r="F850">
        <v>-1.6131518571031098E-2</v>
      </c>
      <c r="G850">
        <v>1</v>
      </c>
    </row>
    <row r="851" spans="1:7" hidden="1" x14ac:dyDescent="0.2">
      <c r="A851" t="s">
        <v>850</v>
      </c>
      <c r="B851">
        <v>1.2233687557717901</v>
      </c>
      <c r="C851">
        <v>-2.8729650870834601E-2</v>
      </c>
      <c r="D851">
        <v>1</v>
      </c>
      <c r="E851">
        <v>1.2480170507208499</v>
      </c>
      <c r="F851">
        <v>2.8729650870834601E-2</v>
      </c>
      <c r="G851">
        <v>1</v>
      </c>
    </row>
    <row r="852" spans="1:7" hidden="1" x14ac:dyDescent="0.2">
      <c r="A852" t="s">
        <v>851</v>
      </c>
      <c r="B852">
        <v>1.7629583274637</v>
      </c>
      <c r="C852">
        <v>9.2496650263579304E-3</v>
      </c>
      <c r="D852">
        <v>1</v>
      </c>
      <c r="E852">
        <v>1.75177590888417</v>
      </c>
      <c r="F852">
        <v>-9.2496650263579304E-3</v>
      </c>
      <c r="G852">
        <v>1</v>
      </c>
    </row>
    <row r="853" spans="1:7" hidden="1" x14ac:dyDescent="0.2">
      <c r="A853" t="s">
        <v>852</v>
      </c>
      <c r="B853">
        <v>2.2461537396438702</v>
      </c>
      <c r="C853">
        <v>0.10025248057472599</v>
      </c>
      <c r="D853">
        <v>1</v>
      </c>
      <c r="E853">
        <v>2.0954547684443798</v>
      </c>
      <c r="F853">
        <v>-0.10025248057472599</v>
      </c>
      <c r="G853">
        <v>1</v>
      </c>
    </row>
    <row r="854" spans="1:7" hidden="1" x14ac:dyDescent="0.2">
      <c r="A854" t="s">
        <v>853</v>
      </c>
      <c r="B854">
        <v>1.5495577011294901</v>
      </c>
      <c r="C854">
        <v>-7.9958496443226001E-2</v>
      </c>
      <c r="D854">
        <v>1</v>
      </c>
      <c r="E854">
        <v>1.63797496200992</v>
      </c>
      <c r="F854">
        <v>7.9958496443226001E-2</v>
      </c>
      <c r="G854">
        <v>1</v>
      </c>
    </row>
    <row r="855" spans="1:7" hidden="1" x14ac:dyDescent="0.2">
      <c r="A855" t="s">
        <v>854</v>
      </c>
      <c r="B855">
        <v>5.00754502755413</v>
      </c>
      <c r="C855">
        <v>-4.1412104860634102E-3</v>
      </c>
      <c r="D855">
        <v>1</v>
      </c>
      <c r="E855">
        <v>5.0224151220498898</v>
      </c>
      <c r="F855">
        <v>4.1412104860634102E-3</v>
      </c>
      <c r="G855">
        <v>1</v>
      </c>
    </row>
    <row r="856" spans="1:7" hidden="1" x14ac:dyDescent="0.2">
      <c r="A856" t="s">
        <v>855</v>
      </c>
      <c r="B856">
        <v>3.6406275021160699</v>
      </c>
      <c r="C856">
        <v>9.7631257730948801E-2</v>
      </c>
      <c r="D856">
        <v>1</v>
      </c>
      <c r="E856">
        <v>3.4026483115398398</v>
      </c>
      <c r="F856">
        <v>-9.7631257730948801E-2</v>
      </c>
      <c r="G856">
        <v>1</v>
      </c>
    </row>
    <row r="857" spans="1:7" hidden="1" x14ac:dyDescent="0.2">
      <c r="A857" t="s">
        <v>856</v>
      </c>
      <c r="B857">
        <v>3.3778819862090899</v>
      </c>
      <c r="C857">
        <v>0.12856643666984299</v>
      </c>
      <c r="D857">
        <v>1</v>
      </c>
      <c r="E857">
        <v>3.09007504412526</v>
      </c>
      <c r="F857">
        <v>-0.12856643666984299</v>
      </c>
      <c r="G857">
        <v>1</v>
      </c>
    </row>
    <row r="858" spans="1:7" hidden="1" x14ac:dyDescent="0.2">
      <c r="A858" t="s">
        <v>857</v>
      </c>
      <c r="B858">
        <v>1.4258750558366899</v>
      </c>
      <c r="C858">
        <v>8.3296614690232695E-2</v>
      </c>
      <c r="D858">
        <v>1</v>
      </c>
      <c r="E858">
        <v>1.3458858650326999</v>
      </c>
      <c r="F858">
        <v>-8.3296614690232695E-2</v>
      </c>
      <c r="G858">
        <v>1</v>
      </c>
    </row>
    <row r="859" spans="1:7" hidden="1" x14ac:dyDescent="0.2">
      <c r="A859" t="s">
        <v>858</v>
      </c>
      <c r="B859">
        <v>3.9264433560051399</v>
      </c>
      <c r="C859">
        <v>-9.7286709814293507E-2</v>
      </c>
      <c r="D859">
        <v>1</v>
      </c>
      <c r="E859">
        <v>4.2007722856178598</v>
      </c>
      <c r="F859">
        <v>9.7286709814293507E-2</v>
      </c>
      <c r="G859">
        <v>1</v>
      </c>
    </row>
    <row r="860" spans="1:7" hidden="1" x14ac:dyDescent="0.2">
      <c r="A860" t="s">
        <v>859</v>
      </c>
      <c r="B860">
        <v>1.37204426721185</v>
      </c>
      <c r="C860">
        <v>-2.25162399110987E-2</v>
      </c>
      <c r="D860">
        <v>1</v>
      </c>
      <c r="E860">
        <v>1.3936822627198799</v>
      </c>
      <c r="F860">
        <v>2.25162399110987E-2</v>
      </c>
      <c r="G860">
        <v>1</v>
      </c>
    </row>
    <row r="861" spans="1:7" hidden="1" x14ac:dyDescent="0.2">
      <c r="A861" t="s">
        <v>860</v>
      </c>
      <c r="B861">
        <v>2.5095400982725802</v>
      </c>
      <c r="C861">
        <v>-2.93310044290504E-2</v>
      </c>
      <c r="D861">
        <v>1</v>
      </c>
      <c r="E861">
        <v>2.56127997764961</v>
      </c>
      <c r="F861">
        <v>2.93310044290504E-2</v>
      </c>
      <c r="G861">
        <v>1</v>
      </c>
    </row>
    <row r="862" spans="1:7" hidden="1" x14ac:dyDescent="0.2">
      <c r="A862" t="s">
        <v>861</v>
      </c>
      <c r="B862">
        <v>1.25797426274491</v>
      </c>
      <c r="C862">
        <v>9.3542395924408106E-2</v>
      </c>
      <c r="D862">
        <v>1</v>
      </c>
      <c r="E862">
        <v>1.1789778096171499</v>
      </c>
      <c r="F862">
        <v>-9.3542395924408106E-2</v>
      </c>
      <c r="G862">
        <v>1</v>
      </c>
    </row>
    <row r="863" spans="1:7" hidden="1" x14ac:dyDescent="0.2">
      <c r="A863" t="s">
        <v>862</v>
      </c>
      <c r="B863">
        <v>10.965459811425401</v>
      </c>
      <c r="C863">
        <v>1.7995251151079401E-3</v>
      </c>
      <c r="D863">
        <v>1</v>
      </c>
      <c r="E863">
        <v>10.952961800156199</v>
      </c>
      <c r="F863">
        <v>-1.7995251151079401E-3</v>
      </c>
      <c r="G863">
        <v>1</v>
      </c>
    </row>
    <row r="864" spans="1:7" hidden="1" x14ac:dyDescent="0.2">
      <c r="A864" t="s">
        <v>863</v>
      </c>
      <c r="B864">
        <v>1.18555903519006</v>
      </c>
      <c r="C864">
        <v>-4.5673636779526398E-2</v>
      </c>
      <c r="D864">
        <v>1</v>
      </c>
      <c r="E864">
        <v>1.22373951538768</v>
      </c>
      <c r="F864">
        <v>4.5673636779526398E-2</v>
      </c>
      <c r="G864">
        <v>1</v>
      </c>
    </row>
    <row r="865" spans="1:7" hidden="1" x14ac:dyDescent="0.2">
      <c r="A865" t="s">
        <v>864</v>
      </c>
      <c r="B865">
        <v>1.28296712889216</v>
      </c>
      <c r="C865">
        <v>0.120982407454195</v>
      </c>
      <c r="D865">
        <v>1</v>
      </c>
      <c r="E865">
        <v>1.1797364825963099</v>
      </c>
      <c r="F865">
        <v>-0.120982407454195</v>
      </c>
      <c r="G865">
        <v>1</v>
      </c>
    </row>
    <row r="866" spans="1:7" hidden="1" x14ac:dyDescent="0.2">
      <c r="A866" t="s">
        <v>865</v>
      </c>
      <c r="B866">
        <v>1.2477207791973199</v>
      </c>
      <c r="C866">
        <v>4.9599092045760004E-3</v>
      </c>
      <c r="D866">
        <v>1</v>
      </c>
      <c r="E866">
        <v>1.24346501284588</v>
      </c>
      <c r="F866">
        <v>-4.9599092045760004E-3</v>
      </c>
      <c r="G866">
        <v>1</v>
      </c>
    </row>
    <row r="867" spans="1:7" hidden="1" x14ac:dyDescent="0.2">
      <c r="A867" t="s">
        <v>866</v>
      </c>
      <c r="B867">
        <v>0.94332048637825405</v>
      </c>
      <c r="C867">
        <v>-0.148202979850451</v>
      </c>
      <c r="D867">
        <v>1</v>
      </c>
      <c r="E867">
        <v>1.0454513652847</v>
      </c>
      <c r="F867">
        <v>0.148202979850451</v>
      </c>
      <c r="G867">
        <v>1</v>
      </c>
    </row>
    <row r="868" spans="1:7" hidden="1" x14ac:dyDescent="0.2">
      <c r="A868" t="s">
        <v>867</v>
      </c>
      <c r="B868">
        <v>1.07981998610554</v>
      </c>
      <c r="C868">
        <v>2.48397557374333E-2</v>
      </c>
      <c r="D868">
        <v>1</v>
      </c>
      <c r="E868">
        <v>1.0613834978471</v>
      </c>
      <c r="F868">
        <v>-2.48397557374333E-2</v>
      </c>
      <c r="G868">
        <v>1</v>
      </c>
    </row>
    <row r="869" spans="1:7" hidden="1" x14ac:dyDescent="0.2">
      <c r="A869" t="s">
        <v>868</v>
      </c>
      <c r="B869">
        <v>20.692811484479499</v>
      </c>
      <c r="C869">
        <v>6.5763029393766104E-3</v>
      </c>
      <c r="D869">
        <v>1</v>
      </c>
      <c r="E869">
        <v>20.601006076154501</v>
      </c>
      <c r="F869">
        <v>-6.5763029393766104E-3</v>
      </c>
      <c r="G869">
        <v>1</v>
      </c>
    </row>
    <row r="870" spans="1:7" hidden="1" x14ac:dyDescent="0.2">
      <c r="A870" t="s">
        <v>869</v>
      </c>
      <c r="B870">
        <v>1.07341155888829</v>
      </c>
      <c r="C870">
        <v>0.14328793370828999</v>
      </c>
      <c r="D870">
        <v>1</v>
      </c>
      <c r="E870">
        <v>0.97186008630602905</v>
      </c>
      <c r="F870">
        <v>-0.14328793370828999</v>
      </c>
      <c r="G870">
        <v>1</v>
      </c>
    </row>
    <row r="871" spans="1:7" hidden="1" x14ac:dyDescent="0.2">
      <c r="A871" t="s">
        <v>870</v>
      </c>
      <c r="B871">
        <v>1.1977350469028201</v>
      </c>
      <c r="C871">
        <v>4.8055773366930198E-2</v>
      </c>
      <c r="D871">
        <v>1</v>
      </c>
      <c r="E871">
        <v>1.15849363917978</v>
      </c>
      <c r="F871">
        <v>-4.8055773366930198E-2</v>
      </c>
      <c r="G871">
        <v>1</v>
      </c>
    </row>
    <row r="872" spans="1:7" hidden="1" x14ac:dyDescent="0.2">
      <c r="A872" t="s">
        <v>871</v>
      </c>
      <c r="B872">
        <v>1.07148903072312</v>
      </c>
      <c r="C872">
        <v>-3.7948027400711702E-2</v>
      </c>
      <c r="D872">
        <v>1</v>
      </c>
      <c r="E872">
        <v>1.1000758197843401</v>
      </c>
      <c r="F872">
        <v>3.7948027400711702E-2</v>
      </c>
      <c r="G872">
        <v>1</v>
      </c>
    </row>
    <row r="873" spans="1:7" hidden="1" x14ac:dyDescent="0.2">
      <c r="A873" t="s">
        <v>872</v>
      </c>
      <c r="B873">
        <v>4.9210312601213397</v>
      </c>
      <c r="C873">
        <v>-0.101318948499891</v>
      </c>
      <c r="D873">
        <v>1</v>
      </c>
      <c r="E873">
        <v>5.2796052619856804</v>
      </c>
      <c r="F873">
        <v>0.101318948499891</v>
      </c>
      <c r="G873">
        <v>1</v>
      </c>
    </row>
    <row r="874" spans="1:7" hidden="1" x14ac:dyDescent="0.2">
      <c r="A874" t="s">
        <v>873</v>
      </c>
      <c r="B874">
        <v>1.26246016179698</v>
      </c>
      <c r="C874">
        <v>9.6820878592128901E-2</v>
      </c>
      <c r="D874">
        <v>1</v>
      </c>
      <c r="E874">
        <v>1.1804951555754699</v>
      </c>
      <c r="F874">
        <v>-9.6820878592128901E-2</v>
      </c>
      <c r="G874">
        <v>1</v>
      </c>
    </row>
    <row r="875" spans="1:7" hidden="1" x14ac:dyDescent="0.2">
      <c r="A875" t="s">
        <v>874</v>
      </c>
      <c r="B875">
        <v>1.4643256191401499</v>
      </c>
      <c r="C875">
        <v>-9.0352814351719907E-2</v>
      </c>
      <c r="D875">
        <v>1</v>
      </c>
      <c r="E875">
        <v>1.5590729721771199</v>
      </c>
      <c r="F875">
        <v>9.0352814351719907E-2</v>
      </c>
      <c r="G875">
        <v>1</v>
      </c>
    </row>
    <row r="876" spans="1:7" hidden="1" x14ac:dyDescent="0.2">
      <c r="A876" t="s">
        <v>875</v>
      </c>
      <c r="B876">
        <v>1.36179078366426</v>
      </c>
      <c r="C876">
        <v>1.9425039603766198E-2</v>
      </c>
      <c r="D876">
        <v>1</v>
      </c>
      <c r="E876">
        <v>1.3436098460952199</v>
      </c>
      <c r="F876">
        <v>-1.9425039603766198E-2</v>
      </c>
      <c r="G876">
        <v>1</v>
      </c>
    </row>
    <row r="877" spans="1:7" hidden="1" x14ac:dyDescent="0.2">
      <c r="A877" t="s">
        <v>876</v>
      </c>
      <c r="B877">
        <v>1.1253198193479701</v>
      </c>
      <c r="C877">
        <v>8.3319282205237696E-2</v>
      </c>
      <c r="D877">
        <v>1</v>
      </c>
      <c r="E877">
        <v>1.0621421708262599</v>
      </c>
      <c r="F877">
        <v>-8.3319282205237696E-2</v>
      </c>
      <c r="G877">
        <v>1</v>
      </c>
    </row>
    <row r="878" spans="1:7" hidden="1" x14ac:dyDescent="0.2">
      <c r="A878" t="s">
        <v>877</v>
      </c>
      <c r="B878">
        <v>5.7118311787292004</v>
      </c>
      <c r="C878">
        <v>6.3336162232304094E-2</v>
      </c>
      <c r="D878">
        <v>1</v>
      </c>
      <c r="E878">
        <v>5.4669974878385998</v>
      </c>
      <c r="F878">
        <v>-6.3336162232304094E-2</v>
      </c>
      <c r="G878">
        <v>1</v>
      </c>
    </row>
    <row r="879" spans="1:7" hidden="1" x14ac:dyDescent="0.2">
      <c r="A879" t="s">
        <v>878</v>
      </c>
      <c r="B879">
        <v>1.13877751650418</v>
      </c>
      <c r="C879">
        <v>0.119116214306955</v>
      </c>
      <c r="D879">
        <v>1</v>
      </c>
      <c r="E879">
        <v>1.0484860572013499</v>
      </c>
      <c r="F879">
        <v>-0.119116214306955</v>
      </c>
      <c r="G879">
        <v>1</v>
      </c>
    </row>
    <row r="880" spans="1:7" hidden="1" x14ac:dyDescent="0.2">
      <c r="A880" t="s">
        <v>879</v>
      </c>
      <c r="B880">
        <v>1.75847242841163</v>
      </c>
      <c r="C880">
        <v>0.111818119763718</v>
      </c>
      <c r="D880">
        <v>1</v>
      </c>
      <c r="E880">
        <v>1.6273535403016599</v>
      </c>
      <c r="F880">
        <v>-0.111818119763718</v>
      </c>
      <c r="G880">
        <v>1</v>
      </c>
    </row>
    <row r="881" spans="1:7" hidden="1" x14ac:dyDescent="0.2">
      <c r="A881" t="s">
        <v>880</v>
      </c>
      <c r="B881">
        <v>1.93470417688583</v>
      </c>
      <c r="C881">
        <v>0.102068692897686</v>
      </c>
      <c r="D881">
        <v>1</v>
      </c>
      <c r="E881">
        <v>1.80260699848799</v>
      </c>
      <c r="F881">
        <v>-0.102068692897686</v>
      </c>
      <c r="G881">
        <v>1</v>
      </c>
    </row>
    <row r="882" spans="1:7" hidden="1" x14ac:dyDescent="0.2">
      <c r="A882" t="s">
        <v>881</v>
      </c>
      <c r="B882">
        <v>1.50341702516534</v>
      </c>
      <c r="C882">
        <v>7.8282825497075506E-2</v>
      </c>
      <c r="D882">
        <v>1</v>
      </c>
      <c r="E882">
        <v>1.42402918188635</v>
      </c>
      <c r="F882">
        <v>-7.8282825497075506E-2</v>
      </c>
      <c r="G882">
        <v>1</v>
      </c>
    </row>
    <row r="883" spans="1:7" hidden="1" x14ac:dyDescent="0.2">
      <c r="A883" t="s">
        <v>882</v>
      </c>
      <c r="B883">
        <v>1.4643256191401499</v>
      </c>
      <c r="C883">
        <v>4.9538463990399399E-2</v>
      </c>
      <c r="D883">
        <v>1</v>
      </c>
      <c r="E883">
        <v>1.4149251061364101</v>
      </c>
      <c r="F883">
        <v>-4.9538463990399399E-2</v>
      </c>
      <c r="G883">
        <v>1</v>
      </c>
    </row>
    <row r="884" spans="1:7" hidden="1" x14ac:dyDescent="0.2">
      <c r="A884" t="s">
        <v>883</v>
      </c>
      <c r="B884">
        <v>1.3585865700556301</v>
      </c>
      <c r="C884">
        <v>9.7245571925737906E-2</v>
      </c>
      <c r="D884">
        <v>1</v>
      </c>
      <c r="E884">
        <v>1.27001856711654</v>
      </c>
      <c r="F884">
        <v>-9.7245571925737906E-2</v>
      </c>
      <c r="G884">
        <v>1</v>
      </c>
    </row>
    <row r="885" spans="1:7" hidden="1" x14ac:dyDescent="0.2">
      <c r="A885" t="s">
        <v>884</v>
      </c>
      <c r="B885">
        <v>1.5111071378260299</v>
      </c>
      <c r="C885">
        <v>6.2020362463204901E-2</v>
      </c>
      <c r="D885">
        <v>1</v>
      </c>
      <c r="E885">
        <v>1.4475480442403601</v>
      </c>
      <c r="F885">
        <v>-6.2020362463204901E-2</v>
      </c>
      <c r="G885">
        <v>1</v>
      </c>
    </row>
    <row r="886" spans="1:7" hidden="1" x14ac:dyDescent="0.2">
      <c r="A886" t="s">
        <v>885</v>
      </c>
      <c r="B886">
        <v>1.1740238661990201</v>
      </c>
      <c r="C886">
        <v>-0.13041644085613999</v>
      </c>
      <c r="D886">
        <v>1</v>
      </c>
      <c r="E886">
        <v>1.2851920266997701</v>
      </c>
      <c r="F886">
        <v>0.13041644085613999</v>
      </c>
      <c r="G886">
        <v>1</v>
      </c>
    </row>
    <row r="887" spans="1:7" hidden="1" x14ac:dyDescent="0.2">
      <c r="A887" t="s">
        <v>886</v>
      </c>
      <c r="B887">
        <v>1.9654646275286001</v>
      </c>
      <c r="C887">
        <v>0.13823346963046701</v>
      </c>
      <c r="D887">
        <v>1</v>
      </c>
      <c r="E887">
        <v>1.78591619294644</v>
      </c>
      <c r="F887">
        <v>-0.13823346963046701</v>
      </c>
      <c r="G887">
        <v>1</v>
      </c>
    </row>
    <row r="888" spans="1:7" hidden="1" x14ac:dyDescent="0.2">
      <c r="A888" t="s">
        <v>887</v>
      </c>
      <c r="B888">
        <v>1.3412838165690799</v>
      </c>
      <c r="C888">
        <v>0.12871188112851001</v>
      </c>
      <c r="D888">
        <v>1</v>
      </c>
      <c r="E888">
        <v>1.22677420730433</v>
      </c>
      <c r="F888">
        <v>-0.12871188112851001</v>
      </c>
      <c r="G888">
        <v>1</v>
      </c>
    </row>
    <row r="889" spans="1:7" hidden="1" x14ac:dyDescent="0.2">
      <c r="A889" t="s">
        <v>888</v>
      </c>
      <c r="B889">
        <v>1.02470751203724</v>
      </c>
      <c r="C889">
        <v>0.100165676074184</v>
      </c>
      <c r="D889">
        <v>1</v>
      </c>
      <c r="E889">
        <v>0.95592795374363504</v>
      </c>
      <c r="F889">
        <v>-0.100165676074184</v>
      </c>
      <c r="G889">
        <v>1</v>
      </c>
    </row>
    <row r="890" spans="1:7" hidden="1" x14ac:dyDescent="0.2">
      <c r="A890" t="s">
        <v>889</v>
      </c>
      <c r="B890">
        <v>1.7597541138550801</v>
      </c>
      <c r="C890">
        <v>3.81961844009861E-2</v>
      </c>
      <c r="D890">
        <v>1</v>
      </c>
      <c r="E890">
        <v>1.7138422599260801</v>
      </c>
      <c r="F890">
        <v>-3.81961844009861E-2</v>
      </c>
      <c r="G890">
        <v>1</v>
      </c>
    </row>
    <row r="891" spans="1:7" hidden="1" x14ac:dyDescent="0.2">
      <c r="A891" t="s">
        <v>890</v>
      </c>
      <c r="B891">
        <v>1.5489168584077699</v>
      </c>
      <c r="C891">
        <v>0.13750247594138201</v>
      </c>
      <c r="D891">
        <v>1</v>
      </c>
      <c r="E891">
        <v>1.40809704932395</v>
      </c>
      <c r="F891">
        <v>-0.13750247594138201</v>
      </c>
      <c r="G891">
        <v>1</v>
      </c>
    </row>
    <row r="892" spans="1:7" hidden="1" x14ac:dyDescent="0.2">
      <c r="A892" t="s">
        <v>891</v>
      </c>
      <c r="B892">
        <v>1.6745220318657399</v>
      </c>
      <c r="C892">
        <v>0.109410085399702</v>
      </c>
      <c r="D892">
        <v>1</v>
      </c>
      <c r="E892">
        <v>1.55224491536466</v>
      </c>
      <c r="F892">
        <v>-0.109410085399702</v>
      </c>
      <c r="G892">
        <v>1</v>
      </c>
    </row>
    <row r="893" spans="1:7" hidden="1" x14ac:dyDescent="0.2">
      <c r="A893" t="s">
        <v>892</v>
      </c>
      <c r="B893">
        <v>1.00099633133344</v>
      </c>
      <c r="C893">
        <v>4.2583563008603102E-2</v>
      </c>
      <c r="D893">
        <v>1</v>
      </c>
      <c r="E893">
        <v>0.97186008630602905</v>
      </c>
      <c r="F893">
        <v>-4.2583563008603102E-2</v>
      </c>
      <c r="G893">
        <v>1</v>
      </c>
    </row>
    <row r="894" spans="1:7" hidden="1" x14ac:dyDescent="0.2">
      <c r="A894" t="s">
        <v>893</v>
      </c>
      <c r="B894">
        <v>4.56664523500777</v>
      </c>
      <c r="C894">
        <v>-0.116684086314809</v>
      </c>
      <c r="D894">
        <v>1</v>
      </c>
      <c r="E894">
        <v>4.9518585349878599</v>
      </c>
      <c r="F894">
        <v>0.116684086314809</v>
      </c>
      <c r="G894">
        <v>1</v>
      </c>
    </row>
    <row r="895" spans="1:7" hidden="1" x14ac:dyDescent="0.2">
      <c r="A895" t="s">
        <v>894</v>
      </c>
      <c r="B895">
        <v>1.16056616904281</v>
      </c>
      <c r="C895">
        <v>-8.1748811098072194E-2</v>
      </c>
      <c r="D895">
        <v>1</v>
      </c>
      <c r="E895">
        <v>1.2282915532626499</v>
      </c>
      <c r="F895">
        <v>8.1748811098072194E-2</v>
      </c>
      <c r="G895">
        <v>1</v>
      </c>
    </row>
    <row r="896" spans="1:7" hidden="1" x14ac:dyDescent="0.2">
      <c r="A896" t="s">
        <v>895</v>
      </c>
      <c r="B896">
        <v>1.1041720095310601</v>
      </c>
      <c r="C896">
        <v>-0.13835260443776901</v>
      </c>
      <c r="D896">
        <v>1</v>
      </c>
      <c r="E896">
        <v>1.2153941126168999</v>
      </c>
      <c r="F896">
        <v>0.13835260443776901</v>
      </c>
      <c r="G896">
        <v>1</v>
      </c>
    </row>
    <row r="897" spans="1:7" hidden="1" x14ac:dyDescent="0.2">
      <c r="A897" t="s">
        <v>896</v>
      </c>
      <c r="B897">
        <v>1.40408640329806</v>
      </c>
      <c r="C897">
        <v>0.13701770652181</v>
      </c>
      <c r="D897">
        <v>1</v>
      </c>
      <c r="E897">
        <v>1.27684662392899</v>
      </c>
      <c r="F897">
        <v>-0.13701770652181</v>
      </c>
      <c r="G897">
        <v>1</v>
      </c>
    </row>
    <row r="898" spans="1:7" hidden="1" x14ac:dyDescent="0.2">
      <c r="A898" t="s">
        <v>897</v>
      </c>
      <c r="B898">
        <v>2.27627334756491</v>
      </c>
      <c r="C898">
        <v>-0.104493842528039</v>
      </c>
      <c r="D898">
        <v>1</v>
      </c>
      <c r="E898">
        <v>2.4474790307753702</v>
      </c>
      <c r="F898">
        <v>0.104493842528039</v>
      </c>
      <c r="G898">
        <v>1</v>
      </c>
    </row>
    <row r="899" spans="1:7" hidden="1" x14ac:dyDescent="0.2">
      <c r="A899" t="s">
        <v>898</v>
      </c>
      <c r="B899">
        <v>1.9987884490582699</v>
      </c>
      <c r="C899">
        <v>0.10955421211003399</v>
      </c>
      <c r="D899">
        <v>1</v>
      </c>
      <c r="E899">
        <v>1.85267941511266</v>
      </c>
      <c r="F899">
        <v>-0.10955421211003399</v>
      </c>
      <c r="G899">
        <v>1</v>
      </c>
    </row>
    <row r="900" spans="1:7" hidden="1" x14ac:dyDescent="0.2">
      <c r="A900" t="s">
        <v>899</v>
      </c>
      <c r="B900">
        <v>1.3502556146732201</v>
      </c>
      <c r="C900">
        <v>0.14368516973692699</v>
      </c>
      <c r="D900">
        <v>1</v>
      </c>
      <c r="E900">
        <v>1.22222216942936</v>
      </c>
      <c r="F900">
        <v>-0.14368516973692699</v>
      </c>
      <c r="G900">
        <v>1</v>
      </c>
    </row>
    <row r="901" spans="1:7" hidden="1" x14ac:dyDescent="0.2">
      <c r="A901" t="s">
        <v>900</v>
      </c>
      <c r="B901">
        <v>1.0215032984286201</v>
      </c>
      <c r="C901">
        <v>1.7707899368019801E-2</v>
      </c>
      <c r="D901">
        <v>1</v>
      </c>
      <c r="E901">
        <v>1.00903506228494</v>
      </c>
      <c r="F901">
        <v>-1.7707899368019801E-2</v>
      </c>
      <c r="G901">
        <v>1</v>
      </c>
    </row>
    <row r="902" spans="1:7" hidden="1" x14ac:dyDescent="0.2">
      <c r="A902" t="s">
        <v>901</v>
      </c>
      <c r="B902">
        <v>10.8347278961937</v>
      </c>
      <c r="C902">
        <v>-6.95360721343911E-2</v>
      </c>
      <c r="D902">
        <v>1</v>
      </c>
      <c r="E902">
        <v>11.3709906116742</v>
      </c>
      <c r="F902">
        <v>6.95360721343911E-2</v>
      </c>
      <c r="G902">
        <v>1</v>
      </c>
    </row>
    <row r="903" spans="1:7" hidden="1" x14ac:dyDescent="0.2">
      <c r="A903" t="s">
        <v>902</v>
      </c>
      <c r="B903">
        <v>2.2935761010514701</v>
      </c>
      <c r="C903">
        <v>0.111194806946969</v>
      </c>
      <c r="D903">
        <v>1</v>
      </c>
      <c r="E903">
        <v>2.1235256686733601</v>
      </c>
      <c r="F903">
        <v>-0.111194806946969</v>
      </c>
      <c r="G903">
        <v>1</v>
      </c>
    </row>
    <row r="904" spans="1:7" hidden="1" x14ac:dyDescent="0.2">
      <c r="A904" t="s">
        <v>903</v>
      </c>
      <c r="B904">
        <v>0.96382745347343401</v>
      </c>
      <c r="C904">
        <v>-6.7168548796517694E-2</v>
      </c>
      <c r="D904">
        <v>1</v>
      </c>
      <c r="E904">
        <v>1.00979373526411</v>
      </c>
      <c r="F904">
        <v>6.7168548796517694E-2</v>
      </c>
      <c r="G904">
        <v>1</v>
      </c>
    </row>
    <row r="905" spans="1:7" hidden="1" x14ac:dyDescent="0.2">
      <c r="A905" t="s">
        <v>904</v>
      </c>
      <c r="B905">
        <v>40.580083667751502</v>
      </c>
      <c r="C905">
        <v>1.6910535119913899E-2</v>
      </c>
      <c r="D905">
        <v>1</v>
      </c>
      <c r="E905">
        <v>40.1117990812537</v>
      </c>
      <c r="F905">
        <v>-1.6910535119913899E-2</v>
      </c>
      <c r="G905">
        <v>1</v>
      </c>
    </row>
    <row r="906" spans="1:7" hidden="1" x14ac:dyDescent="0.2">
      <c r="A906" t="s">
        <v>905</v>
      </c>
      <c r="B906">
        <v>1.2880938706659499</v>
      </c>
      <c r="C906">
        <v>-8.5772687431075398E-3</v>
      </c>
      <c r="D906">
        <v>1</v>
      </c>
      <c r="E906">
        <v>1.2958134484080299</v>
      </c>
      <c r="F906">
        <v>8.5772687431075398E-3</v>
      </c>
      <c r="G906">
        <v>1</v>
      </c>
    </row>
    <row r="907" spans="1:7" hidden="1" x14ac:dyDescent="0.2">
      <c r="A907" t="s">
        <v>906</v>
      </c>
      <c r="B907">
        <v>1.4585580346446301</v>
      </c>
      <c r="C907">
        <v>-7.0558954874854599E-2</v>
      </c>
      <c r="D907">
        <v>1</v>
      </c>
      <c r="E907">
        <v>1.5317607449273001</v>
      </c>
      <c r="F907">
        <v>7.0558954874854599E-2</v>
      </c>
      <c r="G907">
        <v>1</v>
      </c>
    </row>
    <row r="908" spans="1:7" hidden="1" x14ac:dyDescent="0.2">
      <c r="A908" t="s">
        <v>907</v>
      </c>
      <c r="B908">
        <v>1.33231201846494</v>
      </c>
      <c r="C908">
        <v>0.12708124893268799</v>
      </c>
      <c r="D908">
        <v>1</v>
      </c>
      <c r="E908">
        <v>1.2199461504918701</v>
      </c>
      <c r="F908">
        <v>-0.12708124893268799</v>
      </c>
      <c r="G908">
        <v>1</v>
      </c>
    </row>
    <row r="909" spans="1:7" hidden="1" x14ac:dyDescent="0.2">
      <c r="A909" t="s">
        <v>908</v>
      </c>
      <c r="B909">
        <v>3.1311575383452102</v>
      </c>
      <c r="C909">
        <v>-2.6494649268152801E-2</v>
      </c>
      <c r="D909">
        <v>1</v>
      </c>
      <c r="E909">
        <v>3.18946120439543</v>
      </c>
      <c r="F909">
        <v>2.6494649268152801E-2</v>
      </c>
      <c r="G909">
        <v>1</v>
      </c>
    </row>
    <row r="910" spans="1:7" hidden="1" x14ac:dyDescent="0.2">
      <c r="A910" t="s">
        <v>909</v>
      </c>
      <c r="B910">
        <v>1.29834735421354</v>
      </c>
      <c r="C910">
        <v>-0.14314122785518199</v>
      </c>
      <c r="D910">
        <v>1</v>
      </c>
      <c r="E910">
        <v>1.4338919306154501</v>
      </c>
      <c r="F910">
        <v>0.14314122785518199</v>
      </c>
      <c r="G910">
        <v>1</v>
      </c>
    </row>
    <row r="911" spans="1:7" hidden="1" x14ac:dyDescent="0.2">
      <c r="A911" t="s">
        <v>910</v>
      </c>
      <c r="B911">
        <v>2.9651792734186002</v>
      </c>
      <c r="C911">
        <v>9.1270848004594896E-2</v>
      </c>
      <c r="D911">
        <v>1</v>
      </c>
      <c r="E911">
        <v>2.7835711605439601</v>
      </c>
      <c r="F911">
        <v>-9.1270848004594896E-2</v>
      </c>
      <c r="G911">
        <v>1</v>
      </c>
    </row>
    <row r="912" spans="1:7" hidden="1" x14ac:dyDescent="0.2">
      <c r="A912" t="s">
        <v>911</v>
      </c>
      <c r="B912">
        <v>1.53802253213845</v>
      </c>
      <c r="C912">
        <v>0.13589489721232201</v>
      </c>
      <c r="D912">
        <v>1</v>
      </c>
      <c r="E912">
        <v>1.3997516465531801</v>
      </c>
      <c r="F912">
        <v>-0.13589489721232201</v>
      </c>
      <c r="G912">
        <v>1</v>
      </c>
    </row>
    <row r="913" spans="1:7" hidden="1" x14ac:dyDescent="0.2">
      <c r="A913" t="s">
        <v>912</v>
      </c>
      <c r="B913">
        <v>1.3842202789246101</v>
      </c>
      <c r="C913">
        <v>5.1966209655978902E-2</v>
      </c>
      <c r="D913">
        <v>1</v>
      </c>
      <c r="E913">
        <v>1.3352644433244401</v>
      </c>
      <c r="F913">
        <v>-5.1966209655978902E-2</v>
      </c>
      <c r="G913">
        <v>1</v>
      </c>
    </row>
    <row r="914" spans="1:7" hidden="1" x14ac:dyDescent="0.2">
      <c r="A914" t="s">
        <v>913</v>
      </c>
      <c r="B914">
        <v>1.0420102655237999</v>
      </c>
      <c r="C914">
        <v>0.13348988297834699</v>
      </c>
      <c r="D914">
        <v>1</v>
      </c>
      <c r="E914">
        <v>0.94985856991034201</v>
      </c>
      <c r="F914">
        <v>-0.13348988297834699</v>
      </c>
      <c r="G914">
        <v>1</v>
      </c>
    </row>
    <row r="915" spans="1:7" hidden="1" x14ac:dyDescent="0.2">
      <c r="A915" t="s">
        <v>914</v>
      </c>
      <c r="B915">
        <v>5.52534594670741</v>
      </c>
      <c r="C915">
        <v>6.4730015502729703E-3</v>
      </c>
      <c r="D915">
        <v>1</v>
      </c>
      <c r="E915">
        <v>5.5011377719008703</v>
      </c>
      <c r="F915">
        <v>-6.4730015502729703E-3</v>
      </c>
      <c r="G915">
        <v>1</v>
      </c>
    </row>
    <row r="916" spans="1:7" hidden="1" x14ac:dyDescent="0.2">
      <c r="A916" t="s">
        <v>915</v>
      </c>
      <c r="B916">
        <v>39.004251415031298</v>
      </c>
      <c r="C916">
        <v>6.4291174064262394E-2</v>
      </c>
      <c r="D916">
        <v>1</v>
      </c>
      <c r="E916">
        <v>37.308502423251603</v>
      </c>
      <c r="F916">
        <v>-6.4291174064262394E-2</v>
      </c>
      <c r="G916">
        <v>1</v>
      </c>
    </row>
    <row r="917" spans="1:7" hidden="1" x14ac:dyDescent="0.2">
      <c r="A917" t="s">
        <v>916</v>
      </c>
      <c r="B917">
        <v>2.6601381378778099</v>
      </c>
      <c r="C917">
        <v>-2.1408750868199201E-2</v>
      </c>
      <c r="D917">
        <v>1</v>
      </c>
      <c r="E917">
        <v>2.7001171328361799</v>
      </c>
      <c r="F917">
        <v>2.1408750868199201E-2</v>
      </c>
      <c r="G917">
        <v>1</v>
      </c>
    </row>
    <row r="918" spans="1:7" hidden="1" x14ac:dyDescent="0.2">
      <c r="A918" t="s">
        <v>917</v>
      </c>
      <c r="B918">
        <v>5.5420078574722398</v>
      </c>
      <c r="C918">
        <v>0.122667627063467</v>
      </c>
      <c r="D918">
        <v>1</v>
      </c>
      <c r="E918">
        <v>5.0906956901744396</v>
      </c>
      <c r="F918">
        <v>-0.122667627063467</v>
      </c>
      <c r="G918">
        <v>1</v>
      </c>
    </row>
    <row r="919" spans="1:7" hidden="1" x14ac:dyDescent="0.2">
      <c r="A919" t="s">
        <v>918</v>
      </c>
      <c r="B919">
        <v>3.0375945009734502</v>
      </c>
      <c r="C919">
        <v>0.113158890182445</v>
      </c>
      <c r="D919">
        <v>1</v>
      </c>
      <c r="E919">
        <v>2.8086073688563</v>
      </c>
      <c r="F919">
        <v>-0.113158890182445</v>
      </c>
      <c r="G919">
        <v>1</v>
      </c>
    </row>
    <row r="920" spans="1:7" hidden="1" x14ac:dyDescent="0.2">
      <c r="A920" t="s">
        <v>919</v>
      </c>
      <c r="B920">
        <v>1.3009107251004399</v>
      </c>
      <c r="C920">
        <v>4.0732997479169197E-2</v>
      </c>
      <c r="D920">
        <v>1</v>
      </c>
      <c r="E920">
        <v>1.2647078562624099</v>
      </c>
      <c r="F920">
        <v>-4.0732997479169197E-2</v>
      </c>
      <c r="G920">
        <v>1</v>
      </c>
    </row>
    <row r="921" spans="1:7" hidden="1" x14ac:dyDescent="0.2">
      <c r="A921" t="s">
        <v>920</v>
      </c>
      <c r="B921">
        <v>1.7360429331512801</v>
      </c>
      <c r="C921">
        <v>0.108850526963536</v>
      </c>
      <c r="D921">
        <v>1</v>
      </c>
      <c r="E921">
        <v>1.6099040617809399</v>
      </c>
      <c r="F921">
        <v>-0.108850526963536</v>
      </c>
      <c r="G921">
        <v>1</v>
      </c>
    </row>
    <row r="922" spans="1:7" hidden="1" x14ac:dyDescent="0.2">
      <c r="A922" t="s">
        <v>921</v>
      </c>
      <c r="B922">
        <v>4.2898011792228496</v>
      </c>
      <c r="C922">
        <v>8.8591065219508103E-2</v>
      </c>
      <c r="D922">
        <v>1</v>
      </c>
      <c r="E922">
        <v>4.0346229031814698</v>
      </c>
      <c r="F922">
        <v>-8.8591065219508103E-2</v>
      </c>
      <c r="G922">
        <v>1</v>
      </c>
    </row>
    <row r="923" spans="1:7" hidden="1" x14ac:dyDescent="0.2">
      <c r="A923" t="s">
        <v>922</v>
      </c>
      <c r="B923">
        <v>5.6439018502264204</v>
      </c>
      <c r="C923">
        <v>6.9767800158384496E-3</v>
      </c>
      <c r="D923">
        <v>1</v>
      </c>
      <c r="E923">
        <v>5.6172147377126</v>
      </c>
      <c r="F923">
        <v>-6.9767800158384496E-3</v>
      </c>
      <c r="G923">
        <v>1</v>
      </c>
    </row>
    <row r="924" spans="1:7" hidden="1" x14ac:dyDescent="0.2">
      <c r="A924" t="s">
        <v>923</v>
      </c>
      <c r="B924">
        <v>21.5335971353818</v>
      </c>
      <c r="C924">
        <v>-6.9043222069115701E-2</v>
      </c>
      <c r="D924">
        <v>1</v>
      </c>
      <c r="E924">
        <v>22.591763973474499</v>
      </c>
      <c r="F924">
        <v>6.9043222069115701E-2</v>
      </c>
      <c r="G924">
        <v>1</v>
      </c>
    </row>
    <row r="925" spans="1:7" hidden="1" x14ac:dyDescent="0.2">
      <c r="A925" t="s">
        <v>924</v>
      </c>
      <c r="B925">
        <v>2.6466804407215898</v>
      </c>
      <c r="C925">
        <v>0.11878317780870599</v>
      </c>
      <c r="D925">
        <v>1</v>
      </c>
      <c r="E925">
        <v>2.4376162820462701</v>
      </c>
      <c r="F925">
        <v>-0.11878317780870599</v>
      </c>
      <c r="G925">
        <v>1</v>
      </c>
    </row>
    <row r="926" spans="1:7" hidden="1" x14ac:dyDescent="0.2">
      <c r="A926" t="s">
        <v>925</v>
      </c>
      <c r="B926">
        <v>1.718099336943</v>
      </c>
      <c r="C926">
        <v>-8.1310720863214604E-4</v>
      </c>
      <c r="D926">
        <v>1</v>
      </c>
      <c r="E926">
        <v>1.71915297078022</v>
      </c>
      <c r="F926">
        <v>8.1310720863214604E-4</v>
      </c>
      <c r="G926">
        <v>1</v>
      </c>
    </row>
    <row r="927" spans="1:7" hidden="1" x14ac:dyDescent="0.2">
      <c r="A927" t="s">
        <v>926</v>
      </c>
      <c r="B927">
        <v>1.29129808427458</v>
      </c>
      <c r="C927">
        <v>4.7441442944378201E-2</v>
      </c>
      <c r="D927">
        <v>1</v>
      </c>
      <c r="E927">
        <v>1.2495343966791801</v>
      </c>
      <c r="F927">
        <v>-4.7441442944378201E-2</v>
      </c>
      <c r="G927">
        <v>1</v>
      </c>
    </row>
    <row r="928" spans="1:7" hidden="1" x14ac:dyDescent="0.2">
      <c r="A928" t="s">
        <v>927</v>
      </c>
      <c r="B928">
        <v>1.37268510993357</v>
      </c>
      <c r="C928">
        <v>1.79471601209098E-2</v>
      </c>
      <c r="D928">
        <v>1</v>
      </c>
      <c r="E928">
        <v>1.3557486137618</v>
      </c>
      <c r="F928">
        <v>-1.79471601209098E-2</v>
      </c>
      <c r="G928">
        <v>1</v>
      </c>
    </row>
    <row r="929" spans="1:7" hidden="1" x14ac:dyDescent="0.2">
      <c r="A929" t="s">
        <v>928</v>
      </c>
      <c r="B929">
        <v>3.45734648370291</v>
      </c>
      <c r="C929">
        <v>0.11885022828379301</v>
      </c>
      <c r="D929">
        <v>1</v>
      </c>
      <c r="E929">
        <v>3.1841504935413001</v>
      </c>
      <c r="F929">
        <v>-0.11885022828379301</v>
      </c>
      <c r="G929">
        <v>1</v>
      </c>
    </row>
    <row r="930" spans="1:7" hidden="1" x14ac:dyDescent="0.2">
      <c r="A930" t="s">
        <v>929</v>
      </c>
      <c r="B930">
        <v>2.1615625003762502</v>
      </c>
      <c r="C930">
        <v>6.5925037871449696E-2</v>
      </c>
      <c r="D930">
        <v>1</v>
      </c>
      <c r="E930">
        <v>2.06510784927791</v>
      </c>
      <c r="F930">
        <v>-6.5925037871449696E-2</v>
      </c>
      <c r="G930">
        <v>1</v>
      </c>
    </row>
    <row r="931" spans="1:7" hidden="1" x14ac:dyDescent="0.2">
      <c r="A931" t="s">
        <v>930</v>
      </c>
      <c r="B931">
        <v>1.21760117127628</v>
      </c>
      <c r="C931">
        <v>0.107140320992789</v>
      </c>
      <c r="D931">
        <v>1</v>
      </c>
      <c r="E931">
        <v>1.1304227389507999</v>
      </c>
      <c r="F931">
        <v>-0.107140320992789</v>
      </c>
      <c r="G931">
        <v>1</v>
      </c>
    </row>
    <row r="932" spans="1:7" hidden="1" x14ac:dyDescent="0.2">
      <c r="A932" t="s">
        <v>931</v>
      </c>
      <c r="B932">
        <v>2.5633708868974301</v>
      </c>
      <c r="C932">
        <v>-9.2976584154902994E-2</v>
      </c>
      <c r="D932">
        <v>1</v>
      </c>
      <c r="E932">
        <v>2.7342574168984601</v>
      </c>
      <c r="F932">
        <v>9.2976584154902994E-2</v>
      </c>
      <c r="G932">
        <v>1</v>
      </c>
    </row>
    <row r="933" spans="1:7" hidden="1" x14ac:dyDescent="0.2">
      <c r="A933" t="s">
        <v>932</v>
      </c>
      <c r="B933">
        <v>1.8616481066092501</v>
      </c>
      <c r="C933">
        <v>5.26370435259065E-2</v>
      </c>
      <c r="D933">
        <v>1</v>
      </c>
      <c r="E933">
        <v>1.7950202686963801</v>
      </c>
      <c r="F933">
        <v>-5.26370435259065E-2</v>
      </c>
      <c r="G933">
        <v>1</v>
      </c>
    </row>
    <row r="934" spans="1:7" hidden="1" x14ac:dyDescent="0.2">
      <c r="A934" t="s">
        <v>933</v>
      </c>
      <c r="B934">
        <v>16.245362995712401</v>
      </c>
      <c r="C934">
        <v>4.7819963755704097E-2</v>
      </c>
      <c r="D934">
        <v>1</v>
      </c>
      <c r="E934">
        <v>15.717428109291101</v>
      </c>
      <c r="F934">
        <v>-4.7819963755704097E-2</v>
      </c>
      <c r="G934">
        <v>1</v>
      </c>
    </row>
    <row r="935" spans="1:7" hidden="1" x14ac:dyDescent="0.2">
      <c r="A935" t="s">
        <v>934</v>
      </c>
      <c r="B935">
        <v>1.3585865700556301</v>
      </c>
      <c r="C935">
        <v>6.5723965757088096E-2</v>
      </c>
      <c r="D935">
        <v>1</v>
      </c>
      <c r="E935">
        <v>1.2980894673455201</v>
      </c>
      <c r="F935">
        <v>-6.5723965757088096E-2</v>
      </c>
      <c r="G935">
        <v>1</v>
      </c>
    </row>
    <row r="936" spans="1:7" hidden="1" x14ac:dyDescent="0.2">
      <c r="A936" t="s">
        <v>935</v>
      </c>
      <c r="B936">
        <v>5.3958957169190898</v>
      </c>
      <c r="C936">
        <v>-8.2187833943997604E-2</v>
      </c>
      <c r="D936">
        <v>1</v>
      </c>
      <c r="E936">
        <v>5.7128075330869601</v>
      </c>
      <c r="F936">
        <v>8.2187833943997604E-2</v>
      </c>
      <c r="G936">
        <v>1</v>
      </c>
    </row>
    <row r="937" spans="1:7" hidden="1" x14ac:dyDescent="0.2">
      <c r="A937" t="s">
        <v>936</v>
      </c>
      <c r="B937">
        <v>11.154508414334099</v>
      </c>
      <c r="C937">
        <v>-2.37193493116056E-2</v>
      </c>
      <c r="D937">
        <v>1</v>
      </c>
      <c r="E937">
        <v>11.3406436925078</v>
      </c>
      <c r="F937">
        <v>2.37193493116056E-2</v>
      </c>
      <c r="G937">
        <v>1</v>
      </c>
    </row>
    <row r="938" spans="1:7" hidden="1" x14ac:dyDescent="0.2">
      <c r="A938" t="s">
        <v>937</v>
      </c>
      <c r="B938">
        <v>1.53802253213845</v>
      </c>
      <c r="C938">
        <v>-5.4401112175990196E-3</v>
      </c>
      <c r="D938">
        <v>1</v>
      </c>
      <c r="E938">
        <v>1.5438995125938799</v>
      </c>
      <c r="F938">
        <v>5.4401112175990196E-3</v>
      </c>
      <c r="G938">
        <v>1</v>
      </c>
    </row>
    <row r="939" spans="1:7" hidden="1" x14ac:dyDescent="0.2">
      <c r="A939" t="s">
        <v>938</v>
      </c>
      <c r="B939">
        <v>1.35986825549908</v>
      </c>
      <c r="C939">
        <v>1.4947393253650699E-2</v>
      </c>
      <c r="D939">
        <v>1</v>
      </c>
      <c r="E939">
        <v>1.3458858650326999</v>
      </c>
      <c r="F939">
        <v>-1.4947393253650699E-2</v>
      </c>
      <c r="G939">
        <v>1</v>
      </c>
    </row>
    <row r="940" spans="1:7" hidden="1" x14ac:dyDescent="0.2">
      <c r="A940" t="s">
        <v>939</v>
      </c>
      <c r="B940">
        <v>1.48226921534844</v>
      </c>
      <c r="C940">
        <v>-9.9899332851543898E-2</v>
      </c>
      <c r="D940">
        <v>1</v>
      </c>
      <c r="E940">
        <v>1.58866121836442</v>
      </c>
      <c r="F940">
        <v>9.9899332851543898E-2</v>
      </c>
      <c r="G940">
        <v>1</v>
      </c>
    </row>
    <row r="941" spans="1:7" hidden="1" x14ac:dyDescent="0.2">
      <c r="A941" t="s">
        <v>940</v>
      </c>
      <c r="B941">
        <v>2.3929067229187502</v>
      </c>
      <c r="C941">
        <v>-6.7125507224903196E-3</v>
      </c>
      <c r="D941">
        <v>1</v>
      </c>
      <c r="E941">
        <v>2.4042346709631599</v>
      </c>
      <c r="F941">
        <v>6.7125507224903196E-3</v>
      </c>
      <c r="G941">
        <v>1</v>
      </c>
    </row>
    <row r="942" spans="1:7" hidden="1" x14ac:dyDescent="0.2">
      <c r="A942" t="s">
        <v>941</v>
      </c>
      <c r="B942">
        <v>1.48675511440051</v>
      </c>
      <c r="C942">
        <v>-1.0444083979665199E-2</v>
      </c>
      <c r="D942">
        <v>1</v>
      </c>
      <c r="E942">
        <v>1.4976204608650201</v>
      </c>
      <c r="F942">
        <v>1.0444083979665199E-2</v>
      </c>
      <c r="G942">
        <v>1</v>
      </c>
    </row>
    <row r="943" spans="1:7" hidden="1" x14ac:dyDescent="0.2">
      <c r="A943" t="s">
        <v>942</v>
      </c>
      <c r="B943">
        <v>1.7597541138550801</v>
      </c>
      <c r="C943">
        <v>0.101485291741557</v>
      </c>
      <c r="D943">
        <v>1</v>
      </c>
      <c r="E943">
        <v>1.64025098094741</v>
      </c>
      <c r="F943">
        <v>-0.101485291741557</v>
      </c>
      <c r="G943">
        <v>1</v>
      </c>
    </row>
    <row r="944" spans="1:7" hidden="1" x14ac:dyDescent="0.2">
      <c r="A944" t="s">
        <v>943</v>
      </c>
      <c r="B944">
        <v>0.989461162342408</v>
      </c>
      <c r="C944">
        <v>-2.4986261927507698E-2</v>
      </c>
      <c r="D944">
        <v>1</v>
      </c>
      <c r="E944">
        <v>1.00675904334746</v>
      </c>
      <c r="F944">
        <v>2.4986261927507698E-2</v>
      </c>
      <c r="G944">
        <v>1</v>
      </c>
    </row>
    <row r="945" spans="1:7" hidden="1" x14ac:dyDescent="0.2">
      <c r="A945" t="s">
        <v>944</v>
      </c>
      <c r="B945">
        <v>1.1919674624073</v>
      </c>
      <c r="C945">
        <v>6.6816125066142901E-2</v>
      </c>
      <c r="D945">
        <v>1</v>
      </c>
      <c r="E945">
        <v>1.13800946874242</v>
      </c>
      <c r="F945">
        <v>-6.6816125066142901E-2</v>
      </c>
      <c r="G945">
        <v>1</v>
      </c>
    </row>
    <row r="946" spans="1:7" hidden="1" x14ac:dyDescent="0.2">
      <c r="A946" t="s">
        <v>945</v>
      </c>
      <c r="B946">
        <v>4.0302598769244797</v>
      </c>
      <c r="C946">
        <v>5.6681127994632999E-2</v>
      </c>
      <c r="D946">
        <v>1</v>
      </c>
      <c r="E946">
        <v>3.8753015775575301</v>
      </c>
      <c r="F946">
        <v>-5.6681127994632999E-2</v>
      </c>
      <c r="G946">
        <v>1</v>
      </c>
    </row>
    <row r="947" spans="1:7" hidden="1" x14ac:dyDescent="0.2">
      <c r="A947" t="s">
        <v>946</v>
      </c>
      <c r="B947">
        <v>1.4053680887415101</v>
      </c>
      <c r="C947">
        <v>-5.2382763742877599E-2</v>
      </c>
      <c r="D947">
        <v>1</v>
      </c>
      <c r="E947">
        <v>1.45741079296946</v>
      </c>
      <c r="F947">
        <v>5.2382763742877599E-2</v>
      </c>
      <c r="G947">
        <v>1</v>
      </c>
    </row>
    <row r="948" spans="1:7" hidden="1" x14ac:dyDescent="0.2">
      <c r="A948" t="s">
        <v>947</v>
      </c>
      <c r="B948">
        <v>1.72835282049059</v>
      </c>
      <c r="C948">
        <v>-2.8678321306808498E-2</v>
      </c>
      <c r="D948">
        <v>1</v>
      </c>
      <c r="E948">
        <v>1.7631560035715901</v>
      </c>
      <c r="F948">
        <v>2.8678321306808498E-2</v>
      </c>
      <c r="G948">
        <v>1</v>
      </c>
    </row>
    <row r="949" spans="1:7" hidden="1" x14ac:dyDescent="0.2">
      <c r="A949" t="s">
        <v>948</v>
      </c>
      <c r="B949">
        <v>1.2522066782493899</v>
      </c>
      <c r="C949">
        <v>3.2296489241107201E-2</v>
      </c>
      <c r="D949">
        <v>1</v>
      </c>
      <c r="E949">
        <v>1.22449818836684</v>
      </c>
      <c r="F949">
        <v>-3.2296489241107201E-2</v>
      </c>
      <c r="G949">
        <v>1</v>
      </c>
    </row>
    <row r="950" spans="1:7" hidden="1" x14ac:dyDescent="0.2">
      <c r="A950" t="s">
        <v>949</v>
      </c>
      <c r="B950">
        <v>1.20927021589386</v>
      </c>
      <c r="C950">
        <v>3.9392253802393397E-2</v>
      </c>
      <c r="D950">
        <v>1</v>
      </c>
      <c r="E950">
        <v>1.17670179067966</v>
      </c>
      <c r="F950">
        <v>-3.9392253802393397E-2</v>
      </c>
      <c r="G950">
        <v>1</v>
      </c>
    </row>
    <row r="951" spans="1:7" hidden="1" x14ac:dyDescent="0.2">
      <c r="A951" t="s">
        <v>950</v>
      </c>
      <c r="B951">
        <v>1.0259891974806901</v>
      </c>
      <c r="C951">
        <v>-9.4533298351651196E-2</v>
      </c>
      <c r="D951">
        <v>1</v>
      </c>
      <c r="E951">
        <v>1.0955237819093699</v>
      </c>
      <c r="F951">
        <v>9.4533298351651196E-2</v>
      </c>
      <c r="G951">
        <v>1</v>
      </c>
    </row>
    <row r="952" spans="1:7" hidden="1" x14ac:dyDescent="0.2">
      <c r="A952" t="s">
        <v>951</v>
      </c>
      <c r="B952">
        <v>1.42779758400186</v>
      </c>
      <c r="C952">
        <v>-3.0357597130129502E-3</v>
      </c>
      <c r="D952">
        <v>1</v>
      </c>
      <c r="E952">
        <v>1.4308572386988001</v>
      </c>
      <c r="F952">
        <v>3.0357597130129502E-3</v>
      </c>
      <c r="G952">
        <v>1</v>
      </c>
    </row>
    <row r="953" spans="1:7" hidden="1" x14ac:dyDescent="0.2">
      <c r="A953" t="s">
        <v>952</v>
      </c>
      <c r="B953">
        <v>1.85331715122684</v>
      </c>
      <c r="C953">
        <v>9.3880771572973101E-2</v>
      </c>
      <c r="D953">
        <v>1</v>
      </c>
      <c r="E953">
        <v>1.73660244930093</v>
      </c>
      <c r="F953">
        <v>-9.3880771572973101E-2</v>
      </c>
      <c r="G953">
        <v>1</v>
      </c>
    </row>
    <row r="954" spans="1:7" hidden="1" x14ac:dyDescent="0.2">
      <c r="A954" t="s">
        <v>953</v>
      </c>
      <c r="B954">
        <v>2.72742662365886</v>
      </c>
      <c r="C954">
        <v>-1.46622290060975E-2</v>
      </c>
      <c r="D954">
        <v>1</v>
      </c>
      <c r="E954">
        <v>2.7555002603149799</v>
      </c>
      <c r="F954">
        <v>1.46622290060975E-2</v>
      </c>
      <c r="G954">
        <v>1</v>
      </c>
    </row>
    <row r="955" spans="1:7" hidden="1" x14ac:dyDescent="0.2">
      <c r="A955" t="s">
        <v>954</v>
      </c>
      <c r="B955">
        <v>14.8226921534844</v>
      </c>
      <c r="C955">
        <v>-9.9565053047550894E-2</v>
      </c>
      <c r="D955">
        <v>1</v>
      </c>
      <c r="E955">
        <v>15.8835774917275</v>
      </c>
      <c r="F955">
        <v>9.9565053047550894E-2</v>
      </c>
      <c r="G955">
        <v>1</v>
      </c>
    </row>
    <row r="956" spans="1:7" hidden="1" x14ac:dyDescent="0.2">
      <c r="A956" t="s">
        <v>955</v>
      </c>
      <c r="B956">
        <v>1.9391900759378999</v>
      </c>
      <c r="C956">
        <v>6.9444470731852601E-2</v>
      </c>
      <c r="D956">
        <v>1</v>
      </c>
      <c r="E956">
        <v>1.84812737723769</v>
      </c>
      <c r="F956">
        <v>-6.9444470731852601E-2</v>
      </c>
      <c r="G956">
        <v>1</v>
      </c>
    </row>
    <row r="957" spans="1:7" hidden="1" x14ac:dyDescent="0.2">
      <c r="A957" t="s">
        <v>956</v>
      </c>
      <c r="B957">
        <v>1.9693096838589501</v>
      </c>
      <c r="C957">
        <v>-5.5111136629816197E-2</v>
      </c>
      <c r="D957">
        <v>1</v>
      </c>
      <c r="E957">
        <v>2.0461410247988701</v>
      </c>
      <c r="F957">
        <v>5.5111136629816197E-2</v>
      </c>
      <c r="G957">
        <v>1</v>
      </c>
    </row>
    <row r="958" spans="1:7" hidden="1" x14ac:dyDescent="0.2">
      <c r="A958" t="s">
        <v>957</v>
      </c>
      <c r="B958">
        <v>2.6332227435653799</v>
      </c>
      <c r="C958">
        <v>3.5366565864526502E-2</v>
      </c>
      <c r="D958">
        <v>1</v>
      </c>
      <c r="E958">
        <v>2.5696253804203901</v>
      </c>
      <c r="F958">
        <v>-3.5366565864526502E-2</v>
      </c>
      <c r="G958">
        <v>1</v>
      </c>
    </row>
    <row r="959" spans="1:7" hidden="1" x14ac:dyDescent="0.2">
      <c r="A959" t="s">
        <v>958</v>
      </c>
      <c r="B959">
        <v>1.2823262861704401</v>
      </c>
      <c r="C959">
        <v>0.100006815450214</v>
      </c>
      <c r="D959">
        <v>1</v>
      </c>
      <c r="E959">
        <v>1.1964272881378599</v>
      </c>
      <c r="F959">
        <v>-0.100006815450214</v>
      </c>
      <c r="G959">
        <v>1</v>
      </c>
    </row>
    <row r="960" spans="1:7" hidden="1" x14ac:dyDescent="0.2">
      <c r="A960" t="s">
        <v>959</v>
      </c>
      <c r="B960">
        <v>2.0949148573169198</v>
      </c>
      <c r="C960">
        <v>-4.4540284682923403E-3</v>
      </c>
      <c r="D960">
        <v>1</v>
      </c>
      <c r="E960">
        <v>2.10152415227767</v>
      </c>
      <c r="F960">
        <v>4.4540284682923403E-3</v>
      </c>
      <c r="G960">
        <v>1</v>
      </c>
    </row>
    <row r="961" spans="1:7" hidden="1" x14ac:dyDescent="0.2">
      <c r="A961" t="s">
        <v>960</v>
      </c>
      <c r="B961">
        <v>2.8927640458637498</v>
      </c>
      <c r="C961">
        <v>-9.2576956466232402E-2</v>
      </c>
      <c r="D961">
        <v>1</v>
      </c>
      <c r="E961">
        <v>3.0847643332711199</v>
      </c>
      <c r="F961">
        <v>9.2576956466232402E-2</v>
      </c>
      <c r="G961">
        <v>1</v>
      </c>
    </row>
    <row r="962" spans="1:7" hidden="1" x14ac:dyDescent="0.2">
      <c r="A962" t="s">
        <v>961</v>
      </c>
      <c r="B962">
        <v>1.13877751650418</v>
      </c>
      <c r="C962">
        <v>-0.14165623176400199</v>
      </c>
      <c r="D962">
        <v>1</v>
      </c>
      <c r="E962">
        <v>1.25636245349163</v>
      </c>
      <c r="F962">
        <v>0.14165623176400199</v>
      </c>
      <c r="G962">
        <v>1</v>
      </c>
    </row>
    <row r="963" spans="1:7" hidden="1" x14ac:dyDescent="0.2">
      <c r="A963" t="s">
        <v>962</v>
      </c>
      <c r="B963">
        <v>1.1041720095310601</v>
      </c>
      <c r="C963">
        <v>-3.2890509632745701E-2</v>
      </c>
      <c r="D963">
        <v>1</v>
      </c>
      <c r="E963">
        <v>1.1296640659716399</v>
      </c>
      <c r="F963">
        <v>3.2890509632745701E-2</v>
      </c>
      <c r="G963">
        <v>1</v>
      </c>
    </row>
    <row r="964" spans="1:7" hidden="1" x14ac:dyDescent="0.2">
      <c r="A964" t="s">
        <v>963</v>
      </c>
      <c r="B964">
        <v>1.5213606213736199</v>
      </c>
      <c r="C964">
        <v>1.9817947685840401E-2</v>
      </c>
      <c r="D964">
        <v>1</v>
      </c>
      <c r="E964">
        <v>1.5006551527816701</v>
      </c>
      <c r="F964">
        <v>-1.9817947685840401E-2</v>
      </c>
      <c r="G964">
        <v>1</v>
      </c>
    </row>
    <row r="965" spans="1:7" hidden="1" x14ac:dyDescent="0.2">
      <c r="A965" t="s">
        <v>964</v>
      </c>
      <c r="B965">
        <v>1.4771424735746399</v>
      </c>
      <c r="C965">
        <v>-2.1592183295744399E-3</v>
      </c>
      <c r="D965">
        <v>1</v>
      </c>
      <c r="E965">
        <v>1.4794123093651499</v>
      </c>
      <c r="F965">
        <v>2.1592183295744399E-3</v>
      </c>
      <c r="G965">
        <v>1</v>
      </c>
    </row>
    <row r="966" spans="1:7" hidden="1" x14ac:dyDescent="0.2">
      <c r="A966" t="s">
        <v>965</v>
      </c>
      <c r="B966">
        <v>26.316847210332401</v>
      </c>
      <c r="C966">
        <v>-6.4334007325824005E-2</v>
      </c>
      <c r="D966">
        <v>1</v>
      </c>
      <c r="E966">
        <v>27.520103646108399</v>
      </c>
      <c r="F966">
        <v>6.4334007325824005E-2</v>
      </c>
      <c r="G966">
        <v>1</v>
      </c>
    </row>
    <row r="967" spans="1:7" hidden="1" x14ac:dyDescent="0.2">
      <c r="A967" t="s">
        <v>966</v>
      </c>
      <c r="B967">
        <v>1.7885920363326799</v>
      </c>
      <c r="C967">
        <v>0.13429550540954799</v>
      </c>
      <c r="D967">
        <v>1</v>
      </c>
      <c r="E967">
        <v>1.6296295592391501</v>
      </c>
      <c r="F967">
        <v>-0.13429550540954799</v>
      </c>
      <c r="G967">
        <v>1</v>
      </c>
    </row>
    <row r="968" spans="1:7" hidden="1" x14ac:dyDescent="0.2">
      <c r="A968" t="s">
        <v>967</v>
      </c>
      <c r="B968">
        <v>1.2419531947018001</v>
      </c>
      <c r="C968">
        <v>6.9504312756563505E-2</v>
      </c>
      <c r="D968">
        <v>1</v>
      </c>
      <c r="E968">
        <v>1.1835298474921201</v>
      </c>
      <c r="F968">
        <v>-6.9504312756563505E-2</v>
      </c>
      <c r="G968">
        <v>1</v>
      </c>
    </row>
    <row r="969" spans="1:7" hidden="1" x14ac:dyDescent="0.2">
      <c r="A969" t="s">
        <v>968</v>
      </c>
      <c r="B969">
        <v>1.2509249928059401</v>
      </c>
      <c r="C969">
        <v>-4.74177433970632E-2</v>
      </c>
      <c r="D969">
        <v>1</v>
      </c>
      <c r="E969">
        <v>1.29277875649139</v>
      </c>
      <c r="F969">
        <v>4.74177433970632E-2</v>
      </c>
      <c r="G969">
        <v>1</v>
      </c>
    </row>
    <row r="970" spans="1:7" hidden="1" x14ac:dyDescent="0.2">
      <c r="A970" t="s">
        <v>969</v>
      </c>
      <c r="B970">
        <v>1.17274218075557</v>
      </c>
      <c r="C970">
        <v>-5.5973568753911497E-2</v>
      </c>
      <c r="D970">
        <v>1</v>
      </c>
      <c r="E970">
        <v>1.2191874775127101</v>
      </c>
      <c r="F970">
        <v>5.5973568753911497E-2</v>
      </c>
      <c r="G970">
        <v>1</v>
      </c>
    </row>
    <row r="971" spans="1:7" hidden="1" x14ac:dyDescent="0.2">
      <c r="A971" t="s">
        <v>970</v>
      </c>
      <c r="B971">
        <v>21.904645071260202</v>
      </c>
      <c r="C971">
        <v>-3.6429227462871597E-2</v>
      </c>
      <c r="D971">
        <v>1</v>
      </c>
      <c r="E971">
        <v>22.467341604891999</v>
      </c>
      <c r="F971">
        <v>3.6429227462871597E-2</v>
      </c>
      <c r="G971">
        <v>1</v>
      </c>
    </row>
    <row r="972" spans="1:7" hidden="1" x14ac:dyDescent="0.2">
      <c r="A972" t="s">
        <v>971</v>
      </c>
      <c r="B972">
        <v>1.5322549476429399</v>
      </c>
      <c r="C972">
        <v>0.101080471213001</v>
      </c>
      <c r="D972">
        <v>1</v>
      </c>
      <c r="E972">
        <v>1.4285812197613199</v>
      </c>
      <c r="F972">
        <v>-0.101080471213001</v>
      </c>
      <c r="G972">
        <v>1</v>
      </c>
    </row>
    <row r="973" spans="1:7" hidden="1" x14ac:dyDescent="0.2">
      <c r="A973" t="s">
        <v>972</v>
      </c>
      <c r="B973">
        <v>3.5336067675881</v>
      </c>
      <c r="C973">
        <v>-7.0106532231364704E-2</v>
      </c>
      <c r="D973">
        <v>1</v>
      </c>
      <c r="E973">
        <v>3.7099108681002999</v>
      </c>
      <c r="F973">
        <v>7.0106532231364704E-2</v>
      </c>
      <c r="G973">
        <v>1</v>
      </c>
    </row>
    <row r="974" spans="1:7" hidden="1" x14ac:dyDescent="0.2">
      <c r="A974" t="s">
        <v>973</v>
      </c>
      <c r="B974">
        <v>2.5300470653677598</v>
      </c>
      <c r="C974">
        <v>4.2155601316041298E-2</v>
      </c>
      <c r="D974">
        <v>1</v>
      </c>
      <c r="E974">
        <v>2.4573417795044699</v>
      </c>
      <c r="F974">
        <v>-4.2155601316041298E-2</v>
      </c>
      <c r="G974">
        <v>1</v>
      </c>
    </row>
    <row r="975" spans="1:7" hidden="1" x14ac:dyDescent="0.2">
      <c r="A975" t="s">
        <v>974</v>
      </c>
      <c r="B975">
        <v>11.105804367483101</v>
      </c>
      <c r="C975">
        <v>7.89856028679847E-2</v>
      </c>
      <c r="D975">
        <v>1</v>
      </c>
      <c r="E975">
        <v>10.515207491179901</v>
      </c>
      <c r="F975">
        <v>-7.89856028679847E-2</v>
      </c>
      <c r="G975">
        <v>1</v>
      </c>
    </row>
    <row r="976" spans="1:7" hidden="1" x14ac:dyDescent="0.2">
      <c r="A976" t="s">
        <v>975</v>
      </c>
      <c r="B976">
        <v>1.3028332532656099</v>
      </c>
      <c r="C976">
        <v>-0.12436917375786501</v>
      </c>
      <c r="D976">
        <v>1</v>
      </c>
      <c r="E976">
        <v>1.42023581699054</v>
      </c>
      <c r="F976">
        <v>0.12436917375786501</v>
      </c>
      <c r="G976">
        <v>1</v>
      </c>
    </row>
    <row r="977" spans="1:7" hidden="1" x14ac:dyDescent="0.2">
      <c r="A977" t="s">
        <v>976</v>
      </c>
      <c r="B977">
        <v>1.04136942280208</v>
      </c>
      <c r="C977">
        <v>-8.1045398930133405E-2</v>
      </c>
      <c r="D977">
        <v>1</v>
      </c>
      <c r="E977">
        <v>1.1015931657426601</v>
      </c>
      <c r="F977">
        <v>8.1045398930133405E-2</v>
      </c>
      <c r="G977">
        <v>1</v>
      </c>
    </row>
    <row r="978" spans="1:7" hidden="1" x14ac:dyDescent="0.2">
      <c r="A978" t="s">
        <v>977</v>
      </c>
      <c r="B978">
        <v>1.49060017073085</v>
      </c>
      <c r="C978">
        <v>-6.7193959187990997E-3</v>
      </c>
      <c r="D978">
        <v>1</v>
      </c>
      <c r="E978">
        <v>1.4976204608650201</v>
      </c>
      <c r="F978">
        <v>6.7193959187990997E-3</v>
      </c>
      <c r="G978">
        <v>1</v>
      </c>
    </row>
    <row r="979" spans="1:7" hidden="1" x14ac:dyDescent="0.2">
      <c r="A979" t="s">
        <v>978</v>
      </c>
      <c r="B979">
        <v>5.5554655546284497</v>
      </c>
      <c r="C979">
        <v>3.6567921839846897E-2</v>
      </c>
      <c r="D979">
        <v>1</v>
      </c>
      <c r="E979">
        <v>5.4169250712139299</v>
      </c>
      <c r="F979">
        <v>-3.6567921839846897E-2</v>
      </c>
      <c r="G979">
        <v>1</v>
      </c>
    </row>
    <row r="980" spans="1:7" hidden="1" x14ac:dyDescent="0.2">
      <c r="A980" t="s">
        <v>979</v>
      </c>
      <c r="B980">
        <v>1.36179078366426</v>
      </c>
      <c r="C980">
        <v>1.13063066368627E-2</v>
      </c>
      <c r="D980">
        <v>1</v>
      </c>
      <c r="E980">
        <v>1.3511965758868301</v>
      </c>
      <c r="F980">
        <v>-1.13063066368627E-2</v>
      </c>
      <c r="G980">
        <v>1</v>
      </c>
    </row>
    <row r="981" spans="1:7" hidden="1" x14ac:dyDescent="0.2">
      <c r="A981" t="s">
        <v>980</v>
      </c>
      <c r="B981">
        <v>1.2137561149459299</v>
      </c>
      <c r="C981">
        <v>-0.14325837970529701</v>
      </c>
      <c r="D981">
        <v>1</v>
      </c>
      <c r="E981">
        <v>1.34057515417857</v>
      </c>
      <c r="F981">
        <v>0.14325837970529701</v>
      </c>
      <c r="G981">
        <v>1</v>
      </c>
    </row>
    <row r="982" spans="1:7" hidden="1" x14ac:dyDescent="0.2">
      <c r="A982" t="s">
        <v>981</v>
      </c>
      <c r="B982">
        <v>1.0535454345148401</v>
      </c>
      <c r="C982">
        <v>-3.2156923992496499E-2</v>
      </c>
      <c r="D982">
        <v>1</v>
      </c>
      <c r="E982">
        <v>1.07731563040949</v>
      </c>
      <c r="F982">
        <v>3.2156923992496499E-2</v>
      </c>
      <c r="G982">
        <v>1</v>
      </c>
    </row>
    <row r="983" spans="1:7" hidden="1" x14ac:dyDescent="0.2">
      <c r="A983" t="s">
        <v>982</v>
      </c>
      <c r="B983">
        <v>2.74216600625852</v>
      </c>
      <c r="C983">
        <v>-2.0327422795476599E-2</v>
      </c>
      <c r="D983">
        <v>1</v>
      </c>
      <c r="E983">
        <v>2.7812951416064799</v>
      </c>
      <c r="F983">
        <v>2.0327422795476599E-2</v>
      </c>
      <c r="G983">
        <v>1</v>
      </c>
    </row>
    <row r="984" spans="1:7" hidden="1" x14ac:dyDescent="0.2">
      <c r="A984" t="s">
        <v>983</v>
      </c>
      <c r="B984">
        <v>2.2173158171662699</v>
      </c>
      <c r="C984">
        <v>-7.7887073777607396E-2</v>
      </c>
      <c r="D984">
        <v>1</v>
      </c>
      <c r="E984">
        <v>2.3405061407135799</v>
      </c>
      <c r="F984">
        <v>7.7887073777607396E-2</v>
      </c>
      <c r="G984">
        <v>1</v>
      </c>
    </row>
    <row r="985" spans="1:7" hidden="1" x14ac:dyDescent="0.2">
      <c r="A985" t="s">
        <v>984</v>
      </c>
      <c r="B985">
        <v>3.48041682168498</v>
      </c>
      <c r="C985">
        <v>-0.115390577070196</v>
      </c>
      <c r="D985">
        <v>1</v>
      </c>
      <c r="E985">
        <v>3.77060470643322</v>
      </c>
      <c r="F985">
        <v>0.115390577070196</v>
      </c>
      <c r="G985">
        <v>1</v>
      </c>
    </row>
    <row r="986" spans="1:7" hidden="1" x14ac:dyDescent="0.2">
      <c r="A986" t="s">
        <v>985</v>
      </c>
      <c r="B986">
        <v>1.18748156335523</v>
      </c>
      <c r="C986">
        <v>0.14242870119265899</v>
      </c>
      <c r="D986">
        <v>1</v>
      </c>
      <c r="E986">
        <v>1.07579828445117</v>
      </c>
      <c r="F986">
        <v>-0.14242870119265899</v>
      </c>
      <c r="G986">
        <v>1</v>
      </c>
    </row>
    <row r="987" spans="1:7" hidden="1" x14ac:dyDescent="0.2">
      <c r="A987" t="s">
        <v>986</v>
      </c>
      <c r="B987">
        <v>1.2932206124397501</v>
      </c>
      <c r="C987">
        <v>9.2231052184428494E-2</v>
      </c>
      <c r="D987">
        <v>1</v>
      </c>
      <c r="E987">
        <v>1.2131180936794199</v>
      </c>
      <c r="F987">
        <v>-9.2231052184428494E-2</v>
      </c>
      <c r="G987">
        <v>1</v>
      </c>
    </row>
    <row r="988" spans="1:7" hidden="1" x14ac:dyDescent="0.2">
      <c r="A988" t="s">
        <v>987</v>
      </c>
      <c r="B988">
        <v>1.10737622313969</v>
      </c>
      <c r="C988">
        <v>0.10617919485110699</v>
      </c>
      <c r="D988">
        <v>1</v>
      </c>
      <c r="E988">
        <v>1.0287605597431499</v>
      </c>
      <c r="F988">
        <v>-0.10617919485110699</v>
      </c>
      <c r="G988">
        <v>1</v>
      </c>
    </row>
    <row r="989" spans="1:7" hidden="1" x14ac:dyDescent="0.2">
      <c r="A989" t="s">
        <v>988</v>
      </c>
      <c r="B989">
        <v>1.1144254930786499</v>
      </c>
      <c r="C989">
        <v>0.138909610788854</v>
      </c>
      <c r="D989">
        <v>1</v>
      </c>
      <c r="E989">
        <v>1.01206975420159</v>
      </c>
      <c r="F989">
        <v>-0.138909610788854</v>
      </c>
      <c r="G989">
        <v>1</v>
      </c>
    </row>
    <row r="990" spans="1:7" hidden="1" x14ac:dyDescent="0.2">
      <c r="A990" t="s">
        <v>989</v>
      </c>
      <c r="B990">
        <v>1.23041802571076</v>
      </c>
      <c r="C990">
        <v>0.11740939040557</v>
      </c>
      <c r="D990">
        <v>1</v>
      </c>
      <c r="E990">
        <v>1.1342161038466101</v>
      </c>
      <c r="F990">
        <v>-0.11740939040557</v>
      </c>
      <c r="G990">
        <v>1</v>
      </c>
    </row>
    <row r="991" spans="1:7" hidden="1" x14ac:dyDescent="0.2">
      <c r="A991" t="s">
        <v>990</v>
      </c>
      <c r="B991">
        <v>3.3080301295411298</v>
      </c>
      <c r="C991">
        <v>0.14484634448821801</v>
      </c>
      <c r="D991">
        <v>1</v>
      </c>
      <c r="E991">
        <v>2.99220622981341</v>
      </c>
      <c r="F991">
        <v>-0.14484634448821801</v>
      </c>
      <c r="G991">
        <v>1</v>
      </c>
    </row>
    <row r="992" spans="1:7" hidden="1" x14ac:dyDescent="0.2">
      <c r="A992" t="s">
        <v>991</v>
      </c>
      <c r="B992">
        <v>1.39126954886358</v>
      </c>
      <c r="C992">
        <v>7.82580676176413E-2</v>
      </c>
      <c r="D992">
        <v>1</v>
      </c>
      <c r="E992">
        <v>1.3178149648037201</v>
      </c>
      <c r="F992">
        <v>-7.82580676176413E-2</v>
      </c>
      <c r="G992">
        <v>1</v>
      </c>
    </row>
    <row r="993" spans="1:7" hidden="1" x14ac:dyDescent="0.2">
      <c r="A993" t="s">
        <v>992</v>
      </c>
      <c r="B993">
        <v>1.2227279130500699</v>
      </c>
      <c r="C993">
        <v>0.134644753475337</v>
      </c>
      <c r="D993">
        <v>1</v>
      </c>
      <c r="E993">
        <v>1.1137319334092499</v>
      </c>
      <c r="F993">
        <v>-0.134644753475337</v>
      </c>
      <c r="G993">
        <v>1</v>
      </c>
    </row>
    <row r="994" spans="1:7" hidden="1" x14ac:dyDescent="0.2">
      <c r="A994" t="s">
        <v>993</v>
      </c>
      <c r="B994">
        <v>1.2457982510321499</v>
      </c>
      <c r="C994">
        <v>8.0445698093524004E-2</v>
      </c>
      <c r="D994">
        <v>1</v>
      </c>
      <c r="E994">
        <v>1.1782191366379799</v>
      </c>
      <c r="F994">
        <v>-8.0445698093524004E-2</v>
      </c>
      <c r="G994">
        <v>1</v>
      </c>
    </row>
    <row r="995" spans="1:7" hidden="1" x14ac:dyDescent="0.2">
      <c r="A995" t="s">
        <v>994</v>
      </c>
      <c r="B995">
        <v>23.861778743406401</v>
      </c>
      <c r="C995">
        <v>7.1285927931776294E-2</v>
      </c>
      <c r="D995">
        <v>1</v>
      </c>
      <c r="E995">
        <v>22.713910323119599</v>
      </c>
      <c r="F995">
        <v>-7.1285927931776294E-2</v>
      </c>
      <c r="G995">
        <v>1</v>
      </c>
    </row>
    <row r="996" spans="1:7" hidden="1" x14ac:dyDescent="0.2">
      <c r="A996" t="s">
        <v>995</v>
      </c>
      <c r="B996">
        <v>1.2611784763535301</v>
      </c>
      <c r="C996">
        <v>0.118708860604276</v>
      </c>
      <c r="D996">
        <v>1</v>
      </c>
      <c r="E996">
        <v>1.1615283310964299</v>
      </c>
      <c r="F996">
        <v>-0.118708860604276</v>
      </c>
      <c r="G996">
        <v>1</v>
      </c>
    </row>
    <row r="997" spans="1:7" hidden="1" x14ac:dyDescent="0.2">
      <c r="A997" t="s">
        <v>996</v>
      </c>
      <c r="B997">
        <v>1.1951716760159199</v>
      </c>
      <c r="C997">
        <v>0.113610155414926</v>
      </c>
      <c r="D997">
        <v>1</v>
      </c>
      <c r="E997">
        <v>1.10462785765931</v>
      </c>
      <c r="F997">
        <v>-0.113610155414926</v>
      </c>
      <c r="G997">
        <v>1</v>
      </c>
    </row>
    <row r="998" spans="1:7" hidden="1" x14ac:dyDescent="0.2">
      <c r="A998" t="s">
        <v>997</v>
      </c>
      <c r="B998">
        <v>1.18812240607695</v>
      </c>
      <c r="C998">
        <v>2.8903017414689199E-2</v>
      </c>
      <c r="D998">
        <v>1</v>
      </c>
      <c r="E998">
        <v>1.1645630230130799</v>
      </c>
      <c r="F998">
        <v>-2.8903017414689199E-2</v>
      </c>
      <c r="G998">
        <v>1</v>
      </c>
    </row>
    <row r="999" spans="1:7" hidden="1" x14ac:dyDescent="0.2">
      <c r="A999" t="s">
        <v>998</v>
      </c>
      <c r="B999">
        <v>21.816849618384001</v>
      </c>
      <c r="C999">
        <v>-1.1549880679630999E-2</v>
      </c>
      <c r="D999">
        <v>1</v>
      </c>
      <c r="E999">
        <v>21.994688338874301</v>
      </c>
      <c r="F999">
        <v>1.1549880679630999E-2</v>
      </c>
      <c r="G999">
        <v>1</v>
      </c>
    </row>
    <row r="1000" spans="1:7" hidden="1" x14ac:dyDescent="0.2">
      <c r="A1000" t="s">
        <v>999</v>
      </c>
      <c r="B1000">
        <v>1.7187401796647199</v>
      </c>
      <c r="C1000">
        <v>8.9655670775000501E-2</v>
      </c>
      <c r="D1000">
        <v>1</v>
      </c>
      <c r="E1000">
        <v>1.6152147726350701</v>
      </c>
      <c r="F1000">
        <v>-8.9655670775000501E-2</v>
      </c>
      <c r="G1000">
        <v>1</v>
      </c>
    </row>
    <row r="1001" spans="1:7" hidden="1" x14ac:dyDescent="0.2">
      <c r="A1001" t="s">
        <v>1000</v>
      </c>
      <c r="B1001">
        <v>1.1471084718866</v>
      </c>
      <c r="C1001">
        <v>-6.6439397173065603E-3</v>
      </c>
      <c r="D1001">
        <v>1</v>
      </c>
      <c r="E1001">
        <v>1.1524242553464901</v>
      </c>
      <c r="F1001">
        <v>6.6439397173065603E-3</v>
      </c>
      <c r="G1001">
        <v>1</v>
      </c>
    </row>
    <row r="1002" spans="1:7" hidden="1" x14ac:dyDescent="0.2">
      <c r="A1002" t="s">
        <v>1001</v>
      </c>
      <c r="B1002">
        <v>2.9408272499930699</v>
      </c>
      <c r="C1002">
        <v>4.2123200314622099E-2</v>
      </c>
      <c r="D1002">
        <v>1</v>
      </c>
      <c r="E1002">
        <v>2.85640376654348</v>
      </c>
      <c r="F1002">
        <v>-4.2123200314622099E-2</v>
      </c>
      <c r="G1002">
        <v>1</v>
      </c>
    </row>
    <row r="1003" spans="1:7" hidden="1" x14ac:dyDescent="0.2">
      <c r="A1003" t="s">
        <v>1002</v>
      </c>
      <c r="B1003">
        <v>2.18078778202799</v>
      </c>
      <c r="C1003">
        <v>-5.0935039935887598E-2</v>
      </c>
      <c r="D1003">
        <v>1</v>
      </c>
      <c r="E1003">
        <v>2.2593281319432901</v>
      </c>
      <c r="F1003">
        <v>5.0935039935887598E-2</v>
      </c>
      <c r="G1003">
        <v>1</v>
      </c>
    </row>
    <row r="1004" spans="1:7" hidden="1" x14ac:dyDescent="0.2">
      <c r="A1004" t="s">
        <v>1003</v>
      </c>
      <c r="B1004">
        <v>1.1945308332942</v>
      </c>
      <c r="C1004">
        <v>0.104937012460669</v>
      </c>
      <c r="D1004">
        <v>1</v>
      </c>
      <c r="E1004">
        <v>1.1106972414926</v>
      </c>
      <c r="F1004">
        <v>-0.104937012460669</v>
      </c>
      <c r="G1004">
        <v>1</v>
      </c>
    </row>
    <row r="1005" spans="1:7" hidden="1" x14ac:dyDescent="0.2">
      <c r="A1005" t="s">
        <v>1004</v>
      </c>
      <c r="B1005">
        <v>5.1158474475255398</v>
      </c>
      <c r="C1005">
        <v>-7.5669914063737506E-2</v>
      </c>
      <c r="D1005">
        <v>1</v>
      </c>
      <c r="E1005">
        <v>5.3918888629015997</v>
      </c>
      <c r="F1005">
        <v>7.5669914063737506E-2</v>
      </c>
      <c r="G1005">
        <v>1</v>
      </c>
    </row>
    <row r="1006" spans="1:7" hidden="1" x14ac:dyDescent="0.2">
      <c r="A1006" t="s">
        <v>1005</v>
      </c>
      <c r="B1006">
        <v>36.795907395969103</v>
      </c>
      <c r="C1006">
        <v>-0.13921673071796201</v>
      </c>
      <c r="D1006">
        <v>1</v>
      </c>
      <c r="E1006">
        <v>40.528310546813501</v>
      </c>
      <c r="F1006">
        <v>0.13921673071796201</v>
      </c>
      <c r="G1006">
        <v>1</v>
      </c>
    </row>
    <row r="1007" spans="1:7" hidden="1" x14ac:dyDescent="0.2">
      <c r="A1007" t="s">
        <v>1006</v>
      </c>
      <c r="B1007">
        <v>1.1631295399296999</v>
      </c>
      <c r="C1007">
        <v>3.9212083784053803E-2</v>
      </c>
      <c r="D1007">
        <v>1</v>
      </c>
      <c r="E1007">
        <v>1.1319400849091299</v>
      </c>
      <c r="F1007">
        <v>-3.9212083784053803E-2</v>
      </c>
      <c r="G1007">
        <v>1</v>
      </c>
    </row>
    <row r="1008" spans="1:7" hidden="1" x14ac:dyDescent="0.2">
      <c r="A1008" t="s">
        <v>1007</v>
      </c>
      <c r="B1008">
        <v>1.6277405131798599</v>
      </c>
      <c r="C1008">
        <v>-4.5899459368153601E-2</v>
      </c>
      <c r="D1008">
        <v>1</v>
      </c>
      <c r="E1008">
        <v>1.6804606488429701</v>
      </c>
      <c r="F1008">
        <v>4.5899459368153601E-2</v>
      </c>
      <c r="G1008">
        <v>1</v>
      </c>
    </row>
    <row r="1009" spans="1:7" hidden="1" x14ac:dyDescent="0.2">
      <c r="A1009" t="s">
        <v>1008</v>
      </c>
      <c r="B1009">
        <v>1.9878941227889499</v>
      </c>
      <c r="C1009">
        <v>8.11495560157975E-2</v>
      </c>
      <c r="D1009">
        <v>1</v>
      </c>
      <c r="E1009">
        <v>1.8792329693833201</v>
      </c>
      <c r="F1009">
        <v>-8.11495560157975E-2</v>
      </c>
      <c r="G1009">
        <v>1</v>
      </c>
    </row>
    <row r="1010" spans="1:7" hidden="1" x14ac:dyDescent="0.2">
      <c r="A1010" t="s">
        <v>1009</v>
      </c>
      <c r="B1010">
        <v>12.2183073323966</v>
      </c>
      <c r="C1010">
        <v>-6.6206857456771503E-2</v>
      </c>
      <c r="D1010">
        <v>1</v>
      </c>
      <c r="E1010">
        <v>12.7935024476023</v>
      </c>
      <c r="F1010">
        <v>6.6206857456771503E-2</v>
      </c>
      <c r="G1010">
        <v>1</v>
      </c>
    </row>
    <row r="1011" spans="1:7" hidden="1" x14ac:dyDescent="0.2">
      <c r="A1011" t="s">
        <v>1010</v>
      </c>
      <c r="B1011">
        <v>9.0634386133475893</v>
      </c>
      <c r="C1011">
        <v>8.5261073238061397E-2</v>
      </c>
      <c r="D1011">
        <v>1</v>
      </c>
      <c r="E1011">
        <v>8.5441750913181096</v>
      </c>
      <c r="F1011">
        <v>-8.5261073238061397E-2</v>
      </c>
      <c r="G1011">
        <v>1</v>
      </c>
    </row>
    <row r="1012" spans="1:7" hidden="1" x14ac:dyDescent="0.2">
      <c r="A1012" t="s">
        <v>1011</v>
      </c>
      <c r="B1012">
        <v>1.94303513226825</v>
      </c>
      <c r="C1012">
        <v>-6.6045089688511098E-3</v>
      </c>
      <c r="D1012">
        <v>1</v>
      </c>
      <c r="E1012">
        <v>1.95206557538283</v>
      </c>
      <c r="F1012">
        <v>6.6045089688511098E-3</v>
      </c>
      <c r="G1012">
        <v>1</v>
      </c>
    </row>
    <row r="1013" spans="1:7" hidden="1" x14ac:dyDescent="0.2">
      <c r="A1013" t="s">
        <v>1012</v>
      </c>
      <c r="B1013">
        <v>1.34000213112563</v>
      </c>
      <c r="C1013">
        <v>0.106090771096816</v>
      </c>
      <c r="D1013">
        <v>1</v>
      </c>
      <c r="E1013">
        <v>1.2449823588042099</v>
      </c>
      <c r="F1013">
        <v>-0.106090771096816</v>
      </c>
      <c r="G1013">
        <v>1</v>
      </c>
    </row>
    <row r="1014" spans="1:7" hidden="1" x14ac:dyDescent="0.2">
      <c r="A1014" t="s">
        <v>1013</v>
      </c>
      <c r="B1014">
        <v>1.61364197330193</v>
      </c>
      <c r="C1014">
        <v>-0.12833792811129699</v>
      </c>
      <c r="D1014">
        <v>1</v>
      </c>
      <c r="E1014">
        <v>1.7639146765507501</v>
      </c>
      <c r="F1014">
        <v>0.12833792811129699</v>
      </c>
      <c r="G1014">
        <v>1</v>
      </c>
    </row>
    <row r="1015" spans="1:7" hidden="1" x14ac:dyDescent="0.2">
      <c r="A1015" t="s">
        <v>1014</v>
      </c>
      <c r="B1015">
        <v>2.0910698009865798</v>
      </c>
      <c r="C1015">
        <v>6.3311753272907195E-2</v>
      </c>
      <c r="D1015">
        <v>1</v>
      </c>
      <c r="E1015">
        <v>2.0013793190283402</v>
      </c>
      <c r="F1015">
        <v>-6.3311753272907195E-2</v>
      </c>
      <c r="G1015">
        <v>1</v>
      </c>
    </row>
    <row r="1016" spans="1:7" hidden="1" x14ac:dyDescent="0.2">
      <c r="A1016" t="s">
        <v>1015</v>
      </c>
      <c r="B1016">
        <v>1.5489168584077699</v>
      </c>
      <c r="C1016">
        <v>-1.14675387554505E-2</v>
      </c>
      <c r="D1016">
        <v>1</v>
      </c>
      <c r="E1016">
        <v>1.5613489911145999</v>
      </c>
      <c r="F1016">
        <v>1.14675387554505E-2</v>
      </c>
      <c r="G1016">
        <v>1</v>
      </c>
    </row>
    <row r="1017" spans="1:7" hidden="1" x14ac:dyDescent="0.2">
      <c r="A1017" t="s">
        <v>1016</v>
      </c>
      <c r="B1017">
        <v>1.23041802571076</v>
      </c>
      <c r="C1017">
        <v>-5.0800158942960201E-2</v>
      </c>
      <c r="D1017">
        <v>1</v>
      </c>
      <c r="E1017">
        <v>1.27457060499151</v>
      </c>
      <c r="F1017">
        <v>5.0800158942960201E-2</v>
      </c>
      <c r="G1017">
        <v>1</v>
      </c>
    </row>
    <row r="1018" spans="1:7" hidden="1" x14ac:dyDescent="0.2">
      <c r="A1018" t="s">
        <v>1017</v>
      </c>
      <c r="B1018">
        <v>15.9499345009975</v>
      </c>
      <c r="C1018">
        <v>-1.2720388196401001E-2</v>
      </c>
      <c r="D1018">
        <v>1</v>
      </c>
      <c r="E1018">
        <v>16.092971233976101</v>
      </c>
      <c r="F1018">
        <v>1.2720388196401001E-2</v>
      </c>
      <c r="G1018">
        <v>1</v>
      </c>
    </row>
    <row r="1019" spans="1:7" hidden="1" x14ac:dyDescent="0.2">
      <c r="A1019" t="s">
        <v>1018</v>
      </c>
      <c r="B1019">
        <v>1.9776406392413599</v>
      </c>
      <c r="C1019">
        <v>-0.13112844978629501</v>
      </c>
      <c r="D1019">
        <v>1</v>
      </c>
      <c r="E1019">
        <v>2.1660113555064102</v>
      </c>
      <c r="F1019">
        <v>0.13112844978629501</v>
      </c>
      <c r="G1019">
        <v>1</v>
      </c>
    </row>
    <row r="1020" spans="1:7" hidden="1" x14ac:dyDescent="0.2">
      <c r="A1020" t="s">
        <v>1019</v>
      </c>
      <c r="B1020">
        <v>99.530564796453405</v>
      </c>
      <c r="C1020">
        <v>-1.4859285540339299E-2</v>
      </c>
      <c r="D1020">
        <v>1</v>
      </c>
      <c r="E1020">
        <v>100.57272480958</v>
      </c>
      <c r="F1020">
        <v>1.4859285540339299E-2</v>
      </c>
      <c r="G1020">
        <v>1</v>
      </c>
    </row>
    <row r="1021" spans="1:7" hidden="1" x14ac:dyDescent="0.2">
      <c r="A1021" t="s">
        <v>1020</v>
      </c>
      <c r="B1021">
        <v>29.3473924413669</v>
      </c>
      <c r="C1021">
        <v>-0.12822821998107301</v>
      </c>
      <c r="D1021">
        <v>1</v>
      </c>
      <c r="E1021">
        <v>32.078969577890497</v>
      </c>
      <c r="F1021">
        <v>0.12822821998107301</v>
      </c>
      <c r="G1021">
        <v>1</v>
      </c>
    </row>
    <row r="1022" spans="1:7" hidden="1" x14ac:dyDescent="0.2">
      <c r="A1022" t="s">
        <v>1021</v>
      </c>
      <c r="B1022">
        <v>24.195657801424801</v>
      </c>
      <c r="C1022">
        <v>-0.139625891862423</v>
      </c>
      <c r="D1022">
        <v>1</v>
      </c>
      <c r="E1022">
        <v>26.6574924688016</v>
      </c>
      <c r="F1022">
        <v>0.139625891862423</v>
      </c>
      <c r="G1022">
        <v>1</v>
      </c>
    </row>
    <row r="1023" spans="1:7" hidden="1" x14ac:dyDescent="0.2">
      <c r="A1023" t="s">
        <v>1022</v>
      </c>
      <c r="B1023">
        <v>27.915108958312999</v>
      </c>
      <c r="C1023">
        <v>-9.6957791116547107E-2</v>
      </c>
      <c r="D1023">
        <v>1</v>
      </c>
      <c r="E1023">
        <v>29.859092440863702</v>
      </c>
      <c r="F1023">
        <v>9.6957791116547107E-2</v>
      </c>
      <c r="G1023">
        <v>1</v>
      </c>
    </row>
    <row r="1024" spans="1:7" hidden="1" x14ac:dyDescent="0.2">
      <c r="A1024" t="s">
        <v>1023</v>
      </c>
      <c r="B1024">
        <v>30.371459110682402</v>
      </c>
      <c r="C1024">
        <v>-0.12755376201663801</v>
      </c>
      <c r="D1024">
        <v>1</v>
      </c>
      <c r="E1024">
        <v>33.182838762570697</v>
      </c>
      <c r="F1024">
        <v>0.12755376201663801</v>
      </c>
      <c r="G1024">
        <v>1</v>
      </c>
    </row>
    <row r="1025" spans="1:7" hidden="1" x14ac:dyDescent="0.2">
      <c r="A1025" t="s">
        <v>1024</v>
      </c>
      <c r="B1025">
        <v>6.1738787810924602</v>
      </c>
      <c r="C1025">
        <v>-3.2850110812265403E-2</v>
      </c>
      <c r="D1025">
        <v>1</v>
      </c>
      <c r="E1025">
        <v>6.3167112244996098</v>
      </c>
      <c r="F1025">
        <v>3.2850110812265403E-2</v>
      </c>
      <c r="G1025">
        <v>1</v>
      </c>
    </row>
    <row r="1026" spans="1:7" hidden="1" x14ac:dyDescent="0.2">
      <c r="A1026" t="s">
        <v>1025</v>
      </c>
      <c r="B1026">
        <v>10.8520306496802</v>
      </c>
      <c r="C1026">
        <v>-7.7591859460018203E-2</v>
      </c>
      <c r="D1026">
        <v>1</v>
      </c>
      <c r="E1026">
        <v>11.4529272934237</v>
      </c>
      <c r="F1026">
        <v>7.7591859460018203E-2</v>
      </c>
      <c r="G1026">
        <v>1</v>
      </c>
    </row>
  </sheetData>
  <autoFilter ref="A1:H1026" xr:uid="{0FF8AC80-09E7-094F-87D5-74E22E9F121B}">
    <filterColumn colId="3">
      <customFilters>
        <customFilter operator="lessThan" val="0.1"/>
      </customFilters>
    </filterColumn>
    <sortState xmlns:xlrd2="http://schemas.microsoft.com/office/spreadsheetml/2017/richdata2" ref="A2:H1026">
      <sortCondition ref="D1:D1026"/>
    </sortState>
  </autoFilter>
  <conditionalFormatting sqref="C1:C1048576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CB49D-A98A-5048-B567-5198485468FA}">
  <sheetPr filterMode="1"/>
  <dimension ref="A1:G1177"/>
  <sheetViews>
    <sheetView workbookViewId="0">
      <selection activeCell="L20" sqref="L20"/>
    </sheetView>
  </sheetViews>
  <sheetFormatPr baseColWidth="10" defaultRowHeight="16" x14ac:dyDescent="0.2"/>
  <sheetData>
    <row r="1" spans="1:7" x14ac:dyDescent="0.2">
      <c r="A1" t="s">
        <v>0</v>
      </c>
      <c r="B1" t="s">
        <v>1026</v>
      </c>
      <c r="C1" t="s">
        <v>1027</v>
      </c>
      <c r="D1" t="s">
        <v>1028</v>
      </c>
      <c r="E1" t="s">
        <v>1029</v>
      </c>
      <c r="F1" t="s">
        <v>1030</v>
      </c>
      <c r="G1" t="s">
        <v>1031</v>
      </c>
    </row>
    <row r="2" spans="1:7" x14ac:dyDescent="0.2">
      <c r="A2" t="s">
        <v>2</v>
      </c>
      <c r="B2">
        <v>6.0036863829943501</v>
      </c>
      <c r="C2">
        <v>2.1076217279282901</v>
      </c>
      <c r="D2" s="1">
        <v>1.1859135332765299E-11</v>
      </c>
      <c r="E2">
        <v>1.39290059608872</v>
      </c>
      <c r="F2">
        <v>-2.1076217279282901</v>
      </c>
      <c r="G2" s="1">
        <v>1.1859135332765299E-11</v>
      </c>
    </row>
    <row r="3" spans="1:7" x14ac:dyDescent="0.2">
      <c r="A3" t="s">
        <v>1240</v>
      </c>
      <c r="B3">
        <v>0.45719020018356399</v>
      </c>
      <c r="C3">
        <v>-1.77692062151834</v>
      </c>
      <c r="D3" s="1">
        <v>1.3268392127730799E-10</v>
      </c>
      <c r="E3">
        <v>1.56767296561901</v>
      </c>
      <c r="F3">
        <v>1.77692062151834</v>
      </c>
      <c r="G3" s="1">
        <v>1.3268392127730799E-10</v>
      </c>
    </row>
    <row r="4" spans="1:7" x14ac:dyDescent="0.2">
      <c r="A4" t="s">
        <v>6</v>
      </c>
      <c r="B4">
        <v>1.3600865289914299</v>
      </c>
      <c r="C4">
        <v>1.8050058516576699</v>
      </c>
      <c r="D4" s="1">
        <v>1.1993378330191701E-7</v>
      </c>
      <c r="E4">
        <v>0.38883919798181898</v>
      </c>
      <c r="F4">
        <v>-1.8050058516576699</v>
      </c>
      <c r="G4" s="1">
        <v>1.1993378330191701E-7</v>
      </c>
    </row>
    <row r="5" spans="1:7" x14ac:dyDescent="0.2">
      <c r="A5" t="s">
        <v>1</v>
      </c>
      <c r="B5">
        <v>1.3566723455548899</v>
      </c>
      <c r="C5">
        <v>1.63920160461324</v>
      </c>
      <c r="D5" s="1">
        <v>1.82086869927904E-6</v>
      </c>
      <c r="E5">
        <v>0.43517147044119098</v>
      </c>
      <c r="F5">
        <v>-1.63920160461324</v>
      </c>
      <c r="G5" s="1">
        <v>1.82086869927904E-6</v>
      </c>
    </row>
    <row r="6" spans="1:7" x14ac:dyDescent="0.2">
      <c r="A6" t="s">
        <v>1239</v>
      </c>
      <c r="B6">
        <v>1.0599487668885701</v>
      </c>
      <c r="C6">
        <v>1.5120955489610199</v>
      </c>
      <c r="D6" s="1">
        <v>3.4871672447753099E-5</v>
      </c>
      <c r="E6">
        <v>0.37124466413648799</v>
      </c>
      <c r="F6">
        <v>-1.5120955489610199</v>
      </c>
      <c r="G6" s="1">
        <v>3.4871672447753099E-5</v>
      </c>
    </row>
    <row r="7" spans="1:7" x14ac:dyDescent="0.2">
      <c r="A7" t="s">
        <v>16</v>
      </c>
      <c r="B7">
        <v>35.826268320833798</v>
      </c>
      <c r="C7">
        <v>1.3479888082423599</v>
      </c>
      <c r="D7" s="1">
        <v>9.3666347475380602E-5</v>
      </c>
      <c r="E7">
        <v>14.077386529649401</v>
      </c>
      <c r="F7">
        <v>-1.3479888082423599</v>
      </c>
      <c r="G7" s="1">
        <v>9.3666347475380602E-5</v>
      </c>
    </row>
    <row r="8" spans="1:7" x14ac:dyDescent="0.2">
      <c r="A8" t="s">
        <v>5</v>
      </c>
      <c r="B8">
        <v>1.50844831832459</v>
      </c>
      <c r="C8">
        <v>-1.3337335701872799</v>
      </c>
      <c r="D8">
        <v>3.1382364844799199E-4</v>
      </c>
      <c r="E8">
        <v>3.80335173289909</v>
      </c>
      <c r="F8">
        <v>1.3337335701872799</v>
      </c>
      <c r="G8">
        <v>3.1382364844799199E-4</v>
      </c>
    </row>
    <row r="9" spans="1:7" x14ac:dyDescent="0.2">
      <c r="A9" t="s">
        <v>1238</v>
      </c>
      <c r="B9">
        <v>1.0286003553349099</v>
      </c>
      <c r="C9">
        <v>1.30342972486047</v>
      </c>
      <c r="D9">
        <v>3.71355261206423E-4</v>
      </c>
      <c r="E9">
        <v>0.41640396767283799</v>
      </c>
      <c r="F9">
        <v>-1.30342972486047</v>
      </c>
      <c r="G9">
        <v>3.71355261206423E-4</v>
      </c>
    </row>
    <row r="10" spans="1:7" x14ac:dyDescent="0.2">
      <c r="A10" t="s">
        <v>15</v>
      </c>
      <c r="B10">
        <v>1.13071547811861</v>
      </c>
      <c r="C10">
        <v>1.9052209412114101</v>
      </c>
      <c r="D10">
        <v>4.6933163781252602E-4</v>
      </c>
      <c r="E10">
        <v>0.301453013216674</v>
      </c>
      <c r="F10">
        <v>-1.9052209412114101</v>
      </c>
      <c r="G10">
        <v>4.6933163781252602E-4</v>
      </c>
    </row>
    <row r="11" spans="1:7" x14ac:dyDescent="0.2">
      <c r="A11" t="s">
        <v>125</v>
      </c>
      <c r="B11">
        <v>0.60244818639259801</v>
      </c>
      <c r="C11">
        <v>-1.1946158003251599</v>
      </c>
      <c r="D11">
        <v>6.7282529401007697E-4</v>
      </c>
      <c r="E11">
        <v>1.3794114534739601</v>
      </c>
      <c r="F11">
        <v>1.1946158003251599</v>
      </c>
      <c r="G11">
        <v>6.7282529401000899E-4</v>
      </c>
    </row>
    <row r="12" spans="1:7" x14ac:dyDescent="0.2">
      <c r="A12" t="s">
        <v>26</v>
      </c>
      <c r="B12">
        <v>2.52339193991335</v>
      </c>
      <c r="C12">
        <v>1.22137256114852</v>
      </c>
      <c r="D12">
        <v>8.5860395391664597E-4</v>
      </c>
      <c r="E12">
        <v>1.0820638314878599</v>
      </c>
      <c r="F12">
        <v>-1.22137256114852</v>
      </c>
      <c r="G12">
        <v>8.5860395391664597E-4</v>
      </c>
    </row>
    <row r="13" spans="1:7" x14ac:dyDescent="0.2">
      <c r="A13" t="s">
        <v>1237</v>
      </c>
      <c r="B13">
        <v>1.26293749120632</v>
      </c>
      <c r="C13">
        <v>1.17530994262803</v>
      </c>
      <c r="D13">
        <v>1.61828733113774E-3</v>
      </c>
      <c r="E13">
        <v>0.55891969182002099</v>
      </c>
      <c r="F13">
        <v>-1.17530994262803</v>
      </c>
      <c r="G13">
        <v>1.61828733113774E-3</v>
      </c>
    </row>
    <row r="14" spans="1:7" x14ac:dyDescent="0.2">
      <c r="A14" t="s">
        <v>27</v>
      </c>
      <c r="B14">
        <v>2.7853529235894801</v>
      </c>
      <c r="C14">
        <v>-1.0237689306454101</v>
      </c>
      <c r="D14">
        <v>2.3040192751830201E-3</v>
      </c>
      <c r="E14">
        <v>5.6648534137351296</v>
      </c>
      <c r="F14">
        <v>1.0237689306454101</v>
      </c>
      <c r="G14">
        <v>2.3040192751829598E-3</v>
      </c>
    </row>
    <row r="15" spans="1:7" x14ac:dyDescent="0.2">
      <c r="A15" t="s">
        <v>1236</v>
      </c>
      <c r="B15">
        <v>1.2201050080933999</v>
      </c>
      <c r="C15">
        <v>1.0750226942358401</v>
      </c>
      <c r="D15">
        <v>5.2412819161848602E-3</v>
      </c>
      <c r="E15">
        <v>0.57886016351139602</v>
      </c>
      <c r="F15">
        <v>-1.0750226942358401</v>
      </c>
      <c r="G15">
        <v>5.2412819161848602E-3</v>
      </c>
    </row>
    <row r="16" spans="1:7" x14ac:dyDescent="0.2">
      <c r="A16" t="s">
        <v>28</v>
      </c>
      <c r="B16">
        <v>1.64470527547366</v>
      </c>
      <c r="C16">
        <v>1.04472802768016</v>
      </c>
      <c r="D16">
        <v>6.2230345006430597E-3</v>
      </c>
      <c r="E16">
        <v>0.797032383193503</v>
      </c>
      <c r="F16">
        <v>-1.04472802768016</v>
      </c>
      <c r="G16">
        <v>6.2230345006432401E-3</v>
      </c>
    </row>
    <row r="17" spans="1:7" x14ac:dyDescent="0.2">
      <c r="A17" t="s">
        <v>675</v>
      </c>
      <c r="B17">
        <v>1.9820886750660101</v>
      </c>
      <c r="C17">
        <v>1.05083971268189</v>
      </c>
      <c r="D17">
        <v>6.7095957368097699E-3</v>
      </c>
      <c r="E17">
        <v>0.956556156724506</v>
      </c>
      <c r="F17">
        <v>-1.05083971268189</v>
      </c>
      <c r="G17">
        <v>6.7095957368097699E-3</v>
      </c>
    </row>
    <row r="18" spans="1:7" x14ac:dyDescent="0.2">
      <c r="A18" t="s">
        <v>1235</v>
      </c>
      <c r="B18">
        <v>1.1071265743752701</v>
      </c>
      <c r="C18">
        <v>1.0710649138857899</v>
      </c>
      <c r="D18">
        <v>7.5706789795746202E-3</v>
      </c>
      <c r="E18">
        <v>0.52666304643691397</v>
      </c>
      <c r="F18">
        <v>-1.0710649138857899</v>
      </c>
      <c r="G18">
        <v>7.5706789795746202E-3</v>
      </c>
    </row>
    <row r="19" spans="1:7" x14ac:dyDescent="0.2">
      <c r="A19" t="s">
        <v>1234</v>
      </c>
      <c r="B19">
        <v>0.53695794047356804</v>
      </c>
      <c r="C19">
        <v>-0.96035865877841597</v>
      </c>
      <c r="D19">
        <v>8.7013006378940504E-3</v>
      </c>
      <c r="E19">
        <v>1.04511531041267</v>
      </c>
      <c r="F19">
        <v>0.96035865877841597</v>
      </c>
      <c r="G19">
        <v>8.7013006378944407E-3</v>
      </c>
    </row>
    <row r="20" spans="1:7" x14ac:dyDescent="0.2">
      <c r="A20" t="s">
        <v>369</v>
      </c>
      <c r="B20">
        <v>11.9331918713221</v>
      </c>
      <c r="C20">
        <v>-0.92730634962182701</v>
      </c>
      <c r="D20">
        <v>9.4145515203637193E-3</v>
      </c>
      <c r="E20">
        <v>22.699881082784799</v>
      </c>
      <c r="F20">
        <v>0.92730634962182701</v>
      </c>
      <c r="G20">
        <v>9.4145515203637193E-3</v>
      </c>
    </row>
    <row r="21" spans="1:7" x14ac:dyDescent="0.2">
      <c r="A21" t="s">
        <v>1233</v>
      </c>
      <c r="B21">
        <v>1.0307730175218</v>
      </c>
      <c r="C21">
        <v>1.0186274449978301</v>
      </c>
      <c r="D21">
        <v>1.4422740511392701E-2</v>
      </c>
      <c r="E21">
        <v>0.50848202813007104</v>
      </c>
      <c r="F21">
        <v>-1.0186274449978301</v>
      </c>
      <c r="G21">
        <v>1.4422740511392701E-2</v>
      </c>
    </row>
    <row r="22" spans="1:7" x14ac:dyDescent="0.2">
      <c r="A22" t="s">
        <v>1232</v>
      </c>
      <c r="B22">
        <v>1.0428778497058899</v>
      </c>
      <c r="C22">
        <v>0.97524316481737405</v>
      </c>
      <c r="D22">
        <v>1.6471024137614101E-2</v>
      </c>
      <c r="E22">
        <v>0.53018195320598005</v>
      </c>
      <c r="F22">
        <v>-0.97524316481737405</v>
      </c>
      <c r="G22">
        <v>1.6471024137612401E-2</v>
      </c>
    </row>
    <row r="23" spans="1:7" x14ac:dyDescent="0.2">
      <c r="A23" t="s">
        <v>34</v>
      </c>
      <c r="B23">
        <v>1.8548327469768999</v>
      </c>
      <c r="C23">
        <v>0.94279952648391896</v>
      </c>
      <c r="D23">
        <v>2.0134486415374998E-2</v>
      </c>
      <c r="E23">
        <v>0.96476693918566103</v>
      </c>
      <c r="F23">
        <v>-0.94279952648391896</v>
      </c>
      <c r="G23">
        <v>2.01344864153741E-2</v>
      </c>
    </row>
    <row r="24" spans="1:7" x14ac:dyDescent="0.2">
      <c r="A24" t="s">
        <v>24</v>
      </c>
      <c r="B24">
        <v>1.82534661729771</v>
      </c>
      <c r="C24">
        <v>0.91530898345374601</v>
      </c>
      <c r="D24">
        <v>2.8526997806494401E-2</v>
      </c>
      <c r="E24">
        <v>0.967699361493216</v>
      </c>
      <c r="F24">
        <v>-0.91530898345374601</v>
      </c>
      <c r="G24">
        <v>2.8526997806492801E-2</v>
      </c>
    </row>
    <row r="25" spans="1:7" x14ac:dyDescent="0.2">
      <c r="A25" t="s">
        <v>1231</v>
      </c>
      <c r="B25">
        <v>1.0410155678314099</v>
      </c>
      <c r="C25">
        <v>0.91026885145905001</v>
      </c>
      <c r="D25">
        <v>2.9662836609074501E-2</v>
      </c>
      <c r="E25">
        <v>0.55364133166642104</v>
      </c>
      <c r="F25">
        <v>-0.91026885145905001</v>
      </c>
      <c r="G25">
        <v>2.9662836609071101E-2</v>
      </c>
    </row>
    <row r="26" spans="1:7" x14ac:dyDescent="0.2">
      <c r="A26" t="s">
        <v>191</v>
      </c>
      <c r="B26">
        <v>1.5789046492422201</v>
      </c>
      <c r="C26">
        <v>0.90638092830695904</v>
      </c>
      <c r="D26">
        <v>3.05535450180968E-2</v>
      </c>
      <c r="E26">
        <v>0.84219168672985301</v>
      </c>
      <c r="F26">
        <v>-0.90638092830695904</v>
      </c>
      <c r="G26">
        <v>3.05535450180968E-2</v>
      </c>
    </row>
    <row r="27" spans="1:7" x14ac:dyDescent="0.2">
      <c r="A27" t="s">
        <v>1230</v>
      </c>
      <c r="B27">
        <v>1.08043386750779</v>
      </c>
      <c r="C27">
        <v>0.90406289278730201</v>
      </c>
      <c r="D27">
        <v>3.1682724443676299E-2</v>
      </c>
      <c r="E27">
        <v>0.57710071012686304</v>
      </c>
      <c r="F27">
        <v>-0.90406289278730201</v>
      </c>
      <c r="G27">
        <v>3.1682724443674502E-2</v>
      </c>
    </row>
    <row r="28" spans="1:7" x14ac:dyDescent="0.2">
      <c r="A28" t="s">
        <v>55</v>
      </c>
      <c r="B28">
        <v>7.0782230245663103</v>
      </c>
      <c r="C28">
        <v>-0.82518073198934405</v>
      </c>
      <c r="D28">
        <v>3.2872913199774201E-2</v>
      </c>
      <c r="E28">
        <v>12.5443161472596</v>
      </c>
      <c r="F28">
        <v>0.82518073198934405</v>
      </c>
      <c r="G28">
        <v>3.2872913199774201E-2</v>
      </c>
    </row>
    <row r="29" spans="1:7" x14ac:dyDescent="0.2">
      <c r="A29" t="s">
        <v>218</v>
      </c>
      <c r="B29">
        <v>6.5173658000369796</v>
      </c>
      <c r="C29">
        <v>-0.81664413501262001</v>
      </c>
      <c r="D29">
        <v>3.5749959681464501E-2</v>
      </c>
      <c r="E29">
        <v>11.4821927874631</v>
      </c>
      <c r="F29">
        <v>0.81664413501262001</v>
      </c>
      <c r="G29">
        <v>3.5749959681464501E-2</v>
      </c>
    </row>
    <row r="30" spans="1:7" x14ac:dyDescent="0.2">
      <c r="A30" t="s">
        <v>1229</v>
      </c>
      <c r="B30">
        <v>1.08571033281881</v>
      </c>
      <c r="C30">
        <v>0.87350198681677405</v>
      </c>
      <c r="D30">
        <v>4.3039918910914E-2</v>
      </c>
      <c r="E30">
        <v>0.59234930612615</v>
      </c>
      <c r="F30">
        <v>-0.87350198681677405</v>
      </c>
      <c r="G30">
        <v>4.3039918910909102E-2</v>
      </c>
    </row>
    <row r="31" spans="1:7" x14ac:dyDescent="0.2">
      <c r="A31" t="s">
        <v>185</v>
      </c>
      <c r="B31">
        <v>2.5895029464572099</v>
      </c>
      <c r="C31">
        <v>0.86093824855612</v>
      </c>
      <c r="D31">
        <v>4.3155995603271199E-2</v>
      </c>
      <c r="E31">
        <v>1.4257437259333301</v>
      </c>
      <c r="F31">
        <v>-0.86093824855612</v>
      </c>
      <c r="G31">
        <v>4.3155995603272997E-2</v>
      </c>
    </row>
    <row r="32" spans="1:7" x14ac:dyDescent="0.2">
      <c r="A32" t="s">
        <v>1228</v>
      </c>
      <c r="B32">
        <v>1.42433525366081</v>
      </c>
      <c r="C32">
        <v>0.86832590186921799</v>
      </c>
      <c r="D32">
        <v>4.5783854372513803E-2</v>
      </c>
      <c r="E32">
        <v>0.78002433380968295</v>
      </c>
      <c r="F32">
        <v>-0.86832590186921799</v>
      </c>
      <c r="G32">
        <v>4.5783854372513699E-2</v>
      </c>
    </row>
    <row r="33" spans="1:7" x14ac:dyDescent="0.2">
      <c r="A33" t="s">
        <v>372</v>
      </c>
      <c r="B33">
        <v>1.52582961581968</v>
      </c>
      <c r="C33">
        <v>0.869158755361088</v>
      </c>
      <c r="D33">
        <v>4.58756489022112E-2</v>
      </c>
      <c r="E33">
        <v>0.83515387319172096</v>
      </c>
      <c r="F33">
        <v>-0.869158755361088</v>
      </c>
      <c r="G33">
        <v>4.5875648902209798E-2</v>
      </c>
    </row>
    <row r="34" spans="1:7" x14ac:dyDescent="0.2">
      <c r="A34" t="s">
        <v>1227</v>
      </c>
      <c r="B34">
        <v>1.19620572403764</v>
      </c>
      <c r="C34">
        <v>0.86043114406140997</v>
      </c>
      <c r="D34">
        <v>4.8526526709658201E-2</v>
      </c>
      <c r="E34">
        <v>0.65862205027689802</v>
      </c>
      <c r="F34">
        <v>-0.86043114406140997</v>
      </c>
      <c r="G34">
        <v>4.8526526709658201E-2</v>
      </c>
    </row>
    <row r="35" spans="1:7" x14ac:dyDescent="0.2">
      <c r="A35" t="s">
        <v>133</v>
      </c>
      <c r="B35">
        <v>1.9141153866476801</v>
      </c>
      <c r="C35">
        <v>0.84876615965081603</v>
      </c>
      <c r="D35">
        <v>5.1485530168034199E-2</v>
      </c>
      <c r="E35">
        <v>1.0627098442580001</v>
      </c>
      <c r="F35">
        <v>-0.84876615965081603</v>
      </c>
      <c r="G35">
        <v>5.1485530168034199E-2</v>
      </c>
    </row>
    <row r="36" spans="1:7" x14ac:dyDescent="0.2">
      <c r="A36" t="s">
        <v>92</v>
      </c>
      <c r="B36">
        <v>5.6995136768301302</v>
      </c>
      <c r="C36">
        <v>0.84739006956487395</v>
      </c>
      <c r="D36">
        <v>6.1220359356905799E-2</v>
      </c>
      <c r="E36">
        <v>3.16818906108263</v>
      </c>
      <c r="F36">
        <v>-0.84739006956487395</v>
      </c>
      <c r="G36">
        <v>6.1220359356905799E-2</v>
      </c>
    </row>
    <row r="37" spans="1:7" x14ac:dyDescent="0.2">
      <c r="A37" t="s">
        <v>1226</v>
      </c>
      <c r="B37">
        <v>1.2232088112175299</v>
      </c>
      <c r="C37">
        <v>0.82615577548498098</v>
      </c>
      <c r="D37">
        <v>6.3930303702797994E-2</v>
      </c>
      <c r="E37">
        <v>0.68970572673698305</v>
      </c>
      <c r="F37">
        <v>-0.82615577548498098</v>
      </c>
      <c r="G37">
        <v>6.3930303702800798E-2</v>
      </c>
    </row>
    <row r="38" spans="1:7" x14ac:dyDescent="0.2">
      <c r="A38" t="s">
        <v>1225</v>
      </c>
      <c r="B38">
        <v>1.1155068428104</v>
      </c>
      <c r="C38">
        <v>0.813300847198273</v>
      </c>
      <c r="D38">
        <v>7.3681672040653304E-2</v>
      </c>
      <c r="E38">
        <v>0.63457618735494503</v>
      </c>
      <c r="F38">
        <v>-0.813300847198273</v>
      </c>
      <c r="G38">
        <v>7.3681672040653304E-2</v>
      </c>
    </row>
    <row r="39" spans="1:7" x14ac:dyDescent="0.2">
      <c r="A39" t="s">
        <v>273</v>
      </c>
      <c r="B39">
        <v>0.86130536694459603</v>
      </c>
      <c r="C39">
        <v>-0.74974512327058296</v>
      </c>
      <c r="D39">
        <v>7.5566319520741998E-2</v>
      </c>
      <c r="E39">
        <v>1.4486166199322601</v>
      </c>
      <c r="F39">
        <v>0.74974512327058296</v>
      </c>
      <c r="G39">
        <v>7.5566319520743094E-2</v>
      </c>
    </row>
    <row r="40" spans="1:7" x14ac:dyDescent="0.2">
      <c r="A40" t="s">
        <v>820</v>
      </c>
      <c r="B40">
        <v>2.3017803968508499</v>
      </c>
      <c r="C40">
        <v>0.78541034144867305</v>
      </c>
      <c r="D40">
        <v>8.7595626134624294E-2</v>
      </c>
      <c r="E40">
        <v>1.3354251188606301</v>
      </c>
      <c r="F40">
        <v>-0.78541034144867305</v>
      </c>
      <c r="G40">
        <v>8.7595626134624294E-2</v>
      </c>
    </row>
    <row r="41" spans="1:7" x14ac:dyDescent="0.2">
      <c r="A41" t="s">
        <v>134</v>
      </c>
      <c r="B41">
        <v>29.084807935234998</v>
      </c>
      <c r="C41">
        <v>-0.71279404952056602</v>
      </c>
      <c r="D41">
        <v>9.6234647827302497E-2</v>
      </c>
      <c r="E41">
        <v>47.6823596897705</v>
      </c>
      <c r="F41">
        <v>0.71279404952056602</v>
      </c>
      <c r="G41">
        <v>9.6234647827302497E-2</v>
      </c>
    </row>
    <row r="42" spans="1:7" x14ac:dyDescent="0.2">
      <c r="A42" t="s">
        <v>1224</v>
      </c>
      <c r="B42">
        <v>0.60182742576777304</v>
      </c>
      <c r="C42">
        <v>-0.86077665858816999</v>
      </c>
      <c r="D42">
        <v>9.6234647827302497E-2</v>
      </c>
      <c r="E42">
        <v>1.09320703625657</v>
      </c>
      <c r="F42">
        <v>0.86077665858816999</v>
      </c>
      <c r="G42">
        <v>9.6234647827302497E-2</v>
      </c>
    </row>
    <row r="43" spans="1:7" x14ac:dyDescent="0.2">
      <c r="A43" t="s">
        <v>1223</v>
      </c>
      <c r="B43">
        <v>1.21389740184515</v>
      </c>
      <c r="C43">
        <v>0.78001878253208901</v>
      </c>
      <c r="D43">
        <v>9.6775997647892797E-2</v>
      </c>
      <c r="E43">
        <v>0.70671377612080299</v>
      </c>
      <c r="F43">
        <v>-0.78001878253208901</v>
      </c>
      <c r="G43">
        <v>9.6775997647892797E-2</v>
      </c>
    </row>
    <row r="44" spans="1:7" x14ac:dyDescent="0.2">
      <c r="A44" t="s">
        <v>93</v>
      </c>
      <c r="B44">
        <v>2.61091918801367</v>
      </c>
      <c r="C44">
        <v>0.76925553910181299</v>
      </c>
      <c r="D44">
        <v>9.7843506506928205E-2</v>
      </c>
      <c r="E44">
        <v>1.5318974134668299</v>
      </c>
      <c r="F44">
        <v>-0.76925553910181299</v>
      </c>
      <c r="G44">
        <v>9.7843506506928205E-2</v>
      </c>
    </row>
    <row r="45" spans="1:7" x14ac:dyDescent="0.2">
      <c r="A45" t="s">
        <v>1222</v>
      </c>
      <c r="B45">
        <v>1.2685243368297501</v>
      </c>
      <c r="C45">
        <v>0.77460013083588897</v>
      </c>
      <c r="D45">
        <v>9.7843506506928205E-2</v>
      </c>
      <c r="E45">
        <v>0.74131635934995399</v>
      </c>
      <c r="F45">
        <v>-0.77460013083588897</v>
      </c>
      <c r="G45">
        <v>9.7843506506928205E-2</v>
      </c>
    </row>
    <row r="46" spans="1:7" x14ac:dyDescent="0.2">
      <c r="A46" t="s">
        <v>77</v>
      </c>
      <c r="B46">
        <v>2.29215860716607</v>
      </c>
      <c r="C46">
        <v>0.76236883136885303</v>
      </c>
      <c r="D46">
        <v>9.9026012839033506E-2</v>
      </c>
      <c r="E46">
        <v>1.3512601993214299</v>
      </c>
      <c r="F46">
        <v>-0.76236883136885303</v>
      </c>
      <c r="G46">
        <v>9.9026012839036198E-2</v>
      </c>
    </row>
    <row r="47" spans="1:7" hidden="1" x14ac:dyDescent="0.2">
      <c r="A47" t="s">
        <v>476</v>
      </c>
      <c r="B47">
        <v>4.1743048216352703</v>
      </c>
      <c r="C47">
        <v>0.75190121042860503</v>
      </c>
      <c r="D47">
        <v>0.104076391147209</v>
      </c>
      <c r="E47">
        <v>2.4790698188071598</v>
      </c>
      <c r="F47">
        <v>-0.75190121042860503</v>
      </c>
      <c r="G47">
        <v>0.104076391147212</v>
      </c>
    </row>
    <row r="48" spans="1:7" hidden="1" x14ac:dyDescent="0.2">
      <c r="A48" t="s">
        <v>61</v>
      </c>
      <c r="B48">
        <v>1.9777433506922399</v>
      </c>
      <c r="C48">
        <v>0.76082175917158101</v>
      </c>
      <c r="D48">
        <v>0.104224727574757</v>
      </c>
      <c r="E48">
        <v>1.1671040784069699</v>
      </c>
      <c r="F48">
        <v>-0.76082175917158101</v>
      </c>
      <c r="G48">
        <v>0.104224727574757</v>
      </c>
    </row>
    <row r="49" spans="1:7" hidden="1" x14ac:dyDescent="0.2">
      <c r="A49" t="s">
        <v>23</v>
      </c>
      <c r="B49">
        <v>21.132864331227601</v>
      </c>
      <c r="C49">
        <v>-0.69916224031444696</v>
      </c>
      <c r="D49">
        <v>0.106455504530446</v>
      </c>
      <c r="E49">
        <v>34.319897718702997</v>
      </c>
      <c r="F49">
        <v>0.69916224031444696</v>
      </c>
      <c r="G49">
        <v>0.106455504530446</v>
      </c>
    </row>
    <row r="50" spans="1:7" hidden="1" x14ac:dyDescent="0.2">
      <c r="A50" t="s">
        <v>1221</v>
      </c>
      <c r="B50">
        <v>1.1899981177893899</v>
      </c>
      <c r="C50">
        <v>0.76214574492673304</v>
      </c>
      <c r="D50">
        <v>0.107780427839194</v>
      </c>
      <c r="E50">
        <v>0.70143541596720405</v>
      </c>
      <c r="F50">
        <v>-0.76214574492673304</v>
      </c>
      <c r="G50">
        <v>0.107780427839194</v>
      </c>
    </row>
    <row r="51" spans="1:7" hidden="1" x14ac:dyDescent="0.2">
      <c r="A51" t="s">
        <v>341</v>
      </c>
      <c r="B51">
        <v>0.70021798480252595</v>
      </c>
      <c r="C51">
        <v>-0.71041986952293801</v>
      </c>
      <c r="D51">
        <v>0.11155607268993099</v>
      </c>
      <c r="E51">
        <v>1.1459906377925699</v>
      </c>
      <c r="F51">
        <v>0.71041986952293801</v>
      </c>
      <c r="G51">
        <v>0.11155607268993099</v>
      </c>
    </row>
    <row r="52" spans="1:7" hidden="1" x14ac:dyDescent="0.2">
      <c r="A52" t="s">
        <v>96</v>
      </c>
      <c r="B52">
        <v>1.1800659477922</v>
      </c>
      <c r="C52">
        <v>0.75246964024242002</v>
      </c>
      <c r="D52">
        <v>0.11304232567252499</v>
      </c>
      <c r="E52">
        <v>0.70026244704418195</v>
      </c>
      <c r="F52">
        <v>-0.75246964024242002</v>
      </c>
      <c r="G52">
        <v>0.11304232567252499</v>
      </c>
    </row>
    <row r="53" spans="1:7" hidden="1" x14ac:dyDescent="0.2">
      <c r="A53" t="s">
        <v>221</v>
      </c>
      <c r="B53">
        <v>1.86104035322515</v>
      </c>
      <c r="C53">
        <v>0.75508344342252798</v>
      </c>
      <c r="D53">
        <v>0.113709600049165</v>
      </c>
      <c r="E53">
        <v>1.1025907876407499</v>
      </c>
      <c r="F53">
        <v>-0.75508344342252798</v>
      </c>
      <c r="G53">
        <v>0.113709600049178</v>
      </c>
    </row>
    <row r="54" spans="1:7" hidden="1" x14ac:dyDescent="0.2">
      <c r="A54" t="s">
        <v>1220</v>
      </c>
      <c r="B54">
        <v>1.24524581339881</v>
      </c>
      <c r="C54">
        <v>0.75474519254091799</v>
      </c>
      <c r="D54">
        <v>0.115096348283576</v>
      </c>
      <c r="E54">
        <v>0.73779745258088802</v>
      </c>
      <c r="F54">
        <v>-0.75474519254091799</v>
      </c>
      <c r="G54">
        <v>0.115096348283576</v>
      </c>
    </row>
    <row r="55" spans="1:7" hidden="1" x14ac:dyDescent="0.2">
      <c r="A55" t="s">
        <v>20</v>
      </c>
      <c r="B55">
        <v>4.6212524715092202</v>
      </c>
      <c r="C55">
        <v>0.73677398472264399</v>
      </c>
      <c r="D55">
        <v>0.115788088014775</v>
      </c>
      <c r="E55">
        <v>2.7734850184857001</v>
      </c>
      <c r="F55">
        <v>-0.73677398472264399</v>
      </c>
      <c r="G55">
        <v>0.115788088014775</v>
      </c>
    </row>
    <row r="56" spans="1:7" hidden="1" x14ac:dyDescent="0.2">
      <c r="A56" t="s">
        <v>1219</v>
      </c>
      <c r="B56">
        <v>1.1316466190558501</v>
      </c>
      <c r="C56">
        <v>0.74741865798431395</v>
      </c>
      <c r="D56">
        <v>0.116541997643538</v>
      </c>
      <c r="E56">
        <v>0.67387064627618498</v>
      </c>
      <c r="F56">
        <v>-0.74741865798431395</v>
      </c>
      <c r="G56">
        <v>0.116541997643538</v>
      </c>
    </row>
    <row r="57" spans="1:7" hidden="1" x14ac:dyDescent="0.2">
      <c r="A57" t="s">
        <v>1218</v>
      </c>
      <c r="B57">
        <v>1.1021604893766701</v>
      </c>
      <c r="C57">
        <v>0.74876386485365198</v>
      </c>
      <c r="D57">
        <v>0.116657548423261</v>
      </c>
      <c r="E57">
        <v>0.65568962796934205</v>
      </c>
      <c r="F57">
        <v>-0.74876386485365198</v>
      </c>
      <c r="G57">
        <v>0.116657548423276</v>
      </c>
    </row>
    <row r="58" spans="1:7" hidden="1" x14ac:dyDescent="0.2">
      <c r="A58" t="s">
        <v>155</v>
      </c>
      <c r="B58">
        <v>7.8597606512209</v>
      </c>
      <c r="C58">
        <v>-0.68544264103020303</v>
      </c>
      <c r="D58">
        <v>0.11796244836655601</v>
      </c>
      <c r="E58">
        <v>12.643432021255</v>
      </c>
      <c r="F58">
        <v>0.68544264103020303</v>
      </c>
      <c r="G58">
        <v>0.11796244836655601</v>
      </c>
    </row>
    <row r="59" spans="1:7" hidden="1" x14ac:dyDescent="0.2">
      <c r="A59" t="s">
        <v>334</v>
      </c>
      <c r="B59">
        <v>2.0013322544355798</v>
      </c>
      <c r="C59">
        <v>0.75207170022043401</v>
      </c>
      <c r="D59">
        <v>0.11796244836655601</v>
      </c>
      <c r="E59">
        <v>1.18821751902136</v>
      </c>
      <c r="F59">
        <v>-0.75207170022043401</v>
      </c>
      <c r="G59">
        <v>0.11796244836655601</v>
      </c>
    </row>
    <row r="60" spans="1:7" hidden="1" x14ac:dyDescent="0.2">
      <c r="A60" t="s">
        <v>64</v>
      </c>
      <c r="B60">
        <v>2.43617507212545</v>
      </c>
      <c r="C60">
        <v>0.73195318398047204</v>
      </c>
      <c r="D60">
        <v>0.120543968210756</v>
      </c>
      <c r="E60">
        <v>1.4667976382391099</v>
      </c>
      <c r="F60">
        <v>-0.73195318398047204</v>
      </c>
      <c r="G60">
        <v>0.120543968210756</v>
      </c>
    </row>
    <row r="61" spans="1:7" hidden="1" x14ac:dyDescent="0.2">
      <c r="A61" t="s">
        <v>126</v>
      </c>
      <c r="B61">
        <v>3.02341462320984</v>
      </c>
      <c r="C61">
        <v>0.73382677670776597</v>
      </c>
      <c r="D61">
        <v>0.120543968210756</v>
      </c>
      <c r="E61">
        <v>1.81810183068422</v>
      </c>
      <c r="F61">
        <v>-0.73382677670776597</v>
      </c>
      <c r="G61">
        <v>0.120543968210756</v>
      </c>
    </row>
    <row r="62" spans="1:7" hidden="1" x14ac:dyDescent="0.2">
      <c r="A62" t="s">
        <v>411</v>
      </c>
      <c r="B62">
        <v>2.51811547460234</v>
      </c>
      <c r="C62">
        <v>0.73874356846551104</v>
      </c>
      <c r="D62">
        <v>0.120543968210756</v>
      </c>
      <c r="E62">
        <v>1.5090245194678999</v>
      </c>
      <c r="F62">
        <v>-0.73874356846551104</v>
      </c>
      <c r="G62">
        <v>0.120543968210756</v>
      </c>
    </row>
    <row r="63" spans="1:7" hidden="1" x14ac:dyDescent="0.2">
      <c r="A63" t="s">
        <v>1217</v>
      </c>
      <c r="B63">
        <v>1.16951301717017</v>
      </c>
      <c r="C63">
        <v>0.74556254094899099</v>
      </c>
      <c r="D63">
        <v>0.122159342606877</v>
      </c>
      <c r="E63">
        <v>0.69733002473662598</v>
      </c>
      <c r="F63">
        <v>-0.74556254094899099</v>
      </c>
      <c r="G63">
        <v>0.122159342606893</v>
      </c>
    </row>
    <row r="64" spans="1:7" hidden="1" x14ac:dyDescent="0.2">
      <c r="A64" t="s">
        <v>468</v>
      </c>
      <c r="B64">
        <v>4.4884096977966799</v>
      </c>
      <c r="C64">
        <v>0.725525302255004</v>
      </c>
      <c r="D64">
        <v>0.122669171325802</v>
      </c>
      <c r="E64">
        <v>2.7148365723346002</v>
      </c>
      <c r="F64">
        <v>-0.725525302255004</v>
      </c>
      <c r="G64">
        <v>0.122669171325802</v>
      </c>
    </row>
    <row r="65" spans="1:7" hidden="1" x14ac:dyDescent="0.2">
      <c r="A65" t="s">
        <v>141</v>
      </c>
      <c r="B65">
        <v>1.3175644261909201</v>
      </c>
      <c r="C65">
        <v>0.741913552606557</v>
      </c>
      <c r="D65">
        <v>0.123215457072562</v>
      </c>
      <c r="E65">
        <v>0.78764863180932698</v>
      </c>
      <c r="F65">
        <v>-0.741913552606557</v>
      </c>
      <c r="G65">
        <v>0.123215457072562</v>
      </c>
    </row>
    <row r="66" spans="1:7" hidden="1" x14ac:dyDescent="0.2">
      <c r="A66" t="s">
        <v>458</v>
      </c>
      <c r="B66">
        <v>7.1840627110989601</v>
      </c>
      <c r="C66">
        <v>0.72309326857535605</v>
      </c>
      <c r="D66">
        <v>0.124392800777651</v>
      </c>
      <c r="E66">
        <v>4.3528876733349398</v>
      </c>
      <c r="F66">
        <v>-0.72309326857535605</v>
      </c>
      <c r="G66">
        <v>0.12439280077766</v>
      </c>
    </row>
    <row r="67" spans="1:7" hidden="1" x14ac:dyDescent="0.2">
      <c r="A67" t="s">
        <v>418</v>
      </c>
      <c r="B67">
        <v>3.3049295665679499</v>
      </c>
      <c r="C67">
        <v>0.73115191524415102</v>
      </c>
      <c r="D67">
        <v>0.12754079529069101</v>
      </c>
      <c r="E67">
        <v>1.9911147468299799</v>
      </c>
      <c r="F67">
        <v>-0.73115191524415102</v>
      </c>
      <c r="G67">
        <v>0.12754079529069101</v>
      </c>
    </row>
    <row r="68" spans="1:7" hidden="1" x14ac:dyDescent="0.2">
      <c r="A68" t="s">
        <v>19</v>
      </c>
      <c r="B68">
        <v>1.4181276474125599</v>
      </c>
      <c r="C68">
        <v>0.76458733845897398</v>
      </c>
      <c r="D68">
        <v>0.130445474058969</v>
      </c>
      <c r="E68">
        <v>0.83456738873020997</v>
      </c>
      <c r="F68">
        <v>-0.76458733845897398</v>
      </c>
      <c r="G68">
        <v>0.130445474058969</v>
      </c>
    </row>
    <row r="69" spans="1:7" hidden="1" x14ac:dyDescent="0.2">
      <c r="A69" t="s">
        <v>271</v>
      </c>
      <c r="B69">
        <v>3.71276929707793</v>
      </c>
      <c r="C69">
        <v>0.71275454437790997</v>
      </c>
      <c r="D69">
        <v>0.140869815715219</v>
      </c>
      <c r="E69">
        <v>2.2655894748171401</v>
      </c>
      <c r="F69">
        <v>-0.71275454437790997</v>
      </c>
      <c r="G69">
        <v>0.140869815715219</v>
      </c>
    </row>
    <row r="70" spans="1:7" hidden="1" x14ac:dyDescent="0.2">
      <c r="A70" t="s">
        <v>1216</v>
      </c>
      <c r="B70">
        <v>0.75794872291124504</v>
      </c>
      <c r="C70">
        <v>-0.67234832179205894</v>
      </c>
      <c r="D70">
        <v>0.142154985057656</v>
      </c>
      <c r="E70">
        <v>1.20815799071274</v>
      </c>
      <c r="F70">
        <v>0.67234832179205894</v>
      </c>
      <c r="G70">
        <v>0.142154985057656</v>
      </c>
    </row>
    <row r="71" spans="1:7" hidden="1" x14ac:dyDescent="0.2">
      <c r="A71" t="s">
        <v>73</v>
      </c>
      <c r="B71">
        <v>1.71019552139269</v>
      </c>
      <c r="C71">
        <v>0.70792436619122301</v>
      </c>
      <c r="D71">
        <v>0.143989927594673</v>
      </c>
      <c r="E71">
        <v>1.0468747637972</v>
      </c>
      <c r="F71">
        <v>-0.70792436619122301</v>
      </c>
      <c r="G71">
        <v>0.143989927594673</v>
      </c>
    </row>
    <row r="72" spans="1:7" hidden="1" x14ac:dyDescent="0.2">
      <c r="A72" t="s">
        <v>1215</v>
      </c>
      <c r="B72">
        <v>1.8812150735319599</v>
      </c>
      <c r="C72">
        <v>0.70907599879809802</v>
      </c>
      <c r="D72">
        <v>0.14448144103875499</v>
      </c>
      <c r="E72">
        <v>1.1506825134846601</v>
      </c>
      <c r="F72">
        <v>-0.70907599879809802</v>
      </c>
      <c r="G72">
        <v>0.14448144103875499</v>
      </c>
    </row>
    <row r="73" spans="1:7" hidden="1" x14ac:dyDescent="0.2">
      <c r="A73" t="s">
        <v>1214</v>
      </c>
      <c r="B73">
        <v>1.0164955231508299</v>
      </c>
      <c r="C73">
        <v>0.71430229973826498</v>
      </c>
      <c r="D73">
        <v>0.14917706173039</v>
      </c>
      <c r="E73">
        <v>0.61932759135565796</v>
      </c>
      <c r="F73">
        <v>-0.71430229973826498</v>
      </c>
      <c r="G73">
        <v>0.14917706173039</v>
      </c>
    </row>
    <row r="74" spans="1:7" hidden="1" x14ac:dyDescent="0.2">
      <c r="A74" t="s">
        <v>282</v>
      </c>
      <c r="B74">
        <v>2.6965841542395101</v>
      </c>
      <c r="C74">
        <v>0.705325803201864</v>
      </c>
      <c r="D74">
        <v>0.149526146611699</v>
      </c>
      <c r="E74">
        <v>1.6538861814611301</v>
      </c>
      <c r="F74">
        <v>-0.705325803201864</v>
      </c>
      <c r="G74">
        <v>0.149526146611699</v>
      </c>
    </row>
    <row r="75" spans="1:7" hidden="1" x14ac:dyDescent="0.2">
      <c r="A75" t="s">
        <v>318</v>
      </c>
      <c r="B75">
        <v>2.1608677350155898</v>
      </c>
      <c r="C75">
        <v>0.70509035079404903</v>
      </c>
      <c r="D75">
        <v>0.149602823536618</v>
      </c>
      <c r="E75">
        <v>1.32545488301495</v>
      </c>
      <c r="F75">
        <v>-0.70509035079404903</v>
      </c>
      <c r="G75">
        <v>0.149602823536618</v>
      </c>
    </row>
    <row r="76" spans="1:7" hidden="1" x14ac:dyDescent="0.2">
      <c r="A76" t="s">
        <v>47</v>
      </c>
      <c r="B76">
        <v>2.0668225003546099</v>
      </c>
      <c r="C76">
        <v>0.69817632225728099</v>
      </c>
      <c r="D76">
        <v>0.150620825677204</v>
      </c>
      <c r="E76">
        <v>1.27384425040197</v>
      </c>
      <c r="F76">
        <v>-0.69817632225728099</v>
      </c>
      <c r="G76">
        <v>0.150620825677204</v>
      </c>
    </row>
    <row r="77" spans="1:7" hidden="1" x14ac:dyDescent="0.2">
      <c r="A77" t="s">
        <v>209</v>
      </c>
      <c r="B77">
        <v>2.34150907683965</v>
      </c>
      <c r="C77">
        <v>0.70155265952380597</v>
      </c>
      <c r="D77">
        <v>0.15548063035012599</v>
      </c>
      <c r="E77">
        <v>1.4398193530096</v>
      </c>
      <c r="F77">
        <v>-0.70155265952380597</v>
      </c>
      <c r="G77">
        <v>0.155480630350119</v>
      </c>
    </row>
    <row r="78" spans="1:7" hidden="1" x14ac:dyDescent="0.2">
      <c r="A78" t="s">
        <v>170</v>
      </c>
      <c r="B78">
        <v>3.4169768593488499</v>
      </c>
      <c r="C78">
        <v>0.69028699045081299</v>
      </c>
      <c r="D78">
        <v>0.155609075861046</v>
      </c>
      <c r="E78">
        <v>2.1177953905163598</v>
      </c>
      <c r="F78">
        <v>-0.69028699045081299</v>
      </c>
      <c r="G78">
        <v>0.155609075861046</v>
      </c>
    </row>
    <row r="79" spans="1:7" hidden="1" x14ac:dyDescent="0.2">
      <c r="A79" t="s">
        <v>227</v>
      </c>
      <c r="B79">
        <v>2.38154813714086</v>
      </c>
      <c r="C79">
        <v>0.69866279339440096</v>
      </c>
      <c r="D79">
        <v>0.155609075861046</v>
      </c>
      <c r="E79">
        <v>1.4673841227006199</v>
      </c>
      <c r="F79">
        <v>-0.69866279339440096</v>
      </c>
      <c r="G79">
        <v>0.155609075861046</v>
      </c>
    </row>
    <row r="80" spans="1:7" hidden="1" x14ac:dyDescent="0.2">
      <c r="A80" t="s">
        <v>66</v>
      </c>
      <c r="B80">
        <v>1.53420988425482</v>
      </c>
      <c r="C80">
        <v>0.69380945495433699</v>
      </c>
      <c r="D80">
        <v>0.155609075861046</v>
      </c>
      <c r="E80">
        <v>0.94834537426335197</v>
      </c>
      <c r="F80">
        <v>-0.69380945495433699</v>
      </c>
      <c r="G80">
        <v>0.155609075861046</v>
      </c>
    </row>
    <row r="81" spans="1:7" hidden="1" x14ac:dyDescent="0.2">
      <c r="A81" t="s">
        <v>1213</v>
      </c>
      <c r="B81">
        <v>1.1673403549832799</v>
      </c>
      <c r="C81">
        <v>0.69635725263047299</v>
      </c>
      <c r="D81">
        <v>0.155609075861046</v>
      </c>
      <c r="E81">
        <v>0.72020291873555697</v>
      </c>
      <c r="F81">
        <v>-0.69635725263047299</v>
      </c>
      <c r="G81">
        <v>0.155609075861046</v>
      </c>
    </row>
    <row r="82" spans="1:7" hidden="1" x14ac:dyDescent="0.2">
      <c r="A82" t="s">
        <v>236</v>
      </c>
      <c r="B82">
        <v>3.3133098350030799</v>
      </c>
      <c r="C82">
        <v>0.68552743361352997</v>
      </c>
      <c r="D82">
        <v>0.157816930945371</v>
      </c>
      <c r="E82">
        <v>2.0603199132882799</v>
      </c>
      <c r="F82">
        <v>-0.68552743361352997</v>
      </c>
      <c r="G82">
        <v>0.157816930945364</v>
      </c>
    </row>
    <row r="83" spans="1:7" hidden="1" x14ac:dyDescent="0.2">
      <c r="A83" t="s">
        <v>56</v>
      </c>
      <c r="B83">
        <v>20.0201509112289</v>
      </c>
      <c r="C83">
        <v>-0.63436543879789098</v>
      </c>
      <c r="D83">
        <v>0.16574327961093799</v>
      </c>
      <c r="E83">
        <v>31.084849429008099</v>
      </c>
      <c r="F83">
        <v>0.63436543879789098</v>
      </c>
      <c r="G83">
        <v>0.16574327961093799</v>
      </c>
    </row>
    <row r="84" spans="1:7" hidden="1" x14ac:dyDescent="0.2">
      <c r="A84" t="s">
        <v>51</v>
      </c>
      <c r="B84">
        <v>1.56773095799537</v>
      </c>
      <c r="C84">
        <v>0.69062335604603997</v>
      </c>
      <c r="D84">
        <v>0.16604107602693199</v>
      </c>
      <c r="E84">
        <v>0.97121826826228197</v>
      </c>
      <c r="F84">
        <v>-0.69062335604603997</v>
      </c>
      <c r="G84">
        <v>0.16604107602693699</v>
      </c>
    </row>
    <row r="85" spans="1:7" hidden="1" x14ac:dyDescent="0.2">
      <c r="A85" t="s">
        <v>390</v>
      </c>
      <c r="B85">
        <v>1.45568366521447</v>
      </c>
      <c r="C85">
        <v>0.68556506770783998</v>
      </c>
      <c r="D85">
        <v>0.168909108294959</v>
      </c>
      <c r="E85">
        <v>0.90494552411153495</v>
      </c>
      <c r="F85">
        <v>-0.68556506770783998</v>
      </c>
      <c r="G85">
        <v>0.168909108294959</v>
      </c>
    </row>
    <row r="86" spans="1:7" hidden="1" x14ac:dyDescent="0.2">
      <c r="A86" t="s">
        <v>57</v>
      </c>
      <c r="B86">
        <v>27.905673128380101</v>
      </c>
      <c r="C86">
        <v>-0.63122864293612901</v>
      </c>
      <c r="D86">
        <v>0.168909108294959</v>
      </c>
      <c r="E86">
        <v>43.234461533670803</v>
      </c>
      <c r="F86">
        <v>0.63122864293612901</v>
      </c>
      <c r="G86">
        <v>0.168909108294959</v>
      </c>
    </row>
    <row r="87" spans="1:7" hidden="1" x14ac:dyDescent="0.2">
      <c r="A87" t="s">
        <v>1212</v>
      </c>
      <c r="B87">
        <v>1.0093567759653399</v>
      </c>
      <c r="C87">
        <v>0.68380823606329899</v>
      </c>
      <c r="D87">
        <v>0.17039413769679199</v>
      </c>
      <c r="E87">
        <v>0.62812485827832398</v>
      </c>
      <c r="F87">
        <v>-0.68380823606329899</v>
      </c>
      <c r="G87">
        <v>0.17039413769679199</v>
      </c>
    </row>
    <row r="88" spans="1:7" hidden="1" x14ac:dyDescent="0.2">
      <c r="A88" t="s">
        <v>98</v>
      </c>
      <c r="B88">
        <v>3.6140683577307602</v>
      </c>
      <c r="C88">
        <v>0.677250193775772</v>
      </c>
      <c r="D88">
        <v>0.170405129657174</v>
      </c>
      <c r="E88">
        <v>2.2603111146635402</v>
      </c>
      <c r="F88">
        <v>-0.677250193775772</v>
      </c>
      <c r="G88">
        <v>0.170405129657174</v>
      </c>
    </row>
    <row r="89" spans="1:7" hidden="1" x14ac:dyDescent="0.2">
      <c r="A89" t="s">
        <v>95</v>
      </c>
      <c r="B89">
        <v>1.3284277371253499</v>
      </c>
      <c r="C89">
        <v>0.67338360043407897</v>
      </c>
      <c r="D89">
        <v>0.17696179059851</v>
      </c>
      <c r="E89">
        <v>0.83280793534567699</v>
      </c>
      <c r="F89">
        <v>-0.67338360043407897</v>
      </c>
      <c r="G89">
        <v>0.17696179059851</v>
      </c>
    </row>
    <row r="90" spans="1:7" hidden="1" x14ac:dyDescent="0.2">
      <c r="A90" t="s">
        <v>1211</v>
      </c>
      <c r="B90">
        <v>1.69902183014584</v>
      </c>
      <c r="C90">
        <v>0.67523173597272501</v>
      </c>
      <c r="D90">
        <v>0.17892221466991401</v>
      </c>
      <c r="E90">
        <v>1.0638828131810201</v>
      </c>
      <c r="F90">
        <v>-0.67523173597272501</v>
      </c>
      <c r="G90">
        <v>0.178922214669922</v>
      </c>
    </row>
    <row r="91" spans="1:7" hidden="1" x14ac:dyDescent="0.2">
      <c r="A91" t="s">
        <v>71</v>
      </c>
      <c r="B91">
        <v>0.78805561321525397</v>
      </c>
      <c r="C91">
        <v>-0.63977942744724503</v>
      </c>
      <c r="D91">
        <v>0.181832833787791</v>
      </c>
      <c r="E91">
        <v>1.22809846240411</v>
      </c>
      <c r="F91">
        <v>0.63977942744724503</v>
      </c>
      <c r="G91">
        <v>0.18183283378780901</v>
      </c>
    </row>
    <row r="92" spans="1:7" hidden="1" x14ac:dyDescent="0.2">
      <c r="A92" t="s">
        <v>211</v>
      </c>
      <c r="B92">
        <v>1.8262777582349501</v>
      </c>
      <c r="C92">
        <v>0.66779519921359698</v>
      </c>
      <c r="D92">
        <v>0.18698457598832299</v>
      </c>
      <c r="E92">
        <v>1.1495095445616299</v>
      </c>
      <c r="F92">
        <v>-0.66779519921359698</v>
      </c>
      <c r="G92">
        <v>0.18698457598832299</v>
      </c>
    </row>
    <row r="93" spans="1:7" hidden="1" x14ac:dyDescent="0.2">
      <c r="A93" t="s">
        <v>1210</v>
      </c>
      <c r="B93">
        <v>1.34301561180874</v>
      </c>
      <c r="C93">
        <v>0.67801132604249803</v>
      </c>
      <c r="D93">
        <v>0.19106291891977401</v>
      </c>
      <c r="E93">
        <v>0.83925926442229803</v>
      </c>
      <c r="F93">
        <v>-0.67801132604249803</v>
      </c>
      <c r="G93">
        <v>0.19106291891977401</v>
      </c>
    </row>
    <row r="94" spans="1:7" hidden="1" x14ac:dyDescent="0.2">
      <c r="A94" t="s">
        <v>111</v>
      </c>
      <c r="B94">
        <v>2.7794556976536402</v>
      </c>
      <c r="C94">
        <v>0.65639228065489996</v>
      </c>
      <c r="D94">
        <v>0.19310574695975699</v>
      </c>
      <c r="E94">
        <v>1.7635587757636899</v>
      </c>
      <c r="F94">
        <v>-0.65639228065489996</v>
      </c>
      <c r="G94">
        <v>0.193105746959751</v>
      </c>
    </row>
    <row r="95" spans="1:7" hidden="1" x14ac:dyDescent="0.2">
      <c r="A95" t="s">
        <v>522</v>
      </c>
      <c r="B95">
        <v>5.5949155115471303</v>
      </c>
      <c r="C95">
        <v>-0.61168695946145901</v>
      </c>
      <c r="D95">
        <v>0.19641570915663001</v>
      </c>
      <c r="E95">
        <v>8.5515299332924695</v>
      </c>
      <c r="F95">
        <v>0.61168695946145901</v>
      </c>
      <c r="G95">
        <v>0.19641570915665499</v>
      </c>
    </row>
    <row r="96" spans="1:7" hidden="1" x14ac:dyDescent="0.2">
      <c r="A96" t="s">
        <v>980</v>
      </c>
      <c r="B96">
        <v>1.02270312939907</v>
      </c>
      <c r="C96">
        <v>-0.61701955397830199</v>
      </c>
      <c r="D96">
        <v>0.19660006852564499</v>
      </c>
      <c r="E96">
        <v>1.56884593454203</v>
      </c>
      <c r="F96">
        <v>0.61701955397830199</v>
      </c>
      <c r="G96">
        <v>0.19660006852564499</v>
      </c>
    </row>
    <row r="97" spans="1:7" hidden="1" x14ac:dyDescent="0.2">
      <c r="A97" t="s">
        <v>704</v>
      </c>
      <c r="B97">
        <v>1.5022407120763399</v>
      </c>
      <c r="C97">
        <v>0.65632015626576801</v>
      </c>
      <c r="D97">
        <v>0.19798184330412</v>
      </c>
      <c r="E97">
        <v>0.95303724995544004</v>
      </c>
      <c r="F97">
        <v>-0.65632015626576801</v>
      </c>
      <c r="G97">
        <v>0.19798184330412</v>
      </c>
    </row>
    <row r="98" spans="1:7" hidden="1" x14ac:dyDescent="0.2">
      <c r="A98" t="s">
        <v>749</v>
      </c>
      <c r="B98">
        <v>1.3740536430499899</v>
      </c>
      <c r="C98">
        <v>0.65175000600625399</v>
      </c>
      <c r="D98">
        <v>0.20212574676180201</v>
      </c>
      <c r="E98">
        <v>0.87444833211296003</v>
      </c>
      <c r="F98">
        <v>-0.65175000600625399</v>
      </c>
      <c r="G98">
        <v>0.20212574676179401</v>
      </c>
    </row>
    <row r="99" spans="1:7" hidden="1" x14ac:dyDescent="0.2">
      <c r="A99" t="s">
        <v>1209</v>
      </c>
      <c r="B99">
        <v>0.73187677666859696</v>
      </c>
      <c r="C99">
        <v>-0.61456478526134595</v>
      </c>
      <c r="D99">
        <v>0.20721554341568299</v>
      </c>
      <c r="E99">
        <v>1.12077180594759</v>
      </c>
      <c r="F99">
        <v>0.61456478526134595</v>
      </c>
      <c r="G99">
        <v>0.20721554341568299</v>
      </c>
    </row>
    <row r="100" spans="1:7" hidden="1" x14ac:dyDescent="0.2">
      <c r="A100" t="s">
        <v>293</v>
      </c>
      <c r="B100">
        <v>3.56502826836959</v>
      </c>
      <c r="C100">
        <v>0.63968901761230501</v>
      </c>
      <c r="D100">
        <v>0.21072818468501001</v>
      </c>
      <c r="E100">
        <v>2.2884623688160701</v>
      </c>
      <c r="F100">
        <v>-0.63968901761230501</v>
      </c>
      <c r="G100">
        <v>0.21072818468500401</v>
      </c>
    </row>
    <row r="101" spans="1:7" hidden="1" x14ac:dyDescent="0.2">
      <c r="A101" t="s">
        <v>25</v>
      </c>
      <c r="B101">
        <v>1.32377203243917</v>
      </c>
      <c r="C101">
        <v>0.64415679243247004</v>
      </c>
      <c r="D101">
        <v>0.21128648200393399</v>
      </c>
      <c r="E101">
        <v>0.84688356242194196</v>
      </c>
      <c r="F101">
        <v>-0.64415679243247004</v>
      </c>
      <c r="G101">
        <v>0.21128648200393399</v>
      </c>
    </row>
    <row r="102" spans="1:7" hidden="1" x14ac:dyDescent="0.2">
      <c r="A102" t="s">
        <v>1208</v>
      </c>
      <c r="B102">
        <v>1.2613855896442601</v>
      </c>
      <c r="C102">
        <v>0.64406911230736597</v>
      </c>
      <c r="D102">
        <v>0.21168280756036301</v>
      </c>
      <c r="E102">
        <v>0.80700261903919102</v>
      </c>
      <c r="F102">
        <v>-0.64406911230736597</v>
      </c>
      <c r="G102">
        <v>0.21168280756038699</v>
      </c>
    </row>
    <row r="103" spans="1:7" hidden="1" x14ac:dyDescent="0.2">
      <c r="A103" t="s">
        <v>1207</v>
      </c>
      <c r="B103">
        <v>1.0270484537728499</v>
      </c>
      <c r="C103">
        <v>0.64438725836909305</v>
      </c>
      <c r="D103">
        <v>0.21450377070541601</v>
      </c>
      <c r="E103">
        <v>0.65686259689236504</v>
      </c>
      <c r="F103">
        <v>-0.64438725836909305</v>
      </c>
      <c r="G103">
        <v>0.21450377070544299</v>
      </c>
    </row>
    <row r="104" spans="1:7" hidden="1" x14ac:dyDescent="0.2">
      <c r="A104" t="s">
        <v>83</v>
      </c>
      <c r="B104">
        <v>2.4544875105577901</v>
      </c>
      <c r="C104">
        <v>0.63394726560826697</v>
      </c>
      <c r="D104">
        <v>0.220547677112925</v>
      </c>
      <c r="E104">
        <v>1.5817485926952699</v>
      </c>
      <c r="F104">
        <v>-0.63394726560826697</v>
      </c>
      <c r="G104">
        <v>0.22054767711291901</v>
      </c>
    </row>
    <row r="105" spans="1:7" hidden="1" x14ac:dyDescent="0.2">
      <c r="A105" t="s">
        <v>197</v>
      </c>
      <c r="B105">
        <v>6.5927882159532096</v>
      </c>
      <c r="C105">
        <v>0.63082309096650802</v>
      </c>
      <c r="D105">
        <v>0.222269987300063</v>
      </c>
      <c r="E105">
        <v>4.2584636750316598</v>
      </c>
      <c r="F105">
        <v>-0.63082309096650802</v>
      </c>
      <c r="G105">
        <v>0.22226998730008499</v>
      </c>
    </row>
    <row r="106" spans="1:7" hidden="1" x14ac:dyDescent="0.2">
      <c r="A106" t="s">
        <v>177</v>
      </c>
      <c r="B106">
        <v>1.93770429039103</v>
      </c>
      <c r="C106">
        <v>0.636671259926744</v>
      </c>
      <c r="D106">
        <v>0.223040038868737</v>
      </c>
      <c r="E106">
        <v>1.2462794807109601</v>
      </c>
      <c r="F106">
        <v>-0.636671259926744</v>
      </c>
      <c r="G106">
        <v>0.223040038868737</v>
      </c>
    </row>
    <row r="107" spans="1:7" hidden="1" x14ac:dyDescent="0.2">
      <c r="A107" t="s">
        <v>661</v>
      </c>
      <c r="B107">
        <v>13.958113029501</v>
      </c>
      <c r="C107">
        <v>-0.58871111404204901</v>
      </c>
      <c r="D107">
        <v>0.225862102366201</v>
      </c>
      <c r="E107">
        <v>20.997316691018199</v>
      </c>
      <c r="F107">
        <v>0.58871111404204901</v>
      </c>
      <c r="G107">
        <v>0.225862102366201</v>
      </c>
    </row>
    <row r="108" spans="1:7" hidden="1" x14ac:dyDescent="0.2">
      <c r="A108" t="s">
        <v>337</v>
      </c>
      <c r="B108">
        <v>3.1100107303729199</v>
      </c>
      <c r="C108">
        <v>-0.590356816426997</v>
      </c>
      <c r="D108">
        <v>0.22823487684565399</v>
      </c>
      <c r="E108">
        <v>4.6836649096271596</v>
      </c>
      <c r="F108">
        <v>0.590356816426997</v>
      </c>
      <c r="G108">
        <v>0.22823487684565399</v>
      </c>
    </row>
    <row r="109" spans="1:7" hidden="1" x14ac:dyDescent="0.2">
      <c r="A109" t="s">
        <v>1206</v>
      </c>
      <c r="B109">
        <v>1.3054595940068301</v>
      </c>
      <c r="C109">
        <v>0.63006754550843103</v>
      </c>
      <c r="D109">
        <v>0.230188449166398</v>
      </c>
      <c r="E109">
        <v>0.84336465565287499</v>
      </c>
      <c r="F109">
        <v>-0.63006754550843103</v>
      </c>
      <c r="G109">
        <v>0.23018844916640699</v>
      </c>
    </row>
    <row r="110" spans="1:7" hidden="1" x14ac:dyDescent="0.2">
      <c r="A110" t="s">
        <v>78</v>
      </c>
      <c r="B110">
        <v>2.2384628131187099</v>
      </c>
      <c r="C110">
        <v>-0.59362791720520303</v>
      </c>
      <c r="D110">
        <v>0.230188449166398</v>
      </c>
      <c r="E110">
        <v>3.3787369827650999</v>
      </c>
      <c r="F110">
        <v>0.59362791720520303</v>
      </c>
      <c r="G110">
        <v>0.23018844916640699</v>
      </c>
    </row>
    <row r="111" spans="1:7" hidden="1" x14ac:dyDescent="0.2">
      <c r="A111" t="s">
        <v>905</v>
      </c>
      <c r="B111">
        <v>1.2129662609079199</v>
      </c>
      <c r="C111">
        <v>-0.59379066525134205</v>
      </c>
      <c r="D111">
        <v>0.231649971698451</v>
      </c>
      <c r="E111">
        <v>1.8310044888374599</v>
      </c>
      <c r="F111">
        <v>0.59379066525134205</v>
      </c>
      <c r="G111">
        <v>0.231649971698451</v>
      </c>
    </row>
    <row r="112" spans="1:7" hidden="1" x14ac:dyDescent="0.2">
      <c r="A112" t="s">
        <v>201</v>
      </c>
      <c r="B112">
        <v>2.7235872414193998</v>
      </c>
      <c r="C112">
        <v>0.62279114873643004</v>
      </c>
      <c r="D112">
        <v>0.23458643092627701</v>
      </c>
      <c r="E112">
        <v>1.7688371359172901</v>
      </c>
      <c r="F112">
        <v>-0.62279114873643004</v>
      </c>
      <c r="G112">
        <v>0.23458643092627701</v>
      </c>
    </row>
    <row r="113" spans="1:7" hidden="1" x14ac:dyDescent="0.2">
      <c r="A113" t="s">
        <v>44</v>
      </c>
      <c r="B113">
        <v>1.88152545384437</v>
      </c>
      <c r="C113">
        <v>0.62371130254018403</v>
      </c>
      <c r="D113">
        <v>0.23611014721571599</v>
      </c>
      <c r="E113">
        <v>1.2210606488659801</v>
      </c>
      <c r="F113">
        <v>-0.62371130254018403</v>
      </c>
      <c r="G113">
        <v>0.23611014721571599</v>
      </c>
    </row>
    <row r="114" spans="1:7" hidden="1" x14ac:dyDescent="0.2">
      <c r="A114" t="s">
        <v>1205</v>
      </c>
      <c r="B114">
        <v>0.72132384604657296</v>
      </c>
      <c r="C114">
        <v>-0.61652138723774896</v>
      </c>
      <c r="D114">
        <v>0.23619725276515599</v>
      </c>
      <c r="E114">
        <v>1.1061096944098201</v>
      </c>
      <c r="F114">
        <v>0.61652138723774896</v>
      </c>
      <c r="G114">
        <v>0.23619725276515599</v>
      </c>
    </row>
    <row r="115" spans="1:7" hidden="1" x14ac:dyDescent="0.2">
      <c r="A115" t="s">
        <v>886</v>
      </c>
      <c r="B115">
        <v>2.3489582043375501</v>
      </c>
      <c r="C115">
        <v>0.62504359572951496</v>
      </c>
      <c r="D115">
        <v>0.23695412284556899</v>
      </c>
      <c r="E115">
        <v>1.52310014654417</v>
      </c>
      <c r="F115">
        <v>-0.62504359572951496</v>
      </c>
      <c r="G115">
        <v>0.23695412284556899</v>
      </c>
    </row>
    <row r="116" spans="1:7" hidden="1" x14ac:dyDescent="0.2">
      <c r="A116" t="s">
        <v>33</v>
      </c>
      <c r="B116">
        <v>10.3819110698846</v>
      </c>
      <c r="C116">
        <v>-0.63287801519795195</v>
      </c>
      <c r="D116">
        <v>0.23695412284556899</v>
      </c>
      <c r="E116">
        <v>16.1031038597086</v>
      </c>
      <c r="F116">
        <v>0.63287801519795195</v>
      </c>
      <c r="G116">
        <v>0.23695412284556899</v>
      </c>
    </row>
    <row r="117" spans="1:7" hidden="1" x14ac:dyDescent="0.2">
      <c r="A117" t="s">
        <v>112</v>
      </c>
      <c r="B117">
        <v>0.90134442724580399</v>
      </c>
      <c r="C117">
        <v>-0.66304128919787297</v>
      </c>
      <c r="D117">
        <v>0.24446103170056199</v>
      </c>
      <c r="E117">
        <v>1.4275031793178701</v>
      </c>
      <c r="F117">
        <v>0.66304128919787297</v>
      </c>
      <c r="G117">
        <v>0.24446103170056199</v>
      </c>
    </row>
    <row r="118" spans="1:7" hidden="1" x14ac:dyDescent="0.2">
      <c r="A118" t="s">
        <v>299</v>
      </c>
      <c r="B118">
        <v>3.8732359185951699</v>
      </c>
      <c r="C118">
        <v>0.60918817616198195</v>
      </c>
      <c r="D118">
        <v>0.25047879741552498</v>
      </c>
      <c r="E118">
        <v>2.5394777183428001</v>
      </c>
      <c r="F118">
        <v>-0.60918817616198195</v>
      </c>
      <c r="G118">
        <v>0.2504787974155</v>
      </c>
    </row>
    <row r="119" spans="1:7" hidden="1" x14ac:dyDescent="0.2">
      <c r="A119" t="s">
        <v>584</v>
      </c>
      <c r="B119">
        <v>1.1968264846624701</v>
      </c>
      <c r="C119">
        <v>0.61839521972014899</v>
      </c>
      <c r="D119">
        <v>0.25307808459124898</v>
      </c>
      <c r="E119">
        <v>0.77943784934817195</v>
      </c>
      <c r="F119">
        <v>-0.61839521972014899</v>
      </c>
      <c r="G119">
        <v>0.25307808459126002</v>
      </c>
    </row>
    <row r="120" spans="1:7" hidden="1" x14ac:dyDescent="0.2">
      <c r="A120" t="s">
        <v>892</v>
      </c>
      <c r="B120">
        <v>1.1338192812427399</v>
      </c>
      <c r="C120">
        <v>0.61382248993032495</v>
      </c>
      <c r="D120">
        <v>0.253743449325883</v>
      </c>
      <c r="E120">
        <v>0.740729874888443</v>
      </c>
      <c r="F120">
        <v>-0.61382248993032495</v>
      </c>
      <c r="G120">
        <v>0.25374344932589699</v>
      </c>
    </row>
    <row r="121" spans="1:7" hidden="1" x14ac:dyDescent="0.2">
      <c r="A121" t="s">
        <v>321</v>
      </c>
      <c r="B121">
        <v>1.3513958802438799</v>
      </c>
      <c r="C121">
        <v>0.610466488753725</v>
      </c>
      <c r="D121">
        <v>0.25577380738996802</v>
      </c>
      <c r="E121">
        <v>0.88500505242015903</v>
      </c>
      <c r="F121">
        <v>-0.610466488753725</v>
      </c>
      <c r="G121">
        <v>0.255773807389851</v>
      </c>
    </row>
    <row r="122" spans="1:7" hidden="1" x14ac:dyDescent="0.2">
      <c r="A122" t="s">
        <v>181</v>
      </c>
      <c r="B122">
        <v>4.0312194976131197</v>
      </c>
      <c r="C122">
        <v>0.604599786814638</v>
      </c>
      <c r="D122">
        <v>0.25601059847834701</v>
      </c>
      <c r="E122">
        <v>2.6514962504914101</v>
      </c>
      <c r="F122">
        <v>-0.604599786814638</v>
      </c>
      <c r="G122">
        <v>0.25601059847834701</v>
      </c>
    </row>
    <row r="123" spans="1:7" hidden="1" x14ac:dyDescent="0.2">
      <c r="A123" t="s">
        <v>65</v>
      </c>
      <c r="B123">
        <v>2.0426128359864402</v>
      </c>
      <c r="C123">
        <v>0.60552074761998298</v>
      </c>
      <c r="D123">
        <v>0.25763569201574499</v>
      </c>
      <c r="E123">
        <v>1.34246293239877</v>
      </c>
      <c r="F123">
        <v>-0.60552074761998298</v>
      </c>
      <c r="G123">
        <v>0.257635692015726</v>
      </c>
    </row>
    <row r="124" spans="1:7" hidden="1" x14ac:dyDescent="0.2">
      <c r="A124" t="s">
        <v>1204</v>
      </c>
      <c r="B124">
        <v>1.06615637313682</v>
      </c>
      <c r="C124">
        <v>0.60968812015624096</v>
      </c>
      <c r="D124">
        <v>0.25783896693582697</v>
      </c>
      <c r="E124">
        <v>0.69850299365964796</v>
      </c>
      <c r="F124">
        <v>-0.60968812015624096</v>
      </c>
      <c r="G124">
        <v>0.25783896693582697</v>
      </c>
    </row>
    <row r="125" spans="1:7" hidden="1" x14ac:dyDescent="0.2">
      <c r="A125" t="s">
        <v>169</v>
      </c>
      <c r="B125">
        <v>6.2973061585365402</v>
      </c>
      <c r="C125">
        <v>0.60006781400564702</v>
      </c>
      <c r="D125">
        <v>0.25843214166662798</v>
      </c>
      <c r="E125">
        <v>4.1552424098057097</v>
      </c>
      <c r="F125">
        <v>-0.60006781400564702</v>
      </c>
      <c r="G125">
        <v>0.25843214166662798</v>
      </c>
    </row>
    <row r="126" spans="1:7" hidden="1" x14ac:dyDescent="0.2">
      <c r="A126" t="s">
        <v>162</v>
      </c>
      <c r="B126">
        <v>2.54604970271946</v>
      </c>
      <c r="C126">
        <v>0.60215031363660898</v>
      </c>
      <c r="D126">
        <v>0.25843214166662798</v>
      </c>
      <c r="E126">
        <v>1.6773455599215701</v>
      </c>
      <c r="F126">
        <v>-0.60215031363660898</v>
      </c>
      <c r="G126">
        <v>0.25843214166662798</v>
      </c>
    </row>
    <row r="127" spans="1:7" hidden="1" x14ac:dyDescent="0.2">
      <c r="A127" t="s">
        <v>35</v>
      </c>
      <c r="B127">
        <v>19.291067557371999</v>
      </c>
      <c r="C127">
        <v>-0.55964644795896401</v>
      </c>
      <c r="D127">
        <v>0.25895407374369001</v>
      </c>
      <c r="E127">
        <v>28.440977476516299</v>
      </c>
      <c r="F127">
        <v>0.55964644795896401</v>
      </c>
      <c r="G127">
        <v>0.25895407374369001</v>
      </c>
    </row>
    <row r="128" spans="1:7" hidden="1" x14ac:dyDescent="0.2">
      <c r="A128" t="s">
        <v>107</v>
      </c>
      <c r="B128">
        <v>6.7153884393561398</v>
      </c>
      <c r="C128">
        <v>0.59044329068446</v>
      </c>
      <c r="D128">
        <v>0.26554904060996198</v>
      </c>
      <c r="E128">
        <v>4.4608008142529698</v>
      </c>
      <c r="F128">
        <v>-0.59044329068446</v>
      </c>
      <c r="G128">
        <v>0.26554904060996198</v>
      </c>
    </row>
    <row r="129" spans="1:7" hidden="1" x14ac:dyDescent="0.2">
      <c r="A129" t="s">
        <v>149</v>
      </c>
      <c r="B129">
        <v>1.8213116732363499</v>
      </c>
      <c r="C129">
        <v>0.59561676306337596</v>
      </c>
      <c r="D129">
        <v>0.26700290398284598</v>
      </c>
      <c r="E129">
        <v>1.20522556840518</v>
      </c>
      <c r="F129">
        <v>-0.59561676306337596</v>
      </c>
      <c r="G129">
        <v>0.26700290398284598</v>
      </c>
    </row>
    <row r="130" spans="1:7" hidden="1" x14ac:dyDescent="0.2">
      <c r="A130" t="s">
        <v>756</v>
      </c>
      <c r="B130">
        <v>1.21172473965827</v>
      </c>
      <c r="C130">
        <v>-0.56350751219680995</v>
      </c>
      <c r="D130">
        <v>0.26833783435095798</v>
      </c>
      <c r="E130">
        <v>1.7911235454547101</v>
      </c>
      <c r="F130">
        <v>0.56350751219680995</v>
      </c>
      <c r="G130">
        <v>0.26833783435095798</v>
      </c>
    </row>
    <row r="131" spans="1:7" hidden="1" x14ac:dyDescent="0.2">
      <c r="A131" t="s">
        <v>89</v>
      </c>
      <c r="B131">
        <v>1.36753565648933</v>
      </c>
      <c r="C131">
        <v>0.59640115418664097</v>
      </c>
      <c r="D131">
        <v>0.26884422624129201</v>
      </c>
      <c r="E131">
        <v>0.90435903965002395</v>
      </c>
      <c r="F131">
        <v>-0.59640115418664097</v>
      </c>
      <c r="G131">
        <v>0.26884422624127202</v>
      </c>
    </row>
    <row r="132" spans="1:7" hidden="1" x14ac:dyDescent="0.2">
      <c r="A132" t="s">
        <v>705</v>
      </c>
      <c r="B132">
        <v>1.2356240237140299</v>
      </c>
      <c r="C132">
        <v>0.61012222094239099</v>
      </c>
      <c r="D132">
        <v>0.270094585714791</v>
      </c>
      <c r="E132">
        <v>0.80934855688523499</v>
      </c>
      <c r="F132">
        <v>-0.61012222094239099</v>
      </c>
      <c r="G132">
        <v>0.270094585714791</v>
      </c>
    </row>
    <row r="133" spans="1:7" hidden="1" x14ac:dyDescent="0.2">
      <c r="A133" t="s">
        <v>247</v>
      </c>
      <c r="B133">
        <v>1.7173342685781801</v>
      </c>
      <c r="C133">
        <v>-0.55902990139812203</v>
      </c>
      <c r="D133">
        <v>0.272033562018484</v>
      </c>
      <c r="E133">
        <v>2.53068045142013</v>
      </c>
      <c r="F133">
        <v>0.55902990139812203</v>
      </c>
      <c r="G133">
        <v>0.27203356201845302</v>
      </c>
    </row>
    <row r="134" spans="1:7" hidden="1" x14ac:dyDescent="0.2">
      <c r="A134" t="s">
        <v>727</v>
      </c>
      <c r="B134">
        <v>2.3995501952607801</v>
      </c>
      <c r="C134">
        <v>0.59382677855483201</v>
      </c>
      <c r="D134">
        <v>0.27275295703347102</v>
      </c>
      <c r="E134">
        <v>1.58995937515643</v>
      </c>
      <c r="F134">
        <v>-0.59382677855483201</v>
      </c>
      <c r="G134">
        <v>0.27275295703347102</v>
      </c>
    </row>
    <row r="135" spans="1:7" hidden="1" x14ac:dyDescent="0.2">
      <c r="A135" t="s">
        <v>1203</v>
      </c>
      <c r="B135">
        <v>1.2564195046456601</v>
      </c>
      <c r="C135">
        <v>0.59808669707340001</v>
      </c>
      <c r="D135">
        <v>0.27532658965846002</v>
      </c>
      <c r="E135">
        <v>0.82987551303812102</v>
      </c>
      <c r="F135">
        <v>-0.59808669707340001</v>
      </c>
      <c r="G135">
        <v>0.27532658965845602</v>
      </c>
    </row>
    <row r="136" spans="1:7" hidden="1" x14ac:dyDescent="0.2">
      <c r="A136" t="s">
        <v>39</v>
      </c>
      <c r="B136">
        <v>19.630623619151301</v>
      </c>
      <c r="C136">
        <v>-0.54812350622345696</v>
      </c>
      <c r="D136">
        <v>0.27775812903824498</v>
      </c>
      <c r="E136">
        <v>28.7113468132729</v>
      </c>
      <c r="F136">
        <v>0.54812350622345696</v>
      </c>
      <c r="G136">
        <v>0.27775812903824498</v>
      </c>
    </row>
    <row r="137" spans="1:7" hidden="1" x14ac:dyDescent="0.2">
      <c r="A137" t="s">
        <v>317</v>
      </c>
      <c r="B137">
        <v>1.3125983411923201</v>
      </c>
      <c r="C137">
        <v>0.587687652137728</v>
      </c>
      <c r="D137">
        <v>0.279456365576702</v>
      </c>
      <c r="E137">
        <v>0.87327536318993804</v>
      </c>
      <c r="F137">
        <v>-0.587687652137728</v>
      </c>
      <c r="G137">
        <v>0.279456365576702</v>
      </c>
    </row>
    <row r="138" spans="1:7" hidden="1" x14ac:dyDescent="0.2">
      <c r="A138" t="s">
        <v>446</v>
      </c>
      <c r="B138">
        <v>1.63260044328957</v>
      </c>
      <c r="C138">
        <v>0.58859527095449304</v>
      </c>
      <c r="D138">
        <v>0.279480124087013</v>
      </c>
      <c r="E138">
        <v>1.0855827382569301</v>
      </c>
      <c r="F138">
        <v>-0.58859527095449304</v>
      </c>
      <c r="G138">
        <v>0.279480124087013</v>
      </c>
    </row>
    <row r="139" spans="1:7" hidden="1" x14ac:dyDescent="0.2">
      <c r="A139" t="s">
        <v>216</v>
      </c>
      <c r="B139">
        <v>1.49727462707774</v>
      </c>
      <c r="C139">
        <v>0.58564022483678202</v>
      </c>
      <c r="D139">
        <v>0.279480124087013</v>
      </c>
      <c r="E139">
        <v>0.99761006903027905</v>
      </c>
      <c r="F139">
        <v>-0.58564022483678202</v>
      </c>
      <c r="G139">
        <v>0.279480124087013</v>
      </c>
    </row>
    <row r="140" spans="1:7" hidden="1" x14ac:dyDescent="0.2">
      <c r="A140" t="s">
        <v>75</v>
      </c>
      <c r="B140">
        <v>3.23757703877444</v>
      </c>
      <c r="C140">
        <v>0.58205640001619896</v>
      </c>
      <c r="D140">
        <v>0.28090237187941097</v>
      </c>
      <c r="E140">
        <v>2.16295469405271</v>
      </c>
      <c r="F140">
        <v>-0.58205640001619896</v>
      </c>
      <c r="G140">
        <v>0.28090237187941097</v>
      </c>
    </row>
    <row r="141" spans="1:7" hidden="1" x14ac:dyDescent="0.2">
      <c r="A141" t="s">
        <v>199</v>
      </c>
      <c r="B141">
        <v>1.4929293027039601</v>
      </c>
      <c r="C141">
        <v>-0.54778649728935103</v>
      </c>
      <c r="D141">
        <v>0.28603233163054698</v>
      </c>
      <c r="E141">
        <v>2.1828951657440898</v>
      </c>
      <c r="F141">
        <v>0.54778649728935103</v>
      </c>
      <c r="G141">
        <v>0.28603233163054698</v>
      </c>
    </row>
    <row r="142" spans="1:7" hidden="1" x14ac:dyDescent="0.2">
      <c r="A142" t="s">
        <v>1202</v>
      </c>
      <c r="B142">
        <v>1.04722317407966</v>
      </c>
      <c r="C142">
        <v>0.58505640844138096</v>
      </c>
      <c r="D142">
        <v>0.28763824064320098</v>
      </c>
      <c r="E142">
        <v>0.69791650919813697</v>
      </c>
      <c r="F142">
        <v>-0.58505640844138096</v>
      </c>
      <c r="G142">
        <v>0.28763824064320098</v>
      </c>
    </row>
    <row r="143" spans="1:7" hidden="1" x14ac:dyDescent="0.2">
      <c r="A143" t="s">
        <v>91</v>
      </c>
      <c r="B143">
        <v>3.0429685828918198</v>
      </c>
      <c r="C143">
        <v>0.57552947697272905</v>
      </c>
      <c r="D143">
        <v>0.29268647345799398</v>
      </c>
      <c r="E143">
        <v>2.0421388949814401</v>
      </c>
      <c r="F143">
        <v>-0.57552947697272905</v>
      </c>
      <c r="G143">
        <v>0.29268647345799398</v>
      </c>
    </row>
    <row r="144" spans="1:7" hidden="1" x14ac:dyDescent="0.2">
      <c r="A144" t="s">
        <v>1201</v>
      </c>
      <c r="B144">
        <v>1.1443722118647599</v>
      </c>
      <c r="C144">
        <v>0.58556001319148199</v>
      </c>
      <c r="D144">
        <v>0.29304563294707398</v>
      </c>
      <c r="E144">
        <v>0.76242979996435201</v>
      </c>
      <c r="F144">
        <v>-0.58556001319148199</v>
      </c>
      <c r="G144">
        <v>0.29304563294708602</v>
      </c>
    </row>
    <row r="145" spans="1:7" hidden="1" x14ac:dyDescent="0.2">
      <c r="A145" t="s">
        <v>1200</v>
      </c>
      <c r="B145">
        <v>0.83554380101436099</v>
      </c>
      <c r="C145">
        <v>-0.54779872829689602</v>
      </c>
      <c r="D145">
        <v>0.29304563294707398</v>
      </c>
      <c r="E145">
        <v>1.2216471333274901</v>
      </c>
      <c r="F145">
        <v>0.54779872829689602</v>
      </c>
      <c r="G145">
        <v>0.29304563294708602</v>
      </c>
    </row>
    <row r="146" spans="1:7" hidden="1" x14ac:dyDescent="0.2">
      <c r="A146" t="s">
        <v>1199</v>
      </c>
      <c r="B146">
        <v>1.1375438449916899</v>
      </c>
      <c r="C146">
        <v>0.57581965685419001</v>
      </c>
      <c r="D146">
        <v>0.296689414593513</v>
      </c>
      <c r="E146">
        <v>0.763016284425863</v>
      </c>
      <c r="F146">
        <v>-0.57581965685419001</v>
      </c>
      <c r="G146">
        <v>0.296689414593513</v>
      </c>
    </row>
    <row r="147" spans="1:7" hidden="1" x14ac:dyDescent="0.2">
      <c r="A147" t="s">
        <v>62</v>
      </c>
      <c r="B147">
        <v>1.65401668484603</v>
      </c>
      <c r="C147">
        <v>0.57123794697698005</v>
      </c>
      <c r="D147">
        <v>0.30077876366136402</v>
      </c>
      <c r="E147">
        <v>1.11314750794795</v>
      </c>
      <c r="F147">
        <v>-0.57123794697698005</v>
      </c>
      <c r="G147">
        <v>0.30077876366137701</v>
      </c>
    </row>
    <row r="148" spans="1:7" hidden="1" x14ac:dyDescent="0.2">
      <c r="A148" t="s">
        <v>863</v>
      </c>
      <c r="B148">
        <v>1.49727462707774</v>
      </c>
      <c r="C148">
        <v>-0.53854792498542003</v>
      </c>
      <c r="D148">
        <v>0.30412256791220399</v>
      </c>
      <c r="E148">
        <v>2.1752708677444401</v>
      </c>
      <c r="F148">
        <v>0.53854792498542003</v>
      </c>
      <c r="G148">
        <v>0.30412256791220399</v>
      </c>
    </row>
    <row r="149" spans="1:7" hidden="1" x14ac:dyDescent="0.2">
      <c r="A149" t="s">
        <v>1198</v>
      </c>
      <c r="B149">
        <v>1.12730129468208</v>
      </c>
      <c r="C149">
        <v>0.56943796701079996</v>
      </c>
      <c r="D149">
        <v>0.304322498966348</v>
      </c>
      <c r="E149">
        <v>0.75949737765679703</v>
      </c>
      <c r="F149">
        <v>-0.56943796701079996</v>
      </c>
      <c r="G149">
        <v>0.304322498966348</v>
      </c>
    </row>
    <row r="150" spans="1:7" hidden="1" x14ac:dyDescent="0.2">
      <c r="A150" t="s">
        <v>108</v>
      </c>
      <c r="B150">
        <v>2.3399571752775898</v>
      </c>
      <c r="C150">
        <v>0.56555132140036302</v>
      </c>
      <c r="D150">
        <v>0.305554233867112</v>
      </c>
      <c r="E150">
        <v>1.5811621082337599</v>
      </c>
      <c r="F150">
        <v>-0.56555132140036302</v>
      </c>
      <c r="G150">
        <v>0.305554233867112</v>
      </c>
    </row>
    <row r="151" spans="1:7" hidden="1" x14ac:dyDescent="0.2">
      <c r="A151" t="s">
        <v>332</v>
      </c>
      <c r="B151">
        <v>3.8965144420261102</v>
      </c>
      <c r="C151">
        <v>0.563569558969786</v>
      </c>
      <c r="D151">
        <v>0.30576693495111701</v>
      </c>
      <c r="E151">
        <v>2.6368341389536298</v>
      </c>
      <c r="F151">
        <v>-0.563569558969786</v>
      </c>
      <c r="G151">
        <v>0.30576693495111701</v>
      </c>
    </row>
    <row r="152" spans="1:7" hidden="1" x14ac:dyDescent="0.2">
      <c r="A152" t="s">
        <v>183</v>
      </c>
      <c r="B152">
        <v>7.62728579722397</v>
      </c>
      <c r="C152">
        <v>0.55970208361925899</v>
      </c>
      <c r="D152">
        <v>0.30596494353089498</v>
      </c>
      <c r="E152">
        <v>5.1757253728349299</v>
      </c>
      <c r="F152">
        <v>-0.55970208361925899</v>
      </c>
      <c r="G152">
        <v>0.30596494353089498</v>
      </c>
    </row>
    <row r="153" spans="1:7" hidden="1" x14ac:dyDescent="0.2">
      <c r="A153" t="s">
        <v>1197</v>
      </c>
      <c r="B153">
        <v>1.0773300643836701</v>
      </c>
      <c r="C153">
        <v>0.56776914665018097</v>
      </c>
      <c r="D153">
        <v>0.30782239148854701</v>
      </c>
      <c r="E153">
        <v>0.72665424781217802</v>
      </c>
      <c r="F153">
        <v>-0.56776914665018097</v>
      </c>
      <c r="G153">
        <v>0.30782239148854701</v>
      </c>
    </row>
    <row r="154" spans="1:7" hidden="1" x14ac:dyDescent="0.2">
      <c r="A154" t="s">
        <v>1196</v>
      </c>
      <c r="B154">
        <v>1.33308344181154</v>
      </c>
      <c r="C154">
        <v>0.56615809674419604</v>
      </c>
      <c r="D154">
        <v>0.31379749017269798</v>
      </c>
      <c r="E154">
        <v>0.900253648419446</v>
      </c>
      <c r="F154">
        <v>-0.56615809674419604</v>
      </c>
      <c r="G154">
        <v>0.31379749017269798</v>
      </c>
    </row>
    <row r="155" spans="1:7" hidden="1" x14ac:dyDescent="0.2">
      <c r="A155" t="s">
        <v>225</v>
      </c>
      <c r="B155">
        <v>1.55376384393681</v>
      </c>
      <c r="C155">
        <v>0.56713538751178605</v>
      </c>
      <c r="D155">
        <v>0.31398732335937102</v>
      </c>
      <c r="E155">
        <v>1.04863421718173</v>
      </c>
      <c r="F155">
        <v>-0.56713538751178605</v>
      </c>
      <c r="G155">
        <v>0.31398732335938401</v>
      </c>
    </row>
    <row r="156" spans="1:7" hidden="1" x14ac:dyDescent="0.2">
      <c r="A156" t="s">
        <v>79</v>
      </c>
      <c r="B156">
        <v>23.0674648184945</v>
      </c>
      <c r="C156">
        <v>-0.52150013261302197</v>
      </c>
      <c r="D156">
        <v>0.314528031717835</v>
      </c>
      <c r="E156">
        <v>33.121123479374397</v>
      </c>
      <c r="F156">
        <v>0.52150013261302197</v>
      </c>
      <c r="G156">
        <v>0.314528031717835</v>
      </c>
    </row>
    <row r="157" spans="1:7" hidden="1" x14ac:dyDescent="0.2">
      <c r="A157" t="s">
        <v>465</v>
      </c>
      <c r="B157">
        <v>1.2812499296386599</v>
      </c>
      <c r="C157">
        <v>0.55767180696798901</v>
      </c>
      <c r="D157">
        <v>0.31680036715716797</v>
      </c>
      <c r="E157">
        <v>0.87034294088238295</v>
      </c>
      <c r="F157">
        <v>-0.55767180696798901</v>
      </c>
      <c r="G157">
        <v>0.31680036715716797</v>
      </c>
    </row>
    <row r="158" spans="1:7" hidden="1" x14ac:dyDescent="0.2">
      <c r="A158" t="s">
        <v>515</v>
      </c>
      <c r="B158">
        <v>1.8511081832279499</v>
      </c>
      <c r="C158">
        <v>-0.52414557936180295</v>
      </c>
      <c r="D158">
        <v>0.31763659645876202</v>
      </c>
      <c r="E158">
        <v>2.6626394552601198</v>
      </c>
      <c r="F158">
        <v>0.52414557936180295</v>
      </c>
      <c r="G158">
        <v>0.31763659645877601</v>
      </c>
    </row>
    <row r="159" spans="1:7" hidden="1" x14ac:dyDescent="0.2">
      <c r="A159" t="s">
        <v>451</v>
      </c>
      <c r="B159">
        <v>1.46965077927303</v>
      </c>
      <c r="C159">
        <v>0.55285900343274996</v>
      </c>
      <c r="D159">
        <v>0.324110124815912</v>
      </c>
      <c r="E159">
        <v>1.00171546026085</v>
      </c>
      <c r="F159">
        <v>-0.55285900343274996</v>
      </c>
      <c r="G159">
        <v>0.324110124815912</v>
      </c>
    </row>
    <row r="160" spans="1:7" hidden="1" x14ac:dyDescent="0.2">
      <c r="A160" t="s">
        <v>147</v>
      </c>
      <c r="B160">
        <v>1.2669724352676901</v>
      </c>
      <c r="C160">
        <v>0.55419421564807803</v>
      </c>
      <c r="D160">
        <v>0.324110124815912</v>
      </c>
      <c r="E160">
        <v>0.86271864288274003</v>
      </c>
      <c r="F160">
        <v>-0.55419421564807803</v>
      </c>
      <c r="G160">
        <v>0.324110124815912</v>
      </c>
    </row>
    <row r="161" spans="1:7" hidden="1" x14ac:dyDescent="0.2">
      <c r="A161" t="s">
        <v>882</v>
      </c>
      <c r="B161">
        <v>1.0195993262749501</v>
      </c>
      <c r="C161">
        <v>0.56970223000776599</v>
      </c>
      <c r="D161">
        <v>0.32417358828550602</v>
      </c>
      <c r="E161">
        <v>0.68677330442942797</v>
      </c>
      <c r="F161">
        <v>-0.56970223000776599</v>
      </c>
      <c r="G161">
        <v>0.32417358828550602</v>
      </c>
    </row>
    <row r="162" spans="1:7" hidden="1" x14ac:dyDescent="0.2">
      <c r="A162" t="s">
        <v>309</v>
      </c>
      <c r="B162">
        <v>1.6673630382797699</v>
      </c>
      <c r="C162">
        <v>0.54904193858127603</v>
      </c>
      <c r="D162">
        <v>0.32622322514951102</v>
      </c>
      <c r="E162">
        <v>1.13953930871595</v>
      </c>
      <c r="F162">
        <v>-0.54904193858127603</v>
      </c>
      <c r="G162">
        <v>0.32622322514951102</v>
      </c>
    </row>
    <row r="163" spans="1:7" hidden="1" x14ac:dyDescent="0.2">
      <c r="A163" t="s">
        <v>329</v>
      </c>
      <c r="B163">
        <v>1.58728491767735</v>
      </c>
      <c r="C163">
        <v>0.54955128870895598</v>
      </c>
      <c r="D163">
        <v>0.32622322514951102</v>
      </c>
      <c r="E163">
        <v>1.0844097693339101</v>
      </c>
      <c r="F163">
        <v>-0.54955128870895598</v>
      </c>
      <c r="G163">
        <v>0.32622322514951102</v>
      </c>
    </row>
    <row r="164" spans="1:7" hidden="1" x14ac:dyDescent="0.2">
      <c r="A164" t="s">
        <v>460</v>
      </c>
      <c r="B164">
        <v>2.4451761011854098</v>
      </c>
      <c r="C164">
        <v>0.54838087263484103</v>
      </c>
      <c r="D164">
        <v>0.32622322514951102</v>
      </c>
      <c r="E164">
        <v>1.6720671997679699</v>
      </c>
      <c r="F164">
        <v>-0.54838087263484103</v>
      </c>
      <c r="G164">
        <v>0.32622322514951102</v>
      </c>
    </row>
    <row r="165" spans="1:7" hidden="1" x14ac:dyDescent="0.2">
      <c r="A165" t="s">
        <v>223</v>
      </c>
      <c r="B165">
        <v>1.32935887806259</v>
      </c>
      <c r="C165">
        <v>0.54717224204306802</v>
      </c>
      <c r="D165">
        <v>0.328979950750307</v>
      </c>
      <c r="E165">
        <v>0.90963739980362301</v>
      </c>
      <c r="F165">
        <v>-0.54717224204306802</v>
      </c>
      <c r="G165">
        <v>0.328979950750307</v>
      </c>
    </row>
    <row r="166" spans="1:7" hidden="1" x14ac:dyDescent="0.2">
      <c r="A166" t="s">
        <v>226</v>
      </c>
      <c r="B166">
        <v>3.00727484696439</v>
      </c>
      <c r="C166">
        <v>0.54244407595117505</v>
      </c>
      <c r="D166">
        <v>0.328979950750307</v>
      </c>
      <c r="E166">
        <v>2.0650117889803701</v>
      </c>
      <c r="F166">
        <v>-0.54244407595117505</v>
      </c>
      <c r="G166">
        <v>0.328979950750307</v>
      </c>
    </row>
    <row r="167" spans="1:7" hidden="1" x14ac:dyDescent="0.2">
      <c r="A167" t="s">
        <v>1195</v>
      </c>
      <c r="B167">
        <v>1.1903084981018099</v>
      </c>
      <c r="C167">
        <v>0.54789844051667802</v>
      </c>
      <c r="D167">
        <v>0.33055903918389301</v>
      </c>
      <c r="E167">
        <v>0.81404043257732295</v>
      </c>
      <c r="F167">
        <v>-0.54789844051667802</v>
      </c>
      <c r="G167">
        <v>0.33055903918388302</v>
      </c>
    </row>
    <row r="168" spans="1:7" hidden="1" x14ac:dyDescent="0.2">
      <c r="A168" t="s">
        <v>128</v>
      </c>
      <c r="B168">
        <v>2.9675461669755898</v>
      </c>
      <c r="C168">
        <v>0.54056741909154304</v>
      </c>
      <c r="D168">
        <v>0.33187992567080898</v>
      </c>
      <c r="E168">
        <v>2.0403794415969001</v>
      </c>
      <c r="F168">
        <v>-0.54056741909154304</v>
      </c>
      <c r="G168">
        <v>0.33187992567079</v>
      </c>
    </row>
    <row r="169" spans="1:7" hidden="1" x14ac:dyDescent="0.2">
      <c r="A169" t="s">
        <v>219</v>
      </c>
      <c r="B169">
        <v>11.4092699039698</v>
      </c>
      <c r="C169">
        <v>0.54040097012751298</v>
      </c>
      <c r="D169">
        <v>0.33348266770806301</v>
      </c>
      <c r="E169">
        <v>7.8465756105561999</v>
      </c>
      <c r="F169">
        <v>-0.54040097012751298</v>
      </c>
      <c r="G169">
        <v>0.33348266770803398</v>
      </c>
    </row>
    <row r="170" spans="1:7" hidden="1" x14ac:dyDescent="0.2">
      <c r="A170" t="s">
        <v>120</v>
      </c>
      <c r="B170">
        <v>1.0829169100070899</v>
      </c>
      <c r="C170">
        <v>-0.51442199474931305</v>
      </c>
      <c r="D170">
        <v>0.33429185290701702</v>
      </c>
      <c r="E170">
        <v>1.54714600946612</v>
      </c>
      <c r="F170">
        <v>0.51442199474931305</v>
      </c>
      <c r="G170">
        <v>0.33429185290701702</v>
      </c>
    </row>
    <row r="171" spans="1:7" hidden="1" x14ac:dyDescent="0.2">
      <c r="A171" t="s">
        <v>203</v>
      </c>
      <c r="B171">
        <v>1.35015435899423</v>
      </c>
      <c r="C171">
        <v>0.54376477795600398</v>
      </c>
      <c r="D171">
        <v>0.33437167713941601</v>
      </c>
      <c r="E171">
        <v>0.92605896472593197</v>
      </c>
      <c r="F171">
        <v>-0.54376477795600398</v>
      </c>
      <c r="G171">
        <v>0.33437167713941601</v>
      </c>
    </row>
    <row r="172" spans="1:7" hidden="1" x14ac:dyDescent="0.2">
      <c r="A172" t="s">
        <v>494</v>
      </c>
      <c r="B172">
        <v>1.4218522111615099</v>
      </c>
      <c r="C172">
        <v>0.54713653655032801</v>
      </c>
      <c r="D172">
        <v>0.33437167713941601</v>
      </c>
      <c r="E172">
        <v>0.97297772164681495</v>
      </c>
      <c r="F172">
        <v>-0.54713653655032801</v>
      </c>
      <c r="G172">
        <v>0.33437167713941601</v>
      </c>
    </row>
    <row r="173" spans="1:7" hidden="1" x14ac:dyDescent="0.2">
      <c r="A173" t="s">
        <v>391</v>
      </c>
      <c r="B173">
        <v>1.4845490342688299</v>
      </c>
      <c r="C173">
        <v>0.53981508507917997</v>
      </c>
      <c r="D173">
        <v>0.33669077851559598</v>
      </c>
      <c r="E173">
        <v>1.02106944749072</v>
      </c>
      <c r="F173">
        <v>-0.53981508507917997</v>
      </c>
      <c r="G173">
        <v>0.33669077851559598</v>
      </c>
    </row>
    <row r="174" spans="1:7" hidden="1" x14ac:dyDescent="0.2">
      <c r="A174" t="s">
        <v>138</v>
      </c>
      <c r="B174">
        <v>1.31197758056749</v>
      </c>
      <c r="C174">
        <v>0.54032446453441296</v>
      </c>
      <c r="D174">
        <v>0.338161960439888</v>
      </c>
      <c r="E174">
        <v>0.90201310180397898</v>
      </c>
      <c r="F174">
        <v>-0.54032446453441296</v>
      </c>
      <c r="G174">
        <v>0.338161960439888</v>
      </c>
    </row>
    <row r="175" spans="1:7" hidden="1" x14ac:dyDescent="0.2">
      <c r="A175" t="s">
        <v>315</v>
      </c>
      <c r="B175">
        <v>3.3393817812457298</v>
      </c>
      <c r="C175">
        <v>0.53431830598101504</v>
      </c>
      <c r="D175">
        <v>0.33846866970883799</v>
      </c>
      <c r="E175">
        <v>2.3060569026614099</v>
      </c>
      <c r="F175">
        <v>-0.53431830598101504</v>
      </c>
      <c r="G175">
        <v>0.33846866970883799</v>
      </c>
    </row>
    <row r="176" spans="1:7" hidden="1" x14ac:dyDescent="0.2">
      <c r="A176" t="s">
        <v>405</v>
      </c>
      <c r="B176">
        <v>3.4728453155830898</v>
      </c>
      <c r="C176">
        <v>0.53402691345565001</v>
      </c>
      <c r="D176">
        <v>0.34127644773056498</v>
      </c>
      <c r="E176">
        <v>2.3987214475801499</v>
      </c>
      <c r="F176">
        <v>-0.53402691345565001</v>
      </c>
      <c r="G176">
        <v>0.34127644773056498</v>
      </c>
    </row>
    <row r="177" spans="1:7" hidden="1" x14ac:dyDescent="0.2">
      <c r="A177" t="s">
        <v>407</v>
      </c>
      <c r="B177">
        <v>5.7156534530755803</v>
      </c>
      <c r="C177">
        <v>-0.501993331333075</v>
      </c>
      <c r="D177">
        <v>0.34127644773056498</v>
      </c>
      <c r="E177">
        <v>8.0964179911599103</v>
      </c>
      <c r="F177">
        <v>0.501993331333075</v>
      </c>
      <c r="G177">
        <v>0.34127644773056498</v>
      </c>
    </row>
    <row r="178" spans="1:7" hidden="1" x14ac:dyDescent="0.2">
      <c r="A178" t="s">
        <v>1194</v>
      </c>
      <c r="B178">
        <v>1.07174321876024</v>
      </c>
      <c r="C178">
        <v>0.539478480129575</v>
      </c>
      <c r="D178">
        <v>0.34191583530771702</v>
      </c>
      <c r="E178">
        <v>0.73721096811937703</v>
      </c>
      <c r="F178">
        <v>-0.539478480129575</v>
      </c>
      <c r="G178">
        <v>0.34191583530772601</v>
      </c>
    </row>
    <row r="179" spans="1:7" hidden="1" x14ac:dyDescent="0.2">
      <c r="A179" t="s">
        <v>491</v>
      </c>
      <c r="B179">
        <v>1.33835990712255</v>
      </c>
      <c r="C179">
        <v>-0.50629498824136498</v>
      </c>
      <c r="D179">
        <v>0.343287043063011</v>
      </c>
      <c r="E179">
        <v>1.9013826242187899</v>
      </c>
      <c r="F179">
        <v>0.50629498824136498</v>
      </c>
      <c r="G179">
        <v>0.343287043063011</v>
      </c>
    </row>
    <row r="180" spans="1:7" hidden="1" x14ac:dyDescent="0.2">
      <c r="A180" t="s">
        <v>482</v>
      </c>
      <c r="B180">
        <v>16.4299818375539</v>
      </c>
      <c r="C180">
        <v>-0.49879962693857699</v>
      </c>
      <c r="D180">
        <v>0.34518183512510697</v>
      </c>
      <c r="E180">
        <v>23.222438737991101</v>
      </c>
      <c r="F180">
        <v>0.49879962693857699</v>
      </c>
      <c r="G180">
        <v>0.34518183512510697</v>
      </c>
    </row>
    <row r="181" spans="1:7" hidden="1" x14ac:dyDescent="0.2">
      <c r="A181" t="s">
        <v>1193</v>
      </c>
      <c r="B181">
        <v>0.74149856635338396</v>
      </c>
      <c r="C181">
        <v>-0.52141126494286405</v>
      </c>
      <c r="D181">
        <v>0.34518183512510697</v>
      </c>
      <c r="E181">
        <v>1.0644692976425301</v>
      </c>
      <c r="F181">
        <v>0.52141126494286405</v>
      </c>
      <c r="G181">
        <v>0.34518183512510697</v>
      </c>
    </row>
    <row r="182" spans="1:7" hidden="1" x14ac:dyDescent="0.2">
      <c r="A182" t="s">
        <v>401</v>
      </c>
      <c r="B182">
        <v>3.5051248680739899</v>
      </c>
      <c r="C182">
        <v>0.53019618307454097</v>
      </c>
      <c r="D182">
        <v>0.34674234121930397</v>
      </c>
      <c r="E182">
        <v>2.4274591861941901</v>
      </c>
      <c r="F182">
        <v>-0.53019618307454097</v>
      </c>
      <c r="G182">
        <v>0.34674234121930397</v>
      </c>
    </row>
    <row r="183" spans="1:7" hidden="1" x14ac:dyDescent="0.2">
      <c r="A183" t="s">
        <v>529</v>
      </c>
      <c r="B183">
        <v>1.89052648290433</v>
      </c>
      <c r="C183">
        <v>0.53221455115956495</v>
      </c>
      <c r="D183">
        <v>0.35151235300370798</v>
      </c>
      <c r="E183">
        <v>1.3072738647080999</v>
      </c>
      <c r="F183">
        <v>-0.53221455115956495</v>
      </c>
      <c r="G183">
        <v>0.35151235300370798</v>
      </c>
    </row>
    <row r="184" spans="1:7" hidden="1" x14ac:dyDescent="0.2">
      <c r="A184" t="s">
        <v>198</v>
      </c>
      <c r="B184">
        <v>3.47377645652033</v>
      </c>
      <c r="C184">
        <v>0.52527373169660696</v>
      </c>
      <c r="D184">
        <v>0.353776122480293</v>
      </c>
      <c r="E184">
        <v>2.41397004357944</v>
      </c>
      <c r="F184">
        <v>-0.52527373169660696</v>
      </c>
      <c r="G184">
        <v>0.35377612248027202</v>
      </c>
    </row>
    <row r="185" spans="1:7" hidden="1" x14ac:dyDescent="0.2">
      <c r="A185" t="s">
        <v>1192</v>
      </c>
      <c r="B185">
        <v>0.70052836511493799</v>
      </c>
      <c r="C185">
        <v>-0.52669733714390299</v>
      </c>
      <c r="D185">
        <v>0.35677779111049801</v>
      </c>
      <c r="E185">
        <v>1.0093397582604999</v>
      </c>
      <c r="F185">
        <v>0.52669733714390299</v>
      </c>
      <c r="G185">
        <v>0.35677779111049801</v>
      </c>
    </row>
    <row r="186" spans="1:7" hidden="1" x14ac:dyDescent="0.2">
      <c r="A186" t="s">
        <v>1191</v>
      </c>
      <c r="B186">
        <v>1.3321523008742999</v>
      </c>
      <c r="C186">
        <v>0.53724427963672305</v>
      </c>
      <c r="D186">
        <v>0.35677779111049801</v>
      </c>
      <c r="E186">
        <v>0.91784818226477705</v>
      </c>
      <c r="F186">
        <v>-0.53724427963672305</v>
      </c>
      <c r="G186">
        <v>0.35677779111049801</v>
      </c>
    </row>
    <row r="187" spans="1:7" hidden="1" x14ac:dyDescent="0.2">
      <c r="A187" t="s">
        <v>1190</v>
      </c>
      <c r="B187">
        <v>1.43271552209594</v>
      </c>
      <c r="C187">
        <v>0.53142139211932304</v>
      </c>
      <c r="D187">
        <v>0.36338649629261899</v>
      </c>
      <c r="E187">
        <v>0.991158739953657</v>
      </c>
      <c r="F187">
        <v>-0.53142139211932304</v>
      </c>
      <c r="G187">
        <v>0.36338649629261899</v>
      </c>
    </row>
    <row r="188" spans="1:7" hidden="1" x14ac:dyDescent="0.2">
      <c r="A188" t="s">
        <v>173</v>
      </c>
      <c r="B188">
        <v>2.7161381139215002</v>
      </c>
      <c r="C188">
        <v>-0.49114564199374999</v>
      </c>
      <c r="D188">
        <v>0.36399520762037202</v>
      </c>
      <c r="E188">
        <v>3.8186003288983801</v>
      </c>
      <c r="F188">
        <v>0.49114564199374999</v>
      </c>
      <c r="G188">
        <v>0.36399520762034998</v>
      </c>
    </row>
    <row r="189" spans="1:7" hidden="1" x14ac:dyDescent="0.2">
      <c r="A189" t="s">
        <v>483</v>
      </c>
      <c r="B189">
        <v>1.48330751301918</v>
      </c>
      <c r="C189">
        <v>0.52952694158851199</v>
      </c>
      <c r="D189">
        <v>0.36505105816612199</v>
      </c>
      <c r="E189">
        <v>1.02752077656734</v>
      </c>
      <c r="F189">
        <v>-0.52952694158851199</v>
      </c>
      <c r="G189">
        <v>0.36505105816612199</v>
      </c>
    </row>
    <row r="190" spans="1:7" hidden="1" x14ac:dyDescent="0.2">
      <c r="A190" t="s">
        <v>10</v>
      </c>
      <c r="B190">
        <v>1.50255109238875</v>
      </c>
      <c r="C190">
        <v>0.52444806195695404</v>
      </c>
      <c r="D190">
        <v>0.36602612357216302</v>
      </c>
      <c r="E190">
        <v>1.04452882595116</v>
      </c>
      <c r="F190">
        <v>-0.52444806195695404</v>
      </c>
      <c r="G190">
        <v>0.36602612357214198</v>
      </c>
    </row>
    <row r="191" spans="1:7" hidden="1" x14ac:dyDescent="0.2">
      <c r="A191" t="s">
        <v>86</v>
      </c>
      <c r="B191">
        <v>1.5373136873789499</v>
      </c>
      <c r="C191">
        <v>0.52067011766823301</v>
      </c>
      <c r="D191">
        <v>0.36608092082895299</v>
      </c>
      <c r="E191">
        <v>1.07150711118067</v>
      </c>
      <c r="F191">
        <v>-0.52067011766823301</v>
      </c>
      <c r="G191">
        <v>0.366080920828943</v>
      </c>
    </row>
    <row r="192" spans="1:7" hidden="1" x14ac:dyDescent="0.2">
      <c r="A192" t="s">
        <v>175</v>
      </c>
      <c r="B192">
        <v>5.2978815525684002</v>
      </c>
      <c r="C192">
        <v>0.51717921208205497</v>
      </c>
      <c r="D192">
        <v>0.36783721960079202</v>
      </c>
      <c r="E192">
        <v>3.7024764055191901</v>
      </c>
      <c r="F192">
        <v>-0.51717921208205497</v>
      </c>
      <c r="G192">
        <v>0.36783721960079202</v>
      </c>
    </row>
    <row r="193" spans="1:7" hidden="1" x14ac:dyDescent="0.2">
      <c r="A193" t="s">
        <v>41</v>
      </c>
      <c r="B193">
        <v>2.6621319395617302</v>
      </c>
      <c r="C193">
        <v>0.52032237997831499</v>
      </c>
      <c r="D193">
        <v>0.36783721960079202</v>
      </c>
      <c r="E193">
        <v>1.8562233206824399</v>
      </c>
      <c r="F193">
        <v>-0.52032237997831499</v>
      </c>
      <c r="G193">
        <v>0.36783721960079202</v>
      </c>
    </row>
    <row r="194" spans="1:7" hidden="1" x14ac:dyDescent="0.2">
      <c r="A194" t="s">
        <v>1189</v>
      </c>
      <c r="B194">
        <v>1.1251286324951899</v>
      </c>
      <c r="C194">
        <v>0.52388150264918099</v>
      </c>
      <c r="D194">
        <v>0.36783721960079202</v>
      </c>
      <c r="E194">
        <v>0.78237027165572703</v>
      </c>
      <c r="F194">
        <v>-0.52388150264918099</v>
      </c>
      <c r="G194">
        <v>0.36783721960079202</v>
      </c>
    </row>
    <row r="195" spans="1:7" hidden="1" x14ac:dyDescent="0.2">
      <c r="A195" t="s">
        <v>195</v>
      </c>
      <c r="B195">
        <v>2.22387493843532</v>
      </c>
      <c r="C195">
        <v>0.518607240883458</v>
      </c>
      <c r="D195">
        <v>0.36984895432183501</v>
      </c>
      <c r="E195">
        <v>1.55242436961972</v>
      </c>
      <c r="F195">
        <v>-0.518607240883458</v>
      </c>
      <c r="G195">
        <v>0.36984895432184001</v>
      </c>
    </row>
    <row r="196" spans="1:7" hidden="1" x14ac:dyDescent="0.2">
      <c r="A196" t="s">
        <v>559</v>
      </c>
      <c r="B196">
        <v>1.3439467527459801</v>
      </c>
      <c r="C196">
        <v>-0.49091400215906</v>
      </c>
      <c r="D196">
        <v>0.36996035041338698</v>
      </c>
      <c r="E196">
        <v>1.88906645052706</v>
      </c>
      <c r="F196">
        <v>0.49091400215906</v>
      </c>
      <c r="G196">
        <v>0.36996035041338698</v>
      </c>
    </row>
    <row r="197" spans="1:7" hidden="1" x14ac:dyDescent="0.2">
      <c r="A197" t="s">
        <v>117</v>
      </c>
      <c r="B197">
        <v>7.7734749243702401</v>
      </c>
      <c r="C197">
        <v>-0.484341097785073</v>
      </c>
      <c r="D197">
        <v>0.37029528497995201</v>
      </c>
      <c r="E197">
        <v>10.877527307645201</v>
      </c>
      <c r="F197">
        <v>0.484341097785073</v>
      </c>
      <c r="G197">
        <v>0.37029528497994801</v>
      </c>
    </row>
    <row r="198" spans="1:7" hidden="1" x14ac:dyDescent="0.2">
      <c r="A198" t="s">
        <v>320</v>
      </c>
      <c r="B198">
        <v>2.2334967281201101</v>
      </c>
      <c r="C198">
        <v>0.51722740658263899</v>
      </c>
      <c r="D198">
        <v>0.37055558625186902</v>
      </c>
      <c r="E198">
        <v>1.5606351520808699</v>
      </c>
      <c r="F198">
        <v>-0.51722740658263899</v>
      </c>
      <c r="G198">
        <v>0.37055558625186902</v>
      </c>
    </row>
    <row r="199" spans="1:7" hidden="1" x14ac:dyDescent="0.2">
      <c r="A199" t="s">
        <v>681</v>
      </c>
      <c r="B199">
        <v>12.8239833679459</v>
      </c>
      <c r="C199">
        <v>-0.483475665056327</v>
      </c>
      <c r="D199">
        <v>0.37089991964449498</v>
      </c>
      <c r="E199">
        <v>17.934108348546001</v>
      </c>
      <c r="F199">
        <v>0.483475665056327</v>
      </c>
      <c r="G199">
        <v>0.370899919644468</v>
      </c>
    </row>
    <row r="200" spans="1:7" hidden="1" x14ac:dyDescent="0.2">
      <c r="A200" t="s">
        <v>739</v>
      </c>
      <c r="B200">
        <v>26.699535234345198</v>
      </c>
      <c r="C200">
        <v>-0.482052733438391</v>
      </c>
      <c r="D200">
        <v>0.37164304760330602</v>
      </c>
      <c r="E200">
        <v>37.302171205486601</v>
      </c>
      <c r="F200">
        <v>0.482052733438391</v>
      </c>
      <c r="G200">
        <v>0.37164304760328498</v>
      </c>
    </row>
    <row r="201" spans="1:7" hidden="1" x14ac:dyDescent="0.2">
      <c r="A201" t="s">
        <v>404</v>
      </c>
      <c r="B201">
        <v>4.5883521583934996</v>
      </c>
      <c r="C201">
        <v>0.51018759505940403</v>
      </c>
      <c r="D201">
        <v>0.37534978288967702</v>
      </c>
      <c r="E201">
        <v>3.2221456315416499</v>
      </c>
      <c r="F201">
        <v>-0.51018759505940403</v>
      </c>
      <c r="G201">
        <v>0.37534978288967702</v>
      </c>
    </row>
    <row r="202" spans="1:7" hidden="1" x14ac:dyDescent="0.2">
      <c r="A202" t="s">
        <v>46</v>
      </c>
      <c r="B202">
        <v>2.8089418273328199</v>
      </c>
      <c r="C202">
        <v>0.51496703355401396</v>
      </c>
      <c r="D202">
        <v>0.37637074013802801</v>
      </c>
      <c r="E202">
        <v>1.9658959149849999</v>
      </c>
      <c r="F202">
        <v>-0.51496703355401396</v>
      </c>
      <c r="G202">
        <v>0.37637074013802801</v>
      </c>
    </row>
    <row r="203" spans="1:7" hidden="1" x14ac:dyDescent="0.2">
      <c r="A203" t="s">
        <v>157</v>
      </c>
      <c r="B203">
        <v>5.5455650418735498</v>
      </c>
      <c r="C203">
        <v>-0.47928650723865002</v>
      </c>
      <c r="D203">
        <v>0.37951488628465901</v>
      </c>
      <c r="E203">
        <v>7.7327976250230597</v>
      </c>
      <c r="F203">
        <v>0.47928650723865002</v>
      </c>
      <c r="G203">
        <v>0.37951488628469698</v>
      </c>
    </row>
    <row r="204" spans="1:7" hidden="1" x14ac:dyDescent="0.2">
      <c r="A204" t="s">
        <v>70</v>
      </c>
      <c r="B204">
        <v>1.47337534302198</v>
      </c>
      <c r="C204">
        <v>0.51983625836230796</v>
      </c>
      <c r="D204">
        <v>0.380741518805496</v>
      </c>
      <c r="E204">
        <v>1.02752077656734</v>
      </c>
      <c r="F204">
        <v>-0.51983625836230796</v>
      </c>
      <c r="G204">
        <v>0.380741518805496</v>
      </c>
    </row>
    <row r="205" spans="1:7" hidden="1" x14ac:dyDescent="0.2">
      <c r="A205" t="s">
        <v>1188</v>
      </c>
      <c r="B205">
        <v>1.4758583855212799</v>
      </c>
      <c r="C205">
        <v>0.51979818969023694</v>
      </c>
      <c r="D205">
        <v>0.380741518805496</v>
      </c>
      <c r="E205">
        <v>1.02928022995187</v>
      </c>
      <c r="F205">
        <v>-0.51979818969023694</v>
      </c>
      <c r="G205">
        <v>0.380741518805496</v>
      </c>
    </row>
    <row r="206" spans="1:7" hidden="1" x14ac:dyDescent="0.2">
      <c r="A206" t="s">
        <v>257</v>
      </c>
      <c r="B206">
        <v>4.3040437922236796</v>
      </c>
      <c r="C206">
        <v>0.50530788087251899</v>
      </c>
      <c r="D206">
        <v>0.38158686290337002</v>
      </c>
      <c r="E206">
        <v>3.0327111504735802</v>
      </c>
      <c r="F206">
        <v>-0.50530788087251899</v>
      </c>
      <c r="G206">
        <v>0.38158686290337002</v>
      </c>
    </row>
    <row r="207" spans="1:7" hidden="1" x14ac:dyDescent="0.2">
      <c r="A207" t="s">
        <v>821</v>
      </c>
      <c r="B207">
        <v>15.735661078687199</v>
      </c>
      <c r="C207">
        <v>-0.47506939737153903</v>
      </c>
      <c r="D207">
        <v>0.38224382321454398</v>
      </c>
      <c r="E207">
        <v>21.878216352207801</v>
      </c>
      <c r="F207">
        <v>0.47506939737153903</v>
      </c>
      <c r="G207">
        <v>0.38224382321454398</v>
      </c>
    </row>
    <row r="208" spans="1:7" hidden="1" x14ac:dyDescent="0.2">
      <c r="A208" t="s">
        <v>717</v>
      </c>
      <c r="B208">
        <v>1.27318004151594</v>
      </c>
      <c r="C208">
        <v>0.50360517644751801</v>
      </c>
      <c r="D208">
        <v>0.38279003730019201</v>
      </c>
      <c r="E208">
        <v>0.89790771057340202</v>
      </c>
      <c r="F208">
        <v>-0.50360517644751801</v>
      </c>
      <c r="G208">
        <v>0.38279003730019201</v>
      </c>
    </row>
    <row r="209" spans="1:7" hidden="1" x14ac:dyDescent="0.2">
      <c r="A209" t="s">
        <v>868</v>
      </c>
      <c r="B209">
        <v>17.2639737370062</v>
      </c>
      <c r="C209">
        <v>-0.47224156552513202</v>
      </c>
      <c r="D209">
        <v>0.38279003730019201</v>
      </c>
      <c r="E209">
        <v>23.956130799341398</v>
      </c>
      <c r="F209">
        <v>0.47224156552513202</v>
      </c>
      <c r="G209">
        <v>0.38279003730019201</v>
      </c>
    </row>
    <row r="210" spans="1:7" hidden="1" x14ac:dyDescent="0.2">
      <c r="A210" t="s">
        <v>467</v>
      </c>
      <c r="B210">
        <v>2.3765820521422598</v>
      </c>
      <c r="C210">
        <v>0.50279048200691701</v>
      </c>
      <c r="D210">
        <v>0.38279003730019201</v>
      </c>
      <c r="E210">
        <v>1.6773455599215701</v>
      </c>
      <c r="F210">
        <v>-0.50279048200691701</v>
      </c>
      <c r="G210">
        <v>0.38279003730019201</v>
      </c>
    </row>
    <row r="211" spans="1:7" hidden="1" x14ac:dyDescent="0.2">
      <c r="A211" t="s">
        <v>979</v>
      </c>
      <c r="B211">
        <v>1.4718234414599101</v>
      </c>
      <c r="C211">
        <v>0.510109713239285</v>
      </c>
      <c r="D211">
        <v>0.38279003730019201</v>
      </c>
      <c r="E211">
        <v>1.0333856211824499</v>
      </c>
      <c r="F211">
        <v>-0.510109713239285</v>
      </c>
      <c r="G211">
        <v>0.38279003730019201</v>
      </c>
    </row>
    <row r="212" spans="1:7" hidden="1" x14ac:dyDescent="0.2">
      <c r="A212" t="s">
        <v>888</v>
      </c>
      <c r="B212">
        <v>1.6139776245448201</v>
      </c>
      <c r="C212">
        <v>0.50061964729502795</v>
      </c>
      <c r="D212">
        <v>0.386196713600164</v>
      </c>
      <c r="E212">
        <v>1.14071227763897</v>
      </c>
      <c r="F212">
        <v>-0.50061964729502795</v>
      </c>
      <c r="G212">
        <v>0.386196713600164</v>
      </c>
    </row>
    <row r="213" spans="1:7" hidden="1" x14ac:dyDescent="0.2">
      <c r="A213" t="s">
        <v>695</v>
      </c>
      <c r="B213">
        <v>1.1372334646792699</v>
      </c>
      <c r="C213">
        <v>0.50514227489505403</v>
      </c>
      <c r="D213">
        <v>0.38656639922634201</v>
      </c>
      <c r="E213">
        <v>0.80113777442407996</v>
      </c>
      <c r="F213">
        <v>-0.50514227489505403</v>
      </c>
      <c r="G213">
        <v>0.38656639922632602</v>
      </c>
    </row>
    <row r="214" spans="1:7" hidden="1" x14ac:dyDescent="0.2">
      <c r="A214" t="s">
        <v>224</v>
      </c>
      <c r="B214">
        <v>1.60963230017105</v>
      </c>
      <c r="C214">
        <v>0.49969948842418499</v>
      </c>
      <c r="D214">
        <v>0.38731770964251999</v>
      </c>
      <c r="E214">
        <v>1.13836633979292</v>
      </c>
      <c r="F214">
        <v>-0.49969948842418499</v>
      </c>
      <c r="G214">
        <v>0.38731770964256401</v>
      </c>
    </row>
    <row r="215" spans="1:7" hidden="1" x14ac:dyDescent="0.2">
      <c r="A215" t="s">
        <v>1187</v>
      </c>
      <c r="B215">
        <v>1.00656335315363</v>
      </c>
      <c r="C215">
        <v>0.50272644022426205</v>
      </c>
      <c r="D215">
        <v>0.38875827536783097</v>
      </c>
      <c r="E215">
        <v>0.71023268288986896</v>
      </c>
      <c r="F215">
        <v>-0.50272644022426205</v>
      </c>
      <c r="G215">
        <v>0.38875827536783097</v>
      </c>
    </row>
    <row r="216" spans="1:7" hidden="1" x14ac:dyDescent="0.2">
      <c r="A216" t="s">
        <v>63</v>
      </c>
      <c r="B216">
        <v>2.2629828577992899</v>
      </c>
      <c r="C216">
        <v>0.499755929711859</v>
      </c>
      <c r="D216">
        <v>0.38904366685386699</v>
      </c>
      <c r="E216">
        <v>1.6005160954636199</v>
      </c>
      <c r="F216">
        <v>-0.499755929711859</v>
      </c>
      <c r="G216">
        <v>0.38904366685387798</v>
      </c>
    </row>
    <row r="217" spans="1:7" hidden="1" x14ac:dyDescent="0.2">
      <c r="A217" t="s">
        <v>356</v>
      </c>
      <c r="B217">
        <v>8.1555530889499899</v>
      </c>
      <c r="C217">
        <v>-0.465939910642441</v>
      </c>
      <c r="D217">
        <v>0.38916280391841601</v>
      </c>
      <c r="E217">
        <v>11.2675394745501</v>
      </c>
      <c r="F217">
        <v>0.465939910642441</v>
      </c>
      <c r="G217">
        <v>0.38916280391841601</v>
      </c>
    </row>
    <row r="218" spans="1:7" hidden="1" x14ac:dyDescent="0.2">
      <c r="A218" t="s">
        <v>333</v>
      </c>
      <c r="B218">
        <v>1.7787895704358401</v>
      </c>
      <c r="C218">
        <v>-0.47552015847726498</v>
      </c>
      <c r="D218">
        <v>0.38962397710629199</v>
      </c>
      <c r="E218">
        <v>2.4737914586535599</v>
      </c>
      <c r="F218">
        <v>0.47552015847726498</v>
      </c>
      <c r="G218">
        <v>0.38962397710629199</v>
      </c>
    </row>
    <row r="219" spans="1:7" hidden="1" x14ac:dyDescent="0.2">
      <c r="A219" t="s">
        <v>1186</v>
      </c>
      <c r="B219">
        <v>1.04132594814382</v>
      </c>
      <c r="C219">
        <v>0.49910038549925501</v>
      </c>
      <c r="D219">
        <v>0.38962397710629199</v>
      </c>
      <c r="E219">
        <v>0.73662448365786604</v>
      </c>
      <c r="F219">
        <v>-0.49910038549925501</v>
      </c>
      <c r="G219">
        <v>0.38962397710629199</v>
      </c>
    </row>
    <row r="220" spans="1:7" hidden="1" x14ac:dyDescent="0.2">
      <c r="A220" t="s">
        <v>319</v>
      </c>
      <c r="B220">
        <v>4.3149071031581103</v>
      </c>
      <c r="C220">
        <v>-0.46572973864134598</v>
      </c>
      <c r="D220">
        <v>0.38980803742965497</v>
      </c>
      <c r="E220">
        <v>5.9604415823367001</v>
      </c>
      <c r="F220">
        <v>0.46572973864134598</v>
      </c>
      <c r="G220">
        <v>0.38980803742965497</v>
      </c>
    </row>
    <row r="221" spans="1:7" hidden="1" x14ac:dyDescent="0.2">
      <c r="A221" t="s">
        <v>1185</v>
      </c>
      <c r="B221">
        <v>1.21855310653134</v>
      </c>
      <c r="C221">
        <v>0.50980154837895697</v>
      </c>
      <c r="D221">
        <v>0.39048782574119001</v>
      </c>
      <c r="E221">
        <v>0.85568082934460699</v>
      </c>
      <c r="F221">
        <v>-0.50980154837895697</v>
      </c>
      <c r="G221">
        <v>0.39048782574119001</v>
      </c>
    </row>
    <row r="222" spans="1:7" hidden="1" x14ac:dyDescent="0.2">
      <c r="A222" t="s">
        <v>414</v>
      </c>
      <c r="B222">
        <v>3.7391516236329898</v>
      </c>
      <c r="C222">
        <v>0.49737981875878301</v>
      </c>
      <c r="D222">
        <v>0.39048782574119001</v>
      </c>
      <c r="E222">
        <v>2.6491503126453599</v>
      </c>
      <c r="F222">
        <v>-0.49737981875878301</v>
      </c>
      <c r="G222">
        <v>0.39048782574119001</v>
      </c>
    </row>
    <row r="223" spans="1:7" hidden="1" x14ac:dyDescent="0.2">
      <c r="A223" t="s">
        <v>394</v>
      </c>
      <c r="B223">
        <v>15.052824391379801</v>
      </c>
      <c r="C223">
        <v>-0.46377803606802598</v>
      </c>
      <c r="D223">
        <v>0.391422318584631</v>
      </c>
      <c r="E223">
        <v>20.765655328721401</v>
      </c>
      <c r="F223">
        <v>0.46377803606802598</v>
      </c>
      <c r="G223">
        <v>0.39142231858464299</v>
      </c>
    </row>
    <row r="224" spans="1:7" hidden="1" x14ac:dyDescent="0.2">
      <c r="A224" t="s">
        <v>605</v>
      </c>
      <c r="B224">
        <v>16.3983230456878</v>
      </c>
      <c r="C224">
        <v>-0.46352056159758098</v>
      </c>
      <c r="D224">
        <v>0.392052258352863</v>
      </c>
      <c r="E224">
        <v>22.617773258173202</v>
      </c>
      <c r="F224">
        <v>0.46352056159758098</v>
      </c>
      <c r="G224">
        <v>0.392052258352863</v>
      </c>
    </row>
    <row r="225" spans="1:7" hidden="1" x14ac:dyDescent="0.2">
      <c r="A225" t="s">
        <v>716</v>
      </c>
      <c r="B225">
        <v>20.475478829538002</v>
      </c>
      <c r="C225">
        <v>-0.462993808403318</v>
      </c>
      <c r="D225">
        <v>0.39280182729293101</v>
      </c>
      <c r="E225">
        <v>28.231016039295401</v>
      </c>
      <c r="F225">
        <v>0.462993808403318</v>
      </c>
      <c r="G225">
        <v>0.39280182729293101</v>
      </c>
    </row>
    <row r="226" spans="1:7" hidden="1" x14ac:dyDescent="0.2">
      <c r="A226" t="s">
        <v>263</v>
      </c>
      <c r="B226">
        <v>1.4196795489746199</v>
      </c>
      <c r="C226">
        <v>0.49538402640024298</v>
      </c>
      <c r="D226">
        <v>0.39318456413603903</v>
      </c>
      <c r="E226">
        <v>1.00699382041445</v>
      </c>
      <c r="F226">
        <v>-0.49538402640024298</v>
      </c>
      <c r="G226">
        <v>0.39318456413603903</v>
      </c>
    </row>
    <row r="227" spans="1:7" hidden="1" x14ac:dyDescent="0.2">
      <c r="A227" t="s">
        <v>88</v>
      </c>
      <c r="B227">
        <v>1.4898254995798399</v>
      </c>
      <c r="C227">
        <v>0.49447791688315301</v>
      </c>
      <c r="D227">
        <v>0.39387801377648601</v>
      </c>
      <c r="E227">
        <v>1.0574314841043999</v>
      </c>
      <c r="F227">
        <v>-0.49447791688315301</v>
      </c>
      <c r="G227">
        <v>0.393878013776502</v>
      </c>
    </row>
    <row r="228" spans="1:7" hidden="1" x14ac:dyDescent="0.2">
      <c r="A228" t="s">
        <v>200</v>
      </c>
      <c r="B228">
        <v>11.358988293358999</v>
      </c>
      <c r="C228">
        <v>-0.46154338437411802</v>
      </c>
      <c r="D228">
        <v>0.39735810478523698</v>
      </c>
      <c r="E228">
        <v>15.64564597973</v>
      </c>
      <c r="F228">
        <v>0.46154338437411802</v>
      </c>
      <c r="G228">
        <v>0.39735810478523698</v>
      </c>
    </row>
    <row r="229" spans="1:7" hidden="1" x14ac:dyDescent="0.2">
      <c r="A229" t="s">
        <v>312</v>
      </c>
      <c r="B229">
        <v>13.777471687677</v>
      </c>
      <c r="C229">
        <v>0.48420167239962097</v>
      </c>
      <c r="D229">
        <v>0.40130188830319402</v>
      </c>
      <c r="E229">
        <v>9.8517659844624497</v>
      </c>
      <c r="F229">
        <v>-0.48420167239962097</v>
      </c>
      <c r="G229">
        <v>0.401301888303217</v>
      </c>
    </row>
    <row r="230" spans="1:7" hidden="1" x14ac:dyDescent="0.2">
      <c r="A230" t="s">
        <v>710</v>
      </c>
      <c r="B230">
        <v>14.101819114148</v>
      </c>
      <c r="C230">
        <v>-0.45924576478009299</v>
      </c>
      <c r="D230">
        <v>0.40160316615469099</v>
      </c>
      <c r="E230">
        <v>19.392695204323999</v>
      </c>
      <c r="F230">
        <v>0.45924576478009299</v>
      </c>
      <c r="G230">
        <v>0.40160316615469099</v>
      </c>
    </row>
    <row r="231" spans="1:7" hidden="1" x14ac:dyDescent="0.2">
      <c r="A231" t="s">
        <v>484</v>
      </c>
      <c r="B231">
        <v>7.0195611455203499</v>
      </c>
      <c r="C231">
        <v>0.488794026462336</v>
      </c>
      <c r="D231">
        <v>0.40223566421753199</v>
      </c>
      <c r="E231">
        <v>5.0032989411506801</v>
      </c>
      <c r="F231">
        <v>-0.488794026462336</v>
      </c>
      <c r="G231">
        <v>0.40223566421754298</v>
      </c>
    </row>
    <row r="232" spans="1:7" hidden="1" x14ac:dyDescent="0.2">
      <c r="A232" t="s">
        <v>1184</v>
      </c>
      <c r="B232">
        <v>1.1052642925007901</v>
      </c>
      <c r="C232">
        <v>0.49172059867708501</v>
      </c>
      <c r="D232">
        <v>0.40288992599596402</v>
      </c>
      <c r="E232">
        <v>0.785889178424793</v>
      </c>
      <c r="F232">
        <v>-0.49172059867708501</v>
      </c>
      <c r="G232">
        <v>0.40288992599596402</v>
      </c>
    </row>
    <row r="233" spans="1:7" hidden="1" x14ac:dyDescent="0.2">
      <c r="A233" t="s">
        <v>1183</v>
      </c>
      <c r="B233">
        <v>1.2163804443444499</v>
      </c>
      <c r="C233">
        <v>0.49443854344666099</v>
      </c>
      <c r="D233">
        <v>0.40312108350345799</v>
      </c>
      <c r="E233">
        <v>0.86330512734425102</v>
      </c>
      <c r="F233">
        <v>-0.49443854344666099</v>
      </c>
      <c r="G233">
        <v>0.40312108350341203</v>
      </c>
    </row>
    <row r="234" spans="1:7" hidden="1" x14ac:dyDescent="0.2">
      <c r="A234" t="s">
        <v>553</v>
      </c>
      <c r="B234">
        <v>8.6422294188127307</v>
      </c>
      <c r="C234">
        <v>-0.45751995555581398</v>
      </c>
      <c r="D234">
        <v>0.40415900205085598</v>
      </c>
      <c r="E234">
        <v>11.870445500983401</v>
      </c>
      <c r="F234">
        <v>0.45751995555581398</v>
      </c>
      <c r="G234">
        <v>0.40415900205083799</v>
      </c>
    </row>
    <row r="235" spans="1:7" hidden="1" x14ac:dyDescent="0.2">
      <c r="A235" t="s">
        <v>150</v>
      </c>
      <c r="B235">
        <v>1.34177409055909</v>
      </c>
      <c r="C235">
        <v>0.49249459154206199</v>
      </c>
      <c r="D235">
        <v>0.40415900205085598</v>
      </c>
      <c r="E235">
        <v>0.95362373441695103</v>
      </c>
      <c r="F235">
        <v>-0.49249459154206199</v>
      </c>
      <c r="G235">
        <v>0.40415900205083799</v>
      </c>
    </row>
    <row r="236" spans="1:7" hidden="1" x14ac:dyDescent="0.2">
      <c r="A236" t="s">
        <v>548</v>
      </c>
      <c r="B236">
        <v>2.9861689857203402</v>
      </c>
      <c r="C236">
        <v>-0.45929396857763699</v>
      </c>
      <c r="D236">
        <v>0.404643637485887</v>
      </c>
      <c r="E236">
        <v>4.1065641995003004</v>
      </c>
      <c r="F236">
        <v>0.45929396857763699</v>
      </c>
      <c r="G236">
        <v>0.404643637485887</v>
      </c>
    </row>
    <row r="237" spans="1:7" hidden="1" x14ac:dyDescent="0.2">
      <c r="A237" t="s">
        <v>370</v>
      </c>
      <c r="B237">
        <v>3.4160457184116102</v>
      </c>
      <c r="C237">
        <v>-0.45766890389596199</v>
      </c>
      <c r="D237">
        <v>0.40630994913958002</v>
      </c>
      <c r="E237">
        <v>4.6924621765498298</v>
      </c>
      <c r="F237">
        <v>0.45766890389596199</v>
      </c>
      <c r="G237">
        <v>0.40630994913958002</v>
      </c>
    </row>
    <row r="238" spans="1:7" hidden="1" x14ac:dyDescent="0.2">
      <c r="A238" t="s">
        <v>448</v>
      </c>
      <c r="B238">
        <v>1.6232890339171999</v>
      </c>
      <c r="C238">
        <v>0.48757643620610802</v>
      </c>
      <c r="D238">
        <v>0.40630994913958002</v>
      </c>
      <c r="E238">
        <v>1.15772032702279</v>
      </c>
      <c r="F238">
        <v>-0.48757643620610802</v>
      </c>
      <c r="G238">
        <v>0.40630994913958002</v>
      </c>
    </row>
    <row r="239" spans="1:7" hidden="1" x14ac:dyDescent="0.2">
      <c r="A239" t="s">
        <v>85</v>
      </c>
      <c r="B239">
        <v>2.0901010237855502</v>
      </c>
      <c r="C239">
        <v>0.48692159454525002</v>
      </c>
      <c r="D239">
        <v>0.40630994913958002</v>
      </c>
      <c r="E239">
        <v>1.4914299856225699</v>
      </c>
      <c r="F239">
        <v>-0.48692159454525002</v>
      </c>
      <c r="G239">
        <v>0.40630994913958002</v>
      </c>
    </row>
    <row r="240" spans="1:7" hidden="1" x14ac:dyDescent="0.2">
      <c r="A240" t="s">
        <v>1182</v>
      </c>
      <c r="B240">
        <v>1.0534307803279099</v>
      </c>
      <c r="C240">
        <v>0.495256646865813</v>
      </c>
      <c r="D240">
        <v>0.40663074401129601</v>
      </c>
      <c r="E240">
        <v>0.74718120396506504</v>
      </c>
      <c r="F240">
        <v>-0.495256646865813</v>
      </c>
      <c r="G240">
        <v>0.40663074401129601</v>
      </c>
    </row>
    <row r="241" spans="1:7" hidden="1" x14ac:dyDescent="0.2">
      <c r="A241" t="s">
        <v>279</v>
      </c>
      <c r="B241">
        <v>1.44823453771657</v>
      </c>
      <c r="C241">
        <v>0.48762386252367002</v>
      </c>
      <c r="D241">
        <v>0.40795090023439401</v>
      </c>
      <c r="E241">
        <v>1.0327991367209399</v>
      </c>
      <c r="F241">
        <v>-0.48762386252367002</v>
      </c>
      <c r="G241">
        <v>0.40795090023439401</v>
      </c>
    </row>
    <row r="242" spans="1:7" hidden="1" x14ac:dyDescent="0.2">
      <c r="A242" t="s">
        <v>58</v>
      </c>
      <c r="B242">
        <v>2.57770849458554</v>
      </c>
      <c r="C242">
        <v>0.48435391910598402</v>
      </c>
      <c r="D242">
        <v>0.40804585740083299</v>
      </c>
      <c r="E242">
        <v>1.84273417806768</v>
      </c>
      <c r="F242">
        <v>-0.48435391910598402</v>
      </c>
      <c r="G242">
        <v>0.40804585740088001</v>
      </c>
    </row>
    <row r="243" spans="1:7" hidden="1" x14ac:dyDescent="0.2">
      <c r="A243" t="s">
        <v>893</v>
      </c>
      <c r="B243">
        <v>8.7874874050217695</v>
      </c>
      <c r="C243">
        <v>-0.45974754640104998</v>
      </c>
      <c r="D243">
        <v>0.40875596601185998</v>
      </c>
      <c r="E243">
        <v>12.0886177206655</v>
      </c>
      <c r="F243">
        <v>0.45974754640104998</v>
      </c>
      <c r="G243">
        <v>0.40875596601188402</v>
      </c>
    </row>
    <row r="244" spans="1:7" hidden="1" x14ac:dyDescent="0.2">
      <c r="A244" t="s">
        <v>131</v>
      </c>
      <c r="B244">
        <v>28.4243186304213</v>
      </c>
      <c r="C244">
        <v>-0.45411250770719902</v>
      </c>
      <c r="D244">
        <v>0.408816465870181</v>
      </c>
      <c r="E244">
        <v>38.950192542332701</v>
      </c>
      <c r="F244">
        <v>0.45411250770719902</v>
      </c>
      <c r="G244">
        <v>0.408816465870181</v>
      </c>
    </row>
    <row r="245" spans="1:7" hidden="1" x14ac:dyDescent="0.2">
      <c r="A245" t="s">
        <v>102</v>
      </c>
      <c r="B245">
        <v>2.19531994969338</v>
      </c>
      <c r="C245">
        <v>0.48532964700498699</v>
      </c>
      <c r="D245">
        <v>0.41019445287512302</v>
      </c>
      <c r="E245">
        <v>1.56825945008052</v>
      </c>
      <c r="F245">
        <v>-0.48532964700498699</v>
      </c>
      <c r="G245">
        <v>0.41019445287512302</v>
      </c>
    </row>
    <row r="246" spans="1:7" hidden="1" x14ac:dyDescent="0.2">
      <c r="A246" t="s">
        <v>250</v>
      </c>
      <c r="B246">
        <v>1.1598912274853901</v>
      </c>
      <c r="C246">
        <v>0.488913725938942</v>
      </c>
      <c r="D246">
        <v>0.41121910328307598</v>
      </c>
      <c r="E246">
        <v>0.82635660626905505</v>
      </c>
      <c r="F246">
        <v>-0.488913725938942</v>
      </c>
      <c r="G246">
        <v>0.41121910328306399</v>
      </c>
    </row>
    <row r="247" spans="1:7" hidden="1" x14ac:dyDescent="0.2">
      <c r="A247" t="s">
        <v>167</v>
      </c>
      <c r="B247">
        <v>1.0369806237700501</v>
      </c>
      <c r="C247">
        <v>0.53262964901374099</v>
      </c>
      <c r="D247">
        <v>0.41227843107204498</v>
      </c>
      <c r="E247">
        <v>0.71668401196649101</v>
      </c>
      <c r="F247">
        <v>-0.53262964901374099</v>
      </c>
      <c r="G247">
        <v>0.41227843107204498</v>
      </c>
    </row>
    <row r="248" spans="1:7" hidden="1" x14ac:dyDescent="0.2">
      <c r="A248" t="s">
        <v>176</v>
      </c>
      <c r="B248">
        <v>2.9399223191708899</v>
      </c>
      <c r="C248">
        <v>0.47856760169878099</v>
      </c>
      <c r="D248">
        <v>0.415567050671938</v>
      </c>
      <c r="E248">
        <v>2.1101710925167199</v>
      </c>
      <c r="F248">
        <v>-0.47856760169878099</v>
      </c>
      <c r="G248">
        <v>0.415567050671938</v>
      </c>
    </row>
    <row r="249" spans="1:7" hidden="1" x14ac:dyDescent="0.2">
      <c r="A249" t="s">
        <v>1181</v>
      </c>
      <c r="B249">
        <v>1.2480392362105299</v>
      </c>
      <c r="C249">
        <v>0.48239249829196901</v>
      </c>
      <c r="D249">
        <v>0.415567050671938</v>
      </c>
      <c r="E249">
        <v>0.89321583488131395</v>
      </c>
      <c r="F249">
        <v>-0.48239249829196901</v>
      </c>
      <c r="G249">
        <v>0.415567050671938</v>
      </c>
    </row>
    <row r="250" spans="1:7" hidden="1" x14ac:dyDescent="0.2">
      <c r="A250" t="s">
        <v>258</v>
      </c>
      <c r="B250">
        <v>1.47834142802058</v>
      </c>
      <c r="C250">
        <v>0.48091922647945401</v>
      </c>
      <c r="D250">
        <v>0.416729968912117</v>
      </c>
      <c r="E250">
        <v>1.0591909374889299</v>
      </c>
      <c r="F250">
        <v>-0.48091922647945401</v>
      </c>
      <c r="G250">
        <v>0.416729968912117</v>
      </c>
    </row>
    <row r="251" spans="1:7" hidden="1" x14ac:dyDescent="0.2">
      <c r="A251" t="s">
        <v>1180</v>
      </c>
      <c r="B251">
        <v>1.1232663506207099</v>
      </c>
      <c r="C251">
        <v>0.484156123602618</v>
      </c>
      <c r="D251">
        <v>0.41691326167533399</v>
      </c>
      <c r="E251">
        <v>0.80289722780861394</v>
      </c>
      <c r="F251">
        <v>-0.484156123602618</v>
      </c>
      <c r="G251">
        <v>0.416913261675388</v>
      </c>
    </row>
    <row r="252" spans="1:7" hidden="1" x14ac:dyDescent="0.2">
      <c r="A252" t="s">
        <v>106</v>
      </c>
      <c r="B252">
        <v>2.74965918766204</v>
      </c>
      <c r="C252">
        <v>0.47390683891484398</v>
      </c>
      <c r="D252">
        <v>0.41895103857704802</v>
      </c>
      <c r="E252">
        <v>1.97997154206127</v>
      </c>
      <c r="F252">
        <v>-0.47390683891484398</v>
      </c>
      <c r="G252">
        <v>0.41895103857704802</v>
      </c>
    </row>
    <row r="253" spans="1:7" hidden="1" x14ac:dyDescent="0.2">
      <c r="A253" t="s">
        <v>1179</v>
      </c>
      <c r="B253">
        <v>1.0512581181410201</v>
      </c>
      <c r="C253">
        <v>0.48100783473089798</v>
      </c>
      <c r="D253">
        <v>0.41972739842900197</v>
      </c>
      <c r="E253">
        <v>0.75304604858017499</v>
      </c>
      <c r="F253">
        <v>-0.48100783473089798</v>
      </c>
      <c r="G253">
        <v>0.41972739842900197</v>
      </c>
    </row>
    <row r="254" spans="1:7" hidden="1" x14ac:dyDescent="0.2">
      <c r="A254" t="s">
        <v>970</v>
      </c>
      <c r="B254">
        <v>16.2201647463631</v>
      </c>
      <c r="C254">
        <v>-0.445060170616913</v>
      </c>
      <c r="D254">
        <v>0.42040093681405599</v>
      </c>
      <c r="E254">
        <v>22.087591304967201</v>
      </c>
      <c r="F254">
        <v>0.445060170616913</v>
      </c>
      <c r="G254">
        <v>0.42040093681405599</v>
      </c>
    </row>
    <row r="255" spans="1:7" hidden="1" x14ac:dyDescent="0.2">
      <c r="A255" t="s">
        <v>709</v>
      </c>
      <c r="B255">
        <v>1.0459816528300101</v>
      </c>
      <c r="C255">
        <v>-0.45195334831700301</v>
      </c>
      <c r="D255">
        <v>0.42093215544645901</v>
      </c>
      <c r="E255">
        <v>1.43102208608693</v>
      </c>
      <c r="F255">
        <v>0.45195334831700301</v>
      </c>
      <c r="G255">
        <v>0.42093215544645901</v>
      </c>
    </row>
    <row r="256" spans="1:7" hidden="1" x14ac:dyDescent="0.2">
      <c r="A256" t="s">
        <v>536</v>
      </c>
      <c r="B256">
        <v>18.944062368094901</v>
      </c>
      <c r="C256">
        <v>-0.44386042777353202</v>
      </c>
      <c r="D256">
        <v>0.42093215544645901</v>
      </c>
      <c r="E256">
        <v>25.775405598948701</v>
      </c>
      <c r="F256">
        <v>0.44386042777353202</v>
      </c>
      <c r="G256">
        <v>0.42093215544645901</v>
      </c>
    </row>
    <row r="257" spans="1:7" hidden="1" x14ac:dyDescent="0.2">
      <c r="A257" t="s">
        <v>1025</v>
      </c>
      <c r="B257">
        <v>9.8651278497178492</v>
      </c>
      <c r="C257">
        <v>-0.44472218881898401</v>
      </c>
      <c r="D257">
        <v>0.42093215544645901</v>
      </c>
      <c r="E257">
        <v>13.430494168602801</v>
      </c>
      <c r="F257">
        <v>0.44472218881898401</v>
      </c>
      <c r="G257">
        <v>0.42093215544645901</v>
      </c>
    </row>
    <row r="258" spans="1:7" hidden="1" x14ac:dyDescent="0.2">
      <c r="A258" t="s">
        <v>571</v>
      </c>
      <c r="B258">
        <v>1.5630752533091801</v>
      </c>
      <c r="C258">
        <v>-0.44863500070354001</v>
      </c>
      <c r="D258">
        <v>0.421209399818742</v>
      </c>
      <c r="E258">
        <v>2.1336304709771601</v>
      </c>
      <c r="F258">
        <v>0.44863500070354001</v>
      </c>
      <c r="G258">
        <v>0.421209399818742</v>
      </c>
    </row>
    <row r="259" spans="1:7" hidden="1" x14ac:dyDescent="0.2">
      <c r="A259" t="s">
        <v>1178</v>
      </c>
      <c r="B259">
        <v>1.0087360153405101</v>
      </c>
      <c r="C259">
        <v>0.49044412628036199</v>
      </c>
      <c r="D259">
        <v>0.421338872305413</v>
      </c>
      <c r="E259">
        <v>0.717856980889513</v>
      </c>
      <c r="F259">
        <v>-0.49044412628036199</v>
      </c>
      <c r="G259">
        <v>0.421338872305413</v>
      </c>
    </row>
    <row r="260" spans="1:7" hidden="1" x14ac:dyDescent="0.2">
      <c r="A260" t="s">
        <v>715</v>
      </c>
      <c r="B260">
        <v>13.522959831498699</v>
      </c>
      <c r="C260">
        <v>-0.444443743116682</v>
      </c>
      <c r="D260">
        <v>0.42186375974917101</v>
      </c>
      <c r="E260">
        <v>18.406814824523899</v>
      </c>
      <c r="F260">
        <v>0.444443743116682</v>
      </c>
      <c r="G260">
        <v>0.42186375974917101</v>
      </c>
    </row>
    <row r="261" spans="1:7" hidden="1" x14ac:dyDescent="0.2">
      <c r="A261" t="s">
        <v>539</v>
      </c>
      <c r="B261">
        <v>1.5683517186201901</v>
      </c>
      <c r="C261">
        <v>0.47416028058125498</v>
      </c>
      <c r="D261">
        <v>0.42186375974917101</v>
      </c>
      <c r="E261">
        <v>1.1289825884087501</v>
      </c>
      <c r="F261">
        <v>-0.47416028058125498</v>
      </c>
      <c r="G261">
        <v>0.42186375974917101</v>
      </c>
    </row>
    <row r="262" spans="1:7" hidden="1" x14ac:dyDescent="0.2">
      <c r="A262" t="s">
        <v>230</v>
      </c>
      <c r="B262">
        <v>2.2173569518746601</v>
      </c>
      <c r="C262">
        <v>0.46879087093991201</v>
      </c>
      <c r="D262">
        <v>0.42233213088468702</v>
      </c>
      <c r="E262">
        <v>1.6022755488481599</v>
      </c>
      <c r="F262">
        <v>-0.46879087093991201</v>
      </c>
      <c r="G262">
        <v>0.42233213088469901</v>
      </c>
    </row>
    <row r="263" spans="1:7" hidden="1" x14ac:dyDescent="0.2">
      <c r="A263" t="s">
        <v>772</v>
      </c>
      <c r="B263">
        <v>2.0143682275569099</v>
      </c>
      <c r="C263">
        <v>0.46986134042543698</v>
      </c>
      <c r="D263">
        <v>0.42260945838028202</v>
      </c>
      <c r="E263">
        <v>1.45448146454737</v>
      </c>
      <c r="F263">
        <v>-0.46986134042543698</v>
      </c>
      <c r="G263">
        <v>0.42260945838028202</v>
      </c>
    </row>
    <row r="264" spans="1:7" hidden="1" x14ac:dyDescent="0.2">
      <c r="A264" t="s">
        <v>894</v>
      </c>
      <c r="B264">
        <v>1.0587072456389199</v>
      </c>
      <c r="C264">
        <v>-0.445698349428372</v>
      </c>
      <c r="D264">
        <v>0.42533666246257801</v>
      </c>
      <c r="E264">
        <v>1.4421652908556399</v>
      </c>
      <c r="F264">
        <v>0.445698349428372</v>
      </c>
      <c r="G264">
        <v>0.42533666246260299</v>
      </c>
    </row>
    <row r="265" spans="1:7" hidden="1" x14ac:dyDescent="0.2">
      <c r="A265" t="s">
        <v>1177</v>
      </c>
      <c r="B265">
        <v>1.04163632845624</v>
      </c>
      <c r="C265">
        <v>0.47111859455874899</v>
      </c>
      <c r="D265">
        <v>0.42655901308834299</v>
      </c>
      <c r="E265">
        <v>0.751286595195642</v>
      </c>
      <c r="F265">
        <v>-0.47111859455874899</v>
      </c>
      <c r="G265">
        <v>0.42655901308834299</v>
      </c>
    </row>
    <row r="266" spans="1:7" hidden="1" x14ac:dyDescent="0.2">
      <c r="A266" t="s">
        <v>485</v>
      </c>
      <c r="B266">
        <v>1.40819547741536</v>
      </c>
      <c r="C266">
        <v>0.46946326568665397</v>
      </c>
      <c r="D266">
        <v>0.42672400655293202</v>
      </c>
      <c r="E266">
        <v>1.0169640562601401</v>
      </c>
      <c r="F266">
        <v>-0.46946326568665397</v>
      </c>
      <c r="G266">
        <v>0.42672400655288401</v>
      </c>
    </row>
    <row r="267" spans="1:7" hidden="1" x14ac:dyDescent="0.2">
      <c r="A267" t="s">
        <v>1176</v>
      </c>
      <c r="B267">
        <v>1.2647997730808</v>
      </c>
      <c r="C267">
        <v>0.47072742656671601</v>
      </c>
      <c r="D267">
        <v>0.427329598764775</v>
      </c>
      <c r="E267">
        <v>0.91256982211117799</v>
      </c>
      <c r="F267">
        <v>-0.47072742656671601</v>
      </c>
      <c r="G267">
        <v>0.427329598764775</v>
      </c>
    </row>
    <row r="268" spans="1:7" hidden="1" x14ac:dyDescent="0.2">
      <c r="A268" t="s">
        <v>623</v>
      </c>
      <c r="B268">
        <v>16.496092844097799</v>
      </c>
      <c r="C268">
        <v>-0.43914691645212101</v>
      </c>
      <c r="D268">
        <v>0.42807878977867903</v>
      </c>
      <c r="E268">
        <v>22.371449784338601</v>
      </c>
      <c r="F268">
        <v>0.43914691645212101</v>
      </c>
      <c r="G268">
        <v>0.428078789778643</v>
      </c>
    </row>
    <row r="269" spans="1:7" hidden="1" x14ac:dyDescent="0.2">
      <c r="A269" t="s">
        <v>347</v>
      </c>
      <c r="B269">
        <v>1.99202084506321</v>
      </c>
      <c r="C269">
        <v>0.46661914553651601</v>
      </c>
      <c r="D269">
        <v>0.42957953018477701</v>
      </c>
      <c r="E269">
        <v>1.4415788063941299</v>
      </c>
      <c r="F269">
        <v>-0.46661914553651601</v>
      </c>
      <c r="G269">
        <v>0.42957953018477701</v>
      </c>
    </row>
    <row r="270" spans="1:7" hidden="1" x14ac:dyDescent="0.2">
      <c r="A270" t="s">
        <v>371</v>
      </c>
      <c r="B270">
        <v>1.9681215610074501</v>
      </c>
      <c r="C270">
        <v>0.469890498110828</v>
      </c>
      <c r="D270">
        <v>0.429706619214545</v>
      </c>
      <c r="E270">
        <v>1.4210518502412499</v>
      </c>
      <c r="F270">
        <v>-0.469890498110828</v>
      </c>
      <c r="G270">
        <v>0.42970661921458803</v>
      </c>
    </row>
    <row r="271" spans="1:7" hidden="1" x14ac:dyDescent="0.2">
      <c r="A271" t="s">
        <v>534</v>
      </c>
      <c r="B271">
        <v>8.0481615008552705</v>
      </c>
      <c r="C271">
        <v>-0.43773940672921202</v>
      </c>
      <c r="D271">
        <v>0.43010588455505899</v>
      </c>
      <c r="E271">
        <v>10.9039191084132</v>
      </c>
      <c r="F271">
        <v>0.43773940672921202</v>
      </c>
      <c r="G271">
        <v>0.43010588455505899</v>
      </c>
    </row>
    <row r="272" spans="1:7" hidden="1" x14ac:dyDescent="0.2">
      <c r="A272" t="s">
        <v>314</v>
      </c>
      <c r="B272">
        <v>1.4479241574041499</v>
      </c>
      <c r="C272">
        <v>0.46779654634291601</v>
      </c>
      <c r="D272">
        <v>0.430932037232651</v>
      </c>
      <c r="E272">
        <v>1.0468747637972</v>
      </c>
      <c r="F272">
        <v>-0.46779654634291601</v>
      </c>
      <c r="G272">
        <v>0.43093203723269402</v>
      </c>
    </row>
    <row r="273" spans="1:7" hidden="1" x14ac:dyDescent="0.2">
      <c r="A273" t="s">
        <v>101</v>
      </c>
      <c r="B273">
        <v>1.84521095729211</v>
      </c>
      <c r="C273">
        <v>0.46143637917310598</v>
      </c>
      <c r="D273">
        <v>0.435823155903316</v>
      </c>
      <c r="E273">
        <v>1.34011699455272</v>
      </c>
      <c r="F273">
        <v>-0.46143637917310598</v>
      </c>
      <c r="G273">
        <v>0.435823155903316</v>
      </c>
    </row>
    <row r="274" spans="1:7" hidden="1" x14ac:dyDescent="0.2">
      <c r="A274" t="s">
        <v>76</v>
      </c>
      <c r="B274">
        <v>1.58200845236634</v>
      </c>
      <c r="C274">
        <v>-0.436808060859876</v>
      </c>
      <c r="D274">
        <v>0.43715585715418198</v>
      </c>
      <c r="E274">
        <v>2.1418412534383098</v>
      </c>
      <c r="F274">
        <v>0.436808060859876</v>
      </c>
      <c r="G274">
        <v>0.43715585715418198</v>
      </c>
    </row>
    <row r="275" spans="1:7" hidden="1" x14ac:dyDescent="0.2">
      <c r="A275" t="s">
        <v>172</v>
      </c>
      <c r="B275">
        <v>3.3673160093628498</v>
      </c>
      <c r="C275">
        <v>0.45708260545220197</v>
      </c>
      <c r="D275">
        <v>0.438289249645886</v>
      </c>
      <c r="E275">
        <v>2.4532645025006801</v>
      </c>
      <c r="F275">
        <v>-0.45708260545220197</v>
      </c>
      <c r="G275">
        <v>0.438289249645886</v>
      </c>
    </row>
    <row r="276" spans="1:7" hidden="1" x14ac:dyDescent="0.2">
      <c r="A276" t="s">
        <v>122</v>
      </c>
      <c r="B276">
        <v>1.2334513615271401</v>
      </c>
      <c r="C276">
        <v>0.46448793720140902</v>
      </c>
      <c r="D276">
        <v>0.438289249645886</v>
      </c>
      <c r="E276">
        <v>0.89380231934282495</v>
      </c>
      <c r="F276">
        <v>-0.46448793720140902</v>
      </c>
      <c r="G276">
        <v>0.438289249645886</v>
      </c>
    </row>
    <row r="277" spans="1:7" hidden="1" x14ac:dyDescent="0.2">
      <c r="A277" t="s">
        <v>354</v>
      </c>
      <c r="B277">
        <v>1.61025306079588</v>
      </c>
      <c r="C277">
        <v>0.45996452257471598</v>
      </c>
      <c r="D277">
        <v>0.438289249645886</v>
      </c>
      <c r="E277">
        <v>1.1706229851760299</v>
      </c>
      <c r="F277">
        <v>-0.45996452257471598</v>
      </c>
      <c r="G277">
        <v>0.438289249645886</v>
      </c>
    </row>
    <row r="278" spans="1:7" hidden="1" x14ac:dyDescent="0.2">
      <c r="A278" t="s">
        <v>731</v>
      </c>
      <c r="B278">
        <v>1.84303829510523</v>
      </c>
      <c r="C278">
        <v>0.460999701405646</v>
      </c>
      <c r="D278">
        <v>0.438289249645886</v>
      </c>
      <c r="E278">
        <v>1.3389440256297001</v>
      </c>
      <c r="F278">
        <v>-0.460999701405646</v>
      </c>
      <c r="G278">
        <v>0.438289249645886</v>
      </c>
    </row>
    <row r="279" spans="1:7" hidden="1" x14ac:dyDescent="0.2">
      <c r="A279" t="s">
        <v>736</v>
      </c>
      <c r="B279">
        <v>21.1490041074731</v>
      </c>
      <c r="C279">
        <v>-0.43014173169460501</v>
      </c>
      <c r="D279">
        <v>0.438289249645886</v>
      </c>
      <c r="E279">
        <v>28.503144829436501</v>
      </c>
      <c r="F279">
        <v>0.43014173169460501</v>
      </c>
      <c r="G279">
        <v>0.438289249645886</v>
      </c>
    </row>
    <row r="280" spans="1:7" hidden="1" x14ac:dyDescent="0.2">
      <c r="A280" t="s">
        <v>398</v>
      </c>
      <c r="B280">
        <v>5.2649812394526796</v>
      </c>
      <c r="C280">
        <v>0.45503165379126698</v>
      </c>
      <c r="D280">
        <v>0.438289249645886</v>
      </c>
      <c r="E280">
        <v>3.8414732228973101</v>
      </c>
      <c r="F280">
        <v>-0.45503165379126698</v>
      </c>
      <c r="G280">
        <v>0.438289249645886</v>
      </c>
    </row>
    <row r="281" spans="1:7" hidden="1" x14ac:dyDescent="0.2">
      <c r="A281" t="s">
        <v>780</v>
      </c>
      <c r="B281">
        <v>23.404227457462</v>
      </c>
      <c r="C281">
        <v>-0.43069179064116198</v>
      </c>
      <c r="D281">
        <v>0.438289249645886</v>
      </c>
      <c r="E281">
        <v>31.554623482678402</v>
      </c>
      <c r="F281">
        <v>0.43069179064116198</v>
      </c>
      <c r="G281">
        <v>0.438289249645886</v>
      </c>
    </row>
    <row r="282" spans="1:7" hidden="1" x14ac:dyDescent="0.2">
      <c r="A282" t="s">
        <v>803</v>
      </c>
      <c r="B282">
        <v>1.2902509586986199</v>
      </c>
      <c r="C282">
        <v>-0.437080253011213</v>
      </c>
      <c r="D282">
        <v>0.438289249645886</v>
      </c>
      <c r="E282">
        <v>1.7471372108413801</v>
      </c>
      <c r="F282">
        <v>0.437080253011213</v>
      </c>
      <c r="G282">
        <v>0.438289249645886</v>
      </c>
    </row>
    <row r="283" spans="1:7" hidden="1" x14ac:dyDescent="0.2">
      <c r="A283" t="s">
        <v>830</v>
      </c>
      <c r="B283">
        <v>11.1848649380956</v>
      </c>
      <c r="C283">
        <v>-0.431742359316446</v>
      </c>
      <c r="D283">
        <v>0.438289249645886</v>
      </c>
      <c r="E283">
        <v>15.0908316791405</v>
      </c>
      <c r="F283">
        <v>0.431742359316446</v>
      </c>
      <c r="G283">
        <v>0.438289249645886</v>
      </c>
    </row>
    <row r="284" spans="1:7" hidden="1" x14ac:dyDescent="0.2">
      <c r="A284" t="s">
        <v>143</v>
      </c>
      <c r="B284">
        <v>1.8573157894762</v>
      </c>
      <c r="C284">
        <v>0.457675562627821</v>
      </c>
      <c r="D284">
        <v>0.438289249645886</v>
      </c>
      <c r="E284">
        <v>1.3524331682444499</v>
      </c>
      <c r="F284">
        <v>-0.457675562627821</v>
      </c>
      <c r="G284">
        <v>0.438289249645886</v>
      </c>
    </row>
    <row r="285" spans="1:7" hidden="1" x14ac:dyDescent="0.2">
      <c r="A285" t="s">
        <v>499</v>
      </c>
      <c r="B285">
        <v>2.0838934175373001</v>
      </c>
      <c r="C285">
        <v>-0.43420608944266798</v>
      </c>
      <c r="D285">
        <v>0.438289249645886</v>
      </c>
      <c r="E285">
        <v>2.8162983841760099</v>
      </c>
      <c r="F285">
        <v>0.43420608944266798</v>
      </c>
      <c r="G285">
        <v>0.438289249645886</v>
      </c>
    </row>
    <row r="286" spans="1:7" hidden="1" x14ac:dyDescent="0.2">
      <c r="A286" t="s">
        <v>992</v>
      </c>
      <c r="B286">
        <v>1.4929293027039601</v>
      </c>
      <c r="C286">
        <v>0.46037422369158698</v>
      </c>
      <c r="D286">
        <v>0.438289249645886</v>
      </c>
      <c r="E286">
        <v>1.0849962537954201</v>
      </c>
      <c r="F286">
        <v>-0.46037422369158698</v>
      </c>
      <c r="G286">
        <v>0.438289249645886</v>
      </c>
    </row>
    <row r="287" spans="1:7" hidden="1" x14ac:dyDescent="0.2">
      <c r="A287" t="s">
        <v>758</v>
      </c>
      <c r="B287">
        <v>4.9763275489090804</v>
      </c>
      <c r="C287">
        <v>-0.43413711086428802</v>
      </c>
      <c r="D287">
        <v>0.439654365038391</v>
      </c>
      <c r="E287">
        <v>6.7252173201470899</v>
      </c>
      <c r="F287">
        <v>0.43413711086428802</v>
      </c>
      <c r="G287">
        <v>0.439654365038391</v>
      </c>
    </row>
    <row r="288" spans="1:7" hidden="1" x14ac:dyDescent="0.2">
      <c r="A288" t="s">
        <v>931</v>
      </c>
      <c r="B288">
        <v>3.77546612018525</v>
      </c>
      <c r="C288">
        <v>0.45988180019371799</v>
      </c>
      <c r="D288">
        <v>0.439710644839786</v>
      </c>
      <c r="E288">
        <v>2.7453337643331701</v>
      </c>
      <c r="F288">
        <v>-0.45988180019371799</v>
      </c>
      <c r="G288">
        <v>0.439710644839786</v>
      </c>
    </row>
    <row r="289" spans="1:7" hidden="1" x14ac:dyDescent="0.2">
      <c r="A289" t="s">
        <v>296</v>
      </c>
      <c r="B289">
        <v>21.432691713018102</v>
      </c>
      <c r="C289">
        <v>-0.42747630289814598</v>
      </c>
      <c r="D289">
        <v>0.44034945630275402</v>
      </c>
      <c r="E289">
        <v>28.832162612344199</v>
      </c>
      <c r="F289">
        <v>0.42747630289814598</v>
      </c>
      <c r="G289">
        <v>0.44034945630276701</v>
      </c>
    </row>
    <row r="290" spans="1:7" hidden="1" x14ac:dyDescent="0.2">
      <c r="A290" t="s">
        <v>357</v>
      </c>
      <c r="B290">
        <v>1.9193918519586901</v>
      </c>
      <c r="C290">
        <v>0.458336963153401</v>
      </c>
      <c r="D290">
        <v>0.44060776665802498</v>
      </c>
      <c r="E290">
        <v>1.3970059873192899</v>
      </c>
      <c r="F290">
        <v>-0.458336963153401</v>
      </c>
      <c r="G290">
        <v>0.44060776665801199</v>
      </c>
    </row>
    <row r="291" spans="1:7" hidden="1" x14ac:dyDescent="0.2">
      <c r="A291" t="s">
        <v>869</v>
      </c>
      <c r="B291">
        <v>1.3942283633568</v>
      </c>
      <c r="C291">
        <v>0.45508571853775498</v>
      </c>
      <c r="D291">
        <v>0.44298622158576201</v>
      </c>
      <c r="E291">
        <v>1.0169640562601401</v>
      </c>
      <c r="F291">
        <v>-0.45508571853775498</v>
      </c>
      <c r="G291">
        <v>0.44298622158576201</v>
      </c>
    </row>
    <row r="292" spans="1:7" hidden="1" x14ac:dyDescent="0.2">
      <c r="A292" t="s">
        <v>342</v>
      </c>
      <c r="B292">
        <v>19.916173506570701</v>
      </c>
      <c r="C292">
        <v>-0.42572308068007197</v>
      </c>
      <c r="D292">
        <v>0.444050732527414</v>
      </c>
      <c r="E292">
        <v>26.759526525364201</v>
      </c>
      <c r="F292">
        <v>0.42572308068007197</v>
      </c>
      <c r="G292">
        <v>0.44405073252738803</v>
      </c>
    </row>
    <row r="293" spans="1:7" hidden="1" x14ac:dyDescent="0.2">
      <c r="A293" t="s">
        <v>977</v>
      </c>
      <c r="B293">
        <v>3.5032625861995101</v>
      </c>
      <c r="C293">
        <v>0.45407053743645298</v>
      </c>
      <c r="D293">
        <v>0.44522021776603399</v>
      </c>
      <c r="E293">
        <v>2.5576587366496399</v>
      </c>
      <c r="F293">
        <v>-0.45407053743645298</v>
      </c>
      <c r="G293">
        <v>0.44522021776603399</v>
      </c>
    </row>
    <row r="294" spans="1:7" hidden="1" x14ac:dyDescent="0.2">
      <c r="A294" t="s">
        <v>851</v>
      </c>
      <c r="B294">
        <v>2.6860312236174901</v>
      </c>
      <c r="C294">
        <v>0.45602803637252598</v>
      </c>
      <c r="D294">
        <v>0.44525216104321402</v>
      </c>
      <c r="E294">
        <v>1.95827161698536</v>
      </c>
      <c r="F294">
        <v>-0.45602803637252598</v>
      </c>
      <c r="G294">
        <v>0.44525216104321402</v>
      </c>
    </row>
    <row r="295" spans="1:7" hidden="1" x14ac:dyDescent="0.2">
      <c r="A295" t="s">
        <v>752</v>
      </c>
      <c r="B295">
        <v>20.6077008426257</v>
      </c>
      <c r="C295">
        <v>-0.42492022899707299</v>
      </c>
      <c r="D295">
        <v>0.44564622819455302</v>
      </c>
      <c r="E295">
        <v>27.6732693163984</v>
      </c>
      <c r="F295">
        <v>0.42492022899707299</v>
      </c>
      <c r="G295">
        <v>0.44564622819456601</v>
      </c>
    </row>
    <row r="296" spans="1:7" hidden="1" x14ac:dyDescent="0.2">
      <c r="A296" t="s">
        <v>1175</v>
      </c>
      <c r="B296">
        <v>1.1754102431060101</v>
      </c>
      <c r="C296">
        <v>0.45484888080983799</v>
      </c>
      <c r="D296">
        <v>0.446111045217501</v>
      </c>
      <c r="E296">
        <v>0.85744028272913997</v>
      </c>
      <c r="F296">
        <v>-0.45484888080983799</v>
      </c>
      <c r="G296">
        <v>0.446111045217501</v>
      </c>
    </row>
    <row r="297" spans="1:7" hidden="1" x14ac:dyDescent="0.2">
      <c r="A297" t="s">
        <v>260</v>
      </c>
      <c r="B297">
        <v>1.76606397762693</v>
      </c>
      <c r="C297">
        <v>0.45483311266334098</v>
      </c>
      <c r="D297">
        <v>0.446327534534052</v>
      </c>
      <c r="E297">
        <v>1.2885063619397501</v>
      </c>
      <c r="F297">
        <v>-0.45483311266334098</v>
      </c>
      <c r="G297">
        <v>0.44632753453405899</v>
      </c>
    </row>
    <row r="298" spans="1:7" hidden="1" x14ac:dyDescent="0.2">
      <c r="A298" t="s">
        <v>116</v>
      </c>
      <c r="B298">
        <v>1.4106785199146601</v>
      </c>
      <c r="C298">
        <v>0.453004933154383</v>
      </c>
      <c r="D298">
        <v>0.44673966605538101</v>
      </c>
      <c r="E298">
        <v>1.03045319887489</v>
      </c>
      <c r="F298">
        <v>-0.453004933154383</v>
      </c>
      <c r="G298">
        <v>0.44673966605538101</v>
      </c>
    </row>
    <row r="299" spans="1:7" hidden="1" x14ac:dyDescent="0.2">
      <c r="A299" t="s">
        <v>1017</v>
      </c>
      <c r="B299">
        <v>12.988174553212099</v>
      </c>
      <c r="C299">
        <v>-0.42445294369629599</v>
      </c>
      <c r="D299">
        <v>0.44673966605538101</v>
      </c>
      <c r="E299">
        <v>17.4355965562617</v>
      </c>
      <c r="F299">
        <v>0.42445294369629599</v>
      </c>
      <c r="G299">
        <v>0.44673966605538101</v>
      </c>
    </row>
    <row r="300" spans="1:7" hidden="1" x14ac:dyDescent="0.2">
      <c r="A300" t="s">
        <v>304</v>
      </c>
      <c r="B300">
        <v>5.2873286219463704</v>
      </c>
      <c r="C300">
        <v>0.44842505360823798</v>
      </c>
      <c r="D300">
        <v>0.44863076964621501</v>
      </c>
      <c r="E300">
        <v>3.8754893216649502</v>
      </c>
      <c r="F300">
        <v>-0.44842505360823798</v>
      </c>
      <c r="G300">
        <v>0.44863076964621501</v>
      </c>
    </row>
    <row r="301" spans="1:7" hidden="1" x14ac:dyDescent="0.2">
      <c r="A301" t="s">
        <v>847</v>
      </c>
      <c r="B301">
        <v>23.039220210065</v>
      </c>
      <c r="C301">
        <v>-0.42307496397982503</v>
      </c>
      <c r="D301">
        <v>0.44947288928741902</v>
      </c>
      <c r="E301">
        <v>30.898933854709099</v>
      </c>
      <c r="F301">
        <v>0.42307496397982503</v>
      </c>
      <c r="G301">
        <v>0.44947288928741902</v>
      </c>
    </row>
    <row r="302" spans="1:7" hidden="1" x14ac:dyDescent="0.2">
      <c r="A302" t="s">
        <v>439</v>
      </c>
      <c r="B302">
        <v>9.9278246728251691</v>
      </c>
      <c r="C302">
        <v>0.44658215886188402</v>
      </c>
      <c r="D302">
        <v>0.44958256207645603</v>
      </c>
      <c r="E302">
        <v>7.28648294981316</v>
      </c>
      <c r="F302">
        <v>-0.44658215886188402</v>
      </c>
      <c r="G302">
        <v>0.44958256207645603</v>
      </c>
    </row>
    <row r="303" spans="1:7" hidden="1" x14ac:dyDescent="0.2">
      <c r="A303" t="s">
        <v>1174</v>
      </c>
      <c r="B303">
        <v>1.3594657683666</v>
      </c>
      <c r="C303">
        <v>0.454872965682941</v>
      </c>
      <c r="D303">
        <v>0.44993360999077198</v>
      </c>
      <c r="E303">
        <v>0.99174522441516899</v>
      </c>
      <c r="F303">
        <v>-0.454872965682941</v>
      </c>
      <c r="G303">
        <v>0.44993360999075999</v>
      </c>
    </row>
    <row r="304" spans="1:7" hidden="1" x14ac:dyDescent="0.2">
      <c r="A304" t="s">
        <v>378</v>
      </c>
      <c r="B304">
        <v>1.4336466630331799</v>
      </c>
      <c r="C304">
        <v>0.45027558363174103</v>
      </c>
      <c r="D304">
        <v>0.45070626934237601</v>
      </c>
      <c r="E304">
        <v>1.04922070164325</v>
      </c>
      <c r="F304">
        <v>-0.45027558363174103</v>
      </c>
      <c r="G304">
        <v>0.45070626934237601</v>
      </c>
    </row>
    <row r="305" spans="1:7" hidden="1" x14ac:dyDescent="0.2">
      <c r="A305" t="s">
        <v>668</v>
      </c>
      <c r="B305">
        <v>15.5587443006121</v>
      </c>
      <c r="C305">
        <v>-0.42198352688702601</v>
      </c>
      <c r="D305">
        <v>0.45089761759809999</v>
      </c>
      <c r="E305">
        <v>20.850695575640501</v>
      </c>
      <c r="F305">
        <v>0.42198352688702601</v>
      </c>
      <c r="G305">
        <v>0.45089761759811198</v>
      </c>
    </row>
    <row r="306" spans="1:7" hidden="1" x14ac:dyDescent="0.2">
      <c r="A306" t="s">
        <v>442</v>
      </c>
      <c r="B306">
        <v>1.4373712267821299</v>
      </c>
      <c r="C306">
        <v>0.45724549234795298</v>
      </c>
      <c r="D306">
        <v>0.45089761759809999</v>
      </c>
      <c r="E306">
        <v>1.0468747637972</v>
      </c>
      <c r="F306">
        <v>-0.45724549234795298</v>
      </c>
      <c r="G306">
        <v>0.45089761759811198</v>
      </c>
    </row>
    <row r="307" spans="1:7" hidden="1" x14ac:dyDescent="0.2">
      <c r="A307" t="s">
        <v>500</v>
      </c>
      <c r="B307">
        <v>2.7155173532966699</v>
      </c>
      <c r="C307">
        <v>0.44778887753395502</v>
      </c>
      <c r="D307">
        <v>0.45089761759809999</v>
      </c>
      <c r="E307">
        <v>1.9911147468299799</v>
      </c>
      <c r="F307">
        <v>-0.44778887753395502</v>
      </c>
      <c r="G307">
        <v>0.45089761759811198</v>
      </c>
    </row>
    <row r="308" spans="1:7" hidden="1" x14ac:dyDescent="0.2">
      <c r="A308" t="s">
        <v>383</v>
      </c>
      <c r="B308">
        <v>20.4577871517305</v>
      </c>
      <c r="C308">
        <v>-0.42085697596063398</v>
      </c>
      <c r="D308">
        <v>0.45229645976684701</v>
      </c>
      <c r="E308">
        <v>27.3946891971806</v>
      </c>
      <c r="F308">
        <v>0.42085697596063398</v>
      </c>
      <c r="G308">
        <v>0.45229645976684701</v>
      </c>
    </row>
    <row r="309" spans="1:7" hidden="1" x14ac:dyDescent="0.2">
      <c r="A309" t="s">
        <v>509</v>
      </c>
      <c r="B309">
        <v>125.942708987294</v>
      </c>
      <c r="C309">
        <v>0.44171096915503599</v>
      </c>
      <c r="D309">
        <v>0.455196735764198</v>
      </c>
      <c r="E309">
        <v>92.751931103509406</v>
      </c>
      <c r="F309">
        <v>-0.44171096915503599</v>
      </c>
      <c r="G309">
        <v>0.45519673576415198</v>
      </c>
    </row>
    <row r="310" spans="1:7" hidden="1" x14ac:dyDescent="0.2">
      <c r="A310" t="s">
        <v>564</v>
      </c>
      <c r="B310">
        <v>5.5973985540464302</v>
      </c>
      <c r="C310">
        <v>-0.42040739311662001</v>
      </c>
      <c r="D310">
        <v>0.45621923295030398</v>
      </c>
      <c r="E310">
        <v>7.4929254802650496</v>
      </c>
      <c r="F310">
        <v>0.42040739311662001</v>
      </c>
      <c r="G310">
        <v>0.45621923295031003</v>
      </c>
    </row>
    <row r="311" spans="1:7" hidden="1" x14ac:dyDescent="0.2">
      <c r="A311" t="s">
        <v>1173</v>
      </c>
      <c r="B311">
        <v>1.0655356125119999</v>
      </c>
      <c r="C311">
        <v>0.449721787570182</v>
      </c>
      <c r="D311">
        <v>0.45667902673593702</v>
      </c>
      <c r="E311">
        <v>0.78002433380968295</v>
      </c>
      <c r="F311">
        <v>-0.449721787570182</v>
      </c>
      <c r="G311">
        <v>0.45667902673593702</v>
      </c>
    </row>
    <row r="312" spans="1:7" hidden="1" x14ac:dyDescent="0.2">
      <c r="A312" t="s">
        <v>377</v>
      </c>
      <c r="B312">
        <v>11.5951877111049</v>
      </c>
      <c r="C312">
        <v>-0.41908770417930402</v>
      </c>
      <c r="D312">
        <v>0.45750676538142898</v>
      </c>
      <c r="E312">
        <v>15.507822131274899</v>
      </c>
      <c r="F312">
        <v>0.41908770417930402</v>
      </c>
      <c r="G312">
        <v>0.45750676538142898</v>
      </c>
    </row>
    <row r="313" spans="1:7" hidden="1" x14ac:dyDescent="0.2">
      <c r="A313" t="s">
        <v>1172</v>
      </c>
      <c r="B313">
        <v>1.22941641746578</v>
      </c>
      <c r="C313">
        <v>0.44845403467865502</v>
      </c>
      <c r="D313">
        <v>0.45998841214238601</v>
      </c>
      <c r="E313">
        <v>0.90084013288095699</v>
      </c>
      <c r="F313">
        <v>-0.44845403467865502</v>
      </c>
      <c r="G313">
        <v>0.45998841214238601</v>
      </c>
    </row>
    <row r="314" spans="1:7" hidden="1" x14ac:dyDescent="0.2">
      <c r="A314" t="s">
        <v>1171</v>
      </c>
      <c r="B314">
        <v>1.0282899750225001</v>
      </c>
      <c r="C314">
        <v>0.44690386848069003</v>
      </c>
      <c r="D314">
        <v>0.460308907241742</v>
      </c>
      <c r="E314">
        <v>0.75421901750319698</v>
      </c>
      <c r="F314">
        <v>-0.44690386848069003</v>
      </c>
      <c r="G314">
        <v>0.46030890724176199</v>
      </c>
    </row>
    <row r="315" spans="1:7" hidden="1" x14ac:dyDescent="0.2">
      <c r="A315" t="s">
        <v>861</v>
      </c>
      <c r="B315">
        <v>1.4876528373929501</v>
      </c>
      <c r="C315">
        <v>0.44439659798647202</v>
      </c>
      <c r="D315">
        <v>0.460308907241742</v>
      </c>
      <c r="E315">
        <v>1.09320703625657</v>
      </c>
      <c r="F315">
        <v>-0.44439659798647202</v>
      </c>
      <c r="G315">
        <v>0.46030890724176199</v>
      </c>
    </row>
    <row r="316" spans="1:7" hidden="1" x14ac:dyDescent="0.2">
      <c r="A316" t="s">
        <v>923</v>
      </c>
      <c r="B316">
        <v>19.092424157428098</v>
      </c>
      <c r="C316">
        <v>-0.41646425912569102</v>
      </c>
      <c r="D316">
        <v>0.46105805135878403</v>
      </c>
      <c r="E316">
        <v>25.488614697269799</v>
      </c>
      <c r="F316">
        <v>0.41646425912569102</v>
      </c>
      <c r="G316">
        <v>0.46105805135878403</v>
      </c>
    </row>
    <row r="317" spans="1:7" hidden="1" x14ac:dyDescent="0.2">
      <c r="A317" t="s">
        <v>917</v>
      </c>
      <c r="B317">
        <v>7.17599282297624</v>
      </c>
      <c r="C317">
        <v>0.44050673056489398</v>
      </c>
      <c r="D317">
        <v>0.46151419650577402</v>
      </c>
      <c r="E317">
        <v>5.28891687390656</v>
      </c>
      <c r="F317">
        <v>-0.44050673056489398</v>
      </c>
      <c r="G317">
        <v>0.46151419650578601</v>
      </c>
    </row>
    <row r="318" spans="1:7" hidden="1" x14ac:dyDescent="0.2">
      <c r="A318" t="s">
        <v>237</v>
      </c>
      <c r="B318">
        <v>1.3389806677473799</v>
      </c>
      <c r="C318">
        <v>0.44496016310643399</v>
      </c>
      <c r="D318">
        <v>0.46165814567526597</v>
      </c>
      <c r="E318">
        <v>0.98353444195401396</v>
      </c>
      <c r="F318">
        <v>-0.44496016310643399</v>
      </c>
      <c r="G318">
        <v>0.46165814567532498</v>
      </c>
    </row>
    <row r="319" spans="1:7" hidden="1" x14ac:dyDescent="0.2">
      <c r="A319" t="s">
        <v>904</v>
      </c>
      <c r="B319">
        <v>33.042777679118799</v>
      </c>
      <c r="C319">
        <v>-0.41563269423632099</v>
      </c>
      <c r="D319">
        <v>0.463110769016919</v>
      </c>
      <c r="E319">
        <v>44.087209940707901</v>
      </c>
      <c r="F319">
        <v>0.41563269423632099</v>
      </c>
      <c r="G319">
        <v>0.463110769016919</v>
      </c>
    </row>
    <row r="320" spans="1:7" hidden="1" x14ac:dyDescent="0.2">
      <c r="A320" t="s">
        <v>416</v>
      </c>
      <c r="B320">
        <v>1.3653629943024399</v>
      </c>
      <c r="C320">
        <v>0.44584951811870099</v>
      </c>
      <c r="D320">
        <v>0.46429030984606501</v>
      </c>
      <c r="E320">
        <v>1.00230194472236</v>
      </c>
      <c r="F320">
        <v>-0.44584951811870099</v>
      </c>
      <c r="G320">
        <v>0.46429030984606501</v>
      </c>
    </row>
    <row r="321" spans="1:7" hidden="1" x14ac:dyDescent="0.2">
      <c r="A321" t="s">
        <v>1170</v>
      </c>
      <c r="B321">
        <v>1.16423655185916</v>
      </c>
      <c r="C321">
        <v>0.44700126993080402</v>
      </c>
      <c r="D321">
        <v>0.468586720086687</v>
      </c>
      <c r="E321">
        <v>0.853921375960074</v>
      </c>
      <c r="F321">
        <v>-0.44700126993080402</v>
      </c>
      <c r="G321">
        <v>0.468586720086687</v>
      </c>
    </row>
    <row r="322" spans="1:7" hidden="1" x14ac:dyDescent="0.2">
      <c r="A322" t="s">
        <v>552</v>
      </c>
      <c r="B322">
        <v>1.9873651403770201</v>
      </c>
      <c r="C322">
        <v>0.44285416216652701</v>
      </c>
      <c r="D322">
        <v>0.46867625555631998</v>
      </c>
      <c r="E322">
        <v>1.46210576254702</v>
      </c>
      <c r="F322">
        <v>-0.44285416216652701</v>
      </c>
      <c r="G322">
        <v>0.46867625555629899</v>
      </c>
    </row>
    <row r="323" spans="1:7" hidden="1" x14ac:dyDescent="0.2">
      <c r="A323" t="s">
        <v>363</v>
      </c>
      <c r="B323">
        <v>13.1331221591087</v>
      </c>
      <c r="C323">
        <v>-0.41343167052191698</v>
      </c>
      <c r="D323">
        <v>0.46918840577651599</v>
      </c>
      <c r="E323">
        <v>17.496004455797301</v>
      </c>
      <c r="F323">
        <v>0.41343167052191698</v>
      </c>
      <c r="G323">
        <v>0.46918840577651599</v>
      </c>
    </row>
    <row r="324" spans="1:7" hidden="1" x14ac:dyDescent="0.2">
      <c r="A324" t="s">
        <v>732</v>
      </c>
      <c r="B324">
        <v>14.1840698969373</v>
      </c>
      <c r="C324">
        <v>-0.41274820715455701</v>
      </c>
      <c r="D324">
        <v>0.46986752932398002</v>
      </c>
      <c r="E324">
        <v>18.887145598501501</v>
      </c>
      <c r="F324">
        <v>0.41274820715455701</v>
      </c>
      <c r="G324">
        <v>0.46986752932398002</v>
      </c>
    </row>
    <row r="325" spans="1:7" hidden="1" x14ac:dyDescent="0.2">
      <c r="A325" t="s">
        <v>855</v>
      </c>
      <c r="B325">
        <v>4.5119986015400304</v>
      </c>
      <c r="C325">
        <v>0.43795432201075202</v>
      </c>
      <c r="D325">
        <v>0.46986752932398002</v>
      </c>
      <c r="E325">
        <v>3.3312317413827</v>
      </c>
      <c r="F325">
        <v>-0.43795432201075202</v>
      </c>
      <c r="G325">
        <v>0.46986752932398002</v>
      </c>
    </row>
    <row r="326" spans="1:7" hidden="1" x14ac:dyDescent="0.2">
      <c r="A326" t="s">
        <v>291</v>
      </c>
      <c r="B326">
        <v>4.2121712197495897</v>
      </c>
      <c r="C326">
        <v>0.437007200779302</v>
      </c>
      <c r="D326">
        <v>0.46986752932398002</v>
      </c>
      <c r="E326">
        <v>3.1118865527775701</v>
      </c>
      <c r="F326">
        <v>-0.437007200779302</v>
      </c>
      <c r="G326">
        <v>0.46986752932398002</v>
      </c>
    </row>
    <row r="327" spans="1:7" hidden="1" x14ac:dyDescent="0.2">
      <c r="A327" t="s">
        <v>1169</v>
      </c>
      <c r="B327">
        <v>1.0410155678314099</v>
      </c>
      <c r="C327">
        <v>0.44239594477205202</v>
      </c>
      <c r="D327">
        <v>0.47003623443332798</v>
      </c>
      <c r="E327">
        <v>0.76594870673341797</v>
      </c>
      <c r="F327">
        <v>-0.44239594477205202</v>
      </c>
      <c r="G327">
        <v>0.47003623443332798</v>
      </c>
    </row>
    <row r="328" spans="1:7" hidden="1" x14ac:dyDescent="0.2">
      <c r="A328" t="s">
        <v>49</v>
      </c>
      <c r="B328">
        <v>2.3564073318354501</v>
      </c>
      <c r="C328">
        <v>-0.41495148839951201</v>
      </c>
      <c r="D328">
        <v>0.47003623443332798</v>
      </c>
      <c r="E328">
        <v>3.1423837447761498</v>
      </c>
      <c r="F328">
        <v>0.41495148839951201</v>
      </c>
      <c r="G328">
        <v>0.47003623443332798</v>
      </c>
    </row>
    <row r="329" spans="1:7" hidden="1" x14ac:dyDescent="0.2">
      <c r="A329" t="s">
        <v>677</v>
      </c>
      <c r="B329">
        <v>1.55562612581128</v>
      </c>
      <c r="C329">
        <v>0.43937279763547998</v>
      </c>
      <c r="D329">
        <v>0.47049763880899298</v>
      </c>
      <c r="E329">
        <v>1.1471636067155899</v>
      </c>
      <c r="F329">
        <v>-0.43937279763547998</v>
      </c>
      <c r="G329">
        <v>0.47049763880899298</v>
      </c>
    </row>
    <row r="330" spans="1:7" hidden="1" x14ac:dyDescent="0.2">
      <c r="A330" t="s">
        <v>1168</v>
      </c>
      <c r="B330">
        <v>1.0447401315803599</v>
      </c>
      <c r="C330">
        <v>0.442038320689502</v>
      </c>
      <c r="D330">
        <v>0.47132786607400901</v>
      </c>
      <c r="E330">
        <v>0.76888112904097305</v>
      </c>
      <c r="F330">
        <v>-0.442038320689502</v>
      </c>
      <c r="G330">
        <v>0.47132786607400901</v>
      </c>
    </row>
    <row r="331" spans="1:7" hidden="1" x14ac:dyDescent="0.2">
      <c r="A331" t="s">
        <v>188</v>
      </c>
      <c r="B331">
        <v>2.1844566387589399</v>
      </c>
      <c r="C331">
        <v>-0.41408091223993299</v>
      </c>
      <c r="D331">
        <v>0.47132786607400901</v>
      </c>
      <c r="E331">
        <v>2.9113088669408</v>
      </c>
      <c r="F331">
        <v>0.41408091223993299</v>
      </c>
      <c r="G331">
        <v>0.47132786607400901</v>
      </c>
    </row>
    <row r="332" spans="1:7" hidden="1" x14ac:dyDescent="0.2">
      <c r="A332" t="s">
        <v>1167</v>
      </c>
      <c r="B332">
        <v>1.0968840240656501</v>
      </c>
      <c r="C332">
        <v>0.44357206447460301</v>
      </c>
      <c r="D332">
        <v>0.47140282131706202</v>
      </c>
      <c r="E332">
        <v>0.80641613457768002</v>
      </c>
      <c r="F332">
        <v>-0.44357206447460301</v>
      </c>
      <c r="G332">
        <v>0.47140282131706202</v>
      </c>
    </row>
    <row r="333" spans="1:7" hidden="1" x14ac:dyDescent="0.2">
      <c r="A333" t="s">
        <v>84</v>
      </c>
      <c r="B333">
        <v>22.668005356419702</v>
      </c>
      <c r="C333">
        <v>-0.41108231872398099</v>
      </c>
      <c r="D333">
        <v>0.47140282131706202</v>
      </c>
      <c r="E333">
        <v>30.149406712897999</v>
      </c>
      <c r="F333">
        <v>0.41108231872398099</v>
      </c>
      <c r="G333">
        <v>0.47140282131706202</v>
      </c>
    </row>
    <row r="334" spans="1:7" hidden="1" x14ac:dyDescent="0.2">
      <c r="A334" t="s">
        <v>1166</v>
      </c>
      <c r="B334">
        <v>1.0447401315803599</v>
      </c>
      <c r="C334">
        <v>0.44093912441469901</v>
      </c>
      <c r="D334">
        <v>0.47274196681783298</v>
      </c>
      <c r="E334">
        <v>0.76946761350248405</v>
      </c>
      <c r="F334">
        <v>-0.44093912441469901</v>
      </c>
      <c r="G334">
        <v>0.47274196681783298</v>
      </c>
    </row>
    <row r="335" spans="1:7" hidden="1" x14ac:dyDescent="0.2">
      <c r="A335" t="s">
        <v>902</v>
      </c>
      <c r="B335">
        <v>3.3694886715497399</v>
      </c>
      <c r="C335">
        <v>0.43577258426034898</v>
      </c>
      <c r="D335">
        <v>0.47274196681783298</v>
      </c>
      <c r="E335">
        <v>2.4913859924988899</v>
      </c>
      <c r="F335">
        <v>-0.43577258426034898</v>
      </c>
      <c r="G335">
        <v>0.47274196681783298</v>
      </c>
    </row>
    <row r="336" spans="1:7" hidden="1" x14ac:dyDescent="0.2">
      <c r="A336" t="s">
        <v>1165</v>
      </c>
      <c r="B336">
        <v>1.0074944940908599</v>
      </c>
      <c r="C336">
        <v>0.44117229933768598</v>
      </c>
      <c r="D336">
        <v>0.47274196681783298</v>
      </c>
      <c r="E336">
        <v>0.74190284381146498</v>
      </c>
      <c r="F336">
        <v>-0.44117229933768598</v>
      </c>
      <c r="G336">
        <v>0.47274196681783298</v>
      </c>
    </row>
    <row r="337" spans="1:7" hidden="1" x14ac:dyDescent="0.2">
      <c r="A337" t="s">
        <v>1164</v>
      </c>
      <c r="B337">
        <v>1.1372334646792699</v>
      </c>
      <c r="C337">
        <v>0.44418153605722599</v>
      </c>
      <c r="D337">
        <v>0.47355552834600101</v>
      </c>
      <c r="E337">
        <v>0.83574035765323196</v>
      </c>
      <c r="F337">
        <v>-0.44418153605722599</v>
      </c>
      <c r="G337">
        <v>0.47355552834600101</v>
      </c>
    </row>
    <row r="338" spans="1:7" hidden="1" x14ac:dyDescent="0.2">
      <c r="A338" t="s">
        <v>308</v>
      </c>
      <c r="B338">
        <v>9.6630702663373391</v>
      </c>
      <c r="C338">
        <v>0.43300639390531398</v>
      </c>
      <c r="D338">
        <v>0.47385045476875198</v>
      </c>
      <c r="E338">
        <v>7.1592158216652599</v>
      </c>
      <c r="F338">
        <v>-0.43300639390531398</v>
      </c>
      <c r="G338">
        <v>0.47385045476875198</v>
      </c>
    </row>
    <row r="339" spans="1:7" hidden="1" x14ac:dyDescent="0.2">
      <c r="A339" t="s">
        <v>674</v>
      </c>
      <c r="B339">
        <v>2.6726848701837498</v>
      </c>
      <c r="C339">
        <v>-0.41134118345371701</v>
      </c>
      <c r="D339">
        <v>0.475253832601087</v>
      </c>
      <c r="E339">
        <v>3.55526880567992</v>
      </c>
      <c r="F339">
        <v>0.41134118345371701</v>
      </c>
      <c r="G339">
        <v>0.475253832601087</v>
      </c>
    </row>
    <row r="340" spans="1:7" hidden="1" x14ac:dyDescent="0.2">
      <c r="A340" t="s">
        <v>1163</v>
      </c>
      <c r="B340">
        <v>1.1353711828048001</v>
      </c>
      <c r="C340">
        <v>0.44080640034326302</v>
      </c>
      <c r="D340">
        <v>0.47648389821731102</v>
      </c>
      <c r="E340">
        <v>0.83632684211474295</v>
      </c>
      <c r="F340">
        <v>-0.44080640034326302</v>
      </c>
      <c r="G340">
        <v>0.47648389821731102</v>
      </c>
    </row>
    <row r="341" spans="1:7" hidden="1" x14ac:dyDescent="0.2">
      <c r="A341" t="s">
        <v>998</v>
      </c>
      <c r="B341">
        <v>18.2224281417359</v>
      </c>
      <c r="C341">
        <v>-0.40824608743452601</v>
      </c>
      <c r="D341">
        <v>0.47648389821731102</v>
      </c>
      <c r="E341">
        <v>24.1889651305613</v>
      </c>
      <c r="F341">
        <v>0.40824608743452601</v>
      </c>
      <c r="G341">
        <v>0.47648389821731102</v>
      </c>
    </row>
    <row r="342" spans="1:7" hidden="1" x14ac:dyDescent="0.2">
      <c r="A342" t="s">
        <v>478</v>
      </c>
      <c r="B342">
        <v>3.8366110417304999</v>
      </c>
      <c r="C342">
        <v>0.43190040499119198</v>
      </c>
      <c r="D342">
        <v>0.47649517458236501</v>
      </c>
      <c r="E342">
        <v>2.8444496383285398</v>
      </c>
      <c r="F342">
        <v>-0.43190040499119198</v>
      </c>
      <c r="G342">
        <v>0.47649517458236501</v>
      </c>
    </row>
    <row r="343" spans="1:7" hidden="1" x14ac:dyDescent="0.2">
      <c r="A343" t="s">
        <v>171</v>
      </c>
      <c r="B343">
        <v>1.7316117629491501</v>
      </c>
      <c r="C343">
        <v>-0.41008521246986102</v>
      </c>
      <c r="D343">
        <v>0.47910531319682598</v>
      </c>
      <c r="E343">
        <v>2.3013650269693202</v>
      </c>
      <c r="F343">
        <v>0.41008521246986102</v>
      </c>
      <c r="G343">
        <v>0.47910531319682598</v>
      </c>
    </row>
    <row r="344" spans="1:7" hidden="1" x14ac:dyDescent="0.2">
      <c r="A344" t="s">
        <v>261</v>
      </c>
      <c r="B344">
        <v>3.9685226745058002</v>
      </c>
      <c r="C344">
        <v>0.43068621426234199</v>
      </c>
      <c r="D344">
        <v>0.47969952165465901</v>
      </c>
      <c r="E344">
        <v>2.9447384812469299</v>
      </c>
      <c r="F344">
        <v>-0.43068621426234199</v>
      </c>
      <c r="G344">
        <v>0.47969952165465901</v>
      </c>
    </row>
    <row r="345" spans="1:7" hidden="1" x14ac:dyDescent="0.2">
      <c r="A345" t="s">
        <v>415</v>
      </c>
      <c r="B345">
        <v>1.17292720060671</v>
      </c>
      <c r="C345">
        <v>0.461693850955533</v>
      </c>
      <c r="D345">
        <v>0.48089752910372702</v>
      </c>
      <c r="E345">
        <v>0.85157543811403003</v>
      </c>
      <c r="F345">
        <v>-0.461693850955533</v>
      </c>
      <c r="G345">
        <v>0.48089752910372702</v>
      </c>
    </row>
    <row r="346" spans="1:7" hidden="1" x14ac:dyDescent="0.2">
      <c r="A346" t="s">
        <v>581</v>
      </c>
      <c r="B346">
        <v>2.6245759217598201</v>
      </c>
      <c r="C346">
        <v>0.44220983287610399</v>
      </c>
      <c r="D346">
        <v>0.48137112641811203</v>
      </c>
      <c r="E346">
        <v>1.93187981621736</v>
      </c>
      <c r="F346">
        <v>-0.44220983287610399</v>
      </c>
      <c r="G346">
        <v>0.48137112641811203</v>
      </c>
    </row>
    <row r="347" spans="1:7" hidden="1" x14ac:dyDescent="0.2">
      <c r="A347" s="2" t="s">
        <v>139</v>
      </c>
      <c r="B347">
        <v>1.4445099739676199</v>
      </c>
      <c r="C347">
        <v>0.43164685329860703</v>
      </c>
      <c r="D347">
        <v>0.48202727992363897</v>
      </c>
      <c r="E347">
        <v>1.07092062671915</v>
      </c>
      <c r="F347">
        <v>-0.43164685329860703</v>
      </c>
      <c r="G347">
        <v>0.48202727992363897</v>
      </c>
    </row>
    <row r="348" spans="1:7" hidden="1" x14ac:dyDescent="0.2">
      <c r="A348" t="s">
        <v>132</v>
      </c>
      <c r="B348">
        <v>3.5693735927433701</v>
      </c>
      <c r="C348">
        <v>0.42843079249779797</v>
      </c>
      <c r="D348">
        <v>0.48261117466646503</v>
      </c>
      <c r="E348">
        <v>2.6526692194144301</v>
      </c>
      <c r="F348">
        <v>-0.42843079249779797</v>
      </c>
      <c r="G348">
        <v>0.48261117466644998</v>
      </c>
    </row>
    <row r="349" spans="1:7" hidden="1" x14ac:dyDescent="0.2">
      <c r="A349" t="s">
        <v>74</v>
      </c>
      <c r="B349">
        <v>1.40105673022987</v>
      </c>
      <c r="C349">
        <v>0.43250409509624599</v>
      </c>
      <c r="D349">
        <v>0.48261117466646503</v>
      </c>
      <c r="E349">
        <v>1.0380774968745401</v>
      </c>
      <c r="F349">
        <v>-0.43250409509624599</v>
      </c>
      <c r="G349">
        <v>0.48261117466644998</v>
      </c>
    </row>
    <row r="350" spans="1:7" hidden="1" x14ac:dyDescent="0.2">
      <c r="A350" t="s">
        <v>941</v>
      </c>
      <c r="B350">
        <v>1.1931019209135201</v>
      </c>
      <c r="C350">
        <v>-0.41190182124586699</v>
      </c>
      <c r="D350">
        <v>0.48261117466646503</v>
      </c>
      <c r="E350">
        <v>1.5876134373103801</v>
      </c>
      <c r="F350">
        <v>0.41190182124586699</v>
      </c>
      <c r="G350">
        <v>0.48261117466644998</v>
      </c>
    </row>
    <row r="351" spans="1:7" hidden="1" x14ac:dyDescent="0.2">
      <c r="A351" t="s">
        <v>242</v>
      </c>
      <c r="B351">
        <v>2.0938255875345</v>
      </c>
      <c r="C351">
        <v>0.43059612164098898</v>
      </c>
      <c r="D351">
        <v>0.48385962803287602</v>
      </c>
      <c r="E351">
        <v>1.55359733854274</v>
      </c>
      <c r="F351">
        <v>-0.43059612164098898</v>
      </c>
      <c r="G351">
        <v>0.48385962803287602</v>
      </c>
    </row>
    <row r="352" spans="1:7" hidden="1" x14ac:dyDescent="0.2">
      <c r="A352" t="s">
        <v>794</v>
      </c>
      <c r="B352">
        <v>19.812506482225</v>
      </c>
      <c r="C352">
        <v>-0.40305867805261197</v>
      </c>
      <c r="D352">
        <v>0.48385962803287602</v>
      </c>
      <c r="E352">
        <v>26.205298709236299</v>
      </c>
      <c r="F352">
        <v>0.40305867805261197</v>
      </c>
      <c r="G352">
        <v>0.48385962803287602</v>
      </c>
    </row>
    <row r="353" spans="1:7" hidden="1" x14ac:dyDescent="0.2">
      <c r="A353" t="s">
        <v>1162</v>
      </c>
      <c r="B353">
        <v>1.10991999718698</v>
      </c>
      <c r="C353">
        <v>0.431549502170604</v>
      </c>
      <c r="D353">
        <v>0.48385962803287602</v>
      </c>
      <c r="E353">
        <v>0.82283769949998897</v>
      </c>
      <c r="F353">
        <v>-0.431549502170604</v>
      </c>
      <c r="G353">
        <v>0.48385962803287602</v>
      </c>
    </row>
    <row r="354" spans="1:7" hidden="1" x14ac:dyDescent="0.2">
      <c r="A354" t="s">
        <v>212</v>
      </c>
      <c r="B354">
        <v>16.442397050050399</v>
      </c>
      <c r="C354">
        <v>-0.40280436970804001</v>
      </c>
      <c r="D354">
        <v>0.48385962803287602</v>
      </c>
      <c r="E354">
        <v>21.7439114105218</v>
      </c>
      <c r="F354">
        <v>0.40280436970804001</v>
      </c>
      <c r="G354">
        <v>0.48385962803287602</v>
      </c>
    </row>
    <row r="355" spans="1:7" hidden="1" x14ac:dyDescent="0.2">
      <c r="A355" t="s">
        <v>735</v>
      </c>
      <c r="B355">
        <v>2.5823641992717201</v>
      </c>
      <c r="C355">
        <v>-0.40340646320558199</v>
      </c>
      <c r="D355">
        <v>0.48795425910140999</v>
      </c>
      <c r="E355">
        <v>3.4162719883018</v>
      </c>
      <c r="F355">
        <v>0.40340646320558199</v>
      </c>
      <c r="G355">
        <v>0.48795425910140999</v>
      </c>
    </row>
    <row r="356" spans="1:7" hidden="1" x14ac:dyDescent="0.2">
      <c r="A356" t="s">
        <v>580</v>
      </c>
      <c r="B356">
        <v>15.1257637647967</v>
      </c>
      <c r="C356">
        <v>-0.40148503451010498</v>
      </c>
      <c r="D356">
        <v>0.48963335861374901</v>
      </c>
      <c r="E356">
        <v>19.984458025988602</v>
      </c>
      <c r="F356">
        <v>0.40148503451010498</v>
      </c>
      <c r="G356">
        <v>0.48963335861372698</v>
      </c>
    </row>
    <row r="357" spans="1:7" hidden="1" x14ac:dyDescent="0.2">
      <c r="A357" t="s">
        <v>420</v>
      </c>
      <c r="B357">
        <v>2.32226549747008</v>
      </c>
      <c r="C357">
        <v>0.42671203413403402</v>
      </c>
      <c r="D357">
        <v>0.48963335861374901</v>
      </c>
      <c r="E357">
        <v>1.72778322361152</v>
      </c>
      <c r="F357">
        <v>-0.42671203413403402</v>
      </c>
      <c r="G357">
        <v>0.48963335861372698</v>
      </c>
    </row>
    <row r="358" spans="1:7" hidden="1" x14ac:dyDescent="0.2">
      <c r="A358" t="s">
        <v>895</v>
      </c>
      <c r="B358">
        <v>1.0422570890810601</v>
      </c>
      <c r="C358">
        <v>-0.40657764353572801</v>
      </c>
      <c r="D358">
        <v>0.48963335861374901</v>
      </c>
      <c r="E358">
        <v>1.3817573913200101</v>
      </c>
      <c r="F358">
        <v>0.40657764353572801</v>
      </c>
      <c r="G358">
        <v>0.48963335861372698</v>
      </c>
    </row>
    <row r="359" spans="1:7" hidden="1" x14ac:dyDescent="0.2">
      <c r="A359" t="s">
        <v>440</v>
      </c>
      <c r="B359">
        <v>2.5826745795841299</v>
      </c>
      <c r="C359">
        <v>0.42865900547993502</v>
      </c>
      <c r="D359">
        <v>0.49072386944030999</v>
      </c>
      <c r="E359">
        <v>1.9189771580641199</v>
      </c>
      <c r="F359">
        <v>-0.42865900547993502</v>
      </c>
      <c r="G359">
        <v>0.49072386944030999</v>
      </c>
    </row>
    <row r="360" spans="1:7" hidden="1" x14ac:dyDescent="0.2">
      <c r="A360" t="s">
        <v>965</v>
      </c>
      <c r="B360">
        <v>20.6222887173091</v>
      </c>
      <c r="C360">
        <v>-0.399758545962351</v>
      </c>
      <c r="D360">
        <v>0.49169388144756798</v>
      </c>
      <c r="E360">
        <v>27.214051983035201</v>
      </c>
      <c r="F360">
        <v>0.399758545962351</v>
      </c>
      <c r="G360">
        <v>0.49169388144756798</v>
      </c>
    </row>
    <row r="361" spans="1:7" hidden="1" x14ac:dyDescent="0.2">
      <c r="A361" t="s">
        <v>217</v>
      </c>
      <c r="B361">
        <v>2.6180579351991602</v>
      </c>
      <c r="C361">
        <v>-0.40230250615837498</v>
      </c>
      <c r="D361">
        <v>0.49230231511282901</v>
      </c>
      <c r="E361">
        <v>3.46084480737664</v>
      </c>
      <c r="F361">
        <v>0.40230250615837498</v>
      </c>
      <c r="G361">
        <v>0.49230231511282901</v>
      </c>
    </row>
    <row r="362" spans="1:7" hidden="1" x14ac:dyDescent="0.2">
      <c r="A362" t="s">
        <v>955</v>
      </c>
      <c r="B362">
        <v>2.2061832606278098</v>
      </c>
      <c r="C362">
        <v>0.42914067129051803</v>
      </c>
      <c r="D362">
        <v>0.49281761498710702</v>
      </c>
      <c r="E362">
        <v>1.63863758546184</v>
      </c>
      <c r="F362">
        <v>-0.42914067129051803</v>
      </c>
      <c r="G362">
        <v>0.49281761498710702</v>
      </c>
    </row>
    <row r="363" spans="1:7" hidden="1" x14ac:dyDescent="0.2">
      <c r="A363" t="s">
        <v>447</v>
      </c>
      <c r="B363">
        <v>7.5313782806885099</v>
      </c>
      <c r="C363">
        <v>0.42182635908621702</v>
      </c>
      <c r="D363">
        <v>0.49367960893435298</v>
      </c>
      <c r="E363">
        <v>5.62321301696785</v>
      </c>
      <c r="F363">
        <v>-0.42182635908621702</v>
      </c>
      <c r="G363">
        <v>0.49367960893435298</v>
      </c>
    </row>
    <row r="364" spans="1:7" hidden="1" x14ac:dyDescent="0.2">
      <c r="A364" t="s">
        <v>1161</v>
      </c>
      <c r="B364">
        <v>1.2008614287238299</v>
      </c>
      <c r="C364">
        <v>0.42965573278721603</v>
      </c>
      <c r="D364">
        <v>0.49440853890029202</v>
      </c>
      <c r="E364">
        <v>0.89145638149678097</v>
      </c>
      <c r="F364">
        <v>-0.42965573278721603</v>
      </c>
      <c r="G364">
        <v>0.49440853890029202</v>
      </c>
    </row>
    <row r="365" spans="1:7" hidden="1" x14ac:dyDescent="0.2">
      <c r="A365" t="s">
        <v>165</v>
      </c>
      <c r="B365">
        <v>2.1891123434451298</v>
      </c>
      <c r="C365">
        <v>-0.39904686657826499</v>
      </c>
      <c r="D365">
        <v>0.49721835274551801</v>
      </c>
      <c r="E365">
        <v>2.8872630040188501</v>
      </c>
      <c r="F365">
        <v>0.39904686657826499</v>
      </c>
      <c r="G365">
        <v>0.49721835274551801</v>
      </c>
    </row>
    <row r="366" spans="1:7" hidden="1" x14ac:dyDescent="0.2">
      <c r="A366" t="s">
        <v>461</v>
      </c>
      <c r="B366">
        <v>3.8347487598560299</v>
      </c>
      <c r="C366">
        <v>-0.39569300181998801</v>
      </c>
      <c r="D366">
        <v>0.50166802021388202</v>
      </c>
      <c r="E366">
        <v>5.0461123068409899</v>
      </c>
      <c r="F366">
        <v>0.39569300181998801</v>
      </c>
      <c r="G366">
        <v>0.50166802021388202</v>
      </c>
    </row>
    <row r="367" spans="1:7" hidden="1" x14ac:dyDescent="0.2">
      <c r="A367" t="s">
        <v>618</v>
      </c>
      <c r="B367">
        <v>2.2158050503125999</v>
      </c>
      <c r="C367">
        <v>0.42001552620648902</v>
      </c>
      <c r="D367">
        <v>0.50210317946227401</v>
      </c>
      <c r="E367">
        <v>1.6562321193071701</v>
      </c>
      <c r="F367">
        <v>-0.42001552620648902</v>
      </c>
      <c r="G367">
        <v>0.50210317946229599</v>
      </c>
    </row>
    <row r="368" spans="1:7" hidden="1" x14ac:dyDescent="0.2">
      <c r="A368" t="s">
        <v>109</v>
      </c>
      <c r="B368">
        <v>3.4961238390140301</v>
      </c>
      <c r="C368">
        <v>0.42036849526269798</v>
      </c>
      <c r="D368">
        <v>0.50210317946227401</v>
      </c>
      <c r="E368">
        <v>2.6127882760316798</v>
      </c>
      <c r="F368">
        <v>-0.42036849526269798</v>
      </c>
      <c r="G368">
        <v>0.50210317946229599</v>
      </c>
    </row>
    <row r="369" spans="1:7" hidden="1" x14ac:dyDescent="0.2">
      <c r="A369" t="s">
        <v>1160</v>
      </c>
      <c r="B369">
        <v>1.2055171334100201</v>
      </c>
      <c r="C369">
        <v>0.421078702053856</v>
      </c>
      <c r="D369">
        <v>0.50210317946227401</v>
      </c>
      <c r="E369">
        <v>0.900253648419446</v>
      </c>
      <c r="F369">
        <v>-0.421078702053856</v>
      </c>
      <c r="G369">
        <v>0.50210317946229599</v>
      </c>
    </row>
    <row r="370" spans="1:7" hidden="1" x14ac:dyDescent="0.2">
      <c r="A370" t="s">
        <v>832</v>
      </c>
      <c r="B370">
        <v>1.3687771777389801</v>
      </c>
      <c r="C370">
        <v>-0.39854515175605199</v>
      </c>
      <c r="D370">
        <v>0.50256550064193894</v>
      </c>
      <c r="E370">
        <v>1.80461268806947</v>
      </c>
      <c r="F370">
        <v>0.39854515175605199</v>
      </c>
      <c r="G370">
        <v>0.50256550064193894</v>
      </c>
    </row>
    <row r="371" spans="1:7" hidden="1" x14ac:dyDescent="0.2">
      <c r="A371" t="s">
        <v>1159</v>
      </c>
      <c r="B371">
        <v>1.0112190578398099</v>
      </c>
      <c r="C371">
        <v>0.42163907810388701</v>
      </c>
      <c r="D371">
        <v>0.50469518642427402</v>
      </c>
      <c r="E371">
        <v>0.75480550196470797</v>
      </c>
      <c r="F371">
        <v>-0.42163907810388701</v>
      </c>
      <c r="G371">
        <v>0.50469518642427402</v>
      </c>
    </row>
    <row r="372" spans="1:7" hidden="1" x14ac:dyDescent="0.2">
      <c r="A372" t="s">
        <v>1158</v>
      </c>
      <c r="B372">
        <v>1.3526374014935301</v>
      </c>
      <c r="C372">
        <v>0.42141682160898902</v>
      </c>
      <c r="D372">
        <v>0.50550329796090498</v>
      </c>
      <c r="E372">
        <v>1.0099262427220099</v>
      </c>
      <c r="F372">
        <v>-0.42141682160898902</v>
      </c>
      <c r="G372">
        <v>0.505503297960884</v>
      </c>
    </row>
    <row r="373" spans="1:7" hidden="1" x14ac:dyDescent="0.2">
      <c r="A373" t="s">
        <v>1157</v>
      </c>
      <c r="B373">
        <v>0.80202272727381496</v>
      </c>
      <c r="C373">
        <v>-0.40427994626793001</v>
      </c>
      <c r="D373">
        <v>0.50841556283662703</v>
      </c>
      <c r="E373">
        <v>1.0615368753349801</v>
      </c>
      <c r="F373">
        <v>0.40427994626793001</v>
      </c>
      <c r="G373">
        <v>0.50841556283664302</v>
      </c>
    </row>
    <row r="374" spans="1:7" hidden="1" x14ac:dyDescent="0.2">
      <c r="A374" t="s">
        <v>254</v>
      </c>
      <c r="B374">
        <v>2.1288985628371102</v>
      </c>
      <c r="C374">
        <v>0.41482419252804298</v>
      </c>
      <c r="D374">
        <v>0.51196014159389003</v>
      </c>
      <c r="E374">
        <v>1.59699718869456</v>
      </c>
      <c r="F374">
        <v>-0.41482419252804298</v>
      </c>
      <c r="G374">
        <v>0.51196014159389003</v>
      </c>
    </row>
    <row r="375" spans="1:7" hidden="1" x14ac:dyDescent="0.2">
      <c r="A375" t="s">
        <v>1156</v>
      </c>
      <c r="B375">
        <v>1.08726223438087</v>
      </c>
      <c r="C375">
        <v>0.416260211470243</v>
      </c>
      <c r="D375">
        <v>0.51263606005867901</v>
      </c>
      <c r="E375">
        <v>0.81462691703883405</v>
      </c>
      <c r="F375">
        <v>-0.416260211470243</v>
      </c>
      <c r="G375">
        <v>0.51263606005867901</v>
      </c>
    </row>
    <row r="376" spans="1:7" hidden="1" x14ac:dyDescent="0.2">
      <c r="A376" t="s">
        <v>179</v>
      </c>
      <c r="B376">
        <v>1.6195644701682499</v>
      </c>
      <c r="C376">
        <v>0.41230927774257797</v>
      </c>
      <c r="D376">
        <v>0.51390621304231798</v>
      </c>
      <c r="E376">
        <v>1.2169552576353999</v>
      </c>
      <c r="F376">
        <v>-0.41230927774257797</v>
      </c>
      <c r="G376">
        <v>0.51390621304231798</v>
      </c>
    </row>
    <row r="377" spans="1:7" hidden="1" x14ac:dyDescent="0.2">
      <c r="A377" t="s">
        <v>831</v>
      </c>
      <c r="B377">
        <v>12.7954283792039</v>
      </c>
      <c r="C377">
        <v>-0.38729071201790299</v>
      </c>
      <c r="D377">
        <v>0.51390621304231798</v>
      </c>
      <c r="E377">
        <v>16.7400259849096</v>
      </c>
      <c r="F377">
        <v>0.38729071201790299</v>
      </c>
      <c r="G377">
        <v>0.51390621304231798</v>
      </c>
    </row>
    <row r="378" spans="1:7" hidden="1" x14ac:dyDescent="0.2">
      <c r="A378" t="s">
        <v>113</v>
      </c>
      <c r="B378">
        <v>3.52840339150492</v>
      </c>
      <c r="C378">
        <v>0.414010863134465</v>
      </c>
      <c r="D378">
        <v>0.51609485941274602</v>
      </c>
      <c r="E378">
        <v>2.6485638281838502</v>
      </c>
      <c r="F378">
        <v>-0.414010863134465</v>
      </c>
      <c r="G378">
        <v>0.51609485941274602</v>
      </c>
    </row>
    <row r="379" spans="1:7" hidden="1" x14ac:dyDescent="0.2">
      <c r="A379" t="s">
        <v>570</v>
      </c>
      <c r="B379">
        <v>1.33773914649773</v>
      </c>
      <c r="C379">
        <v>0.41383973057443302</v>
      </c>
      <c r="D379">
        <v>0.51723160936119705</v>
      </c>
      <c r="E379">
        <v>1.0040613981069</v>
      </c>
      <c r="F379">
        <v>-0.41383973057443302</v>
      </c>
      <c r="G379">
        <v>0.51723160936119705</v>
      </c>
    </row>
    <row r="380" spans="1:7" hidden="1" x14ac:dyDescent="0.2">
      <c r="A380" s="2" t="s">
        <v>1155</v>
      </c>
      <c r="B380">
        <v>1.15740818498609</v>
      </c>
      <c r="C380">
        <v>0.41494630933369198</v>
      </c>
      <c r="D380">
        <v>0.51819144865441802</v>
      </c>
      <c r="E380">
        <v>0.86799700303633898</v>
      </c>
      <c r="F380">
        <v>-0.41494630933369198</v>
      </c>
      <c r="G380">
        <v>0.51819144865443301</v>
      </c>
    </row>
    <row r="381" spans="1:7" hidden="1" x14ac:dyDescent="0.2">
      <c r="A381" t="s">
        <v>919</v>
      </c>
      <c r="B381">
        <v>1.5056548955128699</v>
      </c>
      <c r="C381">
        <v>0.41306872655134602</v>
      </c>
      <c r="D381">
        <v>0.51951821166459999</v>
      </c>
      <c r="E381">
        <v>1.1307420417932801</v>
      </c>
      <c r="F381">
        <v>-0.41306872655134602</v>
      </c>
      <c r="G381">
        <v>0.51951821166459999</v>
      </c>
    </row>
    <row r="382" spans="1:7" hidden="1" x14ac:dyDescent="0.2">
      <c r="A382" t="s">
        <v>1154</v>
      </c>
      <c r="B382">
        <v>1.39391798304439</v>
      </c>
      <c r="C382">
        <v>0.41863373661338099</v>
      </c>
      <c r="D382">
        <v>0.51972642065568297</v>
      </c>
      <c r="E382">
        <v>1.0427693725666201</v>
      </c>
      <c r="F382">
        <v>-0.41863373661338099</v>
      </c>
      <c r="G382">
        <v>0.51972642065563102</v>
      </c>
    </row>
    <row r="383" spans="1:7" hidden="1" x14ac:dyDescent="0.2">
      <c r="A383" t="s">
        <v>234</v>
      </c>
      <c r="B383">
        <v>7.7020874525153697</v>
      </c>
      <c r="C383">
        <v>0.40854972722994398</v>
      </c>
      <c r="D383">
        <v>0.52086759229605795</v>
      </c>
      <c r="E383">
        <v>5.80385023111325</v>
      </c>
      <c r="F383">
        <v>-0.40854972722994398</v>
      </c>
      <c r="G383">
        <v>0.52086759229605795</v>
      </c>
    </row>
    <row r="384" spans="1:7" hidden="1" x14ac:dyDescent="0.2">
      <c r="A384" t="s">
        <v>87</v>
      </c>
      <c r="B384">
        <v>1.3318419205618901</v>
      </c>
      <c r="C384">
        <v>-0.416277357934629</v>
      </c>
      <c r="D384">
        <v>0.52327779250797701</v>
      </c>
      <c r="E384">
        <v>1.77763440283996</v>
      </c>
      <c r="F384">
        <v>0.416277357934629</v>
      </c>
      <c r="G384">
        <v>0.52327779250797701</v>
      </c>
    </row>
    <row r="385" spans="1:7" hidden="1" x14ac:dyDescent="0.2">
      <c r="A385" t="s">
        <v>1153</v>
      </c>
      <c r="B385">
        <v>1.25052227870983</v>
      </c>
      <c r="C385">
        <v>0.40875222922017501</v>
      </c>
      <c r="D385">
        <v>0.52327779250797701</v>
      </c>
      <c r="E385">
        <v>0.94189404518673003</v>
      </c>
      <c r="F385">
        <v>-0.40875222922017501</v>
      </c>
      <c r="G385">
        <v>0.52327779250797701</v>
      </c>
    </row>
    <row r="386" spans="1:7" hidden="1" x14ac:dyDescent="0.2">
      <c r="A386" t="s">
        <v>523</v>
      </c>
      <c r="B386">
        <v>6.7504614146587496</v>
      </c>
      <c r="C386">
        <v>-0.38352709241087801</v>
      </c>
      <c r="D386">
        <v>0.52327779250797701</v>
      </c>
      <c r="E386">
        <v>8.8084101274343105</v>
      </c>
      <c r="F386">
        <v>0.38352709241087801</v>
      </c>
      <c r="G386">
        <v>0.52327779250797701</v>
      </c>
    </row>
    <row r="387" spans="1:7" hidden="1" x14ac:dyDescent="0.2">
      <c r="A387" t="s">
        <v>307</v>
      </c>
      <c r="B387">
        <v>4.5923871024548601</v>
      </c>
      <c r="C387">
        <v>0.40666112348245098</v>
      </c>
      <c r="D387">
        <v>0.52552640414946095</v>
      </c>
      <c r="E387">
        <v>3.46495019860722</v>
      </c>
      <c r="F387">
        <v>-0.40666112348245098</v>
      </c>
      <c r="G387">
        <v>0.52552640414946095</v>
      </c>
    </row>
    <row r="388" spans="1:7" hidden="1" x14ac:dyDescent="0.2">
      <c r="A388" t="s">
        <v>692</v>
      </c>
      <c r="B388">
        <v>7.1263319729902399</v>
      </c>
      <c r="C388">
        <v>-0.38268195393677101</v>
      </c>
      <c r="D388">
        <v>0.52850905009530702</v>
      </c>
      <c r="E388">
        <v>9.2934327771039396</v>
      </c>
      <c r="F388">
        <v>0.38268195393677101</v>
      </c>
      <c r="G388">
        <v>0.52850905009536797</v>
      </c>
    </row>
    <row r="389" spans="1:7" hidden="1" x14ac:dyDescent="0.2">
      <c r="A389" t="s">
        <v>187</v>
      </c>
      <c r="B389">
        <v>1.12605977343243</v>
      </c>
      <c r="C389">
        <v>0.407852773876068</v>
      </c>
      <c r="D389">
        <v>0.52911264770022803</v>
      </c>
      <c r="E389">
        <v>0.84864301580647505</v>
      </c>
      <c r="F389">
        <v>-0.407852773876068</v>
      </c>
      <c r="G389">
        <v>0.52911264770022803</v>
      </c>
    </row>
    <row r="390" spans="1:7" hidden="1" x14ac:dyDescent="0.2">
      <c r="A390" t="s">
        <v>137</v>
      </c>
      <c r="B390">
        <v>1.1406476481158101</v>
      </c>
      <c r="C390">
        <v>0.42343156670222998</v>
      </c>
      <c r="D390">
        <v>0.53079261224144203</v>
      </c>
      <c r="E390">
        <v>0.85040246919100804</v>
      </c>
      <c r="F390">
        <v>-0.42343156670222998</v>
      </c>
      <c r="G390">
        <v>0.53079261224145802</v>
      </c>
    </row>
    <row r="391" spans="1:7" hidden="1" x14ac:dyDescent="0.2">
      <c r="A391" t="s">
        <v>399</v>
      </c>
      <c r="B391">
        <v>1.2582817865201401</v>
      </c>
      <c r="C391">
        <v>0.40427041436730199</v>
      </c>
      <c r="D391">
        <v>0.53280605731800501</v>
      </c>
      <c r="E391">
        <v>0.95069131210939595</v>
      </c>
      <c r="F391">
        <v>-0.40427041436730199</v>
      </c>
      <c r="G391">
        <v>0.53280605731798103</v>
      </c>
    </row>
    <row r="392" spans="1:7" hidden="1" x14ac:dyDescent="0.2">
      <c r="A392" t="s">
        <v>872</v>
      </c>
      <c r="B392">
        <v>4.67029256087039</v>
      </c>
      <c r="C392">
        <v>-0.379945225381563</v>
      </c>
      <c r="D392">
        <v>0.53280605731800501</v>
      </c>
      <c r="E392">
        <v>6.07891144356193</v>
      </c>
      <c r="F392">
        <v>0.379945225381563</v>
      </c>
      <c r="G392">
        <v>0.53280605731798103</v>
      </c>
    </row>
    <row r="393" spans="1:7" hidden="1" x14ac:dyDescent="0.2">
      <c r="A393" t="s">
        <v>874</v>
      </c>
      <c r="B393">
        <v>1.73099100232432</v>
      </c>
      <c r="C393">
        <v>-0.38239341730258603</v>
      </c>
      <c r="D393">
        <v>0.53280605731800501</v>
      </c>
      <c r="E393">
        <v>2.2567922078944802</v>
      </c>
      <c r="F393">
        <v>0.38239341730258603</v>
      </c>
      <c r="G393">
        <v>0.53280605731798103</v>
      </c>
    </row>
    <row r="394" spans="1:7" hidden="1" x14ac:dyDescent="0.2">
      <c r="A394" t="s">
        <v>688</v>
      </c>
      <c r="B394">
        <v>1.6900208010858799</v>
      </c>
      <c r="C394">
        <v>0.403873105407829</v>
      </c>
      <c r="D394">
        <v>0.533247361278261</v>
      </c>
      <c r="E394">
        <v>1.27736315717104</v>
      </c>
      <c r="F394">
        <v>-0.403873105407829</v>
      </c>
      <c r="G394">
        <v>0.53324736127820005</v>
      </c>
    </row>
    <row r="395" spans="1:7" hidden="1" x14ac:dyDescent="0.2">
      <c r="A395" t="s">
        <v>1152</v>
      </c>
      <c r="B395">
        <v>1.1350608024923901</v>
      </c>
      <c r="C395">
        <v>0.41138703902995999</v>
      </c>
      <c r="D395">
        <v>0.533247361278261</v>
      </c>
      <c r="E395">
        <v>0.85333489149856301</v>
      </c>
      <c r="F395">
        <v>-0.41138703902995999</v>
      </c>
      <c r="G395">
        <v>0.53324736127820005</v>
      </c>
    </row>
    <row r="396" spans="1:7" hidden="1" x14ac:dyDescent="0.2">
      <c r="A396" t="s">
        <v>104</v>
      </c>
      <c r="B396">
        <v>2.4274844233779</v>
      </c>
      <c r="C396">
        <v>-0.380137731176861</v>
      </c>
      <c r="D396">
        <v>0.53449668134648998</v>
      </c>
      <c r="E396">
        <v>3.1599782786214798</v>
      </c>
      <c r="F396">
        <v>0.380137731176861</v>
      </c>
      <c r="G396">
        <v>0.53449668134650397</v>
      </c>
    </row>
    <row r="397" spans="1:7" hidden="1" x14ac:dyDescent="0.2">
      <c r="A397" t="s">
        <v>557</v>
      </c>
      <c r="B397">
        <v>1.5785942689298</v>
      </c>
      <c r="C397">
        <v>0.40412861918895898</v>
      </c>
      <c r="D397">
        <v>0.535527196012481</v>
      </c>
      <c r="E397">
        <v>1.1929093947134499</v>
      </c>
      <c r="F397">
        <v>-0.40412861918895898</v>
      </c>
      <c r="G397">
        <v>0.535527196012481</v>
      </c>
    </row>
    <row r="398" spans="1:7" hidden="1" x14ac:dyDescent="0.2">
      <c r="A398" t="s">
        <v>189</v>
      </c>
      <c r="B398">
        <v>1.2232088112175299</v>
      </c>
      <c r="C398">
        <v>0.40134553745896001</v>
      </c>
      <c r="D398">
        <v>0.535527196012481</v>
      </c>
      <c r="E398">
        <v>0.92605896472593197</v>
      </c>
      <c r="F398">
        <v>-0.40134553745896001</v>
      </c>
      <c r="G398">
        <v>0.535527196012481</v>
      </c>
    </row>
    <row r="399" spans="1:7" hidden="1" x14ac:dyDescent="0.2">
      <c r="A399" t="s">
        <v>374</v>
      </c>
      <c r="B399">
        <v>1.4351985645952401</v>
      </c>
      <c r="C399">
        <v>-0.379950581754332</v>
      </c>
      <c r="D399">
        <v>0.535527196012481</v>
      </c>
      <c r="E399">
        <v>1.86795300991266</v>
      </c>
      <c r="F399">
        <v>0.379950581754332</v>
      </c>
      <c r="G399">
        <v>0.535527196012481</v>
      </c>
    </row>
    <row r="400" spans="1:7" hidden="1" x14ac:dyDescent="0.2">
      <c r="A400" t="s">
        <v>728</v>
      </c>
      <c r="B400">
        <v>3.88285770827996</v>
      </c>
      <c r="C400">
        <v>0.399205493997216</v>
      </c>
      <c r="D400">
        <v>0.535527196012481</v>
      </c>
      <c r="E400">
        <v>2.9447384812469299</v>
      </c>
      <c r="F400">
        <v>-0.399205493997216</v>
      </c>
      <c r="G400">
        <v>0.535527196012481</v>
      </c>
    </row>
    <row r="401" spans="1:7" hidden="1" x14ac:dyDescent="0.2">
      <c r="A401" t="s">
        <v>787</v>
      </c>
      <c r="B401">
        <v>23.606905801467398</v>
      </c>
      <c r="C401">
        <v>-0.37677025485652099</v>
      </c>
      <c r="D401">
        <v>0.535527196012481</v>
      </c>
      <c r="E401">
        <v>30.660234678874101</v>
      </c>
      <c r="F401">
        <v>0.37677025485652099</v>
      </c>
      <c r="G401">
        <v>0.535527196012481</v>
      </c>
    </row>
    <row r="402" spans="1:7" hidden="1" x14ac:dyDescent="0.2">
      <c r="A402" t="s">
        <v>97</v>
      </c>
      <c r="B402">
        <v>2.0795480931635302</v>
      </c>
      <c r="C402">
        <v>0.39964897138998101</v>
      </c>
      <c r="D402">
        <v>0.535527196012481</v>
      </c>
      <c r="E402">
        <v>1.57647023254167</v>
      </c>
      <c r="F402">
        <v>-0.39964897138998101</v>
      </c>
      <c r="G402">
        <v>0.535527196012481</v>
      </c>
    </row>
    <row r="403" spans="1:7" hidden="1" x14ac:dyDescent="0.2">
      <c r="A403" t="s">
        <v>452</v>
      </c>
      <c r="B403">
        <v>2.0373363706754302</v>
      </c>
      <c r="C403">
        <v>0.40152608209430002</v>
      </c>
      <c r="D403">
        <v>0.535527196012481</v>
      </c>
      <c r="E403">
        <v>1.5424541337740301</v>
      </c>
      <c r="F403">
        <v>-0.40152608209430002</v>
      </c>
      <c r="G403">
        <v>0.535527196012481</v>
      </c>
    </row>
    <row r="404" spans="1:7" hidden="1" x14ac:dyDescent="0.2">
      <c r="A404" t="s">
        <v>13</v>
      </c>
      <c r="B404">
        <v>1.9401873328903301</v>
      </c>
      <c r="C404">
        <v>-0.386373567482374</v>
      </c>
      <c r="D404">
        <v>0.535527196012481</v>
      </c>
      <c r="E404">
        <v>2.5365452960352401</v>
      </c>
      <c r="F404">
        <v>0.386373567482374</v>
      </c>
      <c r="G404">
        <v>0.535527196012481</v>
      </c>
    </row>
    <row r="405" spans="1:7" hidden="1" x14ac:dyDescent="0.2">
      <c r="A405" t="s">
        <v>921</v>
      </c>
      <c r="B405">
        <v>5.3509565859909296</v>
      </c>
      <c r="C405">
        <v>0.39767493930977998</v>
      </c>
      <c r="D405">
        <v>0.535527196012481</v>
      </c>
      <c r="E405">
        <v>4.0625778648869701</v>
      </c>
      <c r="F405">
        <v>-0.39767493930977998</v>
      </c>
      <c r="G405">
        <v>0.535527196012481</v>
      </c>
    </row>
    <row r="406" spans="1:7" hidden="1" x14ac:dyDescent="0.2">
      <c r="A406" t="s">
        <v>503</v>
      </c>
      <c r="B406">
        <v>2.5615687183400899</v>
      </c>
      <c r="C406">
        <v>0.39929755440595999</v>
      </c>
      <c r="D406">
        <v>0.535527196012481</v>
      </c>
      <c r="E406">
        <v>1.9424365365245599</v>
      </c>
      <c r="F406">
        <v>-0.39929755440595999</v>
      </c>
      <c r="G406">
        <v>0.535527196012481</v>
      </c>
    </row>
    <row r="407" spans="1:7" hidden="1" x14ac:dyDescent="0.2">
      <c r="A407" t="s">
        <v>121</v>
      </c>
      <c r="B407">
        <v>1.2880782965117299</v>
      </c>
      <c r="C407">
        <v>0.40114581794245502</v>
      </c>
      <c r="D407">
        <v>0.53629004462970498</v>
      </c>
      <c r="E407">
        <v>0.97532365949285904</v>
      </c>
      <c r="F407">
        <v>-0.40114581794245502</v>
      </c>
      <c r="G407">
        <v>0.53629004462970498</v>
      </c>
    </row>
    <row r="408" spans="1:7" hidden="1" x14ac:dyDescent="0.2">
      <c r="A408" t="s">
        <v>136</v>
      </c>
      <c r="B408">
        <v>1.70616057733133</v>
      </c>
      <c r="C408">
        <v>0.39850905421472399</v>
      </c>
      <c r="D408">
        <v>0.53629004462970498</v>
      </c>
      <c r="E408">
        <v>1.29437120655486</v>
      </c>
      <c r="F408">
        <v>-0.39850905421472399</v>
      </c>
      <c r="G408">
        <v>0.53629004462970498</v>
      </c>
    </row>
    <row r="409" spans="1:7" hidden="1" x14ac:dyDescent="0.2">
      <c r="A409" t="s">
        <v>425</v>
      </c>
      <c r="B409">
        <v>3.1264608869307802</v>
      </c>
      <c r="C409">
        <v>0.39805420146870202</v>
      </c>
      <c r="D409">
        <v>0.53746711643938005</v>
      </c>
      <c r="E409">
        <v>2.37291613127366</v>
      </c>
      <c r="F409">
        <v>-0.39805420146870202</v>
      </c>
      <c r="G409">
        <v>0.53746711643938005</v>
      </c>
    </row>
    <row r="410" spans="1:7" hidden="1" x14ac:dyDescent="0.2">
      <c r="A410" t="s">
        <v>637</v>
      </c>
      <c r="B410">
        <v>1.3368080055604901</v>
      </c>
      <c r="C410">
        <v>0.39858853150006002</v>
      </c>
      <c r="D410">
        <v>0.53815723228546397</v>
      </c>
      <c r="E410">
        <v>1.0140316339525799</v>
      </c>
      <c r="F410">
        <v>-0.39858853150006002</v>
      </c>
      <c r="G410">
        <v>0.53815723228546397</v>
      </c>
    </row>
    <row r="411" spans="1:7" hidden="1" x14ac:dyDescent="0.2">
      <c r="A411" t="s">
        <v>480</v>
      </c>
      <c r="B411">
        <v>1.9373939100786199</v>
      </c>
      <c r="C411">
        <v>-0.37639586245047602</v>
      </c>
      <c r="D411">
        <v>0.53829192552077698</v>
      </c>
      <c r="E411">
        <v>2.5154318554208501</v>
      </c>
      <c r="F411">
        <v>0.37639586245047602</v>
      </c>
      <c r="G411">
        <v>0.53829192552077698</v>
      </c>
    </row>
    <row r="412" spans="1:7" hidden="1" x14ac:dyDescent="0.2">
      <c r="A412" t="s">
        <v>521</v>
      </c>
      <c r="B412">
        <v>1.24524581339881</v>
      </c>
      <c r="C412">
        <v>0.40265354658484098</v>
      </c>
      <c r="D412">
        <v>0.53886235381076497</v>
      </c>
      <c r="E412">
        <v>0.94189404518673003</v>
      </c>
      <c r="F412">
        <v>-0.40265354658484098</v>
      </c>
      <c r="G412">
        <v>0.53886235381076497</v>
      </c>
    </row>
    <row r="413" spans="1:7" hidden="1" x14ac:dyDescent="0.2">
      <c r="A413" t="s">
        <v>1151</v>
      </c>
      <c r="B413">
        <v>1.0351183418955701</v>
      </c>
      <c r="C413">
        <v>0.39930564760029302</v>
      </c>
      <c r="D413">
        <v>0.539909297059189</v>
      </c>
      <c r="E413">
        <v>0.78471620950177101</v>
      </c>
      <c r="F413">
        <v>-0.39930564760029302</v>
      </c>
      <c r="G413">
        <v>0.53990929705916602</v>
      </c>
    </row>
    <row r="414" spans="1:7" hidden="1" x14ac:dyDescent="0.2">
      <c r="A414" t="s">
        <v>400</v>
      </c>
      <c r="B414">
        <v>5.28763900225879</v>
      </c>
      <c r="C414">
        <v>0.39557462251345799</v>
      </c>
      <c r="D414">
        <v>0.54089754149069802</v>
      </c>
      <c r="E414">
        <v>4.0203509836581803</v>
      </c>
      <c r="F414">
        <v>-0.39557462251345799</v>
      </c>
      <c r="G414">
        <v>0.54089754149069802</v>
      </c>
    </row>
    <row r="415" spans="1:7" hidden="1" x14ac:dyDescent="0.2">
      <c r="A415" t="s">
        <v>427</v>
      </c>
      <c r="B415">
        <v>1.37995086898582</v>
      </c>
      <c r="C415">
        <v>0.39763508978995699</v>
      </c>
      <c r="D415">
        <v>0.54089754149069802</v>
      </c>
      <c r="E415">
        <v>1.04746124825871</v>
      </c>
      <c r="F415">
        <v>-0.39763508978995699</v>
      </c>
      <c r="G415">
        <v>0.54089754149069802</v>
      </c>
    </row>
    <row r="416" spans="1:7" hidden="1" x14ac:dyDescent="0.2">
      <c r="A416" t="s">
        <v>434</v>
      </c>
      <c r="B416">
        <v>2.14441757845773</v>
      </c>
      <c r="C416">
        <v>-0.37720317665528302</v>
      </c>
      <c r="D416">
        <v>0.54136953333035198</v>
      </c>
      <c r="E416">
        <v>2.7858011921774399</v>
      </c>
      <c r="F416">
        <v>0.37720317665528302</v>
      </c>
      <c r="G416">
        <v>0.54136953333035198</v>
      </c>
    </row>
    <row r="417" spans="1:7" hidden="1" x14ac:dyDescent="0.2">
      <c r="A417" t="s">
        <v>1150</v>
      </c>
      <c r="B417">
        <v>1.1648573124839801</v>
      </c>
      <c r="C417">
        <v>0.39909155271299002</v>
      </c>
      <c r="D417">
        <v>0.54338000284161303</v>
      </c>
      <c r="E417">
        <v>0.88324559903562605</v>
      </c>
      <c r="F417">
        <v>-0.39909155271299002</v>
      </c>
      <c r="G417">
        <v>0.54338000284159005</v>
      </c>
    </row>
    <row r="418" spans="1:7" hidden="1" x14ac:dyDescent="0.2">
      <c r="A418" t="s">
        <v>67</v>
      </c>
      <c r="B418">
        <v>1.53979672987825</v>
      </c>
      <c r="C418">
        <v>0.39542972192839798</v>
      </c>
      <c r="D418">
        <v>0.54373634998105302</v>
      </c>
      <c r="E418">
        <v>1.1706229851760299</v>
      </c>
      <c r="F418">
        <v>-0.39542972192839798</v>
      </c>
      <c r="G418">
        <v>0.54373634998105302</v>
      </c>
    </row>
    <row r="419" spans="1:7" hidden="1" x14ac:dyDescent="0.2">
      <c r="A419" t="s">
        <v>890</v>
      </c>
      <c r="B419">
        <v>1.4199899292870299</v>
      </c>
      <c r="C419">
        <v>-0.37479457139363498</v>
      </c>
      <c r="D419">
        <v>0.54373634998105302</v>
      </c>
      <c r="E419">
        <v>1.84156120914466</v>
      </c>
      <c r="F419">
        <v>0.37479457139363498</v>
      </c>
      <c r="G419">
        <v>0.54373634998105302</v>
      </c>
    </row>
    <row r="420" spans="1:7" hidden="1" x14ac:dyDescent="0.2">
      <c r="A420" t="s">
        <v>417</v>
      </c>
      <c r="B420">
        <v>1.5022407120763399</v>
      </c>
      <c r="C420">
        <v>0.39565373625845301</v>
      </c>
      <c r="D420">
        <v>0.54505800523209302</v>
      </c>
      <c r="E420">
        <v>1.14188524656199</v>
      </c>
      <c r="F420">
        <v>-0.39565373625845301</v>
      </c>
      <c r="G420">
        <v>0.54505800523207004</v>
      </c>
    </row>
    <row r="421" spans="1:7" hidden="1" x14ac:dyDescent="0.2">
      <c r="A421" t="s">
        <v>849</v>
      </c>
      <c r="B421">
        <v>9.1993620795931097</v>
      </c>
      <c r="C421">
        <v>-0.37031215581981097</v>
      </c>
      <c r="D421">
        <v>0.54505800523209302</v>
      </c>
      <c r="E421">
        <v>11.8944913639054</v>
      </c>
      <c r="F421">
        <v>0.37031215581981097</v>
      </c>
      <c r="G421">
        <v>0.54505800523207004</v>
      </c>
    </row>
    <row r="422" spans="1:7" hidden="1" x14ac:dyDescent="0.2">
      <c r="A422" t="s">
        <v>421</v>
      </c>
      <c r="B422">
        <v>3.60196352554668</v>
      </c>
      <c r="C422">
        <v>0.39324938668086701</v>
      </c>
      <c r="D422">
        <v>0.54591385795591496</v>
      </c>
      <c r="E422">
        <v>2.7429878264871301</v>
      </c>
      <c r="F422">
        <v>-0.39324938668086701</v>
      </c>
      <c r="G422">
        <v>0.54591385795591496</v>
      </c>
    </row>
    <row r="423" spans="1:7" hidden="1" x14ac:dyDescent="0.2">
      <c r="A423" t="s">
        <v>45</v>
      </c>
      <c r="B423">
        <v>1.69405574514724</v>
      </c>
      <c r="C423">
        <v>0.38693264694756302</v>
      </c>
      <c r="D423">
        <v>0.54729169268519895</v>
      </c>
      <c r="E423">
        <v>1.29554417547788</v>
      </c>
      <c r="F423">
        <v>-0.38693264694756302</v>
      </c>
      <c r="G423">
        <v>0.54729169268519895</v>
      </c>
    </row>
    <row r="424" spans="1:7" hidden="1" x14ac:dyDescent="0.2">
      <c r="A424" t="s">
        <v>1149</v>
      </c>
      <c r="B424">
        <v>1.2160700640320401</v>
      </c>
      <c r="C424">
        <v>0.39290333401768401</v>
      </c>
      <c r="D424">
        <v>0.54729169268519895</v>
      </c>
      <c r="E424">
        <v>0.92605896472593197</v>
      </c>
      <c r="F424">
        <v>-0.39290333401768401</v>
      </c>
      <c r="G424">
        <v>0.54729169268519895</v>
      </c>
    </row>
    <row r="425" spans="1:7" hidden="1" x14ac:dyDescent="0.2">
      <c r="A425" t="s">
        <v>1148</v>
      </c>
      <c r="B425">
        <v>1.19403306185076</v>
      </c>
      <c r="C425">
        <v>0.393252432213891</v>
      </c>
      <c r="D425">
        <v>0.54729169268519895</v>
      </c>
      <c r="E425">
        <v>0.90905091534211202</v>
      </c>
      <c r="F425">
        <v>-0.393252432213891</v>
      </c>
      <c r="G425">
        <v>0.54729169268519895</v>
      </c>
    </row>
    <row r="426" spans="1:7" hidden="1" x14ac:dyDescent="0.2">
      <c r="A426" t="s">
        <v>335</v>
      </c>
      <c r="B426">
        <v>1.16299503060951</v>
      </c>
      <c r="C426">
        <v>0.39009806715339501</v>
      </c>
      <c r="D426">
        <v>0.54729169268519895</v>
      </c>
      <c r="E426">
        <v>0.88735099026620301</v>
      </c>
      <c r="F426">
        <v>-0.39009806715339501</v>
      </c>
      <c r="G426">
        <v>0.54729169268519895</v>
      </c>
    </row>
    <row r="427" spans="1:7" hidden="1" x14ac:dyDescent="0.2">
      <c r="A427" t="s">
        <v>632</v>
      </c>
      <c r="B427">
        <v>1.5742489445560299</v>
      </c>
      <c r="C427">
        <v>0.39519861373327803</v>
      </c>
      <c r="D427">
        <v>0.54729169268519895</v>
      </c>
      <c r="E427">
        <v>1.1970147859440301</v>
      </c>
      <c r="F427">
        <v>-0.39519861373327803</v>
      </c>
      <c r="G427">
        <v>0.54729169268519895</v>
      </c>
    </row>
    <row r="428" spans="1:7" hidden="1" x14ac:dyDescent="0.2">
      <c r="A428" t="s">
        <v>633</v>
      </c>
      <c r="B428">
        <v>3.96697077294374</v>
      </c>
      <c r="C428">
        <v>-0.36428871196446</v>
      </c>
      <c r="D428">
        <v>0.54729169268519895</v>
      </c>
      <c r="E428">
        <v>5.10769317529964</v>
      </c>
      <c r="F428">
        <v>0.36428871196446</v>
      </c>
      <c r="G428">
        <v>0.54729169268519895</v>
      </c>
    </row>
    <row r="429" spans="1:7" hidden="1" x14ac:dyDescent="0.2">
      <c r="A429" t="s">
        <v>60</v>
      </c>
      <c r="B429">
        <v>4.3623952909572203</v>
      </c>
      <c r="C429">
        <v>0.38956558109627099</v>
      </c>
      <c r="D429">
        <v>0.54729169268519895</v>
      </c>
      <c r="E429">
        <v>3.3306452569211902</v>
      </c>
      <c r="F429">
        <v>-0.38956558109627099</v>
      </c>
      <c r="G429">
        <v>0.54729169268519895</v>
      </c>
    </row>
    <row r="430" spans="1:7" hidden="1" x14ac:dyDescent="0.2">
      <c r="A430" t="s">
        <v>690</v>
      </c>
      <c r="B430">
        <v>1.5559365061236901</v>
      </c>
      <c r="C430">
        <v>0.39537814120752202</v>
      </c>
      <c r="D430">
        <v>0.54729169268519895</v>
      </c>
      <c r="E430">
        <v>1.18293915886776</v>
      </c>
      <c r="F430">
        <v>-0.39537814120752202</v>
      </c>
      <c r="G430">
        <v>0.54729169268519895</v>
      </c>
    </row>
    <row r="431" spans="1:7" hidden="1" x14ac:dyDescent="0.2">
      <c r="A431" t="s">
        <v>193</v>
      </c>
      <c r="B431">
        <v>2.8539469726326301</v>
      </c>
      <c r="C431">
        <v>-0.368104794547984</v>
      </c>
      <c r="D431">
        <v>0.54729169268519895</v>
      </c>
      <c r="E431">
        <v>3.6842953872123498</v>
      </c>
      <c r="F431">
        <v>0.368104794547984</v>
      </c>
      <c r="G431">
        <v>0.54729169268519895</v>
      </c>
    </row>
    <row r="432" spans="1:7" hidden="1" x14ac:dyDescent="0.2">
      <c r="A432" t="s">
        <v>1147</v>
      </c>
      <c r="B432">
        <v>1.2039652318479599</v>
      </c>
      <c r="C432">
        <v>0.38671579126023298</v>
      </c>
      <c r="D432">
        <v>0.54729169268519895</v>
      </c>
      <c r="E432">
        <v>0.92078060457233302</v>
      </c>
      <c r="F432">
        <v>-0.38671579126023298</v>
      </c>
      <c r="G432">
        <v>0.54729169268519895</v>
      </c>
    </row>
    <row r="433" spans="1:7" hidden="1" x14ac:dyDescent="0.2">
      <c r="A433" t="s">
        <v>549</v>
      </c>
      <c r="B433">
        <v>4.1221609291499703</v>
      </c>
      <c r="C433">
        <v>-0.36529043953032397</v>
      </c>
      <c r="D433">
        <v>0.54729169268519895</v>
      </c>
      <c r="E433">
        <v>5.3112032834439802</v>
      </c>
      <c r="F433">
        <v>0.36529043953032397</v>
      </c>
      <c r="G433">
        <v>0.54729169268519895</v>
      </c>
    </row>
    <row r="434" spans="1:7" hidden="1" x14ac:dyDescent="0.2">
      <c r="A434" t="s">
        <v>235</v>
      </c>
      <c r="B434">
        <v>1.6928142238975901</v>
      </c>
      <c r="C434">
        <v>-0.36382898569174299</v>
      </c>
      <c r="D434">
        <v>0.54729169268519895</v>
      </c>
      <c r="E434">
        <v>2.1787897745135099</v>
      </c>
      <c r="F434">
        <v>0.36382898569174299</v>
      </c>
      <c r="G434">
        <v>0.54729169268519895</v>
      </c>
    </row>
    <row r="435" spans="1:7" hidden="1" x14ac:dyDescent="0.2">
      <c r="A435" t="s">
        <v>819</v>
      </c>
      <c r="B435">
        <v>2.9181956973020098</v>
      </c>
      <c r="C435">
        <v>0.38680886749958199</v>
      </c>
      <c r="D435">
        <v>0.54729169268519895</v>
      </c>
      <c r="E435">
        <v>2.2321598605110098</v>
      </c>
      <c r="F435">
        <v>-0.38680886749958199</v>
      </c>
      <c r="G435">
        <v>0.54729169268519895</v>
      </c>
    </row>
    <row r="436" spans="1:7" hidden="1" x14ac:dyDescent="0.2">
      <c r="A436" t="s">
        <v>430</v>
      </c>
      <c r="B436">
        <v>2.574294311149</v>
      </c>
      <c r="C436">
        <v>0.38956215162381402</v>
      </c>
      <c r="D436">
        <v>0.54729169268519895</v>
      </c>
      <c r="E436">
        <v>1.9653094305234899</v>
      </c>
      <c r="F436">
        <v>-0.38956215162381402</v>
      </c>
      <c r="G436">
        <v>0.54729169268519895</v>
      </c>
    </row>
    <row r="437" spans="1:7" hidden="1" x14ac:dyDescent="0.2">
      <c r="A437" t="s">
        <v>436</v>
      </c>
      <c r="B437">
        <v>1.39733216648092</v>
      </c>
      <c r="C437">
        <v>0.39008325417029799</v>
      </c>
      <c r="D437">
        <v>0.54729169268519895</v>
      </c>
      <c r="E437">
        <v>1.06622875102707</v>
      </c>
      <c r="F437">
        <v>-0.39008325417029799</v>
      </c>
      <c r="G437">
        <v>0.54729169268519895</v>
      </c>
    </row>
    <row r="438" spans="1:7" hidden="1" x14ac:dyDescent="0.2">
      <c r="A438" t="s">
        <v>1146</v>
      </c>
      <c r="B438">
        <v>1.18223860997908</v>
      </c>
      <c r="C438">
        <v>0.39107781389879698</v>
      </c>
      <c r="D438">
        <v>0.54729169268519895</v>
      </c>
      <c r="E438">
        <v>0.90142661734246798</v>
      </c>
      <c r="F438">
        <v>-0.39107781389879698</v>
      </c>
      <c r="G438">
        <v>0.54729169268519895</v>
      </c>
    </row>
    <row r="439" spans="1:7" hidden="1" x14ac:dyDescent="0.2">
      <c r="A439" t="s">
        <v>1145</v>
      </c>
      <c r="B439">
        <v>1.0177370444004801</v>
      </c>
      <c r="C439">
        <v>0.38678298763846097</v>
      </c>
      <c r="D439">
        <v>0.54729169268519895</v>
      </c>
      <c r="E439">
        <v>0.77826488042514996</v>
      </c>
      <c r="F439">
        <v>-0.38678298763846097</v>
      </c>
      <c r="G439">
        <v>0.54729169268519895</v>
      </c>
    </row>
    <row r="440" spans="1:7" hidden="1" x14ac:dyDescent="0.2">
      <c r="A440" t="s">
        <v>906</v>
      </c>
      <c r="B440">
        <v>1.37157060055069</v>
      </c>
      <c r="C440">
        <v>-0.365290727839089</v>
      </c>
      <c r="D440">
        <v>0.54729169268519895</v>
      </c>
      <c r="E440">
        <v>1.7670776825327601</v>
      </c>
      <c r="F440">
        <v>0.365290727839089</v>
      </c>
      <c r="G440">
        <v>0.54729169268519895</v>
      </c>
    </row>
    <row r="441" spans="1:7" hidden="1" x14ac:dyDescent="0.2">
      <c r="A441" t="s">
        <v>301</v>
      </c>
      <c r="B441">
        <v>1.5087586986370001</v>
      </c>
      <c r="C441">
        <v>0.40189853542632598</v>
      </c>
      <c r="D441">
        <v>0.54729169268519895</v>
      </c>
      <c r="E441">
        <v>1.14188524656199</v>
      </c>
      <c r="F441">
        <v>-0.40189853542632598</v>
      </c>
      <c r="G441">
        <v>0.54729169268519895</v>
      </c>
    </row>
    <row r="442" spans="1:7" hidden="1" x14ac:dyDescent="0.2">
      <c r="A442" t="s">
        <v>119</v>
      </c>
      <c r="B442">
        <v>2.7176900154835599</v>
      </c>
      <c r="C442">
        <v>0.38333534967468502</v>
      </c>
      <c r="D442">
        <v>0.54729169268519895</v>
      </c>
      <c r="E442">
        <v>2.0837792917487201</v>
      </c>
      <c r="F442">
        <v>-0.38333534967468502</v>
      </c>
      <c r="G442">
        <v>0.54729169268519895</v>
      </c>
    </row>
    <row r="443" spans="1:7" hidden="1" x14ac:dyDescent="0.2">
      <c r="A443" t="s">
        <v>505</v>
      </c>
      <c r="B443">
        <v>6.9115487968008198</v>
      </c>
      <c r="C443">
        <v>0.39034430503601503</v>
      </c>
      <c r="D443">
        <v>0.54729169268519895</v>
      </c>
      <c r="E443">
        <v>5.2742547623687797</v>
      </c>
      <c r="F443">
        <v>-0.39034430503601503</v>
      </c>
      <c r="G443">
        <v>0.54729169268519895</v>
      </c>
    </row>
    <row r="444" spans="1:7" hidden="1" x14ac:dyDescent="0.2">
      <c r="A444" t="s">
        <v>506</v>
      </c>
      <c r="B444">
        <v>1.97463954756811</v>
      </c>
      <c r="C444">
        <v>0.39252827064196799</v>
      </c>
      <c r="D444">
        <v>0.54729169268519895</v>
      </c>
      <c r="E444">
        <v>1.50433264377581</v>
      </c>
      <c r="F444">
        <v>-0.39252827064196799</v>
      </c>
      <c r="G444">
        <v>0.54729169268519895</v>
      </c>
    </row>
    <row r="445" spans="1:7" hidden="1" x14ac:dyDescent="0.2">
      <c r="A445" t="s">
        <v>702</v>
      </c>
      <c r="B445">
        <v>1.0556034425148</v>
      </c>
      <c r="C445">
        <v>-0.36166340396416402</v>
      </c>
      <c r="D445">
        <v>0.54743223550530495</v>
      </c>
      <c r="E445">
        <v>1.3565385594750301</v>
      </c>
      <c r="F445">
        <v>0.36166340396416402</v>
      </c>
      <c r="G445">
        <v>0.54743223550530495</v>
      </c>
    </row>
    <row r="446" spans="1:7" hidden="1" x14ac:dyDescent="0.2">
      <c r="A446" t="s">
        <v>738</v>
      </c>
      <c r="B446">
        <v>21.206734845581799</v>
      </c>
      <c r="C446">
        <v>-0.355798902177835</v>
      </c>
      <c r="D446">
        <v>0.54743223550530495</v>
      </c>
      <c r="E446">
        <v>27.145433301038398</v>
      </c>
      <c r="F446">
        <v>0.355798902177835</v>
      </c>
      <c r="G446">
        <v>0.54743223550530495</v>
      </c>
    </row>
    <row r="447" spans="1:7" hidden="1" x14ac:dyDescent="0.2">
      <c r="A447" t="s">
        <v>782</v>
      </c>
      <c r="B447">
        <v>19.044935969628899</v>
      </c>
      <c r="C447">
        <v>0.37560260904283899</v>
      </c>
      <c r="D447">
        <v>0.54743223550530495</v>
      </c>
      <c r="E447">
        <v>14.683224978390401</v>
      </c>
      <c r="F447">
        <v>-0.37560260904283899</v>
      </c>
      <c r="G447">
        <v>0.54743223550530495</v>
      </c>
    </row>
    <row r="448" spans="1:7" hidden="1" x14ac:dyDescent="0.2">
      <c r="A448" t="s">
        <v>801</v>
      </c>
      <c r="B448">
        <v>18.269605949222601</v>
      </c>
      <c r="C448">
        <v>-0.35863655424711899</v>
      </c>
      <c r="D448">
        <v>0.54743223550530495</v>
      </c>
      <c r="E448">
        <v>23.431813690750499</v>
      </c>
      <c r="F448">
        <v>0.35863655424711899</v>
      </c>
      <c r="G448">
        <v>0.54743223550530495</v>
      </c>
    </row>
    <row r="449" spans="1:7" hidden="1" x14ac:dyDescent="0.2">
      <c r="A449" t="s">
        <v>426</v>
      </c>
      <c r="B449">
        <v>2.1487629028315101</v>
      </c>
      <c r="C449">
        <v>0.37671891539688501</v>
      </c>
      <c r="D449">
        <v>0.54743223550530495</v>
      </c>
      <c r="E449">
        <v>1.6550591503841501</v>
      </c>
      <c r="F449">
        <v>-0.37671891539688501</v>
      </c>
      <c r="G449">
        <v>0.54743223550530495</v>
      </c>
    </row>
    <row r="450" spans="1:7" hidden="1" x14ac:dyDescent="0.2">
      <c r="A450" t="s">
        <v>823</v>
      </c>
      <c r="B450">
        <v>9.56095514355364</v>
      </c>
      <c r="C450">
        <v>0.37552220537411302</v>
      </c>
      <c r="D450">
        <v>0.54743223550530495</v>
      </c>
      <c r="E450">
        <v>7.3715231967322596</v>
      </c>
      <c r="F450">
        <v>-0.37552220537411302</v>
      </c>
      <c r="G450">
        <v>0.54743223550530495</v>
      </c>
    </row>
    <row r="451" spans="1:7" hidden="1" x14ac:dyDescent="0.2">
      <c r="A451" t="s">
        <v>1144</v>
      </c>
      <c r="B451">
        <v>1.04722317407966</v>
      </c>
      <c r="C451">
        <v>0.380949340132683</v>
      </c>
      <c r="D451">
        <v>0.54743223550530495</v>
      </c>
      <c r="E451">
        <v>0.80407019673163604</v>
      </c>
      <c r="F451">
        <v>-0.380949340132683</v>
      </c>
      <c r="G451">
        <v>0.54743223550530495</v>
      </c>
    </row>
    <row r="452" spans="1:7" hidden="1" x14ac:dyDescent="0.2">
      <c r="A452" t="s">
        <v>264</v>
      </c>
      <c r="B452">
        <v>1.29770008619652</v>
      </c>
      <c r="C452">
        <v>0.38439921150632</v>
      </c>
      <c r="D452">
        <v>0.54743223550530495</v>
      </c>
      <c r="E452">
        <v>0.99409116226121297</v>
      </c>
      <c r="F452">
        <v>-0.38439921150632</v>
      </c>
      <c r="G452">
        <v>0.54743223550530495</v>
      </c>
    </row>
    <row r="453" spans="1:7" hidden="1" x14ac:dyDescent="0.2">
      <c r="A453" t="s">
        <v>213</v>
      </c>
      <c r="B453">
        <v>1.58324997361599</v>
      </c>
      <c r="C453">
        <v>0.38656496421735298</v>
      </c>
      <c r="D453">
        <v>0.54743223550530495</v>
      </c>
      <c r="E453">
        <v>1.21109041302029</v>
      </c>
      <c r="F453">
        <v>-0.38656496421735298</v>
      </c>
      <c r="G453">
        <v>0.54743223550530495</v>
      </c>
    </row>
    <row r="454" spans="1:7" hidden="1" x14ac:dyDescent="0.2">
      <c r="A454" t="s">
        <v>989</v>
      </c>
      <c r="B454">
        <v>1.5900783404890599</v>
      </c>
      <c r="C454">
        <v>0.38094995578093899</v>
      </c>
      <c r="D454">
        <v>0.54743223550530495</v>
      </c>
      <c r="E454">
        <v>1.2210606488659801</v>
      </c>
      <c r="F454">
        <v>-0.38094995578093899</v>
      </c>
      <c r="G454">
        <v>0.54743223550530495</v>
      </c>
    </row>
    <row r="455" spans="1:7" hidden="1" x14ac:dyDescent="0.2">
      <c r="A455" t="s">
        <v>524</v>
      </c>
      <c r="B455">
        <v>1.5370033070665301</v>
      </c>
      <c r="C455">
        <v>-0.36210365095486602</v>
      </c>
      <c r="D455">
        <v>0.54743223550530495</v>
      </c>
      <c r="E455">
        <v>1.9758661508306901</v>
      </c>
      <c r="F455">
        <v>0.36210365095486602</v>
      </c>
      <c r="G455">
        <v>0.54743223550530495</v>
      </c>
    </row>
    <row r="456" spans="1:7" hidden="1" x14ac:dyDescent="0.2">
      <c r="A456" t="s">
        <v>1143</v>
      </c>
      <c r="B456">
        <v>1.01928894596254</v>
      </c>
      <c r="C456">
        <v>0.381395948114716</v>
      </c>
      <c r="D456">
        <v>0.54808635855084498</v>
      </c>
      <c r="E456">
        <v>0.78237027165572703</v>
      </c>
      <c r="F456">
        <v>-0.381395948114716</v>
      </c>
      <c r="G456">
        <v>0.54808635855084498</v>
      </c>
    </row>
    <row r="457" spans="1:7" hidden="1" x14ac:dyDescent="0.2">
      <c r="A457" t="s">
        <v>985</v>
      </c>
      <c r="B457">
        <v>1.59938974986144</v>
      </c>
      <c r="C457">
        <v>0.38039613980210901</v>
      </c>
      <c r="D457">
        <v>0.54881896013961795</v>
      </c>
      <c r="E457">
        <v>1.22868494686562</v>
      </c>
      <c r="F457">
        <v>-0.38039613980210901</v>
      </c>
      <c r="G457">
        <v>0.54881896013960296</v>
      </c>
    </row>
    <row r="458" spans="1:7" hidden="1" x14ac:dyDescent="0.2">
      <c r="A458" t="s">
        <v>243</v>
      </c>
      <c r="B458">
        <v>1.8635233957244499</v>
      </c>
      <c r="C458">
        <v>0.37572481618300302</v>
      </c>
      <c r="D458">
        <v>0.54995977673390195</v>
      </c>
      <c r="E458">
        <v>1.43630044624053</v>
      </c>
      <c r="F458">
        <v>-0.37572481618300302</v>
      </c>
      <c r="G458">
        <v>0.54995977673390195</v>
      </c>
    </row>
    <row r="459" spans="1:7" hidden="1" x14ac:dyDescent="0.2">
      <c r="A459" t="s">
        <v>289</v>
      </c>
      <c r="B459">
        <v>4.0346336810496597</v>
      </c>
      <c r="C459">
        <v>0.37515736205442302</v>
      </c>
      <c r="D459">
        <v>0.55001494349259294</v>
      </c>
      <c r="E459">
        <v>3.1113000683160599</v>
      </c>
      <c r="F459">
        <v>-0.37515736205442302</v>
      </c>
      <c r="G459">
        <v>0.55001494349257696</v>
      </c>
    </row>
    <row r="460" spans="1:7" hidden="1" x14ac:dyDescent="0.2">
      <c r="A460" t="s">
        <v>154</v>
      </c>
      <c r="B460">
        <v>1.43085324022147</v>
      </c>
      <c r="C460">
        <v>0.376689323326867</v>
      </c>
      <c r="D460">
        <v>0.55179422336495498</v>
      </c>
      <c r="E460">
        <v>1.1020043031792399</v>
      </c>
      <c r="F460">
        <v>-0.376689323326867</v>
      </c>
      <c r="G460">
        <v>0.55179422336495498</v>
      </c>
    </row>
    <row r="461" spans="1:7" hidden="1" x14ac:dyDescent="0.2">
      <c r="A461" t="s">
        <v>1142</v>
      </c>
      <c r="B461">
        <v>1.0332560600211</v>
      </c>
      <c r="C461">
        <v>0.39778638079710299</v>
      </c>
      <c r="D461">
        <v>0.55226807897067598</v>
      </c>
      <c r="E461">
        <v>0.78412972504026002</v>
      </c>
      <c r="F461">
        <v>-0.39778638079710299</v>
      </c>
      <c r="G461">
        <v>0.55226807897067598</v>
      </c>
    </row>
    <row r="462" spans="1:7" hidden="1" x14ac:dyDescent="0.2">
      <c r="A462" t="s">
        <v>373</v>
      </c>
      <c r="B462">
        <v>4.2500376178639101</v>
      </c>
      <c r="C462">
        <v>0.37419200158649502</v>
      </c>
      <c r="D462">
        <v>0.55356041588831695</v>
      </c>
      <c r="E462">
        <v>3.2796211087697298</v>
      </c>
      <c r="F462">
        <v>-0.37419200158649502</v>
      </c>
      <c r="G462">
        <v>0.55356041588831695</v>
      </c>
    </row>
    <row r="463" spans="1:7" hidden="1" x14ac:dyDescent="0.2">
      <c r="A463" t="s">
        <v>30</v>
      </c>
      <c r="B463">
        <v>3.7236326080123598</v>
      </c>
      <c r="C463">
        <v>-0.35405998904764902</v>
      </c>
      <c r="D463">
        <v>0.55386274309591998</v>
      </c>
      <c r="E463">
        <v>4.76049437408511</v>
      </c>
      <c r="F463">
        <v>0.35405998904764902</v>
      </c>
      <c r="G463">
        <v>0.55386274309591998</v>
      </c>
    </row>
    <row r="464" spans="1:7" hidden="1" x14ac:dyDescent="0.2">
      <c r="A464" t="s">
        <v>1141</v>
      </c>
      <c r="B464">
        <v>1.0341872009583399</v>
      </c>
      <c r="C464">
        <v>0.37980645845384398</v>
      </c>
      <c r="D464">
        <v>0.55386274309591998</v>
      </c>
      <c r="E464">
        <v>0.79468644534745903</v>
      </c>
      <c r="F464">
        <v>-0.37980645845384398</v>
      </c>
      <c r="G464">
        <v>0.55386274309591998</v>
      </c>
    </row>
    <row r="465" spans="1:7" hidden="1" x14ac:dyDescent="0.2">
      <c r="A465" t="s">
        <v>802</v>
      </c>
      <c r="B465">
        <v>7.4159168044710801</v>
      </c>
      <c r="C465">
        <v>-0.35173925279594098</v>
      </c>
      <c r="D465">
        <v>0.55548750387379797</v>
      </c>
      <c r="E465">
        <v>9.4658592087881797</v>
      </c>
      <c r="F465">
        <v>0.35173925279594098</v>
      </c>
      <c r="G465">
        <v>0.55548750387379797</v>
      </c>
    </row>
    <row r="466" spans="1:7" hidden="1" x14ac:dyDescent="0.2">
      <c r="A466" t="s">
        <v>449</v>
      </c>
      <c r="B466">
        <v>3.9744199004416401</v>
      </c>
      <c r="C466">
        <v>0.37262523216014298</v>
      </c>
      <c r="D466">
        <v>0.55579143967117495</v>
      </c>
      <c r="E466">
        <v>3.0702461560102901</v>
      </c>
      <c r="F466">
        <v>-0.37262523216014298</v>
      </c>
      <c r="G466">
        <v>0.55579143967117495</v>
      </c>
    </row>
    <row r="467" spans="1:7" hidden="1" x14ac:dyDescent="0.2">
      <c r="A467" t="s">
        <v>797</v>
      </c>
      <c r="B467">
        <v>2.53425525084779</v>
      </c>
      <c r="C467">
        <v>0.37342020052277097</v>
      </c>
      <c r="D467">
        <v>0.55858643172976497</v>
      </c>
      <c r="E467">
        <v>1.95651216360083</v>
      </c>
      <c r="F467">
        <v>-0.37342020052277097</v>
      </c>
      <c r="G467">
        <v>0.55858643172976497</v>
      </c>
    </row>
    <row r="468" spans="1:7" hidden="1" x14ac:dyDescent="0.2">
      <c r="A468" t="s">
        <v>541</v>
      </c>
      <c r="B468">
        <v>9.7388030625659798</v>
      </c>
      <c r="C468">
        <v>-0.34938026271307998</v>
      </c>
      <c r="D468">
        <v>0.55862849871359199</v>
      </c>
      <c r="E468">
        <v>12.4105976900351</v>
      </c>
      <c r="F468">
        <v>0.34938026271307998</v>
      </c>
      <c r="G468">
        <v>0.55862849871359199</v>
      </c>
    </row>
    <row r="469" spans="1:7" hidden="1" x14ac:dyDescent="0.2">
      <c r="A469" t="s">
        <v>1140</v>
      </c>
      <c r="B469">
        <v>1.89238876477881</v>
      </c>
      <c r="C469">
        <v>0.37627196227278098</v>
      </c>
      <c r="D469">
        <v>0.55862849871359199</v>
      </c>
      <c r="E469">
        <v>1.45800037131644</v>
      </c>
      <c r="F469">
        <v>-0.37627196227278098</v>
      </c>
      <c r="G469">
        <v>0.55862849871359199</v>
      </c>
    </row>
    <row r="470" spans="1:7" hidden="1" x14ac:dyDescent="0.2">
      <c r="A470" t="s">
        <v>353</v>
      </c>
      <c r="B470">
        <v>2.9861689857203402</v>
      </c>
      <c r="C470">
        <v>0.36828816283860299</v>
      </c>
      <c r="D470">
        <v>0.56013316249283795</v>
      </c>
      <c r="E470">
        <v>2.3136812006610499</v>
      </c>
      <c r="F470">
        <v>-0.36828816283860299</v>
      </c>
      <c r="G470">
        <v>0.56013316249282297</v>
      </c>
    </row>
    <row r="471" spans="1:7" hidden="1" x14ac:dyDescent="0.2">
      <c r="A471" t="s">
        <v>1139</v>
      </c>
      <c r="B471">
        <v>1.1210936884338301</v>
      </c>
      <c r="C471">
        <v>0.371893304766232</v>
      </c>
      <c r="D471">
        <v>0.56254528383428704</v>
      </c>
      <c r="E471">
        <v>0.86623754965180599</v>
      </c>
      <c r="F471">
        <v>-0.371893304766232</v>
      </c>
      <c r="G471">
        <v>0.56254528383428704</v>
      </c>
    </row>
    <row r="472" spans="1:7" hidden="1" x14ac:dyDescent="0.2">
      <c r="A472" t="s">
        <v>583</v>
      </c>
      <c r="B472">
        <v>1.79213592386958</v>
      </c>
      <c r="C472">
        <v>0.37215430127356502</v>
      </c>
      <c r="D472">
        <v>0.56383564340254599</v>
      </c>
      <c r="E472">
        <v>1.3846898136275601</v>
      </c>
      <c r="F472">
        <v>-0.37215430127356502</v>
      </c>
      <c r="G472">
        <v>0.56383564340254599</v>
      </c>
    </row>
    <row r="473" spans="1:7" hidden="1" x14ac:dyDescent="0.2">
      <c r="A473" t="s">
        <v>481</v>
      </c>
      <c r="B473">
        <v>1.5090690789494099</v>
      </c>
      <c r="C473">
        <v>0.36924720087957902</v>
      </c>
      <c r="D473">
        <v>0.56383564340254599</v>
      </c>
      <c r="E473">
        <v>1.1682770473299899</v>
      </c>
      <c r="F473">
        <v>-0.36924720087957902</v>
      </c>
      <c r="G473">
        <v>0.56383564340254599</v>
      </c>
    </row>
    <row r="474" spans="1:7" hidden="1" x14ac:dyDescent="0.2">
      <c r="A474" t="s">
        <v>145</v>
      </c>
      <c r="B474">
        <v>1.3039076924447699</v>
      </c>
      <c r="C474">
        <v>-0.35043905108652901</v>
      </c>
      <c r="D474">
        <v>0.56409684577977703</v>
      </c>
      <c r="E474">
        <v>1.66268344838379</v>
      </c>
      <c r="F474">
        <v>0.35043905108652901</v>
      </c>
      <c r="G474">
        <v>0.56409684577977703</v>
      </c>
    </row>
    <row r="475" spans="1:7" hidden="1" x14ac:dyDescent="0.2">
      <c r="A475" t="s">
        <v>537</v>
      </c>
      <c r="B475">
        <v>2.20463135906575</v>
      </c>
      <c r="C475">
        <v>0.36698318150310799</v>
      </c>
      <c r="D475">
        <v>0.56502391292548204</v>
      </c>
      <c r="E475">
        <v>1.70960220530468</v>
      </c>
      <c r="F475">
        <v>-0.36698318150310799</v>
      </c>
      <c r="G475">
        <v>0.56502391292549903</v>
      </c>
    </row>
    <row r="476" spans="1:7" hidden="1" x14ac:dyDescent="0.2">
      <c r="A476" t="s">
        <v>952</v>
      </c>
      <c r="B476">
        <v>2.1847670190713502</v>
      </c>
      <c r="C476">
        <v>0.36585019605348201</v>
      </c>
      <c r="D476">
        <v>0.56624498331867201</v>
      </c>
      <c r="E476">
        <v>1.6955265782284099</v>
      </c>
      <c r="F476">
        <v>-0.36585019605348201</v>
      </c>
      <c r="G476">
        <v>0.56624498331867201</v>
      </c>
    </row>
    <row r="477" spans="1:7" hidden="1" x14ac:dyDescent="0.2">
      <c r="A477" t="s">
        <v>496</v>
      </c>
      <c r="B477">
        <v>1.8449005769797</v>
      </c>
      <c r="C477">
        <v>0.36654683433180402</v>
      </c>
      <c r="D477">
        <v>0.566278806080451</v>
      </c>
      <c r="E477">
        <v>1.43102208608693</v>
      </c>
      <c r="F477">
        <v>-0.36654683433180402</v>
      </c>
      <c r="G477">
        <v>0.566278806080451</v>
      </c>
    </row>
    <row r="478" spans="1:7" hidden="1" x14ac:dyDescent="0.2">
      <c r="A478" t="s">
        <v>240</v>
      </c>
      <c r="B478">
        <v>1.33432496306119</v>
      </c>
      <c r="C478">
        <v>0.36946505503634902</v>
      </c>
      <c r="D478">
        <v>0.56647244498352201</v>
      </c>
      <c r="E478">
        <v>1.0327991367209399</v>
      </c>
      <c r="F478">
        <v>-0.36946505503634902</v>
      </c>
      <c r="G478">
        <v>0.56647244498348903</v>
      </c>
    </row>
    <row r="479" spans="1:7" hidden="1" x14ac:dyDescent="0.2">
      <c r="A479" t="s">
        <v>898</v>
      </c>
      <c r="B479">
        <v>2.3297146249679699</v>
      </c>
      <c r="C479">
        <v>0.36952329917708998</v>
      </c>
      <c r="D479">
        <v>0.56662226630717505</v>
      </c>
      <c r="E479">
        <v>1.80343971914644</v>
      </c>
      <c r="F479">
        <v>-0.36952329917708998</v>
      </c>
      <c r="G479">
        <v>0.56662226630715795</v>
      </c>
    </row>
    <row r="480" spans="1:7" hidden="1" x14ac:dyDescent="0.2">
      <c r="A480" t="s">
        <v>961</v>
      </c>
      <c r="B480">
        <v>0.92865789473810201</v>
      </c>
      <c r="C480">
        <v>-0.35113472340169399</v>
      </c>
      <c r="D480">
        <v>0.56694213482268696</v>
      </c>
      <c r="E480">
        <v>1.1846986122523</v>
      </c>
      <c r="F480">
        <v>0.35113472340169399</v>
      </c>
      <c r="G480">
        <v>0.56694213482268696</v>
      </c>
    </row>
    <row r="481" spans="1:7" hidden="1" x14ac:dyDescent="0.2">
      <c r="A481" t="s">
        <v>388</v>
      </c>
      <c r="B481">
        <v>1.4178172671001501</v>
      </c>
      <c r="C481">
        <v>0.36809980902920098</v>
      </c>
      <c r="D481">
        <v>0.56760468397931396</v>
      </c>
      <c r="E481">
        <v>1.09848539641017</v>
      </c>
      <c r="F481">
        <v>-0.36809980902920098</v>
      </c>
      <c r="G481">
        <v>0.56760468397931396</v>
      </c>
    </row>
    <row r="482" spans="1:7" hidden="1" x14ac:dyDescent="0.2">
      <c r="A482" t="s">
        <v>444</v>
      </c>
      <c r="B482">
        <v>1.4758583855212799</v>
      </c>
      <c r="C482">
        <v>0.366399085338804</v>
      </c>
      <c r="D482">
        <v>0.56981142498868298</v>
      </c>
      <c r="E482">
        <v>1.1448176688695499</v>
      </c>
      <c r="F482">
        <v>-0.366399085338804</v>
      </c>
      <c r="G482">
        <v>0.56981142498868298</v>
      </c>
    </row>
    <row r="483" spans="1:7" hidden="1" x14ac:dyDescent="0.2">
      <c r="A483" t="s">
        <v>908</v>
      </c>
      <c r="B483">
        <v>3.89341063890198</v>
      </c>
      <c r="C483">
        <v>-0.344149746052969</v>
      </c>
      <c r="D483">
        <v>0.57140534797340803</v>
      </c>
      <c r="E483">
        <v>4.94347752607655</v>
      </c>
      <c r="F483">
        <v>0.344149746052969</v>
      </c>
      <c r="G483">
        <v>0.57140534797340803</v>
      </c>
    </row>
    <row r="484" spans="1:7" hidden="1" x14ac:dyDescent="0.2">
      <c r="A484" t="s">
        <v>103</v>
      </c>
      <c r="B484">
        <v>3.7317024961350902</v>
      </c>
      <c r="C484">
        <v>0.36130227132245402</v>
      </c>
      <c r="D484">
        <v>0.57161113761849403</v>
      </c>
      <c r="E484">
        <v>2.9054440223256899</v>
      </c>
      <c r="F484">
        <v>-0.36130227132245402</v>
      </c>
      <c r="G484">
        <v>0.57161113761849403</v>
      </c>
    </row>
    <row r="485" spans="1:7" hidden="1" x14ac:dyDescent="0.2">
      <c r="A485" t="s">
        <v>344</v>
      </c>
      <c r="B485">
        <v>2.1562120303294101</v>
      </c>
      <c r="C485">
        <v>0.371525974512805</v>
      </c>
      <c r="D485">
        <v>0.57174478742961798</v>
      </c>
      <c r="E485">
        <v>1.66678883961437</v>
      </c>
      <c r="F485">
        <v>-0.371525974512805</v>
      </c>
      <c r="G485">
        <v>0.57174478742964296</v>
      </c>
    </row>
    <row r="486" spans="1:7" hidden="1" x14ac:dyDescent="0.2">
      <c r="A486" t="s">
        <v>275</v>
      </c>
      <c r="B486">
        <v>2.5944690314558101</v>
      </c>
      <c r="C486">
        <v>-0.34369767385637501</v>
      </c>
      <c r="D486">
        <v>0.572461149946769</v>
      </c>
      <c r="E486">
        <v>3.2931102513844901</v>
      </c>
      <c r="F486">
        <v>0.34369767385637501</v>
      </c>
      <c r="G486">
        <v>0.572461149946769</v>
      </c>
    </row>
    <row r="487" spans="1:7" hidden="1" x14ac:dyDescent="0.2">
      <c r="A487" t="s">
        <v>495</v>
      </c>
      <c r="B487">
        <v>2.2598790546751699</v>
      </c>
      <c r="C487">
        <v>-0.34404222250858502</v>
      </c>
      <c r="D487">
        <v>0.57407083595350905</v>
      </c>
      <c r="E487">
        <v>2.869081985712</v>
      </c>
      <c r="F487">
        <v>0.34404222250858502</v>
      </c>
      <c r="G487">
        <v>0.57407083595350905</v>
      </c>
    </row>
    <row r="488" spans="1:7" hidden="1" x14ac:dyDescent="0.2">
      <c r="A488" t="s">
        <v>1138</v>
      </c>
      <c r="B488">
        <v>1.8650752972865099</v>
      </c>
      <c r="C488">
        <v>0.36870505438358597</v>
      </c>
      <c r="D488">
        <v>0.57480909060202001</v>
      </c>
      <c r="E488">
        <v>1.4445112287016899</v>
      </c>
      <c r="F488">
        <v>-0.36870505438358597</v>
      </c>
      <c r="G488">
        <v>0.57480909060202001</v>
      </c>
    </row>
    <row r="489" spans="1:7" hidden="1" x14ac:dyDescent="0.2">
      <c r="A489" t="s">
        <v>1137</v>
      </c>
      <c r="B489">
        <v>1.2297267977781901</v>
      </c>
      <c r="C489">
        <v>0.36494868292240601</v>
      </c>
      <c r="D489">
        <v>0.57813555980343301</v>
      </c>
      <c r="E489">
        <v>0.95479670333997302</v>
      </c>
      <c r="F489">
        <v>-0.36494868292240601</v>
      </c>
      <c r="G489">
        <v>0.57813555980343301</v>
      </c>
    </row>
    <row r="490" spans="1:7" hidden="1" x14ac:dyDescent="0.2">
      <c r="A490" t="s">
        <v>666</v>
      </c>
      <c r="B490">
        <v>1.6369457676633501</v>
      </c>
      <c r="C490">
        <v>-0.34264343042906598</v>
      </c>
      <c r="D490">
        <v>0.57847532706273896</v>
      </c>
      <c r="E490">
        <v>2.0761549937490802</v>
      </c>
      <c r="F490">
        <v>0.34264343042906598</v>
      </c>
      <c r="G490">
        <v>0.57847532706273896</v>
      </c>
    </row>
    <row r="491" spans="1:7" hidden="1" x14ac:dyDescent="0.2">
      <c r="A491" t="s">
        <v>510</v>
      </c>
      <c r="B491">
        <v>4.3214250897187796</v>
      </c>
      <c r="C491">
        <v>-0.33895013342942398</v>
      </c>
      <c r="D491">
        <v>0.57993248914833895</v>
      </c>
      <c r="E491">
        <v>5.4672081502059102</v>
      </c>
      <c r="F491">
        <v>0.33895013342942398</v>
      </c>
      <c r="G491">
        <v>0.57993248914837203</v>
      </c>
    </row>
    <row r="492" spans="1:7" hidden="1" x14ac:dyDescent="0.2">
      <c r="A492" t="s">
        <v>871</v>
      </c>
      <c r="B492">
        <v>1.0512581181410201</v>
      </c>
      <c r="C492">
        <v>0.36251107209558803</v>
      </c>
      <c r="D492">
        <v>0.58104773238767005</v>
      </c>
      <c r="E492">
        <v>0.81755933934639002</v>
      </c>
      <c r="F492">
        <v>-0.36251107209558803</v>
      </c>
      <c r="G492">
        <v>0.58104773238764496</v>
      </c>
    </row>
    <row r="493" spans="1:7" hidden="1" x14ac:dyDescent="0.2">
      <c r="A493" t="s">
        <v>1136</v>
      </c>
      <c r="B493">
        <v>1.4656158352116699</v>
      </c>
      <c r="C493">
        <v>0.36005217754816299</v>
      </c>
      <c r="D493">
        <v>0.58430727172526398</v>
      </c>
      <c r="E493">
        <v>1.14188524656199</v>
      </c>
      <c r="F493">
        <v>-0.36005217754816299</v>
      </c>
      <c r="G493">
        <v>0.58430727172526398</v>
      </c>
    </row>
    <row r="494" spans="1:7" hidden="1" x14ac:dyDescent="0.2">
      <c r="A494" t="s">
        <v>901</v>
      </c>
      <c r="B494">
        <v>9.5671627498018896</v>
      </c>
      <c r="C494">
        <v>-0.33529039728716398</v>
      </c>
      <c r="D494">
        <v>0.58476258771936496</v>
      </c>
      <c r="E494">
        <v>12.0733691246662</v>
      </c>
      <c r="F494">
        <v>0.33529039728716398</v>
      </c>
      <c r="G494">
        <v>0.58476258771936496</v>
      </c>
    </row>
    <row r="495" spans="1:7" hidden="1" x14ac:dyDescent="0.2">
      <c r="A495" t="s">
        <v>984</v>
      </c>
      <c r="B495">
        <v>3.4653961880851898</v>
      </c>
      <c r="C495">
        <v>-0.33714585544194398</v>
      </c>
      <c r="D495">
        <v>0.58602276591361102</v>
      </c>
      <c r="E495">
        <v>4.3786929896414204</v>
      </c>
      <c r="F495">
        <v>0.33714585544194398</v>
      </c>
      <c r="G495">
        <v>0.58602276591361102</v>
      </c>
    </row>
    <row r="496" spans="1:7" hidden="1" x14ac:dyDescent="0.2">
      <c r="A496" t="s">
        <v>915</v>
      </c>
      <c r="B496">
        <v>38.910827865588899</v>
      </c>
      <c r="C496">
        <v>-0.33344874813452602</v>
      </c>
      <c r="D496">
        <v>0.58687760777223696</v>
      </c>
      <c r="E496">
        <v>49.0418306715531</v>
      </c>
      <c r="F496">
        <v>0.33344874813452602</v>
      </c>
      <c r="G496">
        <v>0.58687760777230402</v>
      </c>
    </row>
    <row r="497" spans="1:7" hidden="1" x14ac:dyDescent="0.2">
      <c r="A497" t="s">
        <v>384</v>
      </c>
      <c r="B497">
        <v>2.6692706867472098</v>
      </c>
      <c r="C497">
        <v>-0.33646430597188298</v>
      </c>
      <c r="D497">
        <v>0.58877946122912295</v>
      </c>
      <c r="E497">
        <v>3.3711126847654498</v>
      </c>
      <c r="F497">
        <v>0.33646430597188298</v>
      </c>
      <c r="G497">
        <v>0.588779461229056</v>
      </c>
    </row>
    <row r="498" spans="1:7" hidden="1" x14ac:dyDescent="0.2">
      <c r="A498" t="s">
        <v>817</v>
      </c>
      <c r="B498">
        <v>9.0094093283966803</v>
      </c>
      <c r="C498">
        <v>-0.33329145798093501</v>
      </c>
      <c r="D498">
        <v>0.58904654118186495</v>
      </c>
      <c r="E498">
        <v>11.3537526903922</v>
      </c>
      <c r="F498">
        <v>0.33329145798093501</v>
      </c>
      <c r="G498">
        <v>0.58904654118186495</v>
      </c>
    </row>
    <row r="499" spans="1:7" hidden="1" x14ac:dyDescent="0.2">
      <c r="A499" t="s">
        <v>498</v>
      </c>
      <c r="B499">
        <v>1.2651101533932101</v>
      </c>
      <c r="C499">
        <v>0.35624574002640502</v>
      </c>
      <c r="D499">
        <v>0.58961000892308602</v>
      </c>
      <c r="E499">
        <v>0.98822631764610203</v>
      </c>
      <c r="F499">
        <v>-0.35624574002640502</v>
      </c>
      <c r="G499">
        <v>0.58961000892307003</v>
      </c>
    </row>
    <row r="500" spans="1:7" hidden="1" x14ac:dyDescent="0.2">
      <c r="A500" t="s">
        <v>664</v>
      </c>
      <c r="B500">
        <v>8.68475152161324</v>
      </c>
      <c r="C500">
        <v>-0.33163785411631203</v>
      </c>
      <c r="D500">
        <v>0.59245435380547395</v>
      </c>
      <c r="E500">
        <v>10.9320703625657</v>
      </c>
      <c r="F500">
        <v>0.33163785411631203</v>
      </c>
      <c r="G500">
        <v>0.59245435380547395</v>
      </c>
    </row>
    <row r="501" spans="1:7" hidden="1" x14ac:dyDescent="0.2">
      <c r="A501" t="s">
        <v>457</v>
      </c>
      <c r="B501">
        <v>1.3057699743192399</v>
      </c>
      <c r="C501">
        <v>0.357219091465655</v>
      </c>
      <c r="D501">
        <v>0.59263677508731605</v>
      </c>
      <c r="E501">
        <v>1.0193099941061801</v>
      </c>
      <c r="F501">
        <v>-0.357219091465655</v>
      </c>
      <c r="G501">
        <v>0.59263677508731605</v>
      </c>
    </row>
    <row r="502" spans="1:7" hidden="1" x14ac:dyDescent="0.2">
      <c r="A502" t="s">
        <v>1135</v>
      </c>
      <c r="B502">
        <v>1.0323249190838599</v>
      </c>
      <c r="C502">
        <v>0.35398829765851397</v>
      </c>
      <c r="D502">
        <v>0.59317766763787205</v>
      </c>
      <c r="E502">
        <v>0.80758910350070201</v>
      </c>
      <c r="F502">
        <v>-0.35398829765851397</v>
      </c>
      <c r="G502">
        <v>0.59317766763787205</v>
      </c>
    </row>
    <row r="503" spans="1:7" hidden="1" x14ac:dyDescent="0.2">
      <c r="A503" t="s">
        <v>634</v>
      </c>
      <c r="B503">
        <v>1.29614818463446</v>
      </c>
      <c r="C503">
        <v>-0.33493847138557897</v>
      </c>
      <c r="D503">
        <v>0.59419988910883004</v>
      </c>
      <c r="E503">
        <v>1.63511867869278</v>
      </c>
      <c r="F503">
        <v>0.33493847138557897</v>
      </c>
      <c r="G503">
        <v>0.59419988910883004</v>
      </c>
    </row>
    <row r="504" spans="1:7" hidden="1" x14ac:dyDescent="0.2">
      <c r="A504" t="s">
        <v>338</v>
      </c>
      <c r="B504">
        <v>1.97494992788052</v>
      </c>
      <c r="C504">
        <v>0.35064568856416001</v>
      </c>
      <c r="D504">
        <v>0.59556720355263604</v>
      </c>
      <c r="E504">
        <v>1.54890546285065</v>
      </c>
      <c r="F504">
        <v>-0.35064568856416001</v>
      </c>
      <c r="G504">
        <v>0.59556720355266102</v>
      </c>
    </row>
    <row r="505" spans="1:7" hidden="1" x14ac:dyDescent="0.2">
      <c r="A505" t="s">
        <v>625</v>
      </c>
      <c r="B505">
        <v>2.1310712250239998</v>
      </c>
      <c r="C505">
        <v>0.349036948281019</v>
      </c>
      <c r="D505">
        <v>0.60176100191583004</v>
      </c>
      <c r="E505">
        <v>1.6732401686909899</v>
      </c>
      <c r="F505">
        <v>-0.349036948281019</v>
      </c>
      <c r="G505">
        <v>0.60176100191583004</v>
      </c>
    </row>
    <row r="506" spans="1:7" hidden="1" x14ac:dyDescent="0.2">
      <c r="A506" t="s">
        <v>520</v>
      </c>
      <c r="B506">
        <v>1.4125408017891301</v>
      </c>
      <c r="C506">
        <v>0.34969351383676001</v>
      </c>
      <c r="D506">
        <v>0.60176100191583004</v>
      </c>
      <c r="E506">
        <v>1.1084556322558601</v>
      </c>
      <c r="F506">
        <v>-0.34969351383676001</v>
      </c>
      <c r="G506">
        <v>0.60176100191583004</v>
      </c>
    </row>
    <row r="507" spans="1:7" hidden="1" x14ac:dyDescent="0.2">
      <c r="A507" t="s">
        <v>80</v>
      </c>
      <c r="B507">
        <v>2.1406930147087802</v>
      </c>
      <c r="C507">
        <v>-0.32808659581611099</v>
      </c>
      <c r="D507">
        <v>0.60510337401574099</v>
      </c>
      <c r="E507">
        <v>2.6878582871050898</v>
      </c>
      <c r="F507">
        <v>0.32808659581611099</v>
      </c>
      <c r="G507">
        <v>0.60510337401574099</v>
      </c>
    </row>
    <row r="508" spans="1:7" hidden="1" x14ac:dyDescent="0.2">
      <c r="A508" t="s">
        <v>292</v>
      </c>
      <c r="B508">
        <v>1.8104483623019201</v>
      </c>
      <c r="C508">
        <v>0.34765359722698402</v>
      </c>
      <c r="D508">
        <v>0.60524376627536902</v>
      </c>
      <c r="E508">
        <v>1.4228113036257799</v>
      </c>
      <c r="F508">
        <v>-0.34765359722698402</v>
      </c>
      <c r="G508">
        <v>0.60524376627536902</v>
      </c>
    </row>
    <row r="509" spans="1:7" hidden="1" x14ac:dyDescent="0.2">
      <c r="A509" t="s">
        <v>848</v>
      </c>
      <c r="B509">
        <v>21.6648561867026</v>
      </c>
      <c r="C509">
        <v>-0.32462229680641602</v>
      </c>
      <c r="D509">
        <v>0.60758857593966498</v>
      </c>
      <c r="E509">
        <v>27.138981971961801</v>
      </c>
      <c r="F509">
        <v>0.32462229680641602</v>
      </c>
      <c r="G509">
        <v>0.60758857593966498</v>
      </c>
    </row>
    <row r="510" spans="1:7" hidden="1" x14ac:dyDescent="0.2">
      <c r="A510" t="s">
        <v>360</v>
      </c>
      <c r="B510">
        <v>1.77103006262553</v>
      </c>
      <c r="C510">
        <v>0.34714736905071703</v>
      </c>
      <c r="D510">
        <v>0.61066797404943496</v>
      </c>
      <c r="E510">
        <v>1.3923141116272</v>
      </c>
      <c r="F510">
        <v>-0.34714736905071703</v>
      </c>
      <c r="G510">
        <v>0.61066797404943496</v>
      </c>
    </row>
    <row r="511" spans="1:7" hidden="1" x14ac:dyDescent="0.2">
      <c r="A511" t="s">
        <v>36</v>
      </c>
      <c r="B511">
        <v>2.5541195908421899</v>
      </c>
      <c r="C511">
        <v>0.34418519728938202</v>
      </c>
      <c r="D511">
        <v>0.61075015122829401</v>
      </c>
      <c r="E511">
        <v>2.0122281874443702</v>
      </c>
      <c r="F511">
        <v>-0.34418519728938202</v>
      </c>
      <c r="G511">
        <v>0.61075015122829401</v>
      </c>
    </row>
    <row r="512" spans="1:7" hidden="1" x14ac:dyDescent="0.2">
      <c r="A512" t="s">
        <v>276</v>
      </c>
      <c r="B512">
        <v>1.3510854999314601</v>
      </c>
      <c r="C512">
        <v>0.34550927113962399</v>
      </c>
      <c r="D512">
        <v>0.61105457212928804</v>
      </c>
      <c r="E512">
        <v>1.0632963287195101</v>
      </c>
      <c r="F512">
        <v>-0.34550927113962399</v>
      </c>
      <c r="G512">
        <v>0.61105457212928804</v>
      </c>
    </row>
    <row r="513" spans="1:7" hidden="1" x14ac:dyDescent="0.2">
      <c r="A513" t="s">
        <v>933</v>
      </c>
      <c r="B513">
        <v>12.887300951678</v>
      </c>
      <c r="C513">
        <v>-0.32331828261497603</v>
      </c>
      <c r="D513">
        <v>0.61168223386559095</v>
      </c>
      <c r="E513">
        <v>16.1289091760151</v>
      </c>
      <c r="F513">
        <v>0.32331828261497603</v>
      </c>
      <c r="G513">
        <v>0.61168223386559095</v>
      </c>
    </row>
    <row r="514" spans="1:7" hidden="1" x14ac:dyDescent="0.2">
      <c r="A514" t="s">
        <v>708</v>
      </c>
      <c r="B514">
        <v>15.0953464941803</v>
      </c>
      <c r="C514">
        <v>-0.32287299328611502</v>
      </c>
      <c r="D514">
        <v>0.61245817735761499</v>
      </c>
      <c r="E514">
        <v>18.886559114040001</v>
      </c>
      <c r="F514">
        <v>0.32287299328611502</v>
      </c>
      <c r="G514">
        <v>0.61245817735761499</v>
      </c>
    </row>
    <row r="515" spans="1:7" hidden="1" x14ac:dyDescent="0.2">
      <c r="A515" t="s">
        <v>152</v>
      </c>
      <c r="B515">
        <v>3.87199439734552</v>
      </c>
      <c r="C515">
        <v>0.34158878828595701</v>
      </c>
      <c r="D515">
        <v>0.61248916626692496</v>
      </c>
      <c r="E515">
        <v>3.0561705289340302</v>
      </c>
      <c r="F515">
        <v>-0.34158878828595701</v>
      </c>
      <c r="G515">
        <v>0.61248916626695005</v>
      </c>
    </row>
    <row r="516" spans="1:7" hidden="1" x14ac:dyDescent="0.2">
      <c r="A516" t="s">
        <v>323</v>
      </c>
      <c r="B516">
        <v>6.01889501830256</v>
      </c>
      <c r="C516">
        <v>-0.32299158592631599</v>
      </c>
      <c r="D516">
        <v>0.61300631095375802</v>
      </c>
      <c r="E516">
        <v>7.5310469702632599</v>
      </c>
      <c r="F516">
        <v>0.32299158592631599</v>
      </c>
      <c r="G516">
        <v>0.61300631095375802</v>
      </c>
    </row>
    <row r="517" spans="1:7" hidden="1" x14ac:dyDescent="0.2">
      <c r="A517" t="s">
        <v>514</v>
      </c>
      <c r="B517">
        <v>1.1322673796806799</v>
      </c>
      <c r="C517">
        <v>0.344823317339925</v>
      </c>
      <c r="D517">
        <v>0.61300631095375802</v>
      </c>
      <c r="E517">
        <v>0.89145638149678097</v>
      </c>
      <c r="F517">
        <v>-0.344823317339925</v>
      </c>
      <c r="G517">
        <v>0.61300631095375802</v>
      </c>
    </row>
    <row r="518" spans="1:7" hidden="1" x14ac:dyDescent="0.2">
      <c r="A518" t="s">
        <v>288</v>
      </c>
      <c r="B518">
        <v>3.3815935037338298</v>
      </c>
      <c r="C518">
        <v>-0.323530120405221</v>
      </c>
      <c r="D518">
        <v>0.61380155965161398</v>
      </c>
      <c r="E518">
        <v>4.2326583587251703</v>
      </c>
      <c r="F518">
        <v>0.323530120405221</v>
      </c>
      <c r="G518">
        <v>0.61380155965161398</v>
      </c>
    </row>
    <row r="519" spans="1:7" hidden="1" x14ac:dyDescent="0.2">
      <c r="A519" t="s">
        <v>635</v>
      </c>
      <c r="B519">
        <v>20.866558023177699</v>
      </c>
      <c r="C519">
        <v>-0.32213090838553599</v>
      </c>
      <c r="D519">
        <v>0.61398760337413305</v>
      </c>
      <c r="E519">
        <v>26.0938666615492</v>
      </c>
      <c r="F519">
        <v>0.32213090838553599</v>
      </c>
      <c r="G519">
        <v>0.61398760337413305</v>
      </c>
    </row>
    <row r="520" spans="1:7" hidden="1" x14ac:dyDescent="0.2">
      <c r="A520" t="s">
        <v>182</v>
      </c>
      <c r="B520">
        <v>11.274254468070399</v>
      </c>
      <c r="C520">
        <v>0.33771596602694198</v>
      </c>
      <c r="D520">
        <v>0.61768821513329597</v>
      </c>
      <c r="E520">
        <v>8.9233610818904694</v>
      </c>
      <c r="F520">
        <v>-0.33771596602694198</v>
      </c>
      <c r="G520">
        <v>0.61768821513385697</v>
      </c>
    </row>
    <row r="521" spans="1:7" hidden="1" x14ac:dyDescent="0.2">
      <c r="A521" t="s">
        <v>824</v>
      </c>
      <c r="B521">
        <v>8.6090187253845993</v>
      </c>
      <c r="C521">
        <v>0.33660311130080001</v>
      </c>
      <c r="D521">
        <v>0.62036419074093796</v>
      </c>
      <c r="E521">
        <v>6.8190548339888597</v>
      </c>
      <c r="F521">
        <v>-0.33660311130080001</v>
      </c>
      <c r="G521">
        <v>0.62036419074093796</v>
      </c>
    </row>
    <row r="522" spans="1:7" hidden="1" x14ac:dyDescent="0.2">
      <c r="A522" t="s">
        <v>762</v>
      </c>
      <c r="B522">
        <v>4.9502556026664397</v>
      </c>
      <c r="C522">
        <v>0.33797873565811898</v>
      </c>
      <c r="D522">
        <v>0.62188178595023602</v>
      </c>
      <c r="E522">
        <v>3.9171297184322298</v>
      </c>
      <c r="F522">
        <v>-0.33797873565811898</v>
      </c>
      <c r="G522">
        <v>0.62188178595023602</v>
      </c>
    </row>
    <row r="523" spans="1:7" hidden="1" x14ac:dyDescent="0.2">
      <c r="A523" t="s">
        <v>325</v>
      </c>
      <c r="B523">
        <v>9.9045461493942408</v>
      </c>
      <c r="C523">
        <v>0.33550089188057303</v>
      </c>
      <c r="D523">
        <v>0.62331910708551497</v>
      </c>
      <c r="E523">
        <v>7.8512674862482896</v>
      </c>
      <c r="F523">
        <v>-0.33550089188057303</v>
      </c>
      <c r="G523">
        <v>0.62331910708548899</v>
      </c>
    </row>
    <row r="524" spans="1:7" hidden="1" x14ac:dyDescent="0.2">
      <c r="A524" t="s">
        <v>278</v>
      </c>
      <c r="B524">
        <v>1.7759961476241299</v>
      </c>
      <c r="C524">
        <v>0.33969077408540699</v>
      </c>
      <c r="D524">
        <v>0.62414815831904402</v>
      </c>
      <c r="E524">
        <v>1.4034573163959101</v>
      </c>
      <c r="F524">
        <v>-0.33969077408540699</v>
      </c>
      <c r="G524">
        <v>0.62414815831904402</v>
      </c>
    </row>
    <row r="525" spans="1:7" hidden="1" x14ac:dyDescent="0.2">
      <c r="A525" t="s">
        <v>245</v>
      </c>
      <c r="B525">
        <v>2.0081606213086598</v>
      </c>
      <c r="C525">
        <v>-0.31959342329907198</v>
      </c>
      <c r="D525">
        <v>0.62479302376323298</v>
      </c>
      <c r="E525">
        <v>2.50663458849818</v>
      </c>
      <c r="F525">
        <v>0.31959342329907198</v>
      </c>
      <c r="G525">
        <v>0.62479302376323298</v>
      </c>
    </row>
    <row r="526" spans="1:7" hidden="1" x14ac:dyDescent="0.2">
      <c r="A526" t="s">
        <v>755</v>
      </c>
      <c r="B526">
        <v>1.5515911817499199</v>
      </c>
      <c r="C526">
        <v>-0.31994327239005499</v>
      </c>
      <c r="D526">
        <v>0.625602532530529</v>
      </c>
      <c r="E526">
        <v>1.93715817637096</v>
      </c>
      <c r="F526">
        <v>0.31994327239005499</v>
      </c>
      <c r="G526">
        <v>0.625602532530529</v>
      </c>
    </row>
    <row r="527" spans="1:7" hidden="1" x14ac:dyDescent="0.2">
      <c r="A527" t="s">
        <v>1134</v>
      </c>
      <c r="B527">
        <v>1.03263529939627</v>
      </c>
      <c r="C527">
        <v>0.33880249501977899</v>
      </c>
      <c r="D527">
        <v>0.62599294309973197</v>
      </c>
      <c r="E527">
        <v>0.81638637042336704</v>
      </c>
      <c r="F527">
        <v>-0.33880249501977899</v>
      </c>
      <c r="G527">
        <v>0.62599294309973197</v>
      </c>
    </row>
    <row r="528" spans="1:7" hidden="1" x14ac:dyDescent="0.2">
      <c r="A528" t="s">
        <v>1133</v>
      </c>
      <c r="B528">
        <v>1.06460447157476</v>
      </c>
      <c r="C528">
        <v>0.34193283577544897</v>
      </c>
      <c r="D528">
        <v>0.62637922221488596</v>
      </c>
      <c r="E528">
        <v>0.83984574888380903</v>
      </c>
      <c r="F528">
        <v>-0.34193283577544897</v>
      </c>
      <c r="G528">
        <v>0.62637922221488596</v>
      </c>
    </row>
    <row r="529" spans="1:7" hidden="1" x14ac:dyDescent="0.2">
      <c r="A529" t="s">
        <v>932</v>
      </c>
      <c r="B529">
        <v>1.94329113601445</v>
      </c>
      <c r="C529">
        <v>-0.31822353575592999</v>
      </c>
      <c r="D529">
        <v>0.62680092383004804</v>
      </c>
      <c r="E529">
        <v>2.4233537949636101</v>
      </c>
      <c r="F529">
        <v>0.31822353575592999</v>
      </c>
      <c r="G529">
        <v>0.62680092383004804</v>
      </c>
    </row>
    <row r="530" spans="1:7" hidden="1" x14ac:dyDescent="0.2">
      <c r="A530" t="s">
        <v>272</v>
      </c>
      <c r="B530">
        <v>4.0076305938697701</v>
      </c>
      <c r="C530">
        <v>-0.31623402467697298</v>
      </c>
      <c r="D530">
        <v>0.62690808272728604</v>
      </c>
      <c r="E530">
        <v>4.9909827674589504</v>
      </c>
      <c r="F530">
        <v>0.31623402467697298</v>
      </c>
      <c r="G530">
        <v>0.62690808272730203</v>
      </c>
    </row>
    <row r="531" spans="1:7" hidden="1" x14ac:dyDescent="0.2">
      <c r="A531" t="s">
        <v>433</v>
      </c>
      <c r="B531">
        <v>2.5541195908421899</v>
      </c>
      <c r="C531">
        <v>0.33413153262545903</v>
      </c>
      <c r="D531">
        <v>0.62690808272728604</v>
      </c>
      <c r="E531">
        <v>2.0263038145206398</v>
      </c>
      <c r="F531">
        <v>-0.33413153262545903</v>
      </c>
      <c r="G531">
        <v>0.62690808272730203</v>
      </c>
    </row>
    <row r="532" spans="1:7" hidden="1" x14ac:dyDescent="0.2">
      <c r="A532" t="s">
        <v>1005</v>
      </c>
      <c r="B532">
        <v>32.786093160753701</v>
      </c>
      <c r="C532">
        <v>-0.31434606658968001</v>
      </c>
      <c r="D532">
        <v>0.62831932127881995</v>
      </c>
      <c r="E532">
        <v>40.7788510933241</v>
      </c>
      <c r="F532">
        <v>0.31434606658968001</v>
      </c>
      <c r="G532">
        <v>0.62831932127881995</v>
      </c>
    </row>
    <row r="533" spans="1:7" hidden="1" x14ac:dyDescent="0.2">
      <c r="A533" t="s">
        <v>1132</v>
      </c>
      <c r="B533">
        <v>1.0615006684506301</v>
      </c>
      <c r="C533">
        <v>0.33671539954593499</v>
      </c>
      <c r="D533">
        <v>0.62832158129697702</v>
      </c>
      <c r="E533">
        <v>0.84043223334532002</v>
      </c>
      <c r="F533">
        <v>-0.33671539954593499</v>
      </c>
      <c r="G533">
        <v>0.62832158129697702</v>
      </c>
    </row>
    <row r="534" spans="1:7" hidden="1" x14ac:dyDescent="0.2">
      <c r="A534" t="s">
        <v>789</v>
      </c>
      <c r="B534">
        <v>1.93397972664208</v>
      </c>
      <c r="C534">
        <v>0.33192019921319099</v>
      </c>
      <c r="D534">
        <v>0.62922596984442802</v>
      </c>
      <c r="E534">
        <v>1.5365892891589199</v>
      </c>
      <c r="F534">
        <v>-0.33192019921319099</v>
      </c>
      <c r="G534">
        <v>0.62922596984442802</v>
      </c>
    </row>
    <row r="535" spans="1:7" hidden="1" x14ac:dyDescent="0.2">
      <c r="A535" s="2" t="s">
        <v>517</v>
      </c>
      <c r="B535">
        <v>1.85545350760172</v>
      </c>
      <c r="C535">
        <v>0.33168813034726402</v>
      </c>
      <c r="D535">
        <v>0.62928249572087802</v>
      </c>
      <c r="E535">
        <v>1.4744219362387501</v>
      </c>
      <c r="F535">
        <v>-0.33168813034726402</v>
      </c>
      <c r="G535">
        <v>0.62928249572087802</v>
      </c>
    </row>
    <row r="536" spans="1:7" hidden="1" x14ac:dyDescent="0.2">
      <c r="A536" t="s">
        <v>612</v>
      </c>
      <c r="B536">
        <v>1.85545350760172</v>
      </c>
      <c r="C536">
        <v>0.329968247321137</v>
      </c>
      <c r="D536">
        <v>0.63030963452722999</v>
      </c>
      <c r="E536">
        <v>1.47618138962328</v>
      </c>
      <c r="F536">
        <v>-0.329968247321137</v>
      </c>
      <c r="G536">
        <v>0.63030963452726596</v>
      </c>
    </row>
    <row r="537" spans="1:7" hidden="1" x14ac:dyDescent="0.2">
      <c r="A537" t="s">
        <v>928</v>
      </c>
      <c r="B537">
        <v>3.7571536817529099</v>
      </c>
      <c r="C537">
        <v>0.333744896445275</v>
      </c>
      <c r="D537">
        <v>0.63032030178284604</v>
      </c>
      <c r="E537">
        <v>2.9816870023221198</v>
      </c>
      <c r="F537">
        <v>-0.333744896445275</v>
      </c>
      <c r="G537">
        <v>0.63032030178290799</v>
      </c>
    </row>
    <row r="538" spans="1:7" hidden="1" x14ac:dyDescent="0.2">
      <c r="A538" t="s">
        <v>518</v>
      </c>
      <c r="B538">
        <v>1.29056133901103</v>
      </c>
      <c r="C538">
        <v>-0.31401643023865999</v>
      </c>
      <c r="D538">
        <v>0.632231058574247</v>
      </c>
      <c r="E538">
        <v>1.6046214866941999</v>
      </c>
      <c r="F538">
        <v>0.31401643023865999</v>
      </c>
      <c r="G538">
        <v>0.632231058574247</v>
      </c>
    </row>
    <row r="539" spans="1:7" hidden="1" x14ac:dyDescent="0.2">
      <c r="A539" t="s">
        <v>300</v>
      </c>
      <c r="B539">
        <v>1.6810197720259199</v>
      </c>
      <c r="C539">
        <v>0.33270211881437001</v>
      </c>
      <c r="D539">
        <v>0.63369944884980101</v>
      </c>
      <c r="E539">
        <v>1.3348386343991201</v>
      </c>
      <c r="F539">
        <v>-0.33270211881437001</v>
      </c>
      <c r="G539">
        <v>0.63369944884980101</v>
      </c>
    </row>
    <row r="540" spans="1:7" hidden="1" x14ac:dyDescent="0.2">
      <c r="A540" t="s">
        <v>667</v>
      </c>
      <c r="B540">
        <v>1.39733216648092</v>
      </c>
      <c r="C540">
        <v>-0.31236837869452699</v>
      </c>
      <c r="D540">
        <v>0.63565629665050305</v>
      </c>
      <c r="E540">
        <v>1.73540752161116</v>
      </c>
      <c r="F540">
        <v>0.31236837869452699</v>
      </c>
      <c r="G540">
        <v>0.63565629665050305</v>
      </c>
    </row>
    <row r="541" spans="1:7" hidden="1" x14ac:dyDescent="0.2">
      <c r="A541" t="s">
        <v>697</v>
      </c>
      <c r="B541">
        <v>0.91655306255401503</v>
      </c>
      <c r="C541">
        <v>-0.316240738475565</v>
      </c>
      <c r="D541">
        <v>0.63565629665050305</v>
      </c>
      <c r="E541">
        <v>1.14129876210048</v>
      </c>
      <c r="F541">
        <v>0.316240738475565</v>
      </c>
      <c r="G541">
        <v>0.63565629665050305</v>
      </c>
    </row>
    <row r="542" spans="1:7" hidden="1" x14ac:dyDescent="0.2">
      <c r="A542" t="s">
        <v>650</v>
      </c>
      <c r="B542">
        <v>14.139995892574699</v>
      </c>
      <c r="C542">
        <v>-0.30778085775276098</v>
      </c>
      <c r="D542">
        <v>0.63694282749446995</v>
      </c>
      <c r="E542">
        <v>17.507147660566002</v>
      </c>
      <c r="F542">
        <v>0.30778085775276098</v>
      </c>
      <c r="G542">
        <v>0.63694282749446995</v>
      </c>
    </row>
    <row r="543" spans="1:7" hidden="1" x14ac:dyDescent="0.2">
      <c r="A543" t="s">
        <v>1131</v>
      </c>
      <c r="B543">
        <v>1.11705874437246</v>
      </c>
      <c r="C543">
        <v>0.33006947252588498</v>
      </c>
      <c r="D543">
        <v>0.63694282749446995</v>
      </c>
      <c r="E543">
        <v>0.888523959189225</v>
      </c>
      <c r="F543">
        <v>-0.33006947252588498</v>
      </c>
      <c r="G543">
        <v>0.63694282749446995</v>
      </c>
    </row>
    <row r="544" spans="1:7" hidden="1" x14ac:dyDescent="0.2">
      <c r="A544" t="s">
        <v>361</v>
      </c>
      <c r="B544">
        <v>1.5013095711391</v>
      </c>
      <c r="C544">
        <v>0.32818393660100698</v>
      </c>
      <c r="D544">
        <v>0.637760610235662</v>
      </c>
      <c r="E544">
        <v>1.1958418170210099</v>
      </c>
      <c r="F544">
        <v>-0.32818393660100698</v>
      </c>
      <c r="G544">
        <v>0.637760610235662</v>
      </c>
    </row>
    <row r="545" spans="1:7" hidden="1" x14ac:dyDescent="0.2">
      <c r="A545" t="s">
        <v>251</v>
      </c>
      <c r="B545">
        <v>1.5981482286117901</v>
      </c>
      <c r="C545">
        <v>0.32589935081443</v>
      </c>
      <c r="D545">
        <v>0.64049580807281903</v>
      </c>
      <c r="E545">
        <v>1.275017219325</v>
      </c>
      <c r="F545">
        <v>-0.32589935081443</v>
      </c>
      <c r="G545">
        <v>0.64049580807281903</v>
      </c>
    </row>
    <row r="546" spans="1:7" hidden="1" x14ac:dyDescent="0.2">
      <c r="A546" t="s">
        <v>456</v>
      </c>
      <c r="B546">
        <v>1.94142885413998</v>
      </c>
      <c r="C546">
        <v>0.330875310741229</v>
      </c>
      <c r="D546">
        <v>0.64114745535377904</v>
      </c>
      <c r="E546">
        <v>1.5436271026970501</v>
      </c>
      <c r="F546">
        <v>-0.330875310741229</v>
      </c>
      <c r="G546">
        <v>0.64114745535377904</v>
      </c>
    </row>
    <row r="547" spans="1:7" hidden="1" x14ac:dyDescent="0.2">
      <c r="A547" t="s">
        <v>896</v>
      </c>
      <c r="B547">
        <v>2.1978029921926798</v>
      </c>
      <c r="C547">
        <v>0.32538898798321902</v>
      </c>
      <c r="D547">
        <v>0.64114745535377904</v>
      </c>
      <c r="E547">
        <v>1.75417502437952</v>
      </c>
      <c r="F547">
        <v>-0.32538898798321902</v>
      </c>
      <c r="G547">
        <v>0.64114745535377904</v>
      </c>
    </row>
    <row r="548" spans="1:7" hidden="1" x14ac:dyDescent="0.2">
      <c r="A548" t="s">
        <v>936</v>
      </c>
      <c r="B548">
        <v>9.0541040933840797</v>
      </c>
      <c r="C548">
        <v>-0.30513455266304801</v>
      </c>
      <c r="D548">
        <v>0.64158170002832104</v>
      </c>
      <c r="E548">
        <v>11.1895370411691</v>
      </c>
      <c r="F548">
        <v>0.30513455266304801</v>
      </c>
      <c r="G548">
        <v>0.64158170002832104</v>
      </c>
    </row>
    <row r="549" spans="1:7" hidden="1" x14ac:dyDescent="0.2">
      <c r="A549" t="s">
        <v>629</v>
      </c>
      <c r="B549">
        <v>8.1012365342778008</v>
      </c>
      <c r="C549">
        <v>-0.304875866100768</v>
      </c>
      <c r="D549">
        <v>0.64202983619095599</v>
      </c>
      <c r="E549">
        <v>10.0101167890704</v>
      </c>
      <c r="F549">
        <v>0.304875866100768</v>
      </c>
      <c r="G549">
        <v>0.64202983619095599</v>
      </c>
    </row>
    <row r="550" spans="1:7" hidden="1" x14ac:dyDescent="0.2">
      <c r="A550" t="s">
        <v>616</v>
      </c>
      <c r="B550">
        <v>1.31011529869302</v>
      </c>
      <c r="C550">
        <v>-0.30805374578285799</v>
      </c>
      <c r="D550">
        <v>0.64265772040290503</v>
      </c>
      <c r="E550">
        <v>1.62221602053953</v>
      </c>
      <c r="F550">
        <v>0.30805374578285799</v>
      </c>
      <c r="G550">
        <v>0.64265772040288505</v>
      </c>
    </row>
    <row r="551" spans="1:7" hidden="1" x14ac:dyDescent="0.2">
      <c r="A551" t="s">
        <v>252</v>
      </c>
      <c r="B551">
        <v>2.4833528796121498</v>
      </c>
      <c r="C551">
        <v>0.32696076881806502</v>
      </c>
      <c r="D551">
        <v>0.64300751519475097</v>
      </c>
      <c r="E551">
        <v>1.97997154206127</v>
      </c>
      <c r="F551">
        <v>-0.32696076881806502</v>
      </c>
      <c r="G551">
        <v>0.64300751519475097</v>
      </c>
    </row>
    <row r="552" spans="1:7" hidden="1" x14ac:dyDescent="0.2">
      <c r="A552" t="s">
        <v>922</v>
      </c>
      <c r="B552">
        <v>5.3850984203563002</v>
      </c>
      <c r="C552">
        <v>-0.30469547667108099</v>
      </c>
      <c r="D552">
        <v>0.64468846516732803</v>
      </c>
      <c r="E552">
        <v>6.65307973138124</v>
      </c>
      <c r="F552">
        <v>0.30469547667108099</v>
      </c>
      <c r="G552">
        <v>0.64468846516729805</v>
      </c>
    </row>
    <row r="553" spans="1:7" hidden="1" x14ac:dyDescent="0.2">
      <c r="A553" t="s">
        <v>303</v>
      </c>
      <c r="B553">
        <v>1.8734555657216501</v>
      </c>
      <c r="C553">
        <v>-0.305678532659163</v>
      </c>
      <c r="D553">
        <v>0.64515013062939996</v>
      </c>
      <c r="E553">
        <v>2.3160271385070899</v>
      </c>
      <c r="F553">
        <v>0.305678532659163</v>
      </c>
      <c r="G553">
        <v>0.64515013062939996</v>
      </c>
    </row>
    <row r="554" spans="1:7" hidden="1" x14ac:dyDescent="0.2">
      <c r="A554" t="s">
        <v>437</v>
      </c>
      <c r="B554">
        <v>1.35418930305559</v>
      </c>
      <c r="C554">
        <v>0.32280955482110901</v>
      </c>
      <c r="D554">
        <v>0.64515013062939996</v>
      </c>
      <c r="E554">
        <v>1.0826503159493801</v>
      </c>
      <c r="F554">
        <v>-0.32280955482110901</v>
      </c>
      <c r="G554">
        <v>0.64515013062939996</v>
      </c>
    </row>
    <row r="555" spans="1:7" hidden="1" x14ac:dyDescent="0.2">
      <c r="A555" t="s">
        <v>1009</v>
      </c>
      <c r="B555">
        <v>11.9359852941338</v>
      </c>
      <c r="C555">
        <v>-0.30301817437350098</v>
      </c>
      <c r="D555">
        <v>0.64695206126419103</v>
      </c>
      <c r="E555">
        <v>14.7295572508497</v>
      </c>
      <c r="F555">
        <v>0.30301817437350098</v>
      </c>
      <c r="G555">
        <v>0.64695206126419103</v>
      </c>
    </row>
    <row r="556" spans="1:7" hidden="1" x14ac:dyDescent="0.2">
      <c r="A556" t="s">
        <v>350</v>
      </c>
      <c r="B556">
        <v>3.7500149345674201</v>
      </c>
      <c r="C556">
        <v>0.31772793931328103</v>
      </c>
      <c r="D556">
        <v>0.64944568602486696</v>
      </c>
      <c r="E556">
        <v>3.00925177201314</v>
      </c>
      <c r="F556">
        <v>-0.31772793931328103</v>
      </c>
      <c r="G556">
        <v>0.64944568602486696</v>
      </c>
    </row>
    <row r="557" spans="1:7" hidden="1" x14ac:dyDescent="0.2">
      <c r="A557" t="s">
        <v>783</v>
      </c>
      <c r="B557">
        <v>2.1406930147087802</v>
      </c>
      <c r="C557">
        <v>-0.30204560851336199</v>
      </c>
      <c r="D557">
        <v>0.65111132227889101</v>
      </c>
      <c r="E557">
        <v>2.6397665612611898</v>
      </c>
      <c r="F557">
        <v>0.30204560851336199</v>
      </c>
      <c r="G557">
        <v>0.65111132227889101</v>
      </c>
    </row>
    <row r="558" spans="1:7" hidden="1" x14ac:dyDescent="0.2">
      <c r="A558" t="s">
        <v>255</v>
      </c>
      <c r="B558">
        <v>2.2127012471884702</v>
      </c>
      <c r="C558">
        <v>0.31787919082545901</v>
      </c>
      <c r="D558">
        <v>0.651463186020385</v>
      </c>
      <c r="E558">
        <v>1.77528846499391</v>
      </c>
      <c r="F558">
        <v>-0.31787919082545901</v>
      </c>
      <c r="G558">
        <v>0.65146318602031195</v>
      </c>
    </row>
    <row r="559" spans="1:7" hidden="1" x14ac:dyDescent="0.2">
      <c r="A559" t="s">
        <v>619</v>
      </c>
      <c r="B559">
        <v>2.9135399926158301</v>
      </c>
      <c r="C559">
        <v>-0.30390318254715698</v>
      </c>
      <c r="D559">
        <v>0.65220490630171701</v>
      </c>
      <c r="E559">
        <v>3.59749568690872</v>
      </c>
      <c r="F559">
        <v>0.30390318254715698</v>
      </c>
      <c r="G559">
        <v>0.65220490630171701</v>
      </c>
    </row>
    <row r="560" spans="1:7" hidden="1" x14ac:dyDescent="0.2">
      <c r="A560" t="s">
        <v>186</v>
      </c>
      <c r="B560">
        <v>1.52427771425762</v>
      </c>
      <c r="C560">
        <v>0.31791372233035298</v>
      </c>
      <c r="D560">
        <v>0.65220490630171701</v>
      </c>
      <c r="E560">
        <v>1.2228201022505101</v>
      </c>
      <c r="F560">
        <v>-0.31791372233035298</v>
      </c>
      <c r="G560">
        <v>0.65220490630171701</v>
      </c>
    </row>
    <row r="561" spans="1:7" hidden="1" x14ac:dyDescent="0.2">
      <c r="A561" t="s">
        <v>380</v>
      </c>
      <c r="B561">
        <v>1.5702140004946701</v>
      </c>
      <c r="C561">
        <v>-0.300549073503318</v>
      </c>
      <c r="D561">
        <v>0.65220490630171701</v>
      </c>
      <c r="E561">
        <v>1.93422575406341</v>
      </c>
      <c r="F561">
        <v>0.300549073503318</v>
      </c>
      <c r="G561">
        <v>0.65220490630171701</v>
      </c>
    </row>
    <row r="562" spans="1:7" hidden="1" x14ac:dyDescent="0.2">
      <c r="A562" t="s">
        <v>69</v>
      </c>
      <c r="B562">
        <v>1.08726223438087</v>
      </c>
      <c r="C562">
        <v>-0.303372368474572</v>
      </c>
      <c r="D562">
        <v>0.65220490630171701</v>
      </c>
      <c r="E562">
        <v>1.34187644793726</v>
      </c>
      <c r="F562">
        <v>0.303372368474572</v>
      </c>
      <c r="G562">
        <v>0.65220490630171701</v>
      </c>
    </row>
    <row r="563" spans="1:7" hidden="1" x14ac:dyDescent="0.2">
      <c r="A563" s="2" t="s">
        <v>284</v>
      </c>
      <c r="B563">
        <v>1.94142885413998</v>
      </c>
      <c r="C563">
        <v>0.31669905492962402</v>
      </c>
      <c r="D563">
        <v>0.65220490630171701</v>
      </c>
      <c r="E563">
        <v>1.5588756986963399</v>
      </c>
      <c r="F563">
        <v>-0.31669905492962402</v>
      </c>
      <c r="G563">
        <v>0.65220490630171701</v>
      </c>
    </row>
    <row r="564" spans="1:7" hidden="1" x14ac:dyDescent="0.2">
      <c r="A564" t="s">
        <v>392</v>
      </c>
      <c r="B564">
        <v>1.85917807135067</v>
      </c>
      <c r="C564">
        <v>0.31634019337087399</v>
      </c>
      <c r="D564">
        <v>0.65220490630171701</v>
      </c>
      <c r="E564">
        <v>1.4931894390071001</v>
      </c>
      <c r="F564">
        <v>-0.31634019337087399</v>
      </c>
      <c r="G564">
        <v>0.65220490630171701</v>
      </c>
    </row>
    <row r="565" spans="1:7" hidden="1" x14ac:dyDescent="0.2">
      <c r="A565" t="s">
        <v>127</v>
      </c>
      <c r="B565">
        <v>4.5483130980922901</v>
      </c>
      <c r="C565">
        <v>0.31527382233981099</v>
      </c>
      <c r="D565">
        <v>0.65220490630171701</v>
      </c>
      <c r="E565">
        <v>3.6561441330598199</v>
      </c>
      <c r="F565">
        <v>-0.31527382233981099</v>
      </c>
      <c r="G565">
        <v>0.65220490630171701</v>
      </c>
    </row>
    <row r="566" spans="1:7" hidden="1" x14ac:dyDescent="0.2">
      <c r="A566" t="s">
        <v>277</v>
      </c>
      <c r="B566">
        <v>1.26604129433045</v>
      </c>
      <c r="C566">
        <v>0.32013943381471099</v>
      </c>
      <c r="D566">
        <v>0.65220490630171701</v>
      </c>
      <c r="E566">
        <v>1.0140316339525799</v>
      </c>
      <c r="F566">
        <v>-0.32013943381471099</v>
      </c>
      <c r="G566">
        <v>0.65220490630171701</v>
      </c>
    </row>
    <row r="567" spans="1:7" hidden="1" x14ac:dyDescent="0.2">
      <c r="A567" t="s">
        <v>864</v>
      </c>
      <c r="B567">
        <v>1.44171655115591</v>
      </c>
      <c r="C567">
        <v>0.31940369724526202</v>
      </c>
      <c r="D567">
        <v>0.65220490630171701</v>
      </c>
      <c r="E567">
        <v>1.1553743891767401</v>
      </c>
      <c r="F567">
        <v>-0.31940369724526202</v>
      </c>
      <c r="G567">
        <v>0.65220490630171701</v>
      </c>
    </row>
    <row r="568" spans="1:7" hidden="1" x14ac:dyDescent="0.2">
      <c r="A568" t="s">
        <v>878</v>
      </c>
      <c r="B568">
        <v>1.27628384464006</v>
      </c>
      <c r="C568">
        <v>0.31847983235088201</v>
      </c>
      <c r="D568">
        <v>0.65220490630171701</v>
      </c>
      <c r="E568">
        <v>1.02341538533676</v>
      </c>
      <c r="F568">
        <v>-0.31847983235088201</v>
      </c>
      <c r="G568">
        <v>0.65220490630171701</v>
      </c>
    </row>
    <row r="569" spans="1:7" hidden="1" x14ac:dyDescent="0.2">
      <c r="A569" t="s">
        <v>939</v>
      </c>
      <c r="B569">
        <v>1.3507751196190501</v>
      </c>
      <c r="C569">
        <v>-0.30204649192170002</v>
      </c>
      <c r="D569">
        <v>0.65220490630171701</v>
      </c>
      <c r="E569">
        <v>1.66561587069135</v>
      </c>
      <c r="F569">
        <v>0.30204649192170002</v>
      </c>
      <c r="G569">
        <v>0.65220490630171701</v>
      </c>
    </row>
    <row r="570" spans="1:7" hidden="1" x14ac:dyDescent="0.2">
      <c r="A570" t="s">
        <v>949</v>
      </c>
      <c r="B570">
        <v>1.3551204439928299</v>
      </c>
      <c r="C570">
        <v>0.32223962585599902</v>
      </c>
      <c r="D570">
        <v>0.65220490630171701</v>
      </c>
      <c r="E570">
        <v>1.0838232848724001</v>
      </c>
      <c r="F570">
        <v>-0.32223962585599902</v>
      </c>
      <c r="G570">
        <v>0.65220490630171701</v>
      </c>
    </row>
    <row r="571" spans="1:7" hidden="1" x14ac:dyDescent="0.2">
      <c r="A571" t="s">
        <v>114</v>
      </c>
      <c r="B571">
        <v>1.39578026491886</v>
      </c>
      <c r="C571">
        <v>0.32032113694499997</v>
      </c>
      <c r="D571">
        <v>0.65220490630171701</v>
      </c>
      <c r="E571">
        <v>1.11783938364004</v>
      </c>
      <c r="F571">
        <v>-0.32032113694499997</v>
      </c>
      <c r="G571">
        <v>0.65220490630171701</v>
      </c>
    </row>
    <row r="572" spans="1:7" hidden="1" x14ac:dyDescent="0.2">
      <c r="A572" t="s">
        <v>135</v>
      </c>
      <c r="B572">
        <v>2.00443605755971</v>
      </c>
      <c r="C572">
        <v>0.31632151422122901</v>
      </c>
      <c r="D572">
        <v>0.65366362211738904</v>
      </c>
      <c r="E572">
        <v>1.6098998468478001</v>
      </c>
      <c r="F572">
        <v>-0.31632151422122901</v>
      </c>
      <c r="G572">
        <v>0.65366362211738904</v>
      </c>
    </row>
    <row r="573" spans="1:7" hidden="1" x14ac:dyDescent="0.2">
      <c r="A573" t="s">
        <v>761</v>
      </c>
      <c r="B573">
        <v>1.1844112721659701</v>
      </c>
      <c r="C573">
        <v>-0.30078472428553699</v>
      </c>
      <c r="D573">
        <v>0.65509140392327903</v>
      </c>
      <c r="E573">
        <v>1.45917334023946</v>
      </c>
      <c r="F573">
        <v>0.30078472428553699</v>
      </c>
      <c r="G573">
        <v>0.65509140392327903</v>
      </c>
    </row>
    <row r="574" spans="1:7" hidden="1" x14ac:dyDescent="0.2">
      <c r="A574" t="s">
        <v>1130</v>
      </c>
      <c r="B574">
        <v>1.0425674693934699</v>
      </c>
      <c r="C574">
        <v>0.317818217670299</v>
      </c>
      <c r="D574">
        <v>0.655410431243583</v>
      </c>
      <c r="E574">
        <v>0.83632684211474295</v>
      </c>
      <c r="F574">
        <v>-0.317818217670299</v>
      </c>
      <c r="G574">
        <v>0.655410431243583</v>
      </c>
    </row>
    <row r="575" spans="1:7" hidden="1" x14ac:dyDescent="0.2">
      <c r="A575" t="s">
        <v>507</v>
      </c>
      <c r="B575">
        <v>2.3734782490181301</v>
      </c>
      <c r="C575">
        <v>0.31388112306478499</v>
      </c>
      <c r="D575">
        <v>0.65545880051038197</v>
      </c>
      <c r="E575">
        <v>1.90959340667994</v>
      </c>
      <c r="F575">
        <v>-0.31388112306478499</v>
      </c>
      <c r="G575">
        <v>0.65545880051038197</v>
      </c>
    </row>
    <row r="576" spans="1:7" hidden="1" x14ac:dyDescent="0.2">
      <c r="A576" t="s">
        <v>1129</v>
      </c>
      <c r="B576">
        <v>1.11892102624694</v>
      </c>
      <c r="C576">
        <v>0.31732541898732403</v>
      </c>
      <c r="D576">
        <v>0.65711371860498602</v>
      </c>
      <c r="E576">
        <v>0.89790771057340202</v>
      </c>
      <c r="F576">
        <v>-0.31732541898732403</v>
      </c>
      <c r="G576">
        <v>0.65711371860498602</v>
      </c>
    </row>
    <row r="577" spans="1:7" hidden="1" x14ac:dyDescent="0.2">
      <c r="A577" t="s">
        <v>146</v>
      </c>
      <c r="B577">
        <v>2.4470383830598901</v>
      </c>
      <c r="C577">
        <v>0.31342127892331401</v>
      </c>
      <c r="D577">
        <v>0.660189179887265</v>
      </c>
      <c r="E577">
        <v>1.9694148217540699</v>
      </c>
      <c r="F577">
        <v>-0.31342127892331401</v>
      </c>
      <c r="G577">
        <v>0.660189179887265</v>
      </c>
    </row>
    <row r="578" spans="1:7" hidden="1" x14ac:dyDescent="0.2">
      <c r="A578" t="s">
        <v>455</v>
      </c>
      <c r="B578">
        <v>2.7214145792325102</v>
      </c>
      <c r="C578">
        <v>0.31364640633054902</v>
      </c>
      <c r="D578">
        <v>0.660189179887265</v>
      </c>
      <c r="E578">
        <v>2.18993297928222</v>
      </c>
      <c r="F578">
        <v>-0.31364640633054902</v>
      </c>
      <c r="G578">
        <v>0.660189179887265</v>
      </c>
    </row>
    <row r="579" spans="1:7" hidden="1" x14ac:dyDescent="0.2">
      <c r="A579" t="s">
        <v>220</v>
      </c>
      <c r="B579">
        <v>1.41502384428843</v>
      </c>
      <c r="C579">
        <v>0.31309024294669902</v>
      </c>
      <c r="D579">
        <v>0.66099461742975796</v>
      </c>
      <c r="E579">
        <v>1.13895282425444</v>
      </c>
      <c r="F579">
        <v>-0.31309024294669902</v>
      </c>
      <c r="G579">
        <v>0.66099461742975796</v>
      </c>
    </row>
    <row r="580" spans="1:7" hidden="1" x14ac:dyDescent="0.2">
      <c r="A580" t="s">
        <v>477</v>
      </c>
      <c r="B580">
        <v>8.0869590399068301</v>
      </c>
      <c r="C580">
        <v>-0.29690169249551301</v>
      </c>
      <c r="D580">
        <v>0.66241886843483999</v>
      </c>
      <c r="E580">
        <v>9.9373927158430604</v>
      </c>
      <c r="F580">
        <v>0.29690169249551301</v>
      </c>
      <c r="G580">
        <v>0.66241886843487097</v>
      </c>
    </row>
    <row r="581" spans="1:7" hidden="1" x14ac:dyDescent="0.2">
      <c r="A581" t="s">
        <v>479</v>
      </c>
      <c r="B581">
        <v>1.26262711089391</v>
      </c>
      <c r="C581">
        <v>0.31291270133181498</v>
      </c>
      <c r="D581">
        <v>0.66296739676198702</v>
      </c>
      <c r="E581">
        <v>1.0163775717986301</v>
      </c>
      <c r="F581">
        <v>-0.31291270133181498</v>
      </c>
      <c r="G581">
        <v>0.66296739676198702</v>
      </c>
    </row>
    <row r="582" spans="1:7" hidden="1" x14ac:dyDescent="0.2">
      <c r="A582" t="s">
        <v>590</v>
      </c>
      <c r="B582">
        <v>0.98669901315923303</v>
      </c>
      <c r="C582">
        <v>-0.35363843977140302</v>
      </c>
      <c r="D582">
        <v>0.66362613909705803</v>
      </c>
      <c r="E582">
        <v>1.2609415922487299</v>
      </c>
      <c r="F582">
        <v>0.35363843977140302</v>
      </c>
      <c r="G582">
        <v>0.66362613909702195</v>
      </c>
    </row>
    <row r="583" spans="1:7" hidden="1" x14ac:dyDescent="0.2">
      <c r="A583" t="s">
        <v>475</v>
      </c>
      <c r="B583">
        <v>1.5959755664249</v>
      </c>
      <c r="C583">
        <v>0.31336298884217501</v>
      </c>
      <c r="D583">
        <v>0.66801457634116901</v>
      </c>
      <c r="E583">
        <v>1.2844009707091699</v>
      </c>
      <c r="F583">
        <v>-0.31336298884217501</v>
      </c>
      <c r="G583">
        <v>0.66801457634116901</v>
      </c>
    </row>
    <row r="584" spans="1:7" hidden="1" x14ac:dyDescent="0.2">
      <c r="A584" t="s">
        <v>822</v>
      </c>
      <c r="B584">
        <v>4.1438875510188504</v>
      </c>
      <c r="C584">
        <v>-0.29154063448272899</v>
      </c>
      <c r="D584">
        <v>0.66996752552328698</v>
      </c>
      <c r="E584">
        <v>5.0730905920704901</v>
      </c>
      <c r="F584">
        <v>0.29154063448272899</v>
      </c>
      <c r="G584">
        <v>0.66996752552328698</v>
      </c>
    </row>
    <row r="585" spans="1:7" hidden="1" x14ac:dyDescent="0.2">
      <c r="A585" t="s">
        <v>983</v>
      </c>
      <c r="B585">
        <v>2.0767546703518098</v>
      </c>
      <c r="C585">
        <v>-0.29158499183557801</v>
      </c>
      <c r="D585">
        <v>0.67141036184254699</v>
      </c>
      <c r="E585">
        <v>2.5424101406503499</v>
      </c>
      <c r="F585">
        <v>0.29158499183557801</v>
      </c>
      <c r="G585">
        <v>0.67141036184254699</v>
      </c>
    </row>
    <row r="586" spans="1:7" hidden="1" x14ac:dyDescent="0.2">
      <c r="A586" t="s">
        <v>1015</v>
      </c>
      <c r="B586">
        <v>1.2455561937112301</v>
      </c>
      <c r="C586">
        <v>-0.29279237556155402</v>
      </c>
      <c r="D586">
        <v>0.67235231675006102</v>
      </c>
      <c r="E586">
        <v>1.52603256885172</v>
      </c>
      <c r="F586">
        <v>0.29279237556155402</v>
      </c>
      <c r="G586">
        <v>0.67235231675006102</v>
      </c>
    </row>
    <row r="587" spans="1:7" hidden="1" x14ac:dyDescent="0.2">
      <c r="A587" t="s">
        <v>1128</v>
      </c>
      <c r="B587">
        <v>1.12947395686896</v>
      </c>
      <c r="C587">
        <v>0.31029426615828798</v>
      </c>
      <c r="D587">
        <v>0.67464017685684696</v>
      </c>
      <c r="E587">
        <v>0.910810368726645</v>
      </c>
      <c r="F587">
        <v>-0.31029426615828798</v>
      </c>
      <c r="G587">
        <v>0.67464017685684696</v>
      </c>
    </row>
    <row r="588" spans="1:7" hidden="1" x14ac:dyDescent="0.2">
      <c r="A588" t="s">
        <v>685</v>
      </c>
      <c r="B588">
        <v>1.76451207606487</v>
      </c>
      <c r="C588">
        <v>-0.29190820082496399</v>
      </c>
      <c r="D588">
        <v>0.67464017685684696</v>
      </c>
      <c r="E588">
        <v>2.16060875620667</v>
      </c>
      <c r="F588">
        <v>0.29190820082496399</v>
      </c>
      <c r="G588">
        <v>0.67464017685684696</v>
      </c>
    </row>
    <row r="589" spans="1:7" hidden="1" x14ac:dyDescent="0.2">
      <c r="A589" t="s">
        <v>987</v>
      </c>
      <c r="B589">
        <v>1.41843802772497</v>
      </c>
      <c r="C589">
        <v>0.30694576813174101</v>
      </c>
      <c r="D589">
        <v>0.675125053045037</v>
      </c>
      <c r="E589">
        <v>1.1465771222540799</v>
      </c>
      <c r="F589">
        <v>-0.30694576813174101</v>
      </c>
      <c r="G589">
        <v>0.675125053045037</v>
      </c>
    </row>
    <row r="590" spans="1:7" hidden="1" x14ac:dyDescent="0.2">
      <c r="A590" t="s">
        <v>1127</v>
      </c>
      <c r="B590">
        <v>1.0040803106543299</v>
      </c>
      <c r="C590">
        <v>0.31712230861053298</v>
      </c>
      <c r="D590">
        <v>0.67579190881356899</v>
      </c>
      <c r="E590">
        <v>0.80582965011616903</v>
      </c>
      <c r="F590">
        <v>-0.31712230861053298</v>
      </c>
      <c r="G590">
        <v>0.67579190881356899</v>
      </c>
    </row>
    <row r="591" spans="1:7" hidden="1" x14ac:dyDescent="0.2">
      <c r="A591" t="s">
        <v>587</v>
      </c>
      <c r="B591">
        <v>15.146248865415901</v>
      </c>
      <c r="C591">
        <v>-0.28695252305831898</v>
      </c>
      <c r="D591">
        <v>0.67695007680599895</v>
      </c>
      <c r="E591">
        <v>18.4842307734434</v>
      </c>
      <c r="F591">
        <v>0.28695252305831898</v>
      </c>
      <c r="G591">
        <v>0.67695007680597796</v>
      </c>
    </row>
    <row r="592" spans="1:7" hidden="1" x14ac:dyDescent="0.2">
      <c r="A592" t="s">
        <v>431</v>
      </c>
      <c r="B592">
        <v>1.7058501970189199</v>
      </c>
      <c r="C592">
        <v>0.306485478293403</v>
      </c>
      <c r="D592">
        <v>0.67695007680599895</v>
      </c>
      <c r="E592">
        <v>1.3794114534739601</v>
      </c>
      <c r="F592">
        <v>-0.306485478293403</v>
      </c>
      <c r="G592">
        <v>0.67695007680597796</v>
      </c>
    </row>
    <row r="593" spans="1:7" hidden="1" x14ac:dyDescent="0.2">
      <c r="A593" t="s">
        <v>954</v>
      </c>
      <c r="B593">
        <v>12.954653479471499</v>
      </c>
      <c r="C593">
        <v>-0.28649338398602098</v>
      </c>
      <c r="D593">
        <v>0.67818199675706603</v>
      </c>
      <c r="E593">
        <v>15.804583268799499</v>
      </c>
      <c r="F593">
        <v>0.28649338398602098</v>
      </c>
      <c r="G593">
        <v>0.67818199675709701</v>
      </c>
    </row>
    <row r="594" spans="1:7" hidden="1" x14ac:dyDescent="0.2">
      <c r="A594" t="s">
        <v>54</v>
      </c>
      <c r="B594">
        <v>2.43958925556199</v>
      </c>
      <c r="C594">
        <v>0.30644866444046598</v>
      </c>
      <c r="D594">
        <v>0.67828560616866795</v>
      </c>
      <c r="E594">
        <v>1.9729337285231301</v>
      </c>
      <c r="F594">
        <v>-0.30644866444046598</v>
      </c>
      <c r="G594">
        <v>0.67828560616866795</v>
      </c>
    </row>
    <row r="595" spans="1:7" hidden="1" x14ac:dyDescent="0.2">
      <c r="A595" t="s">
        <v>547</v>
      </c>
      <c r="B595">
        <v>1.4969642467653199</v>
      </c>
      <c r="C595">
        <v>0.30433604106508999</v>
      </c>
      <c r="D595">
        <v>0.67861165393498002</v>
      </c>
      <c r="E595">
        <v>1.21226338194332</v>
      </c>
      <c r="F595">
        <v>-0.30433604106508999</v>
      </c>
      <c r="G595">
        <v>0.67861165393498002</v>
      </c>
    </row>
    <row r="596" spans="1:7" hidden="1" x14ac:dyDescent="0.2">
      <c r="A596" t="s">
        <v>1126</v>
      </c>
      <c r="B596">
        <v>1.0093567759653399</v>
      </c>
      <c r="C596">
        <v>0.305917883919819</v>
      </c>
      <c r="D596">
        <v>0.68004091606648798</v>
      </c>
      <c r="E596">
        <v>0.81638637042336704</v>
      </c>
      <c r="F596">
        <v>-0.305917883919819</v>
      </c>
      <c r="G596">
        <v>0.68004091606648798</v>
      </c>
    </row>
    <row r="597" spans="1:7" hidden="1" x14ac:dyDescent="0.2">
      <c r="A597" t="s">
        <v>322</v>
      </c>
      <c r="B597">
        <v>1.3405325693094401</v>
      </c>
      <c r="C597">
        <v>0.30428953327053399</v>
      </c>
      <c r="D597">
        <v>0.68051241436896304</v>
      </c>
      <c r="E597">
        <v>1.0855827382569301</v>
      </c>
      <c r="F597">
        <v>-0.30428953327053399</v>
      </c>
      <c r="G597">
        <v>0.68051241436896304</v>
      </c>
    </row>
    <row r="598" spans="1:7" hidden="1" x14ac:dyDescent="0.2">
      <c r="A598" t="s">
        <v>233</v>
      </c>
      <c r="B598">
        <v>1.9786744916294701</v>
      </c>
      <c r="C598">
        <v>0.303980705864351</v>
      </c>
      <c r="D598">
        <v>0.68051241436896304</v>
      </c>
      <c r="E598">
        <v>1.6028620333096699</v>
      </c>
      <c r="F598">
        <v>-0.303980705864351</v>
      </c>
      <c r="G598">
        <v>0.68051241436896304</v>
      </c>
    </row>
    <row r="599" spans="1:7" hidden="1" x14ac:dyDescent="0.2">
      <c r="A599" t="s">
        <v>913</v>
      </c>
      <c r="B599">
        <v>1.19589534372523</v>
      </c>
      <c r="C599">
        <v>0.30535877086240298</v>
      </c>
      <c r="D599">
        <v>0.68051241436896304</v>
      </c>
      <c r="E599">
        <v>0.967699361493216</v>
      </c>
      <c r="F599">
        <v>-0.30535877086240298</v>
      </c>
      <c r="G599">
        <v>0.68051241436896304</v>
      </c>
    </row>
    <row r="600" spans="1:7" hidden="1" x14ac:dyDescent="0.2">
      <c r="A600" t="s">
        <v>582</v>
      </c>
      <c r="B600">
        <v>1.25548836370843</v>
      </c>
      <c r="C600">
        <v>0.30390297657259902</v>
      </c>
      <c r="D600">
        <v>0.68105370873623505</v>
      </c>
      <c r="E600">
        <v>1.0169640562601401</v>
      </c>
      <c r="F600">
        <v>-0.30390297657259902</v>
      </c>
      <c r="G600">
        <v>0.68105370873623505</v>
      </c>
    </row>
    <row r="601" spans="1:7" hidden="1" x14ac:dyDescent="0.2">
      <c r="A601" t="s">
        <v>530</v>
      </c>
      <c r="B601">
        <v>1.4690300186481999</v>
      </c>
      <c r="C601">
        <v>0.30321178591840098</v>
      </c>
      <c r="D601">
        <v>0.68160845005068105</v>
      </c>
      <c r="E601">
        <v>1.1905634568674099</v>
      </c>
      <c r="F601">
        <v>-0.30321178591840098</v>
      </c>
      <c r="G601">
        <v>0.681608450050603</v>
      </c>
    </row>
    <row r="602" spans="1:7" hidden="1" x14ac:dyDescent="0.2">
      <c r="A602" t="s">
        <v>441</v>
      </c>
      <c r="B602">
        <v>14.5422487774613</v>
      </c>
      <c r="C602">
        <v>-0.28393846589169303</v>
      </c>
      <c r="D602">
        <v>0.68183105146617196</v>
      </c>
      <c r="E602">
        <v>17.710071284248802</v>
      </c>
      <c r="F602">
        <v>0.28393846589169303</v>
      </c>
      <c r="G602">
        <v>0.68183105146617196</v>
      </c>
    </row>
    <row r="603" spans="1:7" hidden="1" x14ac:dyDescent="0.2">
      <c r="A603" t="s">
        <v>1125</v>
      </c>
      <c r="B603">
        <v>0.81909364445650101</v>
      </c>
      <c r="C603">
        <v>-0.291959510763657</v>
      </c>
      <c r="D603">
        <v>0.681985458683941</v>
      </c>
      <c r="E603">
        <v>1.00288842918387</v>
      </c>
      <c r="F603">
        <v>0.291959510763657</v>
      </c>
      <c r="G603">
        <v>0.681985458683941</v>
      </c>
    </row>
    <row r="604" spans="1:7" hidden="1" x14ac:dyDescent="0.2">
      <c r="A604" t="s">
        <v>596</v>
      </c>
      <c r="B604">
        <v>1.44326845271797</v>
      </c>
      <c r="C604">
        <v>0.30277153866729001</v>
      </c>
      <c r="D604">
        <v>0.68253883713609398</v>
      </c>
      <c r="E604">
        <v>1.1700365007145199</v>
      </c>
      <c r="F604">
        <v>-0.30277153866729001</v>
      </c>
      <c r="G604">
        <v>0.68253883713609398</v>
      </c>
    </row>
    <row r="605" spans="1:7" hidden="1" x14ac:dyDescent="0.2">
      <c r="A605" t="s">
        <v>1124</v>
      </c>
      <c r="B605">
        <v>1.1598912274853901</v>
      </c>
      <c r="C605">
        <v>0.308341480297121</v>
      </c>
      <c r="D605">
        <v>0.68337844230720601</v>
      </c>
      <c r="E605">
        <v>0.93661568503313097</v>
      </c>
      <c r="F605">
        <v>-0.308341480297121</v>
      </c>
      <c r="G605">
        <v>0.68337844230718703</v>
      </c>
    </row>
    <row r="606" spans="1:7" hidden="1" x14ac:dyDescent="0.2">
      <c r="A606" t="s">
        <v>316</v>
      </c>
      <c r="B606">
        <v>1.81696634886258</v>
      </c>
      <c r="C606">
        <v>0.30202684044800898</v>
      </c>
      <c r="D606">
        <v>0.684930259157293</v>
      </c>
      <c r="E606">
        <v>1.4738354517772401</v>
      </c>
      <c r="F606">
        <v>-0.30202684044800898</v>
      </c>
      <c r="G606">
        <v>0.684930259157293</v>
      </c>
    </row>
    <row r="607" spans="1:7" hidden="1" x14ac:dyDescent="0.2">
      <c r="A607" t="s">
        <v>1123</v>
      </c>
      <c r="B607">
        <v>1.10867847593733</v>
      </c>
      <c r="C607">
        <v>0.30217975056227597</v>
      </c>
      <c r="D607">
        <v>0.68689598708548405</v>
      </c>
      <c r="E607">
        <v>0.89908067949642401</v>
      </c>
      <c r="F607">
        <v>-0.30217975056227597</v>
      </c>
      <c r="G607">
        <v>0.68689598708548405</v>
      </c>
    </row>
    <row r="608" spans="1:7" hidden="1" x14ac:dyDescent="0.2">
      <c r="A608" t="s">
        <v>947</v>
      </c>
      <c r="B608">
        <v>1.7545799060676699</v>
      </c>
      <c r="C608">
        <v>-0.28192784853054997</v>
      </c>
      <c r="D608">
        <v>0.69195457634078295</v>
      </c>
      <c r="E608">
        <v>2.1336304709771601</v>
      </c>
      <c r="F608">
        <v>0.28192784853054997</v>
      </c>
      <c r="G608">
        <v>0.69195457634078295</v>
      </c>
    </row>
    <row r="609" spans="1:7" hidden="1" x14ac:dyDescent="0.2">
      <c r="A609" t="s">
        <v>610</v>
      </c>
      <c r="B609">
        <v>0.89451606037273002</v>
      </c>
      <c r="C609">
        <v>-0.28383734540780597</v>
      </c>
      <c r="D609">
        <v>0.69288662662154998</v>
      </c>
      <c r="E609">
        <v>1.089101645026</v>
      </c>
      <c r="F609">
        <v>0.28383734540780597</v>
      </c>
      <c r="G609">
        <v>0.69288662662154998</v>
      </c>
    </row>
    <row r="610" spans="1:7" hidden="1" x14ac:dyDescent="0.2">
      <c r="A610" t="s">
        <v>760</v>
      </c>
      <c r="B610">
        <v>1.6208059914179</v>
      </c>
      <c r="C610">
        <v>0.29729602174779801</v>
      </c>
      <c r="D610">
        <v>0.69288662662154998</v>
      </c>
      <c r="E610">
        <v>1.31900355393832</v>
      </c>
      <c r="F610">
        <v>-0.29729602174779801</v>
      </c>
      <c r="G610">
        <v>0.69288662662154998</v>
      </c>
    </row>
    <row r="611" spans="1:7" hidden="1" x14ac:dyDescent="0.2">
      <c r="A611" t="s">
        <v>410</v>
      </c>
      <c r="B611">
        <v>1.43830236771937</v>
      </c>
      <c r="C611">
        <v>0.30359390143054699</v>
      </c>
      <c r="D611">
        <v>0.69288662662154998</v>
      </c>
      <c r="E611">
        <v>1.16534462502243</v>
      </c>
      <c r="F611">
        <v>-0.30359390143054699</v>
      </c>
      <c r="G611">
        <v>0.69288662662154998</v>
      </c>
    </row>
    <row r="612" spans="1:7" hidden="1" x14ac:dyDescent="0.2">
      <c r="A612" t="s">
        <v>723</v>
      </c>
      <c r="B612">
        <v>15.3982776790949</v>
      </c>
      <c r="C612">
        <v>-0.27830723131887197</v>
      </c>
      <c r="D612">
        <v>0.69337224249032203</v>
      </c>
      <c r="E612">
        <v>18.679530099126598</v>
      </c>
      <c r="F612">
        <v>0.27830723131887197</v>
      </c>
      <c r="G612">
        <v>0.69337224249032203</v>
      </c>
    </row>
    <row r="613" spans="1:7" hidden="1" x14ac:dyDescent="0.2">
      <c r="A613" t="s">
        <v>811</v>
      </c>
      <c r="B613">
        <v>1.79089440261993</v>
      </c>
      <c r="C613">
        <v>-0.280644350546364</v>
      </c>
      <c r="D613">
        <v>0.69353046989810596</v>
      </c>
      <c r="E613">
        <v>2.1758573522059499</v>
      </c>
      <c r="F613">
        <v>0.280644350546364</v>
      </c>
      <c r="G613">
        <v>0.69353046989803702</v>
      </c>
    </row>
    <row r="614" spans="1:7" hidden="1" x14ac:dyDescent="0.2">
      <c r="A614" t="s">
        <v>1122</v>
      </c>
      <c r="B614">
        <v>1.0968840240656501</v>
      </c>
      <c r="C614">
        <v>0.29903238145220401</v>
      </c>
      <c r="D614">
        <v>0.69353046989810596</v>
      </c>
      <c r="E614">
        <v>0.89145638149678097</v>
      </c>
      <c r="F614">
        <v>-0.29903238145220401</v>
      </c>
      <c r="G614">
        <v>0.69353046989803702</v>
      </c>
    </row>
    <row r="615" spans="1:7" hidden="1" x14ac:dyDescent="0.2">
      <c r="A615" t="s">
        <v>1121</v>
      </c>
      <c r="B615">
        <v>1.0506373575162</v>
      </c>
      <c r="C615">
        <v>0.29793357304864398</v>
      </c>
      <c r="D615">
        <v>0.69471749967368301</v>
      </c>
      <c r="E615">
        <v>0.854507860421585</v>
      </c>
      <c r="F615">
        <v>-0.29793357304864398</v>
      </c>
      <c r="G615">
        <v>0.69471749967368301</v>
      </c>
    </row>
    <row r="616" spans="1:7" hidden="1" x14ac:dyDescent="0.2">
      <c r="A616" t="s">
        <v>1120</v>
      </c>
      <c r="B616">
        <v>1.2024133302858899</v>
      </c>
      <c r="C616">
        <v>0.29582689646771398</v>
      </c>
      <c r="D616">
        <v>0.695117892848788</v>
      </c>
      <c r="E616">
        <v>0.979429050723437</v>
      </c>
      <c r="F616">
        <v>-0.29582689646771398</v>
      </c>
      <c r="G616">
        <v>0.695117892848788</v>
      </c>
    </row>
    <row r="617" spans="1:7" hidden="1" x14ac:dyDescent="0.2">
      <c r="A617" t="s">
        <v>402</v>
      </c>
      <c r="B617">
        <v>2.9377496569839998</v>
      </c>
      <c r="C617">
        <v>-0.27778716716220098</v>
      </c>
      <c r="D617">
        <v>0.69641822037480805</v>
      </c>
      <c r="E617">
        <v>3.5623066192180501</v>
      </c>
      <c r="F617">
        <v>0.27778716716220098</v>
      </c>
      <c r="G617">
        <v>0.69641822037480805</v>
      </c>
    </row>
    <row r="618" spans="1:7" hidden="1" x14ac:dyDescent="0.2">
      <c r="A618" t="s">
        <v>767</v>
      </c>
      <c r="B618">
        <v>24.003571840730501</v>
      </c>
      <c r="C618">
        <v>-0.27611165143253502</v>
      </c>
      <c r="D618">
        <v>0.69714098597759999</v>
      </c>
      <c r="E618">
        <v>29.074380694948299</v>
      </c>
      <c r="F618">
        <v>0.27611165143253502</v>
      </c>
      <c r="G618">
        <v>0.69714098597759999</v>
      </c>
    </row>
    <row r="619" spans="1:7" hidden="1" x14ac:dyDescent="0.2">
      <c r="A619" t="s">
        <v>693</v>
      </c>
      <c r="B619">
        <v>3.53709404025247</v>
      </c>
      <c r="C619">
        <v>0.29221506055393398</v>
      </c>
      <c r="D619">
        <v>0.69806181797038702</v>
      </c>
      <c r="E619">
        <v>2.8890224574033798</v>
      </c>
      <c r="F619">
        <v>-0.29221506055393398</v>
      </c>
      <c r="G619">
        <v>0.69806181797038702</v>
      </c>
    </row>
    <row r="620" spans="1:7" hidden="1" x14ac:dyDescent="0.2">
      <c r="A620" t="s">
        <v>630</v>
      </c>
      <c r="B620">
        <v>2.27074236560961</v>
      </c>
      <c r="C620">
        <v>0.29412664125040699</v>
      </c>
      <c r="D620">
        <v>0.69849334241757199</v>
      </c>
      <c r="E620">
        <v>1.8521179294518599</v>
      </c>
      <c r="F620">
        <v>-0.29412664125040699</v>
      </c>
      <c r="G620">
        <v>0.69849334241757199</v>
      </c>
    </row>
    <row r="621" spans="1:7" hidden="1" x14ac:dyDescent="0.2">
      <c r="A621" t="s">
        <v>1023</v>
      </c>
      <c r="B621">
        <v>27.954713217741201</v>
      </c>
      <c r="C621">
        <v>-0.275055356931657</v>
      </c>
      <c r="D621">
        <v>0.69931045119846602</v>
      </c>
      <c r="E621">
        <v>33.835461553494902</v>
      </c>
      <c r="F621">
        <v>0.275055356931657</v>
      </c>
      <c r="G621">
        <v>0.69931045119846602</v>
      </c>
    </row>
    <row r="622" spans="1:7" hidden="1" x14ac:dyDescent="0.2">
      <c r="A622" t="s">
        <v>833</v>
      </c>
      <c r="B622">
        <v>1.7769272885613701</v>
      </c>
      <c r="C622">
        <v>-0.277874260131796</v>
      </c>
      <c r="D622">
        <v>0.70147699411832098</v>
      </c>
      <c r="E622">
        <v>2.1547439115915599</v>
      </c>
      <c r="F622">
        <v>0.277874260131796</v>
      </c>
      <c r="G622">
        <v>0.70147699411834996</v>
      </c>
    </row>
    <row r="623" spans="1:7" hidden="1" x14ac:dyDescent="0.2">
      <c r="A623" t="s">
        <v>72</v>
      </c>
      <c r="B623">
        <v>1.6388080495378201</v>
      </c>
      <c r="C623">
        <v>0.29982575484448998</v>
      </c>
      <c r="D623">
        <v>0.70256604548358104</v>
      </c>
      <c r="E623">
        <v>1.3313197276300599</v>
      </c>
      <c r="F623">
        <v>-0.29982575484448998</v>
      </c>
      <c r="G623">
        <v>0.70256604548358104</v>
      </c>
    </row>
    <row r="624" spans="1:7" hidden="1" x14ac:dyDescent="0.2">
      <c r="A624" t="s">
        <v>535</v>
      </c>
      <c r="B624">
        <v>1.17478948248118</v>
      </c>
      <c r="C624">
        <v>-0.27793958330949697</v>
      </c>
      <c r="D624">
        <v>0.70274391754804399</v>
      </c>
      <c r="E624">
        <v>1.4245707570103101</v>
      </c>
      <c r="F624">
        <v>0.27793958330949697</v>
      </c>
      <c r="G624">
        <v>0.70274391754804399</v>
      </c>
    </row>
    <row r="625" spans="1:7" hidden="1" x14ac:dyDescent="0.2">
      <c r="A625" t="s">
        <v>358</v>
      </c>
      <c r="B625">
        <v>1.8275192794846</v>
      </c>
      <c r="C625">
        <v>0.29383353097715997</v>
      </c>
      <c r="D625">
        <v>0.70539859533707605</v>
      </c>
      <c r="E625">
        <v>1.4908435011610599</v>
      </c>
      <c r="F625">
        <v>-0.29383353097715997</v>
      </c>
      <c r="G625">
        <v>0.70539859533707605</v>
      </c>
    </row>
    <row r="626" spans="1:7" hidden="1" x14ac:dyDescent="0.2">
      <c r="A626" t="s">
        <v>1119</v>
      </c>
      <c r="B626">
        <v>1.0034595500295</v>
      </c>
      <c r="C626">
        <v>0.29539687623705102</v>
      </c>
      <c r="D626">
        <v>0.70539859533707605</v>
      </c>
      <c r="E626">
        <v>0.81755933934639002</v>
      </c>
      <c r="F626">
        <v>-0.29539687623705102</v>
      </c>
      <c r="G626">
        <v>0.70539859533707605</v>
      </c>
    </row>
    <row r="627" spans="1:7" hidden="1" x14ac:dyDescent="0.2">
      <c r="A627" t="s">
        <v>207</v>
      </c>
      <c r="B627">
        <v>3.9048947104612499</v>
      </c>
      <c r="C627">
        <v>-0.273357101591652</v>
      </c>
      <c r="D627">
        <v>0.70608074379463104</v>
      </c>
      <c r="E627">
        <v>4.7206134307023602</v>
      </c>
      <c r="F627">
        <v>0.273357101591652</v>
      </c>
      <c r="G627">
        <v>0.70608074379471297</v>
      </c>
    </row>
    <row r="628" spans="1:7" hidden="1" x14ac:dyDescent="0.2">
      <c r="A628" t="s">
        <v>718</v>
      </c>
      <c r="B628">
        <v>4.8673840592523101</v>
      </c>
      <c r="C628">
        <v>-0.27378424232748</v>
      </c>
      <c r="D628">
        <v>0.70640022821820803</v>
      </c>
      <c r="E628">
        <v>5.8859580557247897</v>
      </c>
      <c r="F628">
        <v>0.27378424232748</v>
      </c>
      <c r="G628">
        <v>0.70640022821817905</v>
      </c>
    </row>
    <row r="629" spans="1:7" hidden="1" x14ac:dyDescent="0.2">
      <c r="A629" t="s">
        <v>795</v>
      </c>
      <c r="B629">
        <v>7.6173536272267697</v>
      </c>
      <c r="C629">
        <v>-0.27255917902551502</v>
      </c>
      <c r="D629">
        <v>0.706577634447489</v>
      </c>
      <c r="E629">
        <v>9.2037006544927493</v>
      </c>
      <c r="F629">
        <v>0.27255917902551502</v>
      </c>
      <c r="G629">
        <v>0.706577634447489</v>
      </c>
    </row>
    <row r="630" spans="1:7" hidden="1" x14ac:dyDescent="0.2">
      <c r="A630" t="s">
        <v>286</v>
      </c>
      <c r="B630">
        <v>4.4387488478106896</v>
      </c>
      <c r="C630">
        <v>0.28821910729278699</v>
      </c>
      <c r="D630">
        <v>0.706577634447489</v>
      </c>
      <c r="E630">
        <v>3.6356171769069299</v>
      </c>
      <c r="F630">
        <v>-0.28821910729278699</v>
      </c>
      <c r="G630">
        <v>0.706577634447489</v>
      </c>
    </row>
    <row r="631" spans="1:7" hidden="1" x14ac:dyDescent="0.2">
      <c r="A631" t="s">
        <v>156</v>
      </c>
      <c r="B631">
        <v>1.0407051875190001</v>
      </c>
      <c r="C631">
        <v>0.29815426615711499</v>
      </c>
      <c r="D631">
        <v>0.70757637512639104</v>
      </c>
      <c r="E631">
        <v>0.84629707796043097</v>
      </c>
      <c r="F631">
        <v>-0.29815426615711499</v>
      </c>
      <c r="G631">
        <v>0.70757637512639104</v>
      </c>
    </row>
    <row r="632" spans="1:7" hidden="1" x14ac:dyDescent="0.2">
      <c r="A632" t="s">
        <v>544</v>
      </c>
      <c r="B632">
        <v>1.3473609361825201</v>
      </c>
      <c r="C632">
        <v>-0.27490169925160202</v>
      </c>
      <c r="D632">
        <v>0.70867879747843499</v>
      </c>
      <c r="E632">
        <v>1.6304268030006901</v>
      </c>
      <c r="F632">
        <v>0.27490169925160202</v>
      </c>
      <c r="G632">
        <v>0.70867879747843499</v>
      </c>
    </row>
    <row r="633" spans="1:7" hidden="1" x14ac:dyDescent="0.2">
      <c r="A633" t="s">
        <v>365</v>
      </c>
      <c r="B633">
        <v>1.48516979489365</v>
      </c>
      <c r="C633">
        <v>0.29013871333188501</v>
      </c>
      <c r="D633">
        <v>0.70973873270963395</v>
      </c>
      <c r="E633">
        <v>1.2146093197893599</v>
      </c>
      <c r="F633">
        <v>-0.29013871333188501</v>
      </c>
      <c r="G633">
        <v>0.70973873270963395</v>
      </c>
    </row>
    <row r="634" spans="1:7" hidden="1" x14ac:dyDescent="0.2">
      <c r="A634" t="s">
        <v>256</v>
      </c>
      <c r="B634">
        <v>1.5006888105142699</v>
      </c>
      <c r="C634">
        <v>0.29334407166195497</v>
      </c>
      <c r="D634">
        <v>0.70973873270963395</v>
      </c>
      <c r="E634">
        <v>1.2245795556350501</v>
      </c>
      <c r="F634">
        <v>-0.29334407166195497</v>
      </c>
      <c r="G634">
        <v>0.70973873270963395</v>
      </c>
    </row>
    <row r="635" spans="1:7" hidden="1" x14ac:dyDescent="0.2">
      <c r="A635" t="s">
        <v>576</v>
      </c>
      <c r="B635">
        <v>4.1119183788403602</v>
      </c>
      <c r="C635">
        <v>0.28684285653814101</v>
      </c>
      <c r="D635">
        <v>0.71124902034301596</v>
      </c>
      <c r="E635">
        <v>3.3711126847654498</v>
      </c>
      <c r="F635">
        <v>-0.28684285653814101</v>
      </c>
      <c r="G635">
        <v>0.71124902034301596</v>
      </c>
    </row>
    <row r="636" spans="1:7" hidden="1" x14ac:dyDescent="0.2">
      <c r="A636" t="s">
        <v>1118</v>
      </c>
      <c r="B636">
        <v>1.05932800626375</v>
      </c>
      <c r="C636">
        <v>0.29015910836152697</v>
      </c>
      <c r="D636">
        <v>0.71207140488566001</v>
      </c>
      <c r="E636">
        <v>0.86623754965180599</v>
      </c>
      <c r="F636">
        <v>-0.29015910836152697</v>
      </c>
      <c r="G636">
        <v>0.71207140488572895</v>
      </c>
    </row>
    <row r="637" spans="1:7" hidden="1" x14ac:dyDescent="0.2">
      <c r="A637" t="s">
        <v>1117</v>
      </c>
      <c r="B637">
        <v>0.84237216788743596</v>
      </c>
      <c r="C637">
        <v>-0.27579278856442602</v>
      </c>
      <c r="D637">
        <v>0.71207140488566001</v>
      </c>
      <c r="E637">
        <v>1.0198964785676901</v>
      </c>
      <c r="F637">
        <v>0.27579278856442602</v>
      </c>
      <c r="G637">
        <v>0.71207140488572895</v>
      </c>
    </row>
    <row r="638" spans="1:7" hidden="1" x14ac:dyDescent="0.2">
      <c r="A638" t="s">
        <v>469</v>
      </c>
      <c r="B638">
        <v>2.5392213358463902</v>
      </c>
      <c r="C638">
        <v>0.28738328230704102</v>
      </c>
      <c r="D638">
        <v>0.71207140488566001</v>
      </c>
      <c r="E638">
        <v>2.0808468694411699</v>
      </c>
      <c r="F638">
        <v>-0.28738328230704102</v>
      </c>
      <c r="G638">
        <v>0.71207140488572895</v>
      </c>
    </row>
    <row r="639" spans="1:7" hidden="1" x14ac:dyDescent="0.2">
      <c r="A639" t="s">
        <v>99</v>
      </c>
      <c r="B639">
        <v>1.0493958362665501</v>
      </c>
      <c r="C639">
        <v>0.305161384332994</v>
      </c>
      <c r="D639">
        <v>0.71207140488566001</v>
      </c>
      <c r="E639">
        <v>0.84922950026798605</v>
      </c>
      <c r="F639">
        <v>-0.305161384332994</v>
      </c>
      <c r="G639">
        <v>0.71207140488572895</v>
      </c>
    </row>
    <row r="640" spans="1:7" hidden="1" x14ac:dyDescent="0.2">
      <c r="A640" t="s">
        <v>948</v>
      </c>
      <c r="B640">
        <v>1.22569185371683</v>
      </c>
      <c r="C640">
        <v>-0.273230691513007</v>
      </c>
      <c r="D640">
        <v>0.71477945615729199</v>
      </c>
      <c r="E640">
        <v>1.48145974977688</v>
      </c>
      <c r="F640">
        <v>0.273230691513007</v>
      </c>
      <c r="G640">
        <v>0.71477945615729199</v>
      </c>
    </row>
    <row r="641" spans="1:7" hidden="1" x14ac:dyDescent="0.2">
      <c r="A641" t="s">
        <v>161</v>
      </c>
      <c r="B641">
        <v>1.61366724423241</v>
      </c>
      <c r="C641">
        <v>0.29285381821584899</v>
      </c>
      <c r="D641">
        <v>0.71627315169171801</v>
      </c>
      <c r="E641">
        <v>1.31724410055379</v>
      </c>
      <c r="F641">
        <v>-0.29285381821584899</v>
      </c>
      <c r="G641">
        <v>0.71627315169171801</v>
      </c>
    </row>
    <row r="642" spans="1:7" hidden="1" x14ac:dyDescent="0.2">
      <c r="A642" t="s">
        <v>244</v>
      </c>
      <c r="B642">
        <v>1.64656755734813</v>
      </c>
      <c r="C642">
        <v>0.28645258391578998</v>
      </c>
      <c r="D642">
        <v>0.71762352336950497</v>
      </c>
      <c r="E642">
        <v>1.3500872303984099</v>
      </c>
      <c r="F642">
        <v>-0.28645258391578998</v>
      </c>
      <c r="G642">
        <v>0.71762352336950497</v>
      </c>
    </row>
    <row r="643" spans="1:7" hidden="1" x14ac:dyDescent="0.2">
      <c r="A643" t="s">
        <v>875</v>
      </c>
      <c r="B643">
        <v>1.6636384745308199</v>
      </c>
      <c r="C643">
        <v>0.28513381503171997</v>
      </c>
      <c r="D643">
        <v>0.71762352336950497</v>
      </c>
      <c r="E643">
        <v>1.3653358263977</v>
      </c>
      <c r="F643">
        <v>-0.28513381503171997</v>
      </c>
      <c r="G643">
        <v>0.71762352336950497</v>
      </c>
    </row>
    <row r="644" spans="1:7" hidden="1" x14ac:dyDescent="0.2">
      <c r="A644" t="s">
        <v>208</v>
      </c>
      <c r="B644">
        <v>1.63260044328957</v>
      </c>
      <c r="C644">
        <v>0.28548520426929702</v>
      </c>
      <c r="D644">
        <v>0.71834975016860403</v>
      </c>
      <c r="E644">
        <v>1.33953051009121</v>
      </c>
      <c r="F644">
        <v>-0.28548520426929702</v>
      </c>
      <c r="G644">
        <v>0.71834975016860403</v>
      </c>
    </row>
    <row r="645" spans="1:7" hidden="1" x14ac:dyDescent="0.2">
      <c r="A645" t="s">
        <v>951</v>
      </c>
      <c r="B645">
        <v>1.65339592422121</v>
      </c>
      <c r="C645">
        <v>-0.269598344473861</v>
      </c>
      <c r="D645">
        <v>0.72024362778934103</v>
      </c>
      <c r="E645">
        <v>1.9934606846760199</v>
      </c>
      <c r="F645">
        <v>0.269598344473861</v>
      </c>
      <c r="G645">
        <v>0.72024362778934103</v>
      </c>
    </row>
    <row r="646" spans="1:7" hidden="1" x14ac:dyDescent="0.2">
      <c r="A646" t="s">
        <v>796</v>
      </c>
      <c r="B646">
        <v>1.37529516429964</v>
      </c>
      <c r="C646">
        <v>0.28469249768566901</v>
      </c>
      <c r="D646">
        <v>0.72110104535394004</v>
      </c>
      <c r="E646">
        <v>1.1289825884087501</v>
      </c>
      <c r="F646">
        <v>-0.28469249768566901</v>
      </c>
      <c r="G646">
        <v>0.72110104535394004</v>
      </c>
    </row>
    <row r="647" spans="1:7" hidden="1" x14ac:dyDescent="0.2">
      <c r="A647" t="s">
        <v>413</v>
      </c>
      <c r="B647">
        <v>3.7888124736189801</v>
      </c>
      <c r="C647">
        <v>0.28175617703829497</v>
      </c>
      <c r="D647">
        <v>0.721851693214837</v>
      </c>
      <c r="E647">
        <v>3.11716491293117</v>
      </c>
      <c r="F647">
        <v>-0.28175617703829497</v>
      </c>
      <c r="G647">
        <v>0.721851693214837</v>
      </c>
    </row>
    <row r="648" spans="1:7" hidden="1" x14ac:dyDescent="0.2">
      <c r="A648" t="s">
        <v>858</v>
      </c>
      <c r="B648">
        <v>3.34217520405744</v>
      </c>
      <c r="C648">
        <v>-0.26515988205737401</v>
      </c>
      <c r="D648">
        <v>0.72268162860081298</v>
      </c>
      <c r="E648">
        <v>4.0174185613506204</v>
      </c>
      <c r="F648">
        <v>0.26515988205737401</v>
      </c>
      <c r="G648">
        <v>0.72268162860081298</v>
      </c>
    </row>
    <row r="649" spans="1:7" hidden="1" x14ac:dyDescent="0.2">
      <c r="A649" t="s">
        <v>471</v>
      </c>
      <c r="B649">
        <v>2.4520044680584898</v>
      </c>
      <c r="C649">
        <v>-0.26474601545368498</v>
      </c>
      <c r="D649">
        <v>0.723629285790235</v>
      </c>
      <c r="E649">
        <v>2.9464979346314601</v>
      </c>
      <c r="F649">
        <v>0.26474601545368498</v>
      </c>
      <c r="G649">
        <v>0.723629285790235</v>
      </c>
    </row>
    <row r="650" spans="1:7" hidden="1" x14ac:dyDescent="0.2">
      <c r="A650" t="s">
        <v>222</v>
      </c>
      <c r="B650">
        <v>0.94231462848424996</v>
      </c>
      <c r="C650">
        <v>-0.266598566829441</v>
      </c>
      <c r="D650">
        <v>0.72687569015000997</v>
      </c>
      <c r="E650">
        <v>1.1336744641008401</v>
      </c>
      <c r="F650">
        <v>0.266598566829441</v>
      </c>
      <c r="G650">
        <v>0.72687569015000997</v>
      </c>
    </row>
    <row r="651" spans="1:7" hidden="1" x14ac:dyDescent="0.2">
      <c r="A651" t="s">
        <v>525</v>
      </c>
      <c r="B651">
        <v>1.6583620092198099</v>
      </c>
      <c r="C651">
        <v>-0.26399889092520801</v>
      </c>
      <c r="D651">
        <v>0.72907821273142503</v>
      </c>
      <c r="E651">
        <v>1.9917012312914899</v>
      </c>
      <c r="F651">
        <v>0.26399889092520801</v>
      </c>
      <c r="G651">
        <v>0.72907821273142503</v>
      </c>
    </row>
    <row r="652" spans="1:7" hidden="1" x14ac:dyDescent="0.2">
      <c r="A652" t="s">
        <v>492</v>
      </c>
      <c r="B652">
        <v>4.9483933207919604</v>
      </c>
      <c r="C652">
        <v>0.27757500625335901</v>
      </c>
      <c r="D652">
        <v>0.72949335661648496</v>
      </c>
      <c r="E652">
        <v>4.0831048210398597</v>
      </c>
      <c r="F652">
        <v>-0.27757500625335901</v>
      </c>
      <c r="G652">
        <v>0.72949335661648496</v>
      </c>
    </row>
    <row r="653" spans="1:7" hidden="1" x14ac:dyDescent="0.2">
      <c r="A653" t="s">
        <v>1022</v>
      </c>
      <c r="B653">
        <v>26.931078947404899</v>
      </c>
      <c r="C653">
        <v>-0.26048655937853599</v>
      </c>
      <c r="D653">
        <v>0.72954766256035897</v>
      </c>
      <c r="E653">
        <v>32.268961556798899</v>
      </c>
      <c r="F653">
        <v>0.26048655937853599</v>
      </c>
      <c r="G653">
        <v>0.72954766256040904</v>
      </c>
    </row>
    <row r="654" spans="1:7" hidden="1" x14ac:dyDescent="0.2">
      <c r="A654" t="s">
        <v>1116</v>
      </c>
      <c r="B654">
        <v>1.0673978943864699</v>
      </c>
      <c r="C654">
        <v>0.27882690744871202</v>
      </c>
      <c r="D654">
        <v>0.73083960745597698</v>
      </c>
      <c r="E654">
        <v>0.87972669226655997</v>
      </c>
      <c r="F654">
        <v>-0.27882690744871202</v>
      </c>
      <c r="G654">
        <v>0.73083960745597698</v>
      </c>
    </row>
    <row r="655" spans="1:7" hidden="1" x14ac:dyDescent="0.2">
      <c r="A655" t="s">
        <v>1115</v>
      </c>
      <c r="B655">
        <v>1.0776404446960799</v>
      </c>
      <c r="C655">
        <v>0.28493192433534797</v>
      </c>
      <c r="D655">
        <v>0.73153908680089197</v>
      </c>
      <c r="E655">
        <v>0.88441856795864804</v>
      </c>
      <c r="F655">
        <v>-0.28493192433534797</v>
      </c>
      <c r="G655">
        <v>0.73153908680089197</v>
      </c>
    </row>
    <row r="656" spans="1:7" hidden="1" x14ac:dyDescent="0.2">
      <c r="A656" t="s">
        <v>687</v>
      </c>
      <c r="B656">
        <v>1.32935887806259</v>
      </c>
      <c r="C656">
        <v>-0.26230585190750499</v>
      </c>
      <c r="D656">
        <v>0.73212138648194502</v>
      </c>
      <c r="E656">
        <v>1.59465125084851</v>
      </c>
      <c r="F656">
        <v>0.26230585190750499</v>
      </c>
      <c r="G656">
        <v>0.73212138648198599</v>
      </c>
    </row>
    <row r="657" spans="1:7" hidden="1" x14ac:dyDescent="0.2">
      <c r="A657" t="s">
        <v>805</v>
      </c>
      <c r="B657">
        <v>1.2775253658897101</v>
      </c>
      <c r="C657">
        <v>-0.26287517833309398</v>
      </c>
      <c r="D657">
        <v>0.73212138648194502</v>
      </c>
      <c r="E657">
        <v>1.5330703823898499</v>
      </c>
      <c r="F657">
        <v>0.26287517833309398</v>
      </c>
      <c r="G657">
        <v>0.73212138648198599</v>
      </c>
    </row>
    <row r="658" spans="1:7" hidden="1" x14ac:dyDescent="0.2">
      <c r="A658" t="s">
        <v>829</v>
      </c>
      <c r="B658">
        <v>0.99259623909507</v>
      </c>
      <c r="C658">
        <v>-0.26222692770053901</v>
      </c>
      <c r="D658">
        <v>0.73487741589019195</v>
      </c>
      <c r="E658">
        <v>1.1905634568674099</v>
      </c>
      <c r="F658">
        <v>0.26222692770053901</v>
      </c>
      <c r="G658">
        <v>0.73487741589019195</v>
      </c>
    </row>
    <row r="659" spans="1:7" hidden="1" x14ac:dyDescent="0.2">
      <c r="A659" t="s">
        <v>214</v>
      </c>
      <c r="B659">
        <v>4.1699594972614902</v>
      </c>
      <c r="C659">
        <v>0.27676785836647799</v>
      </c>
      <c r="D659">
        <v>0.73487741589019195</v>
      </c>
      <c r="E659">
        <v>3.4426637890698002</v>
      </c>
      <c r="F659">
        <v>-0.27676785836647799</v>
      </c>
      <c r="G659">
        <v>0.73487741589019195</v>
      </c>
    </row>
    <row r="660" spans="1:7" hidden="1" x14ac:dyDescent="0.2">
      <c r="A660" t="s">
        <v>1003</v>
      </c>
      <c r="B660">
        <v>1.1878254556025101</v>
      </c>
      <c r="C660">
        <v>0.27563362141562098</v>
      </c>
      <c r="D660">
        <v>0.73571363892617603</v>
      </c>
      <c r="E660">
        <v>0.98118850410796998</v>
      </c>
      <c r="F660">
        <v>-0.27563362141562098</v>
      </c>
      <c r="G660">
        <v>0.73571363892617603</v>
      </c>
    </row>
    <row r="661" spans="1:7" hidden="1" x14ac:dyDescent="0.2">
      <c r="A661" t="s">
        <v>343</v>
      </c>
      <c r="B661">
        <v>1.0195993262749501</v>
      </c>
      <c r="C661">
        <v>-0.27993503492843802</v>
      </c>
      <c r="D661">
        <v>0.73663625301735203</v>
      </c>
      <c r="E661">
        <v>1.2380686982497999</v>
      </c>
      <c r="F661">
        <v>0.27993503492843802</v>
      </c>
      <c r="G661">
        <v>0.73663625301737301</v>
      </c>
    </row>
    <row r="662" spans="1:7" hidden="1" x14ac:dyDescent="0.2">
      <c r="A662" t="s">
        <v>40</v>
      </c>
      <c r="B662">
        <v>1.66239695328117</v>
      </c>
      <c r="C662">
        <v>0.27664268108756601</v>
      </c>
      <c r="D662">
        <v>0.74094332454170297</v>
      </c>
      <c r="E662">
        <v>1.3723736399358299</v>
      </c>
      <c r="F662">
        <v>-0.27664268108756601</v>
      </c>
      <c r="G662">
        <v>0.74094332454170297</v>
      </c>
    </row>
    <row r="663" spans="1:7" hidden="1" x14ac:dyDescent="0.2">
      <c r="A663" t="s">
        <v>488</v>
      </c>
      <c r="B663">
        <v>1.2101728380962</v>
      </c>
      <c r="C663">
        <v>-0.25869459835512598</v>
      </c>
      <c r="D663">
        <v>0.741927029190107</v>
      </c>
      <c r="E663">
        <v>1.4480301354707501</v>
      </c>
      <c r="F663">
        <v>0.25869459835512598</v>
      </c>
      <c r="G663">
        <v>0.741927029190107</v>
      </c>
    </row>
    <row r="664" spans="1:7" hidden="1" x14ac:dyDescent="0.2">
      <c r="A664" t="s">
        <v>1114</v>
      </c>
      <c r="B664">
        <v>0.86316764881907104</v>
      </c>
      <c r="C664">
        <v>-0.26038582153534101</v>
      </c>
      <c r="D664">
        <v>0.74250414311813195</v>
      </c>
      <c r="E664">
        <v>1.0339721056439599</v>
      </c>
      <c r="F664">
        <v>0.26038582153534101</v>
      </c>
      <c r="G664">
        <v>0.74250414311816504</v>
      </c>
    </row>
    <row r="665" spans="1:7" hidden="1" x14ac:dyDescent="0.2">
      <c r="A665" t="s">
        <v>670</v>
      </c>
      <c r="B665">
        <v>3.2561998575191899</v>
      </c>
      <c r="C665">
        <v>-0.25610139879245702</v>
      </c>
      <c r="D665">
        <v>0.74274774773461905</v>
      </c>
      <c r="E665">
        <v>3.8895649487412101</v>
      </c>
      <c r="F665">
        <v>0.25610139879245702</v>
      </c>
      <c r="G665">
        <v>0.74274774773461905</v>
      </c>
    </row>
    <row r="666" spans="1:7" hidden="1" x14ac:dyDescent="0.2">
      <c r="A666" t="s">
        <v>776</v>
      </c>
      <c r="B666">
        <v>3.4300128324701702</v>
      </c>
      <c r="C666">
        <v>0.27118818281947998</v>
      </c>
      <c r="D666">
        <v>0.74274774773461905</v>
      </c>
      <c r="E666">
        <v>2.84269018494401</v>
      </c>
      <c r="F666">
        <v>-0.27118818281947998</v>
      </c>
      <c r="G666">
        <v>0.74274774773461905</v>
      </c>
    </row>
    <row r="667" spans="1:7" hidden="1" x14ac:dyDescent="0.2">
      <c r="A667" t="s">
        <v>621</v>
      </c>
      <c r="B667">
        <v>2.1804216946975798</v>
      </c>
      <c r="C667">
        <v>-0.25583867526480097</v>
      </c>
      <c r="D667">
        <v>0.74422791794899101</v>
      </c>
      <c r="E667">
        <v>2.6039910091090102</v>
      </c>
      <c r="F667">
        <v>0.25583867526480097</v>
      </c>
      <c r="G667">
        <v>0.74422791794898102</v>
      </c>
    </row>
    <row r="668" spans="1:7" hidden="1" x14ac:dyDescent="0.2">
      <c r="A668" t="s">
        <v>991</v>
      </c>
      <c r="B668">
        <v>1.4441995936552099</v>
      </c>
      <c r="C668">
        <v>-0.25745410383253398</v>
      </c>
      <c r="D668">
        <v>0.74422791794899101</v>
      </c>
      <c r="E668">
        <v>1.7266102546885</v>
      </c>
      <c r="F668">
        <v>0.25745410383253398</v>
      </c>
      <c r="G668">
        <v>0.74422791794898102</v>
      </c>
    </row>
    <row r="669" spans="1:7" hidden="1" x14ac:dyDescent="0.2">
      <c r="A669" t="s">
        <v>513</v>
      </c>
      <c r="B669">
        <v>1.37281212180034</v>
      </c>
      <c r="C669">
        <v>0.27163705264015697</v>
      </c>
      <c r="D669">
        <v>0.74427500353258502</v>
      </c>
      <c r="E669">
        <v>1.1371933708699</v>
      </c>
      <c r="F669">
        <v>-0.27163705264015697</v>
      </c>
      <c r="G669">
        <v>0.744275003532617</v>
      </c>
    </row>
    <row r="670" spans="1:7" hidden="1" x14ac:dyDescent="0.2">
      <c r="A670" t="s">
        <v>262</v>
      </c>
      <c r="B670">
        <v>1.2157596837196301</v>
      </c>
      <c r="C670">
        <v>0.27089017226946499</v>
      </c>
      <c r="D670">
        <v>0.74481399934068204</v>
      </c>
      <c r="E670">
        <v>1.00758030487596</v>
      </c>
      <c r="F670">
        <v>-0.27089017226946499</v>
      </c>
      <c r="G670">
        <v>0.74481399934068204</v>
      </c>
    </row>
    <row r="671" spans="1:7" hidden="1" x14ac:dyDescent="0.2">
      <c r="A671" t="s">
        <v>493</v>
      </c>
      <c r="B671">
        <v>3.8375421826677401</v>
      </c>
      <c r="C671">
        <v>-0.25589781321114402</v>
      </c>
      <c r="D671">
        <v>0.745463829381668</v>
      </c>
      <c r="E671">
        <v>4.5833760667087704</v>
      </c>
      <c r="F671">
        <v>0.25589781321114402</v>
      </c>
      <c r="G671">
        <v>0.745463829381668</v>
      </c>
    </row>
    <row r="672" spans="1:7" hidden="1" x14ac:dyDescent="0.2">
      <c r="A672" t="s">
        <v>1113</v>
      </c>
      <c r="B672">
        <v>1.02922111595974</v>
      </c>
      <c r="C672">
        <v>0.26922045420344898</v>
      </c>
      <c r="D672">
        <v>0.74625904199742998</v>
      </c>
      <c r="E672">
        <v>0.853921375960074</v>
      </c>
      <c r="F672">
        <v>-0.26922045420344898</v>
      </c>
      <c r="G672">
        <v>0.74625904199741899</v>
      </c>
    </row>
    <row r="673" spans="1:7" hidden="1" x14ac:dyDescent="0.2">
      <c r="A673" t="s">
        <v>285</v>
      </c>
      <c r="B673">
        <v>3.7227014670751299</v>
      </c>
      <c r="C673">
        <v>0.26507310541390899</v>
      </c>
      <c r="D673">
        <v>0.74625904199742998</v>
      </c>
      <c r="E673">
        <v>3.09839741016282</v>
      </c>
      <c r="F673">
        <v>-0.26507310541390899</v>
      </c>
      <c r="G673">
        <v>0.74625904199741899</v>
      </c>
    </row>
    <row r="674" spans="1:7" hidden="1" x14ac:dyDescent="0.2">
      <c r="A674" t="s">
        <v>1112</v>
      </c>
      <c r="B674">
        <v>1.28900943744897</v>
      </c>
      <c r="C674">
        <v>0.268156770340365</v>
      </c>
      <c r="D674">
        <v>0.74625904199742998</v>
      </c>
      <c r="E674">
        <v>1.07033414225764</v>
      </c>
      <c r="F674">
        <v>-0.268156770340365</v>
      </c>
      <c r="G674">
        <v>0.74625904199741899</v>
      </c>
    </row>
    <row r="675" spans="1:7" hidden="1" x14ac:dyDescent="0.2">
      <c r="A675" t="s">
        <v>424</v>
      </c>
      <c r="B675">
        <v>6.5881325112670197</v>
      </c>
      <c r="C675">
        <v>-0.25118821258204699</v>
      </c>
      <c r="D675">
        <v>0.74672453570054098</v>
      </c>
      <c r="E675">
        <v>7.8430567037871404</v>
      </c>
      <c r="F675">
        <v>0.25118821258204699</v>
      </c>
      <c r="G675">
        <v>0.74672453570059505</v>
      </c>
    </row>
    <row r="676" spans="1:7" hidden="1" x14ac:dyDescent="0.2">
      <c r="A676" t="s">
        <v>310</v>
      </c>
      <c r="B676">
        <v>3.2291967703392999</v>
      </c>
      <c r="C676">
        <v>0.26462564562022001</v>
      </c>
      <c r="D676">
        <v>0.74732912609969204</v>
      </c>
      <c r="E676">
        <v>2.6884447715666</v>
      </c>
      <c r="F676">
        <v>-0.26462564562022001</v>
      </c>
      <c r="G676">
        <v>0.74732912609969204</v>
      </c>
    </row>
    <row r="677" spans="1:7" hidden="1" x14ac:dyDescent="0.2">
      <c r="A677" t="s">
        <v>853</v>
      </c>
      <c r="B677">
        <v>1.11674836406005</v>
      </c>
      <c r="C677">
        <v>-0.25465926241317999</v>
      </c>
      <c r="D677">
        <v>0.74732912609969204</v>
      </c>
      <c r="E677">
        <v>1.3324926965530799</v>
      </c>
      <c r="F677">
        <v>0.25465926241317999</v>
      </c>
      <c r="G677">
        <v>0.74732912609969204</v>
      </c>
    </row>
    <row r="678" spans="1:7" hidden="1" x14ac:dyDescent="0.2">
      <c r="A678" t="s">
        <v>1111</v>
      </c>
      <c r="B678">
        <v>2.1472110012694401</v>
      </c>
      <c r="C678">
        <v>0.27073406958106</v>
      </c>
      <c r="D678">
        <v>0.747461806633131</v>
      </c>
      <c r="E678">
        <v>1.779980340686</v>
      </c>
      <c r="F678">
        <v>-0.27073406958106</v>
      </c>
      <c r="G678">
        <v>0.747461806633131</v>
      </c>
    </row>
    <row r="679" spans="1:7" hidden="1" x14ac:dyDescent="0.2">
      <c r="A679" t="s">
        <v>336</v>
      </c>
      <c r="B679">
        <v>4.6386337690043202</v>
      </c>
      <c r="C679">
        <v>0.26397031501585</v>
      </c>
      <c r="D679">
        <v>0.74793954290461095</v>
      </c>
      <c r="E679">
        <v>3.8637596324347299</v>
      </c>
      <c r="F679">
        <v>-0.26397031501585</v>
      </c>
      <c r="G679">
        <v>0.74793954290461095</v>
      </c>
    </row>
    <row r="680" spans="1:7" hidden="1" x14ac:dyDescent="0.2">
      <c r="A680" t="s">
        <v>274</v>
      </c>
      <c r="B680">
        <v>1.33991180868462</v>
      </c>
      <c r="C680">
        <v>0.26594703085389299</v>
      </c>
      <c r="D680">
        <v>0.74793954290461095</v>
      </c>
      <c r="E680">
        <v>1.11432047687097</v>
      </c>
      <c r="F680">
        <v>-0.26594703085389299</v>
      </c>
      <c r="G680">
        <v>0.74793954290461095</v>
      </c>
    </row>
    <row r="681" spans="1:7" hidden="1" x14ac:dyDescent="0.2">
      <c r="A681" t="s">
        <v>814</v>
      </c>
      <c r="B681">
        <v>5.7609689786878002</v>
      </c>
      <c r="C681">
        <v>-0.24922226612151099</v>
      </c>
      <c r="D681">
        <v>0.74793954290461095</v>
      </c>
      <c r="E681">
        <v>6.8489655415259199</v>
      </c>
      <c r="F681">
        <v>0.24922226612151099</v>
      </c>
      <c r="G681">
        <v>0.74793954290461095</v>
      </c>
    </row>
    <row r="682" spans="1:7" hidden="1" x14ac:dyDescent="0.2">
      <c r="A682" t="s">
        <v>845</v>
      </c>
      <c r="B682">
        <v>1.1089888562497401</v>
      </c>
      <c r="C682">
        <v>-0.253245479621312</v>
      </c>
      <c r="D682">
        <v>0.74793954290461095</v>
      </c>
      <c r="E682">
        <v>1.32193597624588</v>
      </c>
      <c r="F682">
        <v>0.253245479621312</v>
      </c>
      <c r="G682">
        <v>0.74793954290461095</v>
      </c>
    </row>
    <row r="683" spans="1:7" hidden="1" x14ac:dyDescent="0.2">
      <c r="A683" t="s">
        <v>1110</v>
      </c>
      <c r="B683">
        <v>1.02425503096114</v>
      </c>
      <c r="C683">
        <v>0.26720400470672501</v>
      </c>
      <c r="D683">
        <v>0.74894027875518998</v>
      </c>
      <c r="E683">
        <v>0.85098895365251903</v>
      </c>
      <c r="F683">
        <v>-0.26720400470672501</v>
      </c>
      <c r="G683">
        <v>0.74894027875518998</v>
      </c>
    </row>
    <row r="684" spans="1:7" hidden="1" x14ac:dyDescent="0.2">
      <c r="A684" t="s">
        <v>100</v>
      </c>
      <c r="B684">
        <v>1.3827442917975401</v>
      </c>
      <c r="C684">
        <v>0.26576651060073297</v>
      </c>
      <c r="D684">
        <v>0.74895738413427804</v>
      </c>
      <c r="E684">
        <v>1.1500960290231499</v>
      </c>
      <c r="F684">
        <v>-0.26576651060073297</v>
      </c>
      <c r="G684">
        <v>0.74895738413427804</v>
      </c>
    </row>
    <row r="685" spans="1:7" hidden="1" x14ac:dyDescent="0.2">
      <c r="A685" t="s">
        <v>290</v>
      </c>
      <c r="B685">
        <v>1.1245078718703601</v>
      </c>
      <c r="C685">
        <v>0.26546462330382897</v>
      </c>
      <c r="D685">
        <v>0.74895738413427804</v>
      </c>
      <c r="E685">
        <v>0.93544271611010898</v>
      </c>
      <c r="F685">
        <v>-0.26546462330382897</v>
      </c>
      <c r="G685">
        <v>0.74895738413427804</v>
      </c>
    </row>
    <row r="686" spans="1:7" hidden="1" x14ac:dyDescent="0.2">
      <c r="A686" t="s">
        <v>339</v>
      </c>
      <c r="B686">
        <v>2.8489808876340299</v>
      </c>
      <c r="C686">
        <v>0.26184629773426898</v>
      </c>
      <c r="D686">
        <v>0.75062629217040899</v>
      </c>
      <c r="E686">
        <v>2.3764350380427302</v>
      </c>
      <c r="F686">
        <v>-0.26184629773426898</v>
      </c>
      <c r="G686">
        <v>0.75062629217040899</v>
      </c>
    </row>
    <row r="687" spans="1:7" hidden="1" x14ac:dyDescent="0.2">
      <c r="A687" t="s">
        <v>566</v>
      </c>
      <c r="B687">
        <v>1.4367504661573101</v>
      </c>
      <c r="C687">
        <v>0.264078330594819</v>
      </c>
      <c r="D687">
        <v>0.75151583933339505</v>
      </c>
      <c r="E687">
        <v>1.1964283014825201</v>
      </c>
      <c r="F687">
        <v>-0.264078330594819</v>
      </c>
      <c r="G687">
        <v>0.75151583933339505</v>
      </c>
    </row>
    <row r="688" spans="1:7" hidden="1" x14ac:dyDescent="0.2">
      <c r="A688" t="s">
        <v>595</v>
      </c>
      <c r="B688">
        <v>1.23096831902784</v>
      </c>
      <c r="C688">
        <v>-0.24922721723702701</v>
      </c>
      <c r="D688">
        <v>0.75151583933339505</v>
      </c>
      <c r="E688">
        <v>1.46327873147004</v>
      </c>
      <c r="F688">
        <v>0.24922721723702701</v>
      </c>
      <c r="G688">
        <v>0.75151583933339505</v>
      </c>
    </row>
    <row r="689" spans="1:7" hidden="1" x14ac:dyDescent="0.2">
      <c r="A689" t="s">
        <v>1109</v>
      </c>
      <c r="B689">
        <v>1.22196728996788</v>
      </c>
      <c r="C689">
        <v>0.26403848293701399</v>
      </c>
      <c r="D689">
        <v>0.75151583933339505</v>
      </c>
      <c r="E689">
        <v>1.0175505407216501</v>
      </c>
      <c r="F689">
        <v>-0.26403848293701399</v>
      </c>
      <c r="G689">
        <v>0.75151583933339505</v>
      </c>
    </row>
    <row r="690" spans="1:7" hidden="1" x14ac:dyDescent="0.2">
      <c r="A690" t="s">
        <v>1108</v>
      </c>
      <c r="B690">
        <v>1.2303475584030199</v>
      </c>
      <c r="C690">
        <v>-0.25514741801128898</v>
      </c>
      <c r="D690">
        <v>0.75151583933339505</v>
      </c>
      <c r="E690">
        <v>1.4685570916236399</v>
      </c>
      <c r="F690">
        <v>0.25514741801128898</v>
      </c>
      <c r="G690">
        <v>0.75151583933339505</v>
      </c>
    </row>
    <row r="691" spans="1:7" hidden="1" x14ac:dyDescent="0.2">
      <c r="A691" t="s">
        <v>385</v>
      </c>
      <c r="B691">
        <v>1.3042180727571799</v>
      </c>
      <c r="C691">
        <v>0.26467767737167802</v>
      </c>
      <c r="D691">
        <v>0.75151583933339505</v>
      </c>
      <c r="E691">
        <v>1.0855827382569301</v>
      </c>
      <c r="F691">
        <v>-0.26467767737167802</v>
      </c>
      <c r="G691">
        <v>0.75151583933339505</v>
      </c>
    </row>
    <row r="692" spans="1:7" hidden="1" x14ac:dyDescent="0.2">
      <c r="A692" t="s">
        <v>1107</v>
      </c>
      <c r="B692">
        <v>1.3163229049412699</v>
      </c>
      <c r="C692">
        <v>0.26559248530083301</v>
      </c>
      <c r="D692">
        <v>0.75357268687117995</v>
      </c>
      <c r="E692">
        <v>1.09496648964111</v>
      </c>
      <c r="F692">
        <v>-0.26559248530083301</v>
      </c>
      <c r="G692">
        <v>0.753572686871266</v>
      </c>
    </row>
    <row r="693" spans="1:7" hidden="1" x14ac:dyDescent="0.2">
      <c r="A693" t="s">
        <v>974</v>
      </c>
      <c r="B693">
        <v>13.7032907930104</v>
      </c>
      <c r="C693">
        <v>-0.24462872031880201</v>
      </c>
      <c r="D693">
        <v>0.75357327482589498</v>
      </c>
      <c r="E693">
        <v>16.239754739240698</v>
      </c>
      <c r="F693">
        <v>0.24462872031880201</v>
      </c>
      <c r="G693">
        <v>0.75357327482589498</v>
      </c>
    </row>
    <row r="694" spans="1:7" hidden="1" x14ac:dyDescent="0.2">
      <c r="A694" t="s">
        <v>1018</v>
      </c>
      <c r="B694">
        <v>1.7874802191833901</v>
      </c>
      <c r="C694">
        <v>-0.24598354660557201</v>
      </c>
      <c r="D694">
        <v>0.75473549112764504</v>
      </c>
      <c r="E694">
        <v>2.12014132836241</v>
      </c>
      <c r="F694">
        <v>0.24598354660557201</v>
      </c>
      <c r="G694">
        <v>0.75473549112764504</v>
      </c>
    </row>
    <row r="695" spans="1:7" hidden="1" x14ac:dyDescent="0.2">
      <c r="A695" t="s">
        <v>428</v>
      </c>
      <c r="B695">
        <v>1.3560515849300601</v>
      </c>
      <c r="C695">
        <v>0.25988050503212701</v>
      </c>
      <c r="D695">
        <v>0.75733092433834204</v>
      </c>
      <c r="E695">
        <v>1.1325014951778101</v>
      </c>
      <c r="F695">
        <v>-0.25988050503212701</v>
      </c>
      <c r="G695">
        <v>0.75733092433834204</v>
      </c>
    </row>
    <row r="696" spans="1:7" hidden="1" x14ac:dyDescent="0.2">
      <c r="A696" t="s">
        <v>1106</v>
      </c>
      <c r="B696">
        <v>1.1254390128075999</v>
      </c>
      <c r="C696">
        <v>0.26034463929567098</v>
      </c>
      <c r="D696">
        <v>0.75769074731260899</v>
      </c>
      <c r="E696">
        <v>0.93954810734068595</v>
      </c>
      <c r="F696">
        <v>-0.26034463929567098</v>
      </c>
      <c r="G696">
        <v>0.75769074731260899</v>
      </c>
    </row>
    <row r="697" spans="1:7" hidden="1" x14ac:dyDescent="0.2">
      <c r="A697" t="s">
        <v>1105</v>
      </c>
      <c r="B697">
        <v>1.0506373575162</v>
      </c>
      <c r="C697">
        <v>-0.24621730415552201</v>
      </c>
      <c r="D697">
        <v>0.75804683438821596</v>
      </c>
      <c r="E697">
        <v>1.2462794807109601</v>
      </c>
      <c r="F697">
        <v>0.24621730415552201</v>
      </c>
      <c r="G697">
        <v>0.75804683438821596</v>
      </c>
    </row>
    <row r="698" spans="1:7" hidden="1" x14ac:dyDescent="0.2">
      <c r="A698" t="s">
        <v>1104</v>
      </c>
      <c r="B698">
        <v>1.2055171334100201</v>
      </c>
      <c r="C698">
        <v>0.25868737329695102</v>
      </c>
      <c r="D698">
        <v>0.75979687883525704</v>
      </c>
      <c r="E698">
        <v>1.00758030487596</v>
      </c>
      <c r="F698">
        <v>-0.25868737329695102</v>
      </c>
      <c r="G698">
        <v>0.75979687883525704</v>
      </c>
    </row>
    <row r="699" spans="1:7" hidden="1" x14ac:dyDescent="0.2">
      <c r="A699" t="s">
        <v>192</v>
      </c>
      <c r="B699">
        <v>2.1748348490741498</v>
      </c>
      <c r="C699">
        <v>0.257681397552394</v>
      </c>
      <c r="D699">
        <v>0.76133167587989203</v>
      </c>
      <c r="E699">
        <v>1.81927479960724</v>
      </c>
      <c r="F699">
        <v>-0.257681397552394</v>
      </c>
      <c r="G699">
        <v>0.76133167587989203</v>
      </c>
    </row>
    <row r="700" spans="1:7" hidden="1" x14ac:dyDescent="0.2">
      <c r="A700" t="s">
        <v>990</v>
      </c>
      <c r="B700">
        <v>4.9213902336120796</v>
      </c>
      <c r="C700">
        <v>0.25689204112771102</v>
      </c>
      <c r="D700">
        <v>0.76133167587989203</v>
      </c>
      <c r="E700">
        <v>4.1194668576535403</v>
      </c>
      <c r="F700">
        <v>-0.25689204112771102</v>
      </c>
      <c r="G700">
        <v>0.76133167587989203</v>
      </c>
    </row>
    <row r="701" spans="1:7" hidden="1" x14ac:dyDescent="0.2">
      <c r="A701" t="s">
        <v>232</v>
      </c>
      <c r="B701">
        <v>2.6674084048727398</v>
      </c>
      <c r="C701">
        <v>0.25946093398339798</v>
      </c>
      <c r="D701">
        <v>0.76234905052509006</v>
      </c>
      <c r="E701">
        <v>2.2286409537419498</v>
      </c>
      <c r="F701">
        <v>-0.25946093398339798</v>
      </c>
      <c r="G701">
        <v>0.762349050525164</v>
      </c>
    </row>
    <row r="702" spans="1:7" hidden="1" x14ac:dyDescent="0.2">
      <c r="A702" t="s">
        <v>573</v>
      </c>
      <c r="B702">
        <v>2.2502572649903798</v>
      </c>
      <c r="C702">
        <v>-0.242487743457655</v>
      </c>
      <c r="D702">
        <v>0.76602048285937696</v>
      </c>
      <c r="E702">
        <v>2.6626394552601198</v>
      </c>
      <c r="F702">
        <v>0.242487743457655</v>
      </c>
      <c r="G702">
        <v>0.766020482859463</v>
      </c>
    </row>
    <row r="703" spans="1:7" hidden="1" x14ac:dyDescent="0.2">
      <c r="A703" t="s">
        <v>140</v>
      </c>
      <c r="B703">
        <v>1.13847498592892</v>
      </c>
      <c r="C703">
        <v>0.25640196665345499</v>
      </c>
      <c r="D703">
        <v>0.76602048285937696</v>
      </c>
      <c r="E703">
        <v>0.95303724995544004</v>
      </c>
      <c r="F703">
        <v>-0.25640196665345499</v>
      </c>
      <c r="G703">
        <v>0.766020482859463</v>
      </c>
    </row>
    <row r="704" spans="1:7" hidden="1" x14ac:dyDescent="0.2">
      <c r="A704" t="s">
        <v>1103</v>
      </c>
      <c r="B704">
        <v>1.41036813960225</v>
      </c>
      <c r="C704">
        <v>0.25870953225605697</v>
      </c>
      <c r="D704">
        <v>0.76690300638990905</v>
      </c>
      <c r="E704">
        <v>1.1788337676371901</v>
      </c>
      <c r="F704">
        <v>-0.25870953225605697</v>
      </c>
      <c r="G704">
        <v>0.76690300638993103</v>
      </c>
    </row>
    <row r="705" spans="1:7" hidden="1" x14ac:dyDescent="0.2">
      <c r="A705" t="s">
        <v>1102</v>
      </c>
      <c r="B705">
        <v>1.0214616081494201</v>
      </c>
      <c r="C705">
        <v>0.25533828613418602</v>
      </c>
      <c r="D705">
        <v>0.76849419898202498</v>
      </c>
      <c r="E705">
        <v>0.85568082934460699</v>
      </c>
      <c r="F705">
        <v>-0.25533828613418602</v>
      </c>
      <c r="G705">
        <v>0.76849419898202498</v>
      </c>
    </row>
    <row r="706" spans="1:7" hidden="1" x14ac:dyDescent="0.2">
      <c r="A706" t="s">
        <v>1101</v>
      </c>
      <c r="B706">
        <v>1.1322673796806799</v>
      </c>
      <c r="C706">
        <v>0.25741627231262598</v>
      </c>
      <c r="D706">
        <v>0.76849419898202498</v>
      </c>
      <c r="E706">
        <v>0.94717240534032898</v>
      </c>
      <c r="F706">
        <v>-0.25741627231262598</v>
      </c>
      <c r="G706">
        <v>0.76849419898202498</v>
      </c>
    </row>
    <row r="707" spans="1:7" hidden="1" x14ac:dyDescent="0.2">
      <c r="A707" t="s">
        <v>1100</v>
      </c>
      <c r="B707">
        <v>1.1654780731088099</v>
      </c>
      <c r="C707">
        <v>0.25601720517509002</v>
      </c>
      <c r="D707">
        <v>0.76849419898202498</v>
      </c>
      <c r="E707">
        <v>0.97591014395437004</v>
      </c>
      <c r="F707">
        <v>-0.25601720517509002</v>
      </c>
      <c r="G707">
        <v>0.76849419898202498</v>
      </c>
    </row>
    <row r="708" spans="1:7" hidden="1" x14ac:dyDescent="0.2">
      <c r="A708" t="s">
        <v>969</v>
      </c>
      <c r="B708">
        <v>1.4764791461461</v>
      </c>
      <c r="C708">
        <v>0.25408775654662102</v>
      </c>
      <c r="D708">
        <v>0.76849419898202498</v>
      </c>
      <c r="E708">
        <v>1.2380686982497999</v>
      </c>
      <c r="F708">
        <v>-0.25408775654662102</v>
      </c>
      <c r="G708">
        <v>0.76849419898202498</v>
      </c>
    </row>
    <row r="709" spans="1:7" hidden="1" x14ac:dyDescent="0.2">
      <c r="A709" t="s">
        <v>1099</v>
      </c>
      <c r="B709">
        <v>1.0307730175218</v>
      </c>
      <c r="C709">
        <v>0.25857823771858901</v>
      </c>
      <c r="D709">
        <v>0.76849419898202498</v>
      </c>
      <c r="E709">
        <v>0.86154567395971804</v>
      </c>
      <c r="F709">
        <v>-0.25857823771858901</v>
      </c>
      <c r="G709">
        <v>0.76849419898202498</v>
      </c>
    </row>
    <row r="710" spans="1:7" hidden="1" x14ac:dyDescent="0.2">
      <c r="A710" t="s">
        <v>1098</v>
      </c>
      <c r="B710">
        <v>1.11147189874904</v>
      </c>
      <c r="C710">
        <v>0.25226732092225201</v>
      </c>
      <c r="D710">
        <v>0.76876817073765702</v>
      </c>
      <c r="E710">
        <v>0.93309677826406401</v>
      </c>
      <c r="F710">
        <v>-0.25226732092225201</v>
      </c>
      <c r="G710">
        <v>0.76876817073765702</v>
      </c>
    </row>
    <row r="711" spans="1:7" hidden="1" x14ac:dyDescent="0.2">
      <c r="A711" t="s">
        <v>1097</v>
      </c>
      <c r="B711">
        <v>1.0689497959485299</v>
      </c>
      <c r="C711">
        <v>0.252372019571805</v>
      </c>
      <c r="D711">
        <v>0.76876817073765702</v>
      </c>
      <c r="E711">
        <v>0.89732122611189102</v>
      </c>
      <c r="F711">
        <v>-0.252372019571805</v>
      </c>
      <c r="G711">
        <v>0.76876817073765702</v>
      </c>
    </row>
    <row r="712" spans="1:7" hidden="1" x14ac:dyDescent="0.2">
      <c r="A712" t="s">
        <v>807</v>
      </c>
      <c r="B712">
        <v>11.396854691473299</v>
      </c>
      <c r="C712">
        <v>-0.23643922009055801</v>
      </c>
      <c r="D712">
        <v>0.76876817073765702</v>
      </c>
      <c r="E712">
        <v>13.4299076841413</v>
      </c>
      <c r="F712">
        <v>0.23643922009055801</v>
      </c>
      <c r="G712">
        <v>0.76876817073765702</v>
      </c>
    </row>
    <row r="713" spans="1:7" hidden="1" x14ac:dyDescent="0.2">
      <c r="A713" t="s">
        <v>812</v>
      </c>
      <c r="B713">
        <v>1.1288531962441399</v>
      </c>
      <c r="C713">
        <v>0.25574142397578298</v>
      </c>
      <c r="D713">
        <v>0.76876817073765702</v>
      </c>
      <c r="E713">
        <v>0.945412951955796</v>
      </c>
      <c r="F713">
        <v>-0.25574142397578298</v>
      </c>
      <c r="G713">
        <v>0.76876817073765702</v>
      </c>
    </row>
    <row r="714" spans="1:7" hidden="1" x14ac:dyDescent="0.2">
      <c r="A714" t="s">
        <v>880</v>
      </c>
      <c r="B714">
        <v>2.29184822685365</v>
      </c>
      <c r="C714">
        <v>0.250168784051781</v>
      </c>
      <c r="D714">
        <v>0.76876817073765702</v>
      </c>
      <c r="E714">
        <v>1.9271879405252701</v>
      </c>
      <c r="F714">
        <v>-0.250168784051781</v>
      </c>
      <c r="G714">
        <v>0.76876817073765702</v>
      </c>
    </row>
    <row r="715" spans="1:7" hidden="1" x14ac:dyDescent="0.2">
      <c r="A715" t="s">
        <v>881</v>
      </c>
      <c r="B715">
        <v>2.18538777969618</v>
      </c>
      <c r="C715">
        <v>-0.24015929759382099</v>
      </c>
      <c r="D715">
        <v>0.76876817073765702</v>
      </c>
      <c r="E715">
        <v>2.5817045995715899</v>
      </c>
      <c r="F715">
        <v>0.24015929759382099</v>
      </c>
      <c r="G715">
        <v>0.76876817073765702</v>
      </c>
    </row>
    <row r="716" spans="1:7" hidden="1" x14ac:dyDescent="0.2">
      <c r="A716" t="s">
        <v>885</v>
      </c>
      <c r="B716">
        <v>0.98390559034752101</v>
      </c>
      <c r="C716">
        <v>-0.30165344827622997</v>
      </c>
      <c r="D716">
        <v>0.76876817073765702</v>
      </c>
      <c r="E716">
        <v>1.2128498664048299</v>
      </c>
      <c r="F716">
        <v>0.30165344827622997</v>
      </c>
      <c r="G716">
        <v>0.76876817073765702</v>
      </c>
    </row>
    <row r="717" spans="1:7" hidden="1" x14ac:dyDescent="0.2">
      <c r="A717" t="s">
        <v>850</v>
      </c>
      <c r="B717">
        <v>1.7648224563772801</v>
      </c>
      <c r="C717">
        <v>0.25144308676893301</v>
      </c>
      <c r="D717">
        <v>0.76950447470146299</v>
      </c>
      <c r="E717">
        <v>1.4826327186999</v>
      </c>
      <c r="F717">
        <v>-0.25144308676893301</v>
      </c>
      <c r="G717">
        <v>0.76950447470146299</v>
      </c>
    </row>
    <row r="718" spans="1:7" hidden="1" x14ac:dyDescent="0.2">
      <c r="A718" t="s">
        <v>1096</v>
      </c>
      <c r="B718">
        <v>1.0096671562777499</v>
      </c>
      <c r="C718">
        <v>0.25049496806926203</v>
      </c>
      <c r="D718">
        <v>0.77040692766527297</v>
      </c>
      <c r="E718">
        <v>0.84864301580647505</v>
      </c>
      <c r="F718">
        <v>-0.25049496806926203</v>
      </c>
      <c r="G718">
        <v>0.77040692766527297</v>
      </c>
    </row>
    <row r="719" spans="1:7" hidden="1" x14ac:dyDescent="0.2">
      <c r="A719" t="s">
        <v>1095</v>
      </c>
      <c r="B719">
        <v>1.0968840240656501</v>
      </c>
      <c r="C719">
        <v>0.249616993669214</v>
      </c>
      <c r="D719">
        <v>0.77071664963407105</v>
      </c>
      <c r="E719">
        <v>0.922540057956866</v>
      </c>
      <c r="F719">
        <v>-0.249616993669214</v>
      </c>
      <c r="G719">
        <v>0.77071664963407105</v>
      </c>
    </row>
    <row r="720" spans="1:7" hidden="1" x14ac:dyDescent="0.2">
      <c r="A720" t="s">
        <v>774</v>
      </c>
      <c r="B720">
        <v>6.0949381948436097</v>
      </c>
      <c r="C720">
        <v>-0.232427299615306</v>
      </c>
      <c r="D720">
        <v>0.77131204416202503</v>
      </c>
      <c r="E720">
        <v>7.1621482439728199</v>
      </c>
      <c r="F720">
        <v>0.232427299615306</v>
      </c>
      <c r="G720">
        <v>0.77131204416200205</v>
      </c>
    </row>
    <row r="721" spans="1:7" hidden="1" x14ac:dyDescent="0.2">
      <c r="A721" t="s">
        <v>603</v>
      </c>
      <c r="B721">
        <v>1.9650177578833301</v>
      </c>
      <c r="C721">
        <v>0.24675270742720801</v>
      </c>
      <c r="D721">
        <v>0.77178786610250605</v>
      </c>
      <c r="E721">
        <v>1.6562321193071701</v>
      </c>
      <c r="F721">
        <v>-0.24675270742720801</v>
      </c>
      <c r="G721">
        <v>0.77178786610250605</v>
      </c>
    </row>
    <row r="722" spans="1:7" hidden="1" x14ac:dyDescent="0.2">
      <c r="A722" t="s">
        <v>994</v>
      </c>
      <c r="B722">
        <v>20.928013325035401</v>
      </c>
      <c r="C722">
        <v>-0.23153554691612299</v>
      </c>
      <c r="D722">
        <v>0.77178786610250605</v>
      </c>
      <c r="E722">
        <v>24.577804328543099</v>
      </c>
      <c r="F722">
        <v>0.23153554691612299</v>
      </c>
      <c r="G722">
        <v>0.77178786610250605</v>
      </c>
    </row>
    <row r="723" spans="1:7" hidden="1" x14ac:dyDescent="0.2">
      <c r="A723" t="s">
        <v>280</v>
      </c>
      <c r="B723">
        <v>2.22542683999739</v>
      </c>
      <c r="C723">
        <v>-0.233173876507723</v>
      </c>
      <c r="D723">
        <v>0.772579963373349</v>
      </c>
      <c r="E723">
        <v>2.61630718280075</v>
      </c>
      <c r="F723">
        <v>0.233173876507723</v>
      </c>
      <c r="G723">
        <v>0.772579963373349</v>
      </c>
    </row>
    <row r="724" spans="1:7" hidden="1" x14ac:dyDescent="0.2">
      <c r="A724" t="s">
        <v>862</v>
      </c>
      <c r="B724">
        <v>10.5827271320154</v>
      </c>
      <c r="C724">
        <v>-0.23098789742922499</v>
      </c>
      <c r="D724">
        <v>0.77375338483261002</v>
      </c>
      <c r="E724">
        <v>12.4235003481883</v>
      </c>
      <c r="F724">
        <v>0.23098789742922499</v>
      </c>
      <c r="G724">
        <v>0.77375338483261002</v>
      </c>
    </row>
    <row r="725" spans="1:7" hidden="1" x14ac:dyDescent="0.2">
      <c r="A725" t="s">
        <v>1021</v>
      </c>
      <c r="B725">
        <v>22.193744239053402</v>
      </c>
      <c r="C725">
        <v>-0.23044546351463999</v>
      </c>
      <c r="D725">
        <v>0.77375338483261002</v>
      </c>
      <c r="E725">
        <v>26.044601966782199</v>
      </c>
      <c r="F725">
        <v>0.23044546351463999</v>
      </c>
      <c r="G725">
        <v>0.77375338483261002</v>
      </c>
    </row>
    <row r="726" spans="1:7" hidden="1" x14ac:dyDescent="0.2">
      <c r="A726" t="s">
        <v>563</v>
      </c>
      <c r="B726">
        <v>2.3629253183961101</v>
      </c>
      <c r="C726">
        <v>0.24037924272391101</v>
      </c>
      <c r="D726">
        <v>0.77395678849535798</v>
      </c>
      <c r="E726">
        <v>2.0004984982141498</v>
      </c>
      <c r="F726">
        <v>-0.24037924272391101</v>
      </c>
      <c r="G726">
        <v>0.77395678849535798</v>
      </c>
    </row>
    <row r="727" spans="1:7" hidden="1" x14ac:dyDescent="0.2">
      <c r="A727" t="s">
        <v>574</v>
      </c>
      <c r="B727">
        <v>3.2000210209725299</v>
      </c>
      <c r="C727">
        <v>0.237442478425794</v>
      </c>
      <c r="D727">
        <v>0.77395678849535798</v>
      </c>
      <c r="E727">
        <v>2.7148365723346002</v>
      </c>
      <c r="F727">
        <v>-0.237442478425794</v>
      </c>
      <c r="G727">
        <v>0.77395678849535798</v>
      </c>
    </row>
    <row r="728" spans="1:7" hidden="1" x14ac:dyDescent="0.2">
      <c r="A728" t="s">
        <v>124</v>
      </c>
      <c r="B728">
        <v>1.2877679161993201</v>
      </c>
      <c r="C728">
        <v>0.23860058304279499</v>
      </c>
      <c r="D728">
        <v>0.77395678849535798</v>
      </c>
      <c r="E728">
        <v>1.09144758287204</v>
      </c>
      <c r="F728">
        <v>-0.23860058304279499</v>
      </c>
      <c r="G728">
        <v>0.77395678849535798</v>
      </c>
    </row>
    <row r="729" spans="1:7" hidden="1" x14ac:dyDescent="0.2">
      <c r="A729" t="s">
        <v>352</v>
      </c>
      <c r="B729">
        <v>1.1701337777950001</v>
      </c>
      <c r="C729">
        <v>0.24711176436645901</v>
      </c>
      <c r="D729">
        <v>0.77395678849535798</v>
      </c>
      <c r="E729">
        <v>0.98588037980005805</v>
      </c>
      <c r="F729">
        <v>-0.24711176436645901</v>
      </c>
      <c r="G729">
        <v>0.77395678849535798</v>
      </c>
    </row>
    <row r="730" spans="1:7" hidden="1" x14ac:dyDescent="0.2">
      <c r="A730" t="s">
        <v>639</v>
      </c>
      <c r="B730">
        <v>0.90351708943269204</v>
      </c>
      <c r="C730">
        <v>-0.23163702229193101</v>
      </c>
      <c r="D730">
        <v>0.77395678849535798</v>
      </c>
      <c r="E730">
        <v>1.0609503908734701</v>
      </c>
      <c r="F730">
        <v>0.23163702229193101</v>
      </c>
      <c r="G730">
        <v>0.77395678849535798</v>
      </c>
    </row>
    <row r="731" spans="1:7" hidden="1" x14ac:dyDescent="0.2">
      <c r="A731" t="s">
        <v>645</v>
      </c>
      <c r="B731">
        <v>1.3420844708715001</v>
      </c>
      <c r="C731">
        <v>0.236014233285608</v>
      </c>
      <c r="D731">
        <v>0.77395678849535798</v>
      </c>
      <c r="E731">
        <v>1.13953930871595</v>
      </c>
      <c r="F731">
        <v>-0.236014233285608</v>
      </c>
      <c r="G731">
        <v>0.77395678849535798</v>
      </c>
    </row>
    <row r="732" spans="1:7" hidden="1" x14ac:dyDescent="0.2">
      <c r="A732" t="s">
        <v>540</v>
      </c>
      <c r="B732">
        <v>3.21957498065452</v>
      </c>
      <c r="C732">
        <v>0.24560743585414099</v>
      </c>
      <c r="D732">
        <v>0.77395678849535798</v>
      </c>
      <c r="E732">
        <v>2.7160095412576202</v>
      </c>
      <c r="F732">
        <v>-0.24560743585414099</v>
      </c>
      <c r="G732">
        <v>0.77395678849535798</v>
      </c>
    </row>
    <row r="733" spans="1:7" hidden="1" x14ac:dyDescent="0.2">
      <c r="A733" t="s">
        <v>241</v>
      </c>
      <c r="B733">
        <v>2.1009643347199898</v>
      </c>
      <c r="C733">
        <v>0.24838345679559701</v>
      </c>
      <c r="D733">
        <v>0.77395678849535798</v>
      </c>
      <c r="E733">
        <v>1.7688371359172901</v>
      </c>
      <c r="F733">
        <v>-0.24838345679559701</v>
      </c>
      <c r="G733">
        <v>0.77395678849535798</v>
      </c>
    </row>
    <row r="734" spans="1:7" hidden="1" x14ac:dyDescent="0.2">
      <c r="A734" t="s">
        <v>50</v>
      </c>
      <c r="B734">
        <v>1.6177021882937701</v>
      </c>
      <c r="C734">
        <v>-0.22797101867584199</v>
      </c>
      <c r="D734">
        <v>0.77395678849535798</v>
      </c>
      <c r="E734">
        <v>1.89493129514217</v>
      </c>
      <c r="F734">
        <v>0.22797101867584199</v>
      </c>
      <c r="G734">
        <v>0.77395678849535798</v>
      </c>
    </row>
    <row r="735" spans="1:7" hidden="1" x14ac:dyDescent="0.2">
      <c r="A735" t="s">
        <v>1094</v>
      </c>
      <c r="B735">
        <v>1.0149436215887599</v>
      </c>
      <c r="C735">
        <v>-0.22584782909663001</v>
      </c>
      <c r="D735">
        <v>0.77395678849535798</v>
      </c>
      <c r="E735">
        <v>1.18704455009834</v>
      </c>
      <c r="F735">
        <v>0.22584782909663001</v>
      </c>
      <c r="G735">
        <v>0.77395678849535798</v>
      </c>
    </row>
    <row r="736" spans="1:7" hidden="1" x14ac:dyDescent="0.2">
      <c r="A736" t="s">
        <v>367</v>
      </c>
      <c r="B736">
        <v>4.1153325622769001</v>
      </c>
      <c r="C736">
        <v>0.23579681650906401</v>
      </c>
      <c r="D736">
        <v>0.77395678849535798</v>
      </c>
      <c r="E736">
        <v>3.4954473906057899</v>
      </c>
      <c r="F736">
        <v>-0.23579681650906401</v>
      </c>
      <c r="G736">
        <v>0.77395678849535798</v>
      </c>
    </row>
    <row r="737" spans="1:7" hidden="1" x14ac:dyDescent="0.2">
      <c r="A737" t="s">
        <v>381</v>
      </c>
      <c r="B737">
        <v>2.3259900612190201</v>
      </c>
      <c r="C737">
        <v>-0.22647572502932001</v>
      </c>
      <c r="D737">
        <v>0.77395678849535798</v>
      </c>
      <c r="E737">
        <v>2.7218743858727299</v>
      </c>
      <c r="F737">
        <v>0.22647572502932001</v>
      </c>
      <c r="G737">
        <v>0.77395678849535798</v>
      </c>
    </row>
    <row r="738" spans="1:7" hidden="1" x14ac:dyDescent="0.2">
      <c r="A738" t="s">
        <v>719</v>
      </c>
      <c r="B738">
        <v>6.5269875897217702</v>
      </c>
      <c r="C738">
        <v>-0.22759941332383599</v>
      </c>
      <c r="D738">
        <v>0.77395678849535798</v>
      </c>
      <c r="E738">
        <v>7.6442384713348899</v>
      </c>
      <c r="F738">
        <v>0.22759941332383599</v>
      </c>
      <c r="G738">
        <v>0.77395678849535798</v>
      </c>
    </row>
    <row r="739" spans="1:7" hidden="1" x14ac:dyDescent="0.2">
      <c r="A739" t="s">
        <v>730</v>
      </c>
      <c r="B739">
        <v>5.6610265180909902</v>
      </c>
      <c r="C739">
        <v>-0.22674704588081299</v>
      </c>
      <c r="D739">
        <v>0.77395678849535798</v>
      </c>
      <c r="E739">
        <v>6.62610144615173</v>
      </c>
      <c r="F739">
        <v>0.22674704588081299</v>
      </c>
      <c r="G739">
        <v>0.77395678849535798</v>
      </c>
    </row>
    <row r="740" spans="1:7" hidden="1" x14ac:dyDescent="0.2">
      <c r="A740" t="s">
        <v>1093</v>
      </c>
      <c r="B740">
        <v>1.39609064523127</v>
      </c>
      <c r="C740">
        <v>0.24188300305220101</v>
      </c>
      <c r="D740">
        <v>0.77395678849535798</v>
      </c>
      <c r="E740">
        <v>1.18059322102172</v>
      </c>
      <c r="F740">
        <v>-0.24188300305220101</v>
      </c>
      <c r="G740">
        <v>0.77395678849535798</v>
      </c>
    </row>
    <row r="741" spans="1:7" hidden="1" x14ac:dyDescent="0.2">
      <c r="A741" t="s">
        <v>194</v>
      </c>
      <c r="B741">
        <v>4.0600848666674798</v>
      </c>
      <c r="C741">
        <v>0.243416909215871</v>
      </c>
      <c r="D741">
        <v>0.77395678849535798</v>
      </c>
      <c r="E741">
        <v>3.4303476153780701</v>
      </c>
      <c r="F741">
        <v>-0.243416909215871</v>
      </c>
      <c r="G741">
        <v>0.77395678849535798</v>
      </c>
    </row>
    <row r="742" spans="1:7" hidden="1" x14ac:dyDescent="0.2">
      <c r="A742" t="s">
        <v>765</v>
      </c>
      <c r="B742">
        <v>1.5236569536328</v>
      </c>
      <c r="C742">
        <v>-0.22790301482154901</v>
      </c>
      <c r="D742">
        <v>0.77395678849535798</v>
      </c>
      <c r="E742">
        <v>1.7846722163780899</v>
      </c>
      <c r="F742">
        <v>0.22790301482154901</v>
      </c>
      <c r="G742">
        <v>0.77395678849535798</v>
      </c>
    </row>
    <row r="743" spans="1:7" hidden="1" x14ac:dyDescent="0.2">
      <c r="A743" t="s">
        <v>1092</v>
      </c>
      <c r="B743">
        <v>1.0556034425148</v>
      </c>
      <c r="C743">
        <v>0.24560359064124099</v>
      </c>
      <c r="D743">
        <v>0.77395678849535798</v>
      </c>
      <c r="E743">
        <v>0.89028341257375898</v>
      </c>
      <c r="F743">
        <v>-0.24560359064124099</v>
      </c>
      <c r="G743">
        <v>0.77395678849535798</v>
      </c>
    </row>
    <row r="744" spans="1:7" hidden="1" x14ac:dyDescent="0.2">
      <c r="A744" t="s">
        <v>1091</v>
      </c>
      <c r="B744">
        <v>1.0335664403335101</v>
      </c>
      <c r="C744">
        <v>0.24395391957219101</v>
      </c>
      <c r="D744">
        <v>0.77395678849535798</v>
      </c>
      <c r="E744">
        <v>0.87268887872842704</v>
      </c>
      <c r="F744">
        <v>-0.24395391957219101</v>
      </c>
      <c r="G744">
        <v>0.77395678849535798</v>
      </c>
    </row>
    <row r="745" spans="1:7" hidden="1" x14ac:dyDescent="0.2">
      <c r="A745" t="s">
        <v>856</v>
      </c>
      <c r="B745">
        <v>3.8710632564082901</v>
      </c>
      <c r="C745">
        <v>0.23430685829328801</v>
      </c>
      <c r="D745">
        <v>0.77395678849535798</v>
      </c>
      <c r="E745">
        <v>3.2913507979999501</v>
      </c>
      <c r="F745">
        <v>-0.23430685829328801</v>
      </c>
      <c r="G745">
        <v>0.77395678849535798</v>
      </c>
    </row>
    <row r="746" spans="1:7" hidden="1" x14ac:dyDescent="0.2">
      <c r="A746" t="s">
        <v>1090</v>
      </c>
      <c r="B746">
        <v>1.0776404446960799</v>
      </c>
      <c r="C746">
        <v>0.24998441093718399</v>
      </c>
      <c r="D746">
        <v>0.77395678849535798</v>
      </c>
      <c r="E746">
        <v>0.90611849303455705</v>
      </c>
      <c r="F746">
        <v>-0.24998441093718399</v>
      </c>
      <c r="G746">
        <v>0.77395678849535798</v>
      </c>
    </row>
    <row r="747" spans="1:7" hidden="1" x14ac:dyDescent="0.2">
      <c r="A747" t="s">
        <v>1089</v>
      </c>
      <c r="B747">
        <v>1.0149436215887599</v>
      </c>
      <c r="C747">
        <v>0.24117341425310801</v>
      </c>
      <c r="D747">
        <v>0.77395678849535798</v>
      </c>
      <c r="E747">
        <v>0.85861325165216196</v>
      </c>
      <c r="F747">
        <v>-0.24117341425310801</v>
      </c>
      <c r="G747">
        <v>0.77395678849535798</v>
      </c>
    </row>
    <row r="748" spans="1:7" hidden="1" x14ac:dyDescent="0.2">
      <c r="A748" t="s">
        <v>204</v>
      </c>
      <c r="B748">
        <v>0.97459418097514705</v>
      </c>
      <c r="C748">
        <v>-0.23064751547712101</v>
      </c>
      <c r="D748">
        <v>0.77395678849535798</v>
      </c>
      <c r="E748">
        <v>1.14364469994652</v>
      </c>
      <c r="F748">
        <v>0.23064751547712101</v>
      </c>
      <c r="G748">
        <v>0.77395678849535798</v>
      </c>
    </row>
    <row r="749" spans="1:7" hidden="1" x14ac:dyDescent="0.2">
      <c r="A749" t="s">
        <v>876</v>
      </c>
      <c r="B749">
        <v>1.31508138369162</v>
      </c>
      <c r="C749">
        <v>0.241245914831</v>
      </c>
      <c r="D749">
        <v>0.77395678849535798</v>
      </c>
      <c r="E749">
        <v>1.11256102348644</v>
      </c>
      <c r="F749">
        <v>-0.241245914831</v>
      </c>
      <c r="G749">
        <v>0.77395678849535798</v>
      </c>
    </row>
    <row r="750" spans="1:7" hidden="1" x14ac:dyDescent="0.2">
      <c r="A750" t="s">
        <v>1088</v>
      </c>
      <c r="B750">
        <v>1.1071265743752701</v>
      </c>
      <c r="C750">
        <v>0.24119052647226799</v>
      </c>
      <c r="D750">
        <v>0.77395678849535798</v>
      </c>
      <c r="E750">
        <v>0.93661568503313097</v>
      </c>
      <c r="F750">
        <v>-0.24119052647226799</v>
      </c>
      <c r="G750">
        <v>0.77395678849535798</v>
      </c>
    </row>
    <row r="751" spans="1:7" hidden="1" x14ac:dyDescent="0.2">
      <c r="A751" t="s">
        <v>459</v>
      </c>
      <c r="B751">
        <v>1.48579055551848</v>
      </c>
      <c r="C751">
        <v>0.23809998899565801</v>
      </c>
      <c r="D751">
        <v>0.77395678849535798</v>
      </c>
      <c r="E751">
        <v>1.2597686233257099</v>
      </c>
      <c r="F751">
        <v>-0.23809998899565801</v>
      </c>
      <c r="G751">
        <v>0.77395678849535798</v>
      </c>
    </row>
    <row r="752" spans="1:7" hidden="1" x14ac:dyDescent="0.2">
      <c r="A752" t="s">
        <v>930</v>
      </c>
      <c r="B752">
        <v>1.55748840768576</v>
      </c>
      <c r="C752">
        <v>0.244955987434022</v>
      </c>
      <c r="D752">
        <v>0.77395678849535798</v>
      </c>
      <c r="E752">
        <v>1.3143116782462401</v>
      </c>
      <c r="F752">
        <v>-0.244955987434022</v>
      </c>
      <c r="G752">
        <v>0.77395678849535798</v>
      </c>
    </row>
    <row r="753" spans="1:7" hidden="1" x14ac:dyDescent="0.2">
      <c r="A753" t="s">
        <v>538</v>
      </c>
      <c r="B753">
        <v>1.6180125686061899</v>
      </c>
      <c r="C753">
        <v>-0.220983033637242</v>
      </c>
      <c r="D753">
        <v>0.77395678849535798</v>
      </c>
      <c r="E753">
        <v>1.8861340282195</v>
      </c>
      <c r="F753">
        <v>0.220983033637242</v>
      </c>
      <c r="G753">
        <v>0.77395678849535798</v>
      </c>
    </row>
    <row r="754" spans="1:7" hidden="1" x14ac:dyDescent="0.2">
      <c r="A754" t="s">
        <v>995</v>
      </c>
      <c r="B754">
        <v>1.54662509675132</v>
      </c>
      <c r="C754">
        <v>0.24066313668146799</v>
      </c>
      <c r="D754">
        <v>0.77395678849535798</v>
      </c>
      <c r="E754">
        <v>1.3090333180926399</v>
      </c>
      <c r="F754">
        <v>-0.24066313668146799</v>
      </c>
      <c r="G754">
        <v>0.77395678849535798</v>
      </c>
    </row>
    <row r="755" spans="1:7" hidden="1" x14ac:dyDescent="0.2">
      <c r="A755" t="s">
        <v>1006</v>
      </c>
      <c r="B755">
        <v>1.31383986244197</v>
      </c>
      <c r="C755">
        <v>0.234572591106845</v>
      </c>
      <c r="D755">
        <v>0.77395678849535798</v>
      </c>
      <c r="E755">
        <v>1.11666641471702</v>
      </c>
      <c r="F755">
        <v>-0.234572591106845</v>
      </c>
      <c r="G755">
        <v>0.77395678849535798</v>
      </c>
    </row>
    <row r="756" spans="1:7" hidden="1" x14ac:dyDescent="0.2">
      <c r="A756" t="s">
        <v>302</v>
      </c>
      <c r="B756">
        <v>3.8425082676663398</v>
      </c>
      <c r="C756">
        <v>0.24173125092115599</v>
      </c>
      <c r="D756">
        <v>0.77395678849535798</v>
      </c>
      <c r="E756">
        <v>3.2502968856941798</v>
      </c>
      <c r="F756">
        <v>-0.24173125092115599</v>
      </c>
      <c r="G756">
        <v>0.77395678849535798</v>
      </c>
    </row>
    <row r="757" spans="1:7" hidden="1" x14ac:dyDescent="0.2">
      <c r="A757" t="s">
        <v>757</v>
      </c>
      <c r="B757">
        <v>1.8461420982293499</v>
      </c>
      <c r="C757">
        <v>0.232756497084809</v>
      </c>
      <c r="D757">
        <v>0.77573748246084295</v>
      </c>
      <c r="E757">
        <v>1.57119187238807</v>
      </c>
      <c r="F757">
        <v>-0.232756497084809</v>
      </c>
      <c r="G757">
        <v>0.77573748246084295</v>
      </c>
    </row>
    <row r="758" spans="1:7" hidden="1" x14ac:dyDescent="0.2">
      <c r="A758" t="s">
        <v>487</v>
      </c>
      <c r="B758">
        <v>1.2706969990166399</v>
      </c>
      <c r="C758">
        <v>0.23180321836253701</v>
      </c>
      <c r="D758">
        <v>0.77705609012168098</v>
      </c>
      <c r="E758">
        <v>1.0820638314878599</v>
      </c>
      <c r="F758">
        <v>-0.23180321836253701</v>
      </c>
      <c r="G758">
        <v>0.77705609012165999</v>
      </c>
    </row>
    <row r="759" spans="1:7" hidden="1" x14ac:dyDescent="0.2">
      <c r="A759" t="s">
        <v>993</v>
      </c>
      <c r="B759">
        <v>1.4355089449076599</v>
      </c>
      <c r="C759">
        <v>0.23621782725776</v>
      </c>
      <c r="D759">
        <v>0.77717417644848996</v>
      </c>
      <c r="E759">
        <v>1.2187147110199399</v>
      </c>
      <c r="F759">
        <v>-0.23621782725776</v>
      </c>
      <c r="G759">
        <v>0.777174176448445</v>
      </c>
    </row>
    <row r="760" spans="1:7" hidden="1" x14ac:dyDescent="0.2">
      <c r="A760" t="s">
        <v>178</v>
      </c>
      <c r="B760">
        <v>1.08726223438087</v>
      </c>
      <c r="C760">
        <v>-0.21968621796971699</v>
      </c>
      <c r="D760">
        <v>0.77783556492523198</v>
      </c>
      <c r="E760">
        <v>1.2662199524023301</v>
      </c>
      <c r="F760">
        <v>0.21968621796971699</v>
      </c>
      <c r="G760">
        <v>0.77783556492523198</v>
      </c>
    </row>
    <row r="761" spans="1:7" hidden="1" x14ac:dyDescent="0.2">
      <c r="A761" t="s">
        <v>867</v>
      </c>
      <c r="B761">
        <v>1.1912396390390401</v>
      </c>
      <c r="C761">
        <v>-0.21937719401289801</v>
      </c>
      <c r="D761">
        <v>0.77796741556222104</v>
      </c>
      <c r="E761">
        <v>1.38703575147361</v>
      </c>
      <c r="F761">
        <v>0.21937719401289801</v>
      </c>
      <c r="G761">
        <v>0.77796741556222104</v>
      </c>
    </row>
    <row r="762" spans="1:7" hidden="1" x14ac:dyDescent="0.2">
      <c r="A762" t="s">
        <v>897</v>
      </c>
      <c r="B762">
        <v>2.22387493843532</v>
      </c>
      <c r="C762">
        <v>-0.21759539740154099</v>
      </c>
      <c r="D762">
        <v>0.77796741556222104</v>
      </c>
      <c r="E762">
        <v>2.5863964752636801</v>
      </c>
      <c r="F762">
        <v>0.21759539740154099</v>
      </c>
      <c r="G762">
        <v>0.77796741556222104</v>
      </c>
    </row>
    <row r="763" spans="1:7" hidden="1" x14ac:dyDescent="0.2">
      <c r="A763" t="s">
        <v>806</v>
      </c>
      <c r="B763">
        <v>1.6878481388989901</v>
      </c>
      <c r="C763">
        <v>-0.21761578260508899</v>
      </c>
      <c r="D763">
        <v>0.77923854792849301</v>
      </c>
      <c r="E763">
        <v>1.96296349267745</v>
      </c>
      <c r="F763">
        <v>0.21761578260508899</v>
      </c>
      <c r="G763">
        <v>0.77923854792841396</v>
      </c>
    </row>
    <row r="764" spans="1:7" hidden="1" x14ac:dyDescent="0.2">
      <c r="A764" t="s">
        <v>118</v>
      </c>
      <c r="B764">
        <v>1.0844688115691601</v>
      </c>
      <c r="C764">
        <v>-0.21804330281388501</v>
      </c>
      <c r="D764">
        <v>0.77990285848704</v>
      </c>
      <c r="E764">
        <v>1.2615280767102399</v>
      </c>
      <c r="F764">
        <v>0.21804330281388501</v>
      </c>
      <c r="G764">
        <v>0.77990285848704</v>
      </c>
    </row>
    <row r="765" spans="1:7" hidden="1" x14ac:dyDescent="0.2">
      <c r="A765" t="s">
        <v>142</v>
      </c>
      <c r="B765">
        <v>1.5003784302018599</v>
      </c>
      <c r="C765">
        <v>-0.21606125406349999</v>
      </c>
      <c r="D765">
        <v>0.77990285848704</v>
      </c>
      <c r="E765">
        <v>1.7430318196108101</v>
      </c>
      <c r="F765">
        <v>0.21606125406349999</v>
      </c>
      <c r="G765">
        <v>0.77990285848704</v>
      </c>
    </row>
    <row r="766" spans="1:7" hidden="1" x14ac:dyDescent="0.2">
      <c r="A766" t="s">
        <v>620</v>
      </c>
      <c r="B766">
        <v>1.29987274838341</v>
      </c>
      <c r="C766">
        <v>0.22827379264275799</v>
      </c>
      <c r="D766">
        <v>0.78166148098558097</v>
      </c>
      <c r="E766">
        <v>1.1096286011788801</v>
      </c>
      <c r="F766">
        <v>-0.22827379264275799</v>
      </c>
      <c r="G766">
        <v>0.78166148098558097</v>
      </c>
    </row>
    <row r="767" spans="1:7" hidden="1" x14ac:dyDescent="0.2">
      <c r="A767" t="s">
        <v>1087</v>
      </c>
      <c r="B767">
        <v>1.0264276931480201</v>
      </c>
      <c r="C767">
        <v>0.22912140586197699</v>
      </c>
      <c r="D767">
        <v>0.78282272209863901</v>
      </c>
      <c r="E767">
        <v>0.87562130103598301</v>
      </c>
      <c r="F767">
        <v>-0.22912140586197699</v>
      </c>
      <c r="G767">
        <v>0.78282272209863901</v>
      </c>
    </row>
    <row r="768" spans="1:7" hidden="1" x14ac:dyDescent="0.2">
      <c r="A768" t="s">
        <v>1086</v>
      </c>
      <c r="B768">
        <v>1.0158747625260001</v>
      </c>
      <c r="C768">
        <v>0.229750371807942</v>
      </c>
      <c r="D768">
        <v>0.783004802284756</v>
      </c>
      <c r="E768">
        <v>0.86623754965180599</v>
      </c>
      <c r="F768">
        <v>-0.229750371807942</v>
      </c>
      <c r="G768">
        <v>0.783004802284756</v>
      </c>
    </row>
    <row r="769" spans="1:7" hidden="1" x14ac:dyDescent="0.2">
      <c r="A769" t="s">
        <v>531</v>
      </c>
      <c r="B769">
        <v>12.201050080933999</v>
      </c>
      <c r="C769">
        <v>0.225073977331265</v>
      </c>
      <c r="D769">
        <v>0.78415662017487198</v>
      </c>
      <c r="E769">
        <v>10.441182868281</v>
      </c>
      <c r="F769">
        <v>-0.225073977331265</v>
      </c>
      <c r="G769">
        <v>0.78415662017487198</v>
      </c>
    </row>
    <row r="770" spans="1:7" hidden="1" x14ac:dyDescent="0.2">
      <c r="A770" t="s">
        <v>575</v>
      </c>
      <c r="B770">
        <v>1.0158747625260001</v>
      </c>
      <c r="C770">
        <v>-0.215233663851433</v>
      </c>
      <c r="D770">
        <v>0.78448570058580303</v>
      </c>
      <c r="E770">
        <v>1.1794202520987001</v>
      </c>
      <c r="F770">
        <v>0.215233663851433</v>
      </c>
      <c r="G770">
        <v>0.78448570058580303</v>
      </c>
    </row>
    <row r="771" spans="1:7" hidden="1" x14ac:dyDescent="0.2">
      <c r="A771" t="s">
        <v>1085</v>
      </c>
      <c r="B771">
        <v>0.87651400225280696</v>
      </c>
      <c r="C771">
        <v>-0.21517376077462599</v>
      </c>
      <c r="D771">
        <v>0.78609019798211699</v>
      </c>
      <c r="E771">
        <v>1.0175505407216501</v>
      </c>
      <c r="F771">
        <v>0.21517376077462599</v>
      </c>
      <c r="G771">
        <v>0.78609019798211699</v>
      </c>
    </row>
    <row r="772" spans="1:7" hidden="1" x14ac:dyDescent="0.2">
      <c r="A772" t="s">
        <v>1084</v>
      </c>
      <c r="B772">
        <v>1.75861485012903</v>
      </c>
      <c r="C772">
        <v>0.22822026899199699</v>
      </c>
      <c r="D772">
        <v>0.78680038685485998</v>
      </c>
      <c r="E772">
        <v>1.50140022146826</v>
      </c>
      <c r="F772">
        <v>-0.22822026899199699</v>
      </c>
      <c r="G772">
        <v>0.78680038685485998</v>
      </c>
    </row>
    <row r="773" spans="1:7" hidden="1" x14ac:dyDescent="0.2">
      <c r="A773" t="s">
        <v>609</v>
      </c>
      <c r="B773">
        <v>7.4531624419605702</v>
      </c>
      <c r="C773">
        <v>-0.210186837980743</v>
      </c>
      <c r="D773">
        <v>0.78897671787755597</v>
      </c>
      <c r="E773">
        <v>8.6242540065198394</v>
      </c>
      <c r="F773">
        <v>0.210186837980743</v>
      </c>
      <c r="G773">
        <v>0.78897671787755597</v>
      </c>
    </row>
    <row r="774" spans="1:7" hidden="1" x14ac:dyDescent="0.2">
      <c r="A774" t="s">
        <v>713</v>
      </c>
      <c r="B774">
        <v>1.0705016975105901</v>
      </c>
      <c r="C774">
        <v>-0.21240094608119101</v>
      </c>
      <c r="D774">
        <v>0.78897671787755597</v>
      </c>
      <c r="E774">
        <v>1.2404146360958499</v>
      </c>
      <c r="F774">
        <v>0.21240094608119101</v>
      </c>
      <c r="G774">
        <v>0.78897671787755597</v>
      </c>
    </row>
    <row r="775" spans="1:7" hidden="1" x14ac:dyDescent="0.2">
      <c r="A775" t="s">
        <v>389</v>
      </c>
      <c r="B775">
        <v>1.1148860821855799</v>
      </c>
      <c r="C775">
        <v>0.226203997407076</v>
      </c>
      <c r="D775">
        <v>0.78904956713233898</v>
      </c>
      <c r="E775">
        <v>0.95303724995544004</v>
      </c>
      <c r="F775">
        <v>-0.226203997407076</v>
      </c>
      <c r="G775">
        <v>0.78904956713233898</v>
      </c>
    </row>
    <row r="776" spans="1:7" hidden="1" x14ac:dyDescent="0.2">
      <c r="A776" t="s">
        <v>1010</v>
      </c>
      <c r="B776">
        <v>11.414546369280799</v>
      </c>
      <c r="C776">
        <v>0.22103887327036001</v>
      </c>
      <c r="D776">
        <v>0.78949235031813503</v>
      </c>
      <c r="E776">
        <v>9.7954634761573907</v>
      </c>
      <c r="F776">
        <v>-0.22103887327036001</v>
      </c>
      <c r="G776">
        <v>0.789492350318169</v>
      </c>
    </row>
    <row r="777" spans="1:7" hidden="1" x14ac:dyDescent="0.2">
      <c r="A777" t="s">
        <v>306</v>
      </c>
      <c r="B777">
        <v>1.4035397727291701</v>
      </c>
      <c r="C777">
        <v>0.22470233110010401</v>
      </c>
      <c r="D777">
        <v>0.79017488110161604</v>
      </c>
      <c r="E777">
        <v>1.2011201771746101</v>
      </c>
      <c r="F777">
        <v>-0.22470233110010401</v>
      </c>
      <c r="G777">
        <v>0.79017488110161604</v>
      </c>
    </row>
    <row r="778" spans="1:7" hidden="1" x14ac:dyDescent="0.2">
      <c r="A778" t="s">
        <v>466</v>
      </c>
      <c r="B778">
        <v>7.3982251266635597</v>
      </c>
      <c r="C778">
        <v>0.233760472494529</v>
      </c>
      <c r="D778">
        <v>0.79064938054822698</v>
      </c>
      <c r="E778">
        <v>6.2929782720134604</v>
      </c>
      <c r="F778">
        <v>-0.233760472494529</v>
      </c>
      <c r="G778">
        <v>0.79064938054822698</v>
      </c>
    </row>
    <row r="779" spans="1:7" hidden="1" x14ac:dyDescent="0.2">
      <c r="A779" t="s">
        <v>454</v>
      </c>
      <c r="B779">
        <v>10.7391588094713</v>
      </c>
      <c r="C779">
        <v>-0.210091360620068</v>
      </c>
      <c r="D779">
        <v>0.79138953558926595</v>
      </c>
      <c r="E779">
        <v>12.4258462860344</v>
      </c>
      <c r="F779">
        <v>0.210091360620068</v>
      </c>
      <c r="G779">
        <v>0.79138953558926595</v>
      </c>
    </row>
    <row r="780" spans="1:7" hidden="1" x14ac:dyDescent="0.2">
      <c r="A780" t="s">
        <v>567</v>
      </c>
      <c r="B780">
        <v>8.1124102255246502</v>
      </c>
      <c r="C780">
        <v>-0.208588636951966</v>
      </c>
      <c r="D780">
        <v>0.79221036791361499</v>
      </c>
      <c r="E780">
        <v>9.3767135706385094</v>
      </c>
      <c r="F780">
        <v>0.208588636951966</v>
      </c>
      <c r="G780">
        <v>0.79221036791361499</v>
      </c>
    </row>
    <row r="781" spans="1:7" hidden="1" x14ac:dyDescent="0.2">
      <c r="A781" t="s">
        <v>973</v>
      </c>
      <c r="B781">
        <v>2.85643001513193</v>
      </c>
      <c r="C781">
        <v>0.22144554438162001</v>
      </c>
      <c r="D781">
        <v>0.79340693729117195</v>
      </c>
      <c r="E781">
        <v>2.4503320801931201</v>
      </c>
      <c r="F781">
        <v>-0.22144554438162001</v>
      </c>
      <c r="G781">
        <v>0.79340693729117195</v>
      </c>
    </row>
    <row r="782" spans="1:7" hidden="1" x14ac:dyDescent="0.2">
      <c r="A782" t="s">
        <v>599</v>
      </c>
      <c r="B782">
        <v>3.0473139072655999</v>
      </c>
      <c r="C782">
        <v>0.22184546163320501</v>
      </c>
      <c r="D782">
        <v>0.79428514025410402</v>
      </c>
      <c r="E782">
        <v>2.6133747604931901</v>
      </c>
      <c r="F782">
        <v>-0.22184546163320501</v>
      </c>
      <c r="G782">
        <v>0.79428514025405905</v>
      </c>
    </row>
    <row r="783" spans="1:7" hidden="1" x14ac:dyDescent="0.2">
      <c r="A783" t="s">
        <v>884</v>
      </c>
      <c r="B783">
        <v>1.2337617418395499</v>
      </c>
      <c r="C783">
        <v>-0.20729623745091699</v>
      </c>
      <c r="D783">
        <v>0.79841182202864702</v>
      </c>
      <c r="E783">
        <v>1.4245707570103101</v>
      </c>
      <c r="F783">
        <v>0.20729623745091699</v>
      </c>
      <c r="G783">
        <v>0.79841182202859995</v>
      </c>
    </row>
    <row r="784" spans="1:7" hidden="1" x14ac:dyDescent="0.2">
      <c r="A784" t="s">
        <v>359</v>
      </c>
      <c r="B784">
        <v>2.3387156540279399</v>
      </c>
      <c r="C784">
        <v>0.21793270803254799</v>
      </c>
      <c r="D784">
        <v>0.79894299497434995</v>
      </c>
      <c r="E784">
        <v>2.0110552185213502</v>
      </c>
      <c r="F784">
        <v>-0.21793270803254799</v>
      </c>
      <c r="G784">
        <v>0.79894299497434995</v>
      </c>
    </row>
    <row r="785" spans="1:7" hidden="1" x14ac:dyDescent="0.2">
      <c r="A785" t="s">
        <v>769</v>
      </c>
      <c r="B785">
        <v>3.0063437060271498</v>
      </c>
      <c r="C785">
        <v>0.22088873740305501</v>
      </c>
      <c r="D785">
        <v>0.79941864759810699</v>
      </c>
      <c r="E785">
        <v>2.5799451461870602</v>
      </c>
      <c r="F785">
        <v>-0.22088873740305501</v>
      </c>
      <c r="G785">
        <v>0.79941864759810699</v>
      </c>
    </row>
    <row r="786" spans="1:7" hidden="1" x14ac:dyDescent="0.2">
      <c r="A786" t="s">
        <v>501</v>
      </c>
      <c r="B786">
        <v>1.6894000404610501</v>
      </c>
      <c r="C786">
        <v>0.21899807176967001</v>
      </c>
      <c r="D786">
        <v>0.80013054432410802</v>
      </c>
      <c r="E786">
        <v>1.4515490422398201</v>
      </c>
      <c r="F786">
        <v>-0.21899807176967001</v>
      </c>
      <c r="G786">
        <v>0.80013054432410802</v>
      </c>
    </row>
    <row r="787" spans="1:7" hidden="1" x14ac:dyDescent="0.2">
      <c r="A787" t="s">
        <v>588</v>
      </c>
      <c r="B787">
        <v>1.5758008461180899</v>
      </c>
      <c r="C787">
        <v>0.22058471044446301</v>
      </c>
      <c r="D787">
        <v>0.80056358688661799</v>
      </c>
      <c r="E787">
        <v>1.3524331682444499</v>
      </c>
      <c r="F787">
        <v>-0.22058471044446301</v>
      </c>
      <c r="G787">
        <v>0.80056358688661799</v>
      </c>
    </row>
    <row r="788" spans="1:7" hidden="1" x14ac:dyDescent="0.2">
      <c r="A788" t="s">
        <v>1083</v>
      </c>
      <c r="B788">
        <v>1.0832272903195099</v>
      </c>
      <c r="C788">
        <v>0.21877176388973499</v>
      </c>
      <c r="D788">
        <v>0.80214536465883202</v>
      </c>
      <c r="E788">
        <v>0.93075084041802003</v>
      </c>
      <c r="F788">
        <v>-0.21877176388973499</v>
      </c>
      <c r="G788">
        <v>0.80214536465883202</v>
      </c>
    </row>
    <row r="789" spans="1:7" hidden="1" x14ac:dyDescent="0.2">
      <c r="A789" t="s">
        <v>837</v>
      </c>
      <c r="B789">
        <v>9.2409530414563807</v>
      </c>
      <c r="C789">
        <v>-0.20238137178648799</v>
      </c>
      <c r="D789">
        <v>0.80229899079225397</v>
      </c>
      <c r="E789">
        <v>10.635309225041199</v>
      </c>
      <c r="F789">
        <v>0.20238137178648799</v>
      </c>
      <c r="G789">
        <v>0.80229899079225397</v>
      </c>
    </row>
    <row r="790" spans="1:7" hidden="1" x14ac:dyDescent="0.2">
      <c r="A790" t="s">
        <v>1011</v>
      </c>
      <c r="B790">
        <v>2.2949520299777801</v>
      </c>
      <c r="C790">
        <v>0.21528793052428699</v>
      </c>
      <c r="D790">
        <v>0.80517474601959704</v>
      </c>
      <c r="E790">
        <v>1.9770391197537101</v>
      </c>
      <c r="F790">
        <v>-0.21528793052428699</v>
      </c>
      <c r="G790">
        <v>0.80517474601959704</v>
      </c>
    </row>
    <row r="791" spans="1:7" hidden="1" x14ac:dyDescent="0.2">
      <c r="A791" t="s">
        <v>790</v>
      </c>
      <c r="B791">
        <v>1.99543502849975</v>
      </c>
      <c r="C791">
        <v>-0.20221970790844501</v>
      </c>
      <c r="D791">
        <v>0.80555695445975695</v>
      </c>
      <c r="E791">
        <v>2.2960866668157198</v>
      </c>
      <c r="F791">
        <v>0.20221970790844501</v>
      </c>
      <c r="G791">
        <v>0.80555695445975695</v>
      </c>
    </row>
    <row r="792" spans="1:7" hidden="1" x14ac:dyDescent="0.2">
      <c r="A792" t="s">
        <v>764</v>
      </c>
      <c r="B792">
        <v>4.0383582447986104</v>
      </c>
      <c r="C792">
        <v>-0.20102292550902501</v>
      </c>
      <c r="D792">
        <v>0.80612889165868995</v>
      </c>
      <c r="E792">
        <v>4.6431974817828996</v>
      </c>
      <c r="F792">
        <v>0.20102292550902501</v>
      </c>
      <c r="G792">
        <v>0.80612889165868995</v>
      </c>
    </row>
    <row r="793" spans="1:7" hidden="1" x14ac:dyDescent="0.2">
      <c r="A793" t="s">
        <v>1082</v>
      </c>
      <c r="B793">
        <v>1.23314098121473</v>
      </c>
      <c r="C793">
        <v>0.217741784108369</v>
      </c>
      <c r="D793">
        <v>0.80821809255295196</v>
      </c>
      <c r="E793">
        <v>1.0603639064119601</v>
      </c>
      <c r="F793">
        <v>-0.217741784108369</v>
      </c>
      <c r="G793">
        <v>0.80821809255295196</v>
      </c>
    </row>
    <row r="794" spans="1:7" hidden="1" x14ac:dyDescent="0.2">
      <c r="A794" t="s">
        <v>1081</v>
      </c>
      <c r="B794">
        <v>1.1179898853096999</v>
      </c>
      <c r="C794">
        <v>-0.20661817398482599</v>
      </c>
      <c r="D794">
        <v>0.80926551264858204</v>
      </c>
      <c r="E794">
        <v>1.2902658153242801</v>
      </c>
      <c r="F794">
        <v>0.20661817398482599</v>
      </c>
      <c r="G794">
        <v>0.80926551264858204</v>
      </c>
    </row>
    <row r="795" spans="1:7" hidden="1" x14ac:dyDescent="0.2">
      <c r="A795" t="s">
        <v>929</v>
      </c>
      <c r="B795">
        <v>2.22511645968497</v>
      </c>
      <c r="C795">
        <v>0.212820531757032</v>
      </c>
      <c r="D795">
        <v>0.80956613432762004</v>
      </c>
      <c r="E795">
        <v>1.9201501269871399</v>
      </c>
      <c r="F795">
        <v>-0.212820531757032</v>
      </c>
      <c r="G795">
        <v>0.80956613432762004</v>
      </c>
    </row>
    <row r="796" spans="1:7" hidden="1" x14ac:dyDescent="0.2">
      <c r="A796" t="s">
        <v>967</v>
      </c>
      <c r="B796">
        <v>1.3880207571085501</v>
      </c>
      <c r="C796">
        <v>0.21501592562568</v>
      </c>
      <c r="D796">
        <v>0.80982601154751399</v>
      </c>
      <c r="E796">
        <v>1.1958418170210099</v>
      </c>
      <c r="F796">
        <v>-0.21501592562568</v>
      </c>
      <c r="G796">
        <v>0.80982601154751399</v>
      </c>
    </row>
    <row r="797" spans="1:7" hidden="1" x14ac:dyDescent="0.2">
      <c r="A797" t="s">
        <v>589</v>
      </c>
      <c r="B797">
        <v>1.0372910040824601</v>
      </c>
      <c r="C797">
        <v>-0.20154312005626501</v>
      </c>
      <c r="D797">
        <v>0.81184566888188103</v>
      </c>
      <c r="E797">
        <v>1.1929093947134499</v>
      </c>
      <c r="F797">
        <v>0.20154312005626501</v>
      </c>
      <c r="G797">
        <v>0.81184566888188103</v>
      </c>
    </row>
    <row r="798" spans="1:7" hidden="1" x14ac:dyDescent="0.2">
      <c r="A798" t="s">
        <v>748</v>
      </c>
      <c r="B798">
        <v>2.3564073318354501</v>
      </c>
      <c r="C798">
        <v>-0.19931832022135601</v>
      </c>
      <c r="D798">
        <v>0.81247846519443701</v>
      </c>
      <c r="E798">
        <v>2.7060393054119301</v>
      </c>
      <c r="F798">
        <v>0.19931832022135601</v>
      </c>
      <c r="G798">
        <v>0.81247846519452105</v>
      </c>
    </row>
    <row r="799" spans="1:7" hidden="1" x14ac:dyDescent="0.2">
      <c r="A799" t="s">
        <v>1080</v>
      </c>
      <c r="B799">
        <v>1.0133917200267</v>
      </c>
      <c r="C799">
        <v>0.21455477969211101</v>
      </c>
      <c r="D799">
        <v>0.81477001659362502</v>
      </c>
      <c r="E799">
        <v>0.87327536318993804</v>
      </c>
      <c r="F799">
        <v>-0.21455477969211101</v>
      </c>
      <c r="G799">
        <v>0.81477001659362502</v>
      </c>
    </row>
    <row r="800" spans="1:7" hidden="1" x14ac:dyDescent="0.2">
      <c r="A800" t="s">
        <v>658</v>
      </c>
      <c r="B800">
        <v>1.08571033281881</v>
      </c>
      <c r="C800">
        <v>0.21392067130855599</v>
      </c>
      <c r="D800">
        <v>0.81635279808905703</v>
      </c>
      <c r="E800">
        <v>0.93602920057161998</v>
      </c>
      <c r="F800">
        <v>-0.21392067130855599</v>
      </c>
      <c r="G800">
        <v>0.81635279808905703</v>
      </c>
    </row>
    <row r="801" spans="1:7" hidden="1" x14ac:dyDescent="0.2">
      <c r="A801" t="s">
        <v>720</v>
      </c>
      <c r="B801">
        <v>21.9845479084874</v>
      </c>
      <c r="C801">
        <v>-0.195780166655496</v>
      </c>
      <c r="D801">
        <v>0.81675266705546401</v>
      </c>
      <c r="E801">
        <v>25.186575199591601</v>
      </c>
      <c r="F801">
        <v>0.195780166655496</v>
      </c>
      <c r="G801">
        <v>0.81675266705550897</v>
      </c>
    </row>
    <row r="802" spans="1:7" hidden="1" x14ac:dyDescent="0.2">
      <c r="A802" t="s">
        <v>519</v>
      </c>
      <c r="B802">
        <v>2.0193343125555101</v>
      </c>
      <c r="C802">
        <v>0.20950674962384</v>
      </c>
      <c r="D802">
        <v>0.81675266705546401</v>
      </c>
      <c r="E802">
        <v>1.7465507263798701</v>
      </c>
      <c r="F802">
        <v>-0.20950674962384</v>
      </c>
      <c r="G802">
        <v>0.81675266705550897</v>
      </c>
    </row>
    <row r="803" spans="1:7" hidden="1" x14ac:dyDescent="0.2">
      <c r="A803" t="s">
        <v>986</v>
      </c>
      <c r="B803">
        <v>1.49261892239155</v>
      </c>
      <c r="C803">
        <v>-0.20005741122078399</v>
      </c>
      <c r="D803">
        <v>0.817063288516514</v>
      </c>
      <c r="E803">
        <v>1.7148805654582799</v>
      </c>
      <c r="F803">
        <v>0.20005741122078399</v>
      </c>
      <c r="G803">
        <v>0.817063288516514</v>
      </c>
    </row>
    <row r="804" spans="1:7" hidden="1" x14ac:dyDescent="0.2">
      <c r="A804" t="s">
        <v>682</v>
      </c>
      <c r="B804">
        <v>1.3197370883778099</v>
      </c>
      <c r="C804">
        <v>0.210311464324592</v>
      </c>
      <c r="D804">
        <v>0.81915045483019799</v>
      </c>
      <c r="E804">
        <v>1.14071227763897</v>
      </c>
      <c r="F804">
        <v>-0.210311464324592</v>
      </c>
      <c r="G804">
        <v>0.81915045483017401</v>
      </c>
    </row>
    <row r="805" spans="1:7" hidden="1" x14ac:dyDescent="0.2">
      <c r="A805" t="s">
        <v>328</v>
      </c>
      <c r="B805">
        <v>1.33804952681014</v>
      </c>
      <c r="C805">
        <v>0.20884684428061701</v>
      </c>
      <c r="D805">
        <v>0.81991758141652105</v>
      </c>
      <c r="E805">
        <v>1.15772032702279</v>
      </c>
      <c r="F805">
        <v>-0.20884684428061701</v>
      </c>
      <c r="G805">
        <v>0.81991758141661397</v>
      </c>
    </row>
    <row r="806" spans="1:7" hidden="1" x14ac:dyDescent="0.2">
      <c r="A806" t="s">
        <v>793</v>
      </c>
      <c r="B806">
        <v>1.55935068956023</v>
      </c>
      <c r="C806">
        <v>0.20857808230136299</v>
      </c>
      <c r="D806">
        <v>0.82196173537489903</v>
      </c>
      <c r="E806">
        <v>1.3495007459368999</v>
      </c>
      <c r="F806">
        <v>-0.20857808230136299</v>
      </c>
      <c r="G806">
        <v>0.82196173537489903</v>
      </c>
    </row>
    <row r="807" spans="1:7" hidden="1" x14ac:dyDescent="0.2">
      <c r="A807" t="s">
        <v>348</v>
      </c>
      <c r="B807">
        <v>1.7229211142016001</v>
      </c>
      <c r="C807">
        <v>0.207684231095143</v>
      </c>
      <c r="D807">
        <v>0.82281188591659304</v>
      </c>
      <c r="E807">
        <v>1.4920164700840799</v>
      </c>
      <c r="F807">
        <v>-0.207684231095143</v>
      </c>
      <c r="G807">
        <v>0.82281188591659304</v>
      </c>
    </row>
    <row r="808" spans="1:7" hidden="1" x14ac:dyDescent="0.2">
      <c r="A808" t="s">
        <v>53</v>
      </c>
      <c r="B808">
        <v>1.35170626055629</v>
      </c>
      <c r="C808">
        <v>0.20751194075287399</v>
      </c>
      <c r="D808">
        <v>0.82410444708679198</v>
      </c>
      <c r="E808">
        <v>1.1706229851760299</v>
      </c>
      <c r="F808">
        <v>-0.20751194075287399</v>
      </c>
      <c r="G808">
        <v>0.82410444708679198</v>
      </c>
    </row>
    <row r="809" spans="1:7" hidden="1" x14ac:dyDescent="0.2">
      <c r="A809" t="s">
        <v>556</v>
      </c>
      <c r="B809">
        <v>4.2469338147397897</v>
      </c>
      <c r="C809">
        <v>-0.19339296506138501</v>
      </c>
      <c r="D809">
        <v>0.82435511968773001</v>
      </c>
      <c r="E809">
        <v>4.8572643102344299</v>
      </c>
      <c r="F809">
        <v>0.19339296506138501</v>
      </c>
      <c r="G809">
        <v>0.82435511968773001</v>
      </c>
    </row>
    <row r="810" spans="1:7" hidden="1" x14ac:dyDescent="0.2">
      <c r="A810" t="s">
        <v>689</v>
      </c>
      <c r="B810">
        <v>2.0426128359864402</v>
      </c>
      <c r="C810">
        <v>0.206319796391847</v>
      </c>
      <c r="D810">
        <v>0.82435831656173797</v>
      </c>
      <c r="E810">
        <v>1.7705965893018301</v>
      </c>
      <c r="F810">
        <v>-0.206319796391847</v>
      </c>
      <c r="G810">
        <v>0.82435831656176195</v>
      </c>
    </row>
    <row r="811" spans="1:7" hidden="1" x14ac:dyDescent="0.2">
      <c r="A811" t="s">
        <v>305</v>
      </c>
      <c r="B811">
        <v>1.90138979383877</v>
      </c>
      <c r="C811">
        <v>0.205413618142569</v>
      </c>
      <c r="D811">
        <v>0.82597527978663998</v>
      </c>
      <c r="E811">
        <v>1.6491943057690399</v>
      </c>
      <c r="F811">
        <v>-0.205413618142569</v>
      </c>
      <c r="G811">
        <v>0.82597527978663998</v>
      </c>
    </row>
    <row r="812" spans="1:7" hidden="1" x14ac:dyDescent="0.2">
      <c r="A812" t="s">
        <v>331</v>
      </c>
      <c r="B812">
        <v>1.2601440683946099</v>
      </c>
      <c r="C812">
        <v>-0.19389438819181601</v>
      </c>
      <c r="D812">
        <v>0.82756654780512096</v>
      </c>
      <c r="E812">
        <v>1.4415788063941299</v>
      </c>
      <c r="F812">
        <v>0.19389438819181601</v>
      </c>
      <c r="G812">
        <v>0.82756654780512096</v>
      </c>
    </row>
    <row r="813" spans="1:7" hidden="1" x14ac:dyDescent="0.2">
      <c r="A813" t="s">
        <v>918</v>
      </c>
      <c r="B813">
        <v>4.3776039262654303</v>
      </c>
      <c r="C813">
        <v>0.202925641474521</v>
      </c>
      <c r="D813">
        <v>0.82873735982127605</v>
      </c>
      <c r="E813">
        <v>3.8039382173605998</v>
      </c>
      <c r="F813">
        <v>-0.202925641474521</v>
      </c>
      <c r="G813">
        <v>0.82873735982127605</v>
      </c>
    </row>
    <row r="814" spans="1:7" hidden="1" x14ac:dyDescent="0.2">
      <c r="A814" t="s">
        <v>865</v>
      </c>
      <c r="B814">
        <v>1.1813074690418499</v>
      </c>
      <c r="C814">
        <v>-0.19314382740010999</v>
      </c>
      <c r="D814">
        <v>0.82979956098250696</v>
      </c>
      <c r="E814">
        <v>1.3506737148599199</v>
      </c>
      <c r="F814">
        <v>0.19314382740010999</v>
      </c>
      <c r="G814">
        <v>0.82979956098248397</v>
      </c>
    </row>
    <row r="815" spans="1:7" hidden="1" x14ac:dyDescent="0.2">
      <c r="A815" t="s">
        <v>48</v>
      </c>
      <c r="B815">
        <v>3.6724198564643098</v>
      </c>
      <c r="C815">
        <v>-0.19065515385519499</v>
      </c>
      <c r="D815">
        <v>0.83184572608982099</v>
      </c>
      <c r="E815">
        <v>4.1921909308809102</v>
      </c>
      <c r="F815">
        <v>0.19065515385519499</v>
      </c>
      <c r="G815">
        <v>0.83184572608982099</v>
      </c>
    </row>
    <row r="816" spans="1:7" hidden="1" x14ac:dyDescent="0.2">
      <c r="A816" t="s">
        <v>975</v>
      </c>
      <c r="B816">
        <v>0.98669901315923303</v>
      </c>
      <c r="C816">
        <v>-0.19872600918411501</v>
      </c>
      <c r="D816">
        <v>0.83214926680470502</v>
      </c>
      <c r="E816">
        <v>1.1325014951778101</v>
      </c>
      <c r="F816">
        <v>0.19872600918411501</v>
      </c>
      <c r="G816">
        <v>0.83214926680468104</v>
      </c>
    </row>
    <row r="817" spans="1:7" hidden="1" x14ac:dyDescent="0.2">
      <c r="A817" t="s">
        <v>743</v>
      </c>
      <c r="B817">
        <v>0.94603919223319999</v>
      </c>
      <c r="C817">
        <v>-0.19450539649274901</v>
      </c>
      <c r="D817">
        <v>0.83270596908523797</v>
      </c>
      <c r="E817">
        <v>1.0826503159493801</v>
      </c>
      <c r="F817">
        <v>0.19450539649274901</v>
      </c>
      <c r="G817">
        <v>0.83270596908523797</v>
      </c>
    </row>
    <row r="818" spans="1:7" hidden="1" x14ac:dyDescent="0.2">
      <c r="A818" t="s">
        <v>866</v>
      </c>
      <c r="B818">
        <v>1.3076322561937199</v>
      </c>
      <c r="C818">
        <v>-0.19635520264974801</v>
      </c>
      <c r="D818">
        <v>0.83270596908523797</v>
      </c>
      <c r="E818">
        <v>1.4984677991607001</v>
      </c>
      <c r="F818">
        <v>0.19635520264974801</v>
      </c>
      <c r="G818">
        <v>0.83270596908523797</v>
      </c>
    </row>
    <row r="819" spans="1:7" hidden="1" x14ac:dyDescent="0.2">
      <c r="A819" t="s">
        <v>657</v>
      </c>
      <c r="B819">
        <v>4.4378177068734503</v>
      </c>
      <c r="C819">
        <v>0.20407172795401399</v>
      </c>
      <c r="D819">
        <v>0.83468168027961698</v>
      </c>
      <c r="E819">
        <v>3.85320291212753</v>
      </c>
      <c r="F819">
        <v>-0.20407172795401399</v>
      </c>
      <c r="G819">
        <v>0.83468168027961698</v>
      </c>
    </row>
    <row r="820" spans="1:7" hidden="1" x14ac:dyDescent="0.2">
      <c r="A820" t="s">
        <v>899</v>
      </c>
      <c r="B820">
        <v>1.29987274838341</v>
      </c>
      <c r="C820">
        <v>-0.19303754354423899</v>
      </c>
      <c r="D820">
        <v>0.83597059474273006</v>
      </c>
      <c r="E820">
        <v>1.48615162546897</v>
      </c>
      <c r="F820">
        <v>0.19303754354423899</v>
      </c>
      <c r="G820">
        <v>0.83597059474273006</v>
      </c>
    </row>
    <row r="821" spans="1:7" hidden="1" x14ac:dyDescent="0.2">
      <c r="A821" t="s">
        <v>543</v>
      </c>
      <c r="B821">
        <v>1.65184402265915</v>
      </c>
      <c r="C821">
        <v>0.201800136515493</v>
      </c>
      <c r="D821">
        <v>0.83612184980208504</v>
      </c>
      <c r="E821">
        <v>1.43630044624053</v>
      </c>
      <c r="F821">
        <v>-0.201800136515493</v>
      </c>
      <c r="G821">
        <v>0.83612184980208504</v>
      </c>
    </row>
    <row r="822" spans="1:7" hidden="1" x14ac:dyDescent="0.2">
      <c r="A822" t="s">
        <v>558</v>
      </c>
      <c r="B822">
        <v>5.5716369881161896</v>
      </c>
      <c r="C822">
        <v>0.19930703801430399</v>
      </c>
      <c r="D822">
        <v>0.83737113460099299</v>
      </c>
      <c r="E822">
        <v>4.8537454034653598</v>
      </c>
      <c r="F822">
        <v>-0.19930703801430399</v>
      </c>
      <c r="G822">
        <v>0.83737113460101598</v>
      </c>
    </row>
    <row r="823" spans="1:7" hidden="1" x14ac:dyDescent="0.2">
      <c r="A823" t="s">
        <v>1079</v>
      </c>
      <c r="B823">
        <v>1.1179898853096999</v>
      </c>
      <c r="C823">
        <v>0.20296736868527801</v>
      </c>
      <c r="D823">
        <v>0.83737113460099299</v>
      </c>
      <c r="E823">
        <v>0.97121826826228197</v>
      </c>
      <c r="F823">
        <v>-0.20296736868527801</v>
      </c>
      <c r="G823">
        <v>0.83737113460101598</v>
      </c>
    </row>
    <row r="824" spans="1:7" hidden="1" x14ac:dyDescent="0.2">
      <c r="A824" t="s">
        <v>1078</v>
      </c>
      <c r="B824">
        <v>1.0000453665929601</v>
      </c>
      <c r="C824">
        <v>0.202227910084854</v>
      </c>
      <c r="D824">
        <v>0.83742587999352203</v>
      </c>
      <c r="E824">
        <v>0.86916997195936097</v>
      </c>
      <c r="F824">
        <v>-0.202227910084854</v>
      </c>
      <c r="G824">
        <v>0.83742587999352203</v>
      </c>
    </row>
    <row r="825" spans="1:7" hidden="1" x14ac:dyDescent="0.2">
      <c r="A825" t="s">
        <v>1077</v>
      </c>
      <c r="B825">
        <v>1.05746572438927</v>
      </c>
      <c r="C825">
        <v>0.20234209559057001</v>
      </c>
      <c r="D825">
        <v>0.83754736289032905</v>
      </c>
      <c r="E825">
        <v>0.91902115118779903</v>
      </c>
      <c r="F825">
        <v>-0.20234209559057001</v>
      </c>
      <c r="G825">
        <v>0.83754736289032905</v>
      </c>
    </row>
    <row r="826" spans="1:7" hidden="1" x14ac:dyDescent="0.2">
      <c r="A826" t="s">
        <v>551</v>
      </c>
      <c r="B826">
        <v>1.0332560600211</v>
      </c>
      <c r="C826">
        <v>-0.190765808366962</v>
      </c>
      <c r="D826">
        <v>0.83761902115351405</v>
      </c>
      <c r="E826">
        <v>1.1794202520987001</v>
      </c>
      <c r="F826">
        <v>0.190765808366962</v>
      </c>
      <c r="G826">
        <v>0.83761902115351405</v>
      </c>
    </row>
    <row r="827" spans="1:7" hidden="1" x14ac:dyDescent="0.2">
      <c r="A827" t="s">
        <v>1076</v>
      </c>
      <c r="B827">
        <v>1.00811525471569</v>
      </c>
      <c r="C827">
        <v>0.20219257872395599</v>
      </c>
      <c r="D827">
        <v>0.83823414438689303</v>
      </c>
      <c r="E827">
        <v>0.87620778549749401</v>
      </c>
      <c r="F827">
        <v>-0.20219257872395599</v>
      </c>
      <c r="G827">
        <v>0.83823414438698796</v>
      </c>
    </row>
    <row r="828" spans="1:7" hidden="1" x14ac:dyDescent="0.2">
      <c r="A828" t="s">
        <v>239</v>
      </c>
      <c r="B828">
        <v>1.7514761029435499</v>
      </c>
      <c r="C828">
        <v>0.19943934535940799</v>
      </c>
      <c r="D828">
        <v>0.84005676845469801</v>
      </c>
      <c r="E828">
        <v>1.52544608439021</v>
      </c>
      <c r="F828">
        <v>-0.19943934535940799</v>
      </c>
      <c r="G828">
        <v>0.84005676845469801</v>
      </c>
    </row>
    <row r="829" spans="1:7" hidden="1" x14ac:dyDescent="0.2">
      <c r="A829" t="s">
        <v>706</v>
      </c>
      <c r="B829">
        <v>2.0500619634843402</v>
      </c>
      <c r="C829">
        <v>-0.18773619059871999</v>
      </c>
      <c r="D829">
        <v>0.84005676845469801</v>
      </c>
      <c r="E829">
        <v>2.3353811257369599</v>
      </c>
      <c r="F829">
        <v>0.18773619059871999</v>
      </c>
      <c r="G829">
        <v>0.84005676845469801</v>
      </c>
    </row>
    <row r="830" spans="1:7" hidden="1" x14ac:dyDescent="0.2">
      <c r="A830" t="s">
        <v>653</v>
      </c>
      <c r="B830">
        <v>2.0739612475401001</v>
      </c>
      <c r="C830">
        <v>0.198503304221926</v>
      </c>
      <c r="D830">
        <v>0.84068299016027703</v>
      </c>
      <c r="E830">
        <v>1.8075451103770199</v>
      </c>
      <c r="F830">
        <v>-0.198503304221926</v>
      </c>
      <c r="G830">
        <v>0.84068299016027703</v>
      </c>
    </row>
    <row r="831" spans="1:7" hidden="1" x14ac:dyDescent="0.2">
      <c r="A831" t="s">
        <v>159</v>
      </c>
      <c r="B831">
        <v>4.8605556923792301</v>
      </c>
      <c r="C831">
        <v>0.196054978567275</v>
      </c>
      <c r="D831">
        <v>0.84306899188824602</v>
      </c>
      <c r="E831">
        <v>4.2438015634938804</v>
      </c>
      <c r="F831">
        <v>-0.196054978567275</v>
      </c>
      <c r="G831">
        <v>0.84306899188824602</v>
      </c>
    </row>
    <row r="832" spans="1:7" hidden="1" x14ac:dyDescent="0.2">
      <c r="A832" t="s">
        <v>1075</v>
      </c>
      <c r="B832">
        <v>1.01525400190118</v>
      </c>
      <c r="C832">
        <v>0.198922261895005</v>
      </c>
      <c r="D832">
        <v>0.84320718954145102</v>
      </c>
      <c r="E832">
        <v>0.88441856795864804</v>
      </c>
      <c r="F832">
        <v>-0.198922261895005</v>
      </c>
      <c r="G832">
        <v>0.84320718954145102</v>
      </c>
    </row>
    <row r="833" spans="1:7" hidden="1" x14ac:dyDescent="0.2">
      <c r="A833" t="s">
        <v>988</v>
      </c>
      <c r="B833">
        <v>1.3594657683666</v>
      </c>
      <c r="C833">
        <v>0.19924724116373299</v>
      </c>
      <c r="D833">
        <v>0.84320718954145102</v>
      </c>
      <c r="E833">
        <v>1.18411212779079</v>
      </c>
      <c r="F833">
        <v>-0.19924724116373299</v>
      </c>
      <c r="G833">
        <v>0.84320718954145102</v>
      </c>
    </row>
    <row r="834" spans="1:7" hidden="1" x14ac:dyDescent="0.2">
      <c r="A834" t="s">
        <v>158</v>
      </c>
      <c r="B834">
        <v>1.6527751635963801</v>
      </c>
      <c r="C834">
        <v>0.19673643246395101</v>
      </c>
      <c r="D834">
        <v>0.84448175558737604</v>
      </c>
      <c r="E834">
        <v>1.4421652908556399</v>
      </c>
      <c r="F834">
        <v>-0.19673643246395101</v>
      </c>
      <c r="G834">
        <v>0.84448175558737604</v>
      </c>
    </row>
    <row r="835" spans="1:7" hidden="1" x14ac:dyDescent="0.2">
      <c r="A835" t="s">
        <v>586</v>
      </c>
      <c r="B835">
        <v>4.9005947526804396</v>
      </c>
      <c r="C835">
        <v>-0.18099661301269199</v>
      </c>
      <c r="D835">
        <v>0.84728815231077104</v>
      </c>
      <c r="E835">
        <v>5.5569402728170996</v>
      </c>
      <c r="F835">
        <v>0.18099661301269199</v>
      </c>
      <c r="G835">
        <v>0.84728815231077104</v>
      </c>
    </row>
    <row r="836" spans="1:7" hidden="1" x14ac:dyDescent="0.2">
      <c r="A836" t="s">
        <v>205</v>
      </c>
      <c r="B836">
        <v>1.0844688115691601</v>
      </c>
      <c r="C836">
        <v>-0.18549992954956299</v>
      </c>
      <c r="D836">
        <v>0.84864335231632704</v>
      </c>
      <c r="E836">
        <v>1.23337682255771</v>
      </c>
      <c r="F836">
        <v>0.18549992954956299</v>
      </c>
      <c r="G836">
        <v>0.84864335231632704</v>
      </c>
    </row>
    <row r="837" spans="1:7" hidden="1" x14ac:dyDescent="0.2">
      <c r="A837" t="s">
        <v>21</v>
      </c>
      <c r="B837">
        <v>3.2800991415749499</v>
      </c>
      <c r="C837">
        <v>0.19368489116867299</v>
      </c>
      <c r="D837">
        <v>0.84864335231632704</v>
      </c>
      <c r="E837">
        <v>2.8684955012504898</v>
      </c>
      <c r="F837">
        <v>-0.19368489116867299</v>
      </c>
      <c r="G837">
        <v>0.84864335231632704</v>
      </c>
    </row>
    <row r="838" spans="1:7" hidden="1" x14ac:dyDescent="0.2">
      <c r="A838" t="s">
        <v>945</v>
      </c>
      <c r="B838">
        <v>3.4908473737030099</v>
      </c>
      <c r="C838">
        <v>-0.179237713431734</v>
      </c>
      <c r="D838">
        <v>0.85067073881208199</v>
      </c>
      <c r="E838">
        <v>3.9534917550459201</v>
      </c>
      <c r="F838">
        <v>0.179237713431734</v>
      </c>
      <c r="G838">
        <v>0.85067073881208199</v>
      </c>
    </row>
    <row r="839" spans="1:7" hidden="1" x14ac:dyDescent="0.2">
      <c r="A839" t="s">
        <v>750</v>
      </c>
      <c r="B839">
        <v>2.5575337742787299</v>
      </c>
      <c r="C839">
        <v>-0.17671852222416601</v>
      </c>
      <c r="D839">
        <v>0.85554801979557005</v>
      </c>
      <c r="E839">
        <v>2.8913683952494198</v>
      </c>
      <c r="F839">
        <v>0.17671852222416601</v>
      </c>
      <c r="G839">
        <v>0.85554801979557005</v>
      </c>
    </row>
    <row r="840" spans="1:7" hidden="1" x14ac:dyDescent="0.2">
      <c r="A840" t="s">
        <v>725</v>
      </c>
      <c r="B840">
        <v>1.6859858570245201</v>
      </c>
      <c r="C840">
        <v>-0.17679218953909101</v>
      </c>
      <c r="D840">
        <v>0.85771616309468601</v>
      </c>
      <c r="E840">
        <v>1.9060744999108801</v>
      </c>
      <c r="F840">
        <v>0.17679218953909101</v>
      </c>
      <c r="G840">
        <v>0.85771616309468601</v>
      </c>
    </row>
    <row r="841" spans="1:7" hidden="1" x14ac:dyDescent="0.2">
      <c r="A841" t="s">
        <v>660</v>
      </c>
      <c r="B841">
        <v>1.21731158528169</v>
      </c>
      <c r="C841">
        <v>-0.178361101895326</v>
      </c>
      <c r="D841">
        <v>0.85833282786311904</v>
      </c>
      <c r="E841">
        <v>1.3776520000894299</v>
      </c>
      <c r="F841">
        <v>0.178361101895326</v>
      </c>
      <c r="G841">
        <v>0.85833282786311904</v>
      </c>
    </row>
    <row r="842" spans="1:7" hidden="1" x14ac:dyDescent="0.2">
      <c r="A842" t="s">
        <v>532</v>
      </c>
      <c r="B842">
        <v>10.740710711033399</v>
      </c>
      <c r="C842">
        <v>-0.174383249287312</v>
      </c>
      <c r="D842">
        <v>0.859571457016713</v>
      </c>
      <c r="E842">
        <v>12.1238067883562</v>
      </c>
      <c r="F842">
        <v>0.174383249287312</v>
      </c>
      <c r="G842">
        <v>0.859571457016713</v>
      </c>
    </row>
    <row r="843" spans="1:7" hidden="1" x14ac:dyDescent="0.2">
      <c r="A843" t="s">
        <v>935</v>
      </c>
      <c r="B843">
        <v>4.5951805252665698</v>
      </c>
      <c r="C843">
        <v>-0.174572894171098</v>
      </c>
      <c r="D843">
        <v>0.859571457016713</v>
      </c>
      <c r="E843">
        <v>5.1874550620651503</v>
      </c>
      <c r="F843">
        <v>0.174572894171098</v>
      </c>
      <c r="G843">
        <v>0.859571457016713</v>
      </c>
    </row>
    <row r="844" spans="1:7" hidden="1" x14ac:dyDescent="0.2">
      <c r="A844" t="s">
        <v>722</v>
      </c>
      <c r="B844">
        <v>1.29614818463446</v>
      </c>
      <c r="C844">
        <v>0.18726626222354001</v>
      </c>
      <c r="D844">
        <v>0.859646095853564</v>
      </c>
      <c r="E844">
        <v>1.13836633979292</v>
      </c>
      <c r="F844">
        <v>-0.18726626222354001</v>
      </c>
      <c r="G844">
        <v>0.859646095853564</v>
      </c>
    </row>
    <row r="845" spans="1:7" hidden="1" x14ac:dyDescent="0.2">
      <c r="A845" t="s">
        <v>1074</v>
      </c>
      <c r="B845">
        <v>1.0074944940908599</v>
      </c>
      <c r="C845">
        <v>0.18785689823934401</v>
      </c>
      <c r="D845">
        <v>0.86098421368441702</v>
      </c>
      <c r="E845">
        <v>0.88441856795864804</v>
      </c>
      <c r="F845">
        <v>-0.18785689823934401</v>
      </c>
      <c r="G845">
        <v>0.86098421368441702</v>
      </c>
    </row>
    <row r="846" spans="1:7" hidden="1" x14ac:dyDescent="0.2">
      <c r="A846" t="s">
        <v>644</v>
      </c>
      <c r="B846">
        <v>1.3008038893206499</v>
      </c>
      <c r="C846">
        <v>0.18724694575949999</v>
      </c>
      <c r="D846">
        <v>0.86098421368441702</v>
      </c>
      <c r="E846">
        <v>1.1424717310235</v>
      </c>
      <c r="F846">
        <v>-0.18724694575949999</v>
      </c>
      <c r="G846">
        <v>0.86098421368441702</v>
      </c>
    </row>
    <row r="847" spans="1:7" hidden="1" x14ac:dyDescent="0.2">
      <c r="A847" t="s">
        <v>828</v>
      </c>
      <c r="B847">
        <v>2.0944463481593201</v>
      </c>
      <c r="C847">
        <v>-0.174837332532638</v>
      </c>
      <c r="D847">
        <v>0.86098421368441702</v>
      </c>
      <c r="E847">
        <v>2.3647053488125098</v>
      </c>
      <c r="F847">
        <v>0.174837332532638</v>
      </c>
      <c r="G847">
        <v>0.86098421368441702</v>
      </c>
    </row>
    <row r="848" spans="1:7" hidden="1" x14ac:dyDescent="0.2">
      <c r="A848" t="s">
        <v>959</v>
      </c>
      <c r="B848">
        <v>2.0423024556740299</v>
      </c>
      <c r="C848">
        <v>-0.17461418033154499</v>
      </c>
      <c r="D848">
        <v>0.86098421368441702</v>
      </c>
      <c r="E848">
        <v>2.30547041819989</v>
      </c>
      <c r="F848">
        <v>0.17461418033154499</v>
      </c>
      <c r="G848">
        <v>0.86098421368441702</v>
      </c>
    </row>
    <row r="849" spans="1:7" hidden="1" x14ac:dyDescent="0.2">
      <c r="A849" t="s">
        <v>1073</v>
      </c>
      <c r="B849">
        <v>1.11178227906145</v>
      </c>
      <c r="C849">
        <v>0.18712196232512801</v>
      </c>
      <c r="D849">
        <v>0.86141226079161803</v>
      </c>
      <c r="E849">
        <v>0.97649662841588103</v>
      </c>
      <c r="F849">
        <v>-0.18712196232512801</v>
      </c>
      <c r="G849">
        <v>0.86141226079164401</v>
      </c>
    </row>
    <row r="850" spans="1:7" hidden="1" x14ac:dyDescent="0.2">
      <c r="A850" t="s">
        <v>1072</v>
      </c>
      <c r="B850">
        <v>1.21203511997068</v>
      </c>
      <c r="C850">
        <v>0.18727006607581601</v>
      </c>
      <c r="D850">
        <v>0.86141226079161803</v>
      </c>
      <c r="E850">
        <v>1.0644692976425301</v>
      </c>
      <c r="F850">
        <v>-0.18727006607581601</v>
      </c>
      <c r="G850">
        <v>0.86141226079164401</v>
      </c>
    </row>
    <row r="851" spans="1:7" hidden="1" x14ac:dyDescent="0.2">
      <c r="A851" t="s">
        <v>1016</v>
      </c>
      <c r="B851">
        <v>1.02766921439767</v>
      </c>
      <c r="C851">
        <v>-0.17618388791022099</v>
      </c>
      <c r="D851">
        <v>0.86141226079161803</v>
      </c>
      <c r="E851">
        <v>1.16123923379185</v>
      </c>
      <c r="F851">
        <v>0.17618388791022099</v>
      </c>
      <c r="G851">
        <v>0.86141226079164401</v>
      </c>
    </row>
    <row r="852" spans="1:7" hidden="1" x14ac:dyDescent="0.2">
      <c r="A852" t="s">
        <v>964</v>
      </c>
      <c r="B852">
        <v>1.56928285955743</v>
      </c>
      <c r="C852">
        <v>-0.174402086120716</v>
      </c>
      <c r="D852">
        <v>0.862137550875273</v>
      </c>
      <c r="E852">
        <v>1.7711830737633401</v>
      </c>
      <c r="F852">
        <v>0.174402086120716</v>
      </c>
      <c r="G852">
        <v>0.862137550875273</v>
      </c>
    </row>
    <row r="853" spans="1:7" hidden="1" x14ac:dyDescent="0.2">
      <c r="A853" t="s">
        <v>1024</v>
      </c>
      <c r="B853">
        <v>6.5440585069044497</v>
      </c>
      <c r="C853">
        <v>-0.17280192617131199</v>
      </c>
      <c r="D853">
        <v>0.862137550875273</v>
      </c>
      <c r="E853">
        <v>7.3785610102703902</v>
      </c>
      <c r="F853">
        <v>0.17280192617131199</v>
      </c>
      <c r="G853">
        <v>0.862137550875273</v>
      </c>
    </row>
    <row r="854" spans="1:7" hidden="1" x14ac:dyDescent="0.2">
      <c r="A854" t="s">
        <v>768</v>
      </c>
      <c r="B854">
        <v>1.5618337320595299</v>
      </c>
      <c r="C854">
        <v>-0.17408409193952201</v>
      </c>
      <c r="D854">
        <v>0.86232288241571198</v>
      </c>
      <c r="E854">
        <v>1.7623858068406699</v>
      </c>
      <c r="F854">
        <v>0.17408409193952201</v>
      </c>
      <c r="G854">
        <v>0.86232288241571198</v>
      </c>
    </row>
    <row r="855" spans="1:7" hidden="1" x14ac:dyDescent="0.2">
      <c r="A855" t="s">
        <v>877</v>
      </c>
      <c r="B855">
        <v>6.3475877691473599</v>
      </c>
      <c r="C855">
        <v>0.18343072009720801</v>
      </c>
      <c r="D855">
        <v>0.86307592738496897</v>
      </c>
      <c r="E855">
        <v>5.5909563715847401</v>
      </c>
      <c r="F855">
        <v>-0.18343072009720801</v>
      </c>
      <c r="G855">
        <v>0.86307592738496897</v>
      </c>
    </row>
    <row r="856" spans="1:7" hidden="1" x14ac:dyDescent="0.2">
      <c r="A856" t="s">
        <v>1071</v>
      </c>
      <c r="B856">
        <v>1.17292720060671</v>
      </c>
      <c r="C856">
        <v>0.18597307111641401</v>
      </c>
      <c r="D856">
        <v>0.86422863235512504</v>
      </c>
      <c r="E856">
        <v>1.0310396833363999</v>
      </c>
      <c r="F856">
        <v>-0.18597307111641401</v>
      </c>
      <c r="G856">
        <v>0.86422863235512504</v>
      </c>
    </row>
    <row r="857" spans="1:7" hidden="1" x14ac:dyDescent="0.2">
      <c r="A857" t="s">
        <v>834</v>
      </c>
      <c r="B857">
        <v>1.28373297213796</v>
      </c>
      <c r="C857">
        <v>-0.17358376475696299</v>
      </c>
      <c r="D857">
        <v>0.86458660045880198</v>
      </c>
      <c r="E857">
        <v>1.4480301354707501</v>
      </c>
      <c r="F857">
        <v>0.17358376475696299</v>
      </c>
      <c r="G857">
        <v>0.86458660045888802</v>
      </c>
    </row>
    <row r="858" spans="1:7" hidden="1" x14ac:dyDescent="0.2">
      <c r="A858" t="s">
        <v>786</v>
      </c>
      <c r="B858">
        <v>1.2806291690138301</v>
      </c>
      <c r="C858">
        <v>-0.172395003997482</v>
      </c>
      <c r="D858">
        <v>0.86552255509822396</v>
      </c>
      <c r="E858">
        <v>1.4433382597786699</v>
      </c>
      <c r="F858">
        <v>0.172395003997482</v>
      </c>
      <c r="G858">
        <v>0.86552255509822396</v>
      </c>
    </row>
    <row r="859" spans="1:7" hidden="1" x14ac:dyDescent="0.2">
      <c r="A859" t="s">
        <v>115</v>
      </c>
      <c r="B859">
        <v>1.4190587883498</v>
      </c>
      <c r="C859">
        <v>0.18530728883460901</v>
      </c>
      <c r="D859">
        <v>0.86608329618926005</v>
      </c>
      <c r="E859">
        <v>1.24803893409549</v>
      </c>
      <c r="F859">
        <v>-0.18530728883460901</v>
      </c>
      <c r="G859">
        <v>0.86608329618926005</v>
      </c>
    </row>
    <row r="860" spans="1:7" hidden="1" x14ac:dyDescent="0.2">
      <c r="A860" t="s">
        <v>968</v>
      </c>
      <c r="B860">
        <v>0.96900733535172201</v>
      </c>
      <c r="C860">
        <v>-0.17312697115376599</v>
      </c>
      <c r="D860">
        <v>0.86608329618926005</v>
      </c>
      <c r="E860">
        <v>1.09262055179506</v>
      </c>
      <c r="F860">
        <v>0.17312697115376599</v>
      </c>
      <c r="G860">
        <v>0.86608329618926005</v>
      </c>
    </row>
    <row r="861" spans="1:7" hidden="1" x14ac:dyDescent="0.2">
      <c r="A861" t="s">
        <v>606</v>
      </c>
      <c r="B861">
        <v>1.97091498381916</v>
      </c>
      <c r="C861">
        <v>-0.17020468684069001</v>
      </c>
      <c r="D861">
        <v>0.86986801092923305</v>
      </c>
      <c r="E861">
        <v>2.2180842334347499</v>
      </c>
      <c r="F861">
        <v>0.17020468684069001</v>
      </c>
      <c r="G861">
        <v>0.86986801092923305</v>
      </c>
    </row>
    <row r="862" spans="1:7" hidden="1" x14ac:dyDescent="0.2">
      <c r="A862" t="s">
        <v>1070</v>
      </c>
      <c r="B862">
        <v>1.07112245813542</v>
      </c>
      <c r="C862">
        <v>0.18181828995232599</v>
      </c>
      <c r="D862">
        <v>0.87226581747981502</v>
      </c>
      <c r="E862">
        <v>0.94423998303277401</v>
      </c>
      <c r="F862">
        <v>-0.18181828995232599</v>
      </c>
      <c r="G862">
        <v>0.87226581747981502</v>
      </c>
    </row>
    <row r="863" spans="1:7" hidden="1" x14ac:dyDescent="0.2">
      <c r="A863" t="s">
        <v>788</v>
      </c>
      <c r="B863">
        <v>1.69964259077067</v>
      </c>
      <c r="C863">
        <v>-0.171354791925315</v>
      </c>
      <c r="D863">
        <v>0.87253002180705697</v>
      </c>
      <c r="E863">
        <v>1.91428528237203</v>
      </c>
      <c r="F863">
        <v>0.171354791925315</v>
      </c>
      <c r="G863">
        <v>0.87253002180705697</v>
      </c>
    </row>
    <row r="864" spans="1:7" hidden="1" x14ac:dyDescent="0.2">
      <c r="A864" t="s">
        <v>843</v>
      </c>
      <c r="B864">
        <v>0.94572881192078695</v>
      </c>
      <c r="C864">
        <v>-0.17135319726085299</v>
      </c>
      <c r="D864">
        <v>0.87273383091293499</v>
      </c>
      <c r="E864">
        <v>1.0650557821040401</v>
      </c>
      <c r="F864">
        <v>0.17135319726085299</v>
      </c>
      <c r="G864">
        <v>0.87273383091293499</v>
      </c>
    </row>
    <row r="865" spans="1:7" hidden="1" x14ac:dyDescent="0.2">
      <c r="A865" t="s">
        <v>662</v>
      </c>
      <c r="B865">
        <v>1.2263126143416501</v>
      </c>
      <c r="C865">
        <v>-0.170189053973826</v>
      </c>
      <c r="D865">
        <v>0.87353479329699901</v>
      </c>
      <c r="E865">
        <v>1.3799979379354701</v>
      </c>
      <c r="F865">
        <v>0.170189053973826</v>
      </c>
      <c r="G865">
        <v>0.87353479329699901</v>
      </c>
    </row>
    <row r="866" spans="1:7" hidden="1" x14ac:dyDescent="0.2">
      <c r="A866" t="s">
        <v>527</v>
      </c>
      <c r="B866">
        <v>0.90196518787062896</v>
      </c>
      <c r="C866">
        <v>-0.170565539110547</v>
      </c>
      <c r="D866">
        <v>0.87385495576307204</v>
      </c>
      <c r="E866">
        <v>1.0152046028756101</v>
      </c>
      <c r="F866">
        <v>0.170565539110547</v>
      </c>
      <c r="G866">
        <v>0.87385495576307204</v>
      </c>
    </row>
    <row r="867" spans="1:7" hidden="1" x14ac:dyDescent="0.2">
      <c r="A867" t="s">
        <v>607</v>
      </c>
      <c r="B867">
        <v>8.2694626636053599</v>
      </c>
      <c r="C867">
        <v>0.18058677618597599</v>
      </c>
      <c r="D867">
        <v>0.87385495576307204</v>
      </c>
      <c r="E867">
        <v>7.2982126390433804</v>
      </c>
      <c r="F867">
        <v>-0.18058677618597599</v>
      </c>
      <c r="G867">
        <v>0.87385495576307204</v>
      </c>
    </row>
    <row r="868" spans="1:7" hidden="1" x14ac:dyDescent="0.2">
      <c r="A868" t="s">
        <v>1069</v>
      </c>
      <c r="B868">
        <v>1.0078048744032799</v>
      </c>
      <c r="C868">
        <v>0.180672866418082</v>
      </c>
      <c r="D868">
        <v>0.87385495576307204</v>
      </c>
      <c r="E868">
        <v>0.88911044365073599</v>
      </c>
      <c r="F868">
        <v>-0.180672866418082</v>
      </c>
      <c r="G868">
        <v>0.87385495576307204</v>
      </c>
    </row>
    <row r="869" spans="1:7" hidden="1" x14ac:dyDescent="0.2">
      <c r="A869" t="s">
        <v>313</v>
      </c>
      <c r="B869">
        <v>2.09568786940897</v>
      </c>
      <c r="C869">
        <v>-0.17075942815027501</v>
      </c>
      <c r="D869">
        <v>0.87441893794192205</v>
      </c>
      <c r="E869">
        <v>2.3594269886589099</v>
      </c>
      <c r="F869">
        <v>0.17075942815027501</v>
      </c>
      <c r="G869">
        <v>0.87441893794196301</v>
      </c>
    </row>
    <row r="870" spans="1:7" hidden="1" x14ac:dyDescent="0.2">
      <c r="A870" t="s">
        <v>382</v>
      </c>
      <c r="B870">
        <v>0.93020979630016398</v>
      </c>
      <c r="C870">
        <v>-0.16877291249250401</v>
      </c>
      <c r="D870">
        <v>0.87501841984074202</v>
      </c>
      <c r="E870">
        <v>1.04570179487418</v>
      </c>
      <c r="F870">
        <v>0.16877291249250401</v>
      </c>
      <c r="G870">
        <v>0.87501841984071904</v>
      </c>
    </row>
    <row r="871" spans="1:7" hidden="1" x14ac:dyDescent="0.2">
      <c r="A871" t="s">
        <v>1068</v>
      </c>
      <c r="B871">
        <v>1.1654780731088099</v>
      </c>
      <c r="C871">
        <v>0.18006835194179099</v>
      </c>
      <c r="D871">
        <v>0.87501841984074202</v>
      </c>
      <c r="E871">
        <v>1.02869374549036</v>
      </c>
      <c r="F871">
        <v>-0.18006835194179099</v>
      </c>
      <c r="G871">
        <v>0.87501841984071904</v>
      </c>
    </row>
    <row r="872" spans="1:7" hidden="1" x14ac:dyDescent="0.2">
      <c r="A872" t="s">
        <v>1067</v>
      </c>
      <c r="B872">
        <v>1.0019076484674401</v>
      </c>
      <c r="C872">
        <v>0.17888121088147901</v>
      </c>
      <c r="D872">
        <v>0.87688821981311305</v>
      </c>
      <c r="E872">
        <v>0.88500505242015903</v>
      </c>
      <c r="F872">
        <v>-0.17888121088147901</v>
      </c>
      <c r="G872">
        <v>0.87688821981311305</v>
      </c>
    </row>
    <row r="873" spans="1:7" hidden="1" x14ac:dyDescent="0.2">
      <c r="A873" t="s">
        <v>387</v>
      </c>
      <c r="B873">
        <v>9.0280321471414293</v>
      </c>
      <c r="C873">
        <v>0.17576918344820799</v>
      </c>
      <c r="D873">
        <v>0.87733793568450602</v>
      </c>
      <c r="E873">
        <v>7.9943696948569798</v>
      </c>
      <c r="F873">
        <v>-0.17576918344820799</v>
      </c>
      <c r="G873">
        <v>0.87733793568450602</v>
      </c>
    </row>
    <row r="874" spans="1:7" hidden="1" x14ac:dyDescent="0.2">
      <c r="A874" t="s">
        <v>1002</v>
      </c>
      <c r="B874">
        <v>2.1804216946975798</v>
      </c>
      <c r="C874">
        <v>0.176081560280685</v>
      </c>
      <c r="D874">
        <v>0.87869231228668998</v>
      </c>
      <c r="E874">
        <v>1.9301203628328301</v>
      </c>
      <c r="F874">
        <v>-0.176081560280685</v>
      </c>
      <c r="G874">
        <v>0.87869231228668998</v>
      </c>
    </row>
    <row r="875" spans="1:7" hidden="1" x14ac:dyDescent="0.2">
      <c r="A875" t="s">
        <v>597</v>
      </c>
      <c r="B875">
        <v>1.37839896742376</v>
      </c>
      <c r="C875">
        <v>-0.16643963829934699</v>
      </c>
      <c r="D875">
        <v>0.88069013390496997</v>
      </c>
      <c r="E875">
        <v>1.54714600946612</v>
      </c>
      <c r="F875">
        <v>0.16643963829934699</v>
      </c>
      <c r="G875">
        <v>0.88069013390496997</v>
      </c>
    </row>
    <row r="876" spans="1:7" hidden="1" x14ac:dyDescent="0.2">
      <c r="A876" t="s">
        <v>842</v>
      </c>
      <c r="B876">
        <v>2.9666150260383599</v>
      </c>
      <c r="C876">
        <v>-0.163892248887788</v>
      </c>
      <c r="D876">
        <v>0.88134580813143104</v>
      </c>
      <c r="E876">
        <v>3.3241939278445698</v>
      </c>
      <c r="F876">
        <v>0.163892248887788</v>
      </c>
      <c r="G876">
        <v>0.88134580813143104</v>
      </c>
    </row>
    <row r="877" spans="1:7" hidden="1" x14ac:dyDescent="0.2">
      <c r="A877" t="s">
        <v>144</v>
      </c>
      <c r="B877">
        <v>2.37596129151743</v>
      </c>
      <c r="C877">
        <v>0.174949305255551</v>
      </c>
      <c r="D877">
        <v>0.88164948423168299</v>
      </c>
      <c r="E877">
        <v>2.1048927323631199</v>
      </c>
      <c r="F877">
        <v>-0.174949305255551</v>
      </c>
      <c r="G877">
        <v>0.88164948423168299</v>
      </c>
    </row>
    <row r="878" spans="1:7" hidden="1" x14ac:dyDescent="0.2">
      <c r="A878" t="s">
        <v>745</v>
      </c>
      <c r="B878">
        <v>3.5159881790084202</v>
      </c>
      <c r="C878">
        <v>0.17394983121952701</v>
      </c>
      <c r="D878">
        <v>0.88229069279806105</v>
      </c>
      <c r="E878">
        <v>3.11716491293117</v>
      </c>
      <c r="F878">
        <v>-0.17394983121952701</v>
      </c>
      <c r="G878">
        <v>0.88229069279806105</v>
      </c>
    </row>
    <row r="879" spans="1:7" hidden="1" x14ac:dyDescent="0.2">
      <c r="A879" t="s">
        <v>1004</v>
      </c>
      <c r="B879">
        <v>4.6386337690043202</v>
      </c>
      <c r="C879">
        <v>-0.16311401541317699</v>
      </c>
      <c r="D879">
        <v>0.88229069279806105</v>
      </c>
      <c r="E879">
        <v>5.1950793600647902</v>
      </c>
      <c r="F879">
        <v>0.16311401541317699</v>
      </c>
      <c r="G879">
        <v>0.88229069279806105</v>
      </c>
    </row>
    <row r="880" spans="1:7" hidden="1" x14ac:dyDescent="0.2">
      <c r="A880" t="s">
        <v>937</v>
      </c>
      <c r="B880">
        <v>1.44513073459244</v>
      </c>
      <c r="C880">
        <v>-0.16397011795778199</v>
      </c>
      <c r="D880">
        <v>0.88307902087800305</v>
      </c>
      <c r="E880">
        <v>1.61928359823198</v>
      </c>
      <c r="F880">
        <v>0.16397011795778199</v>
      </c>
      <c r="G880">
        <v>0.88307902087800305</v>
      </c>
    </row>
    <row r="881" spans="1:7" hidden="1" x14ac:dyDescent="0.2">
      <c r="A881" t="s">
        <v>1066</v>
      </c>
      <c r="B881">
        <v>1.4637535533371899</v>
      </c>
      <c r="C881">
        <v>0.17486053477482999</v>
      </c>
      <c r="D881">
        <v>0.88410541818864796</v>
      </c>
      <c r="E881">
        <v>1.2967171444009</v>
      </c>
      <c r="F881">
        <v>-0.17486053477482999</v>
      </c>
      <c r="G881">
        <v>0.88410541818862098</v>
      </c>
    </row>
    <row r="882" spans="1:7" hidden="1" x14ac:dyDescent="0.2">
      <c r="A882" t="s">
        <v>679</v>
      </c>
      <c r="B882">
        <v>3.4861916690168302</v>
      </c>
      <c r="C882">
        <v>0.17147576489251001</v>
      </c>
      <c r="D882">
        <v>0.887255241763381</v>
      </c>
      <c r="E882">
        <v>3.09605147231678</v>
      </c>
      <c r="F882">
        <v>-0.17147576489251001</v>
      </c>
      <c r="G882">
        <v>0.887255241763381</v>
      </c>
    </row>
    <row r="883" spans="1:7" hidden="1" x14ac:dyDescent="0.2">
      <c r="A883" t="s">
        <v>608</v>
      </c>
      <c r="B883">
        <v>16.874136064616099</v>
      </c>
      <c r="C883">
        <v>0.17135504518894401</v>
      </c>
      <c r="D883">
        <v>0.88956771222378395</v>
      </c>
      <c r="E883">
        <v>14.988196898376099</v>
      </c>
      <c r="F883">
        <v>-0.17135504518894401</v>
      </c>
      <c r="G883">
        <v>0.88956771222378395</v>
      </c>
    </row>
    <row r="884" spans="1:7" hidden="1" x14ac:dyDescent="0.2">
      <c r="A884" t="s">
        <v>746</v>
      </c>
      <c r="B884">
        <v>1.3560515849300601</v>
      </c>
      <c r="C884">
        <v>0.17224197175929901</v>
      </c>
      <c r="D884">
        <v>0.890172016399846</v>
      </c>
      <c r="E884">
        <v>1.20346611502065</v>
      </c>
      <c r="F884">
        <v>-0.17224197175929901</v>
      </c>
      <c r="G884">
        <v>0.890172016399846</v>
      </c>
    </row>
    <row r="885" spans="1:7" hidden="1" x14ac:dyDescent="0.2">
      <c r="A885" t="s">
        <v>773</v>
      </c>
      <c r="B885">
        <v>3.0258976657091399</v>
      </c>
      <c r="C885">
        <v>-0.15907548138240701</v>
      </c>
      <c r="D885">
        <v>0.89226314834931197</v>
      </c>
      <c r="E885">
        <v>3.3793234672266101</v>
      </c>
      <c r="F885">
        <v>0.15907548138240701</v>
      </c>
      <c r="G885">
        <v>0.89226314834971698</v>
      </c>
    </row>
    <row r="886" spans="1:7" hidden="1" x14ac:dyDescent="0.2">
      <c r="A886" t="s">
        <v>784</v>
      </c>
      <c r="B886">
        <v>1.03853252533211</v>
      </c>
      <c r="C886">
        <v>-0.161018009723016</v>
      </c>
      <c r="D886">
        <v>0.89265510537288195</v>
      </c>
      <c r="E886">
        <v>1.16123923379185</v>
      </c>
      <c r="F886">
        <v>0.161018009723016</v>
      </c>
      <c r="G886">
        <v>0.89265510537288195</v>
      </c>
    </row>
    <row r="887" spans="1:7" hidden="1" x14ac:dyDescent="0.2">
      <c r="A887" t="s">
        <v>910</v>
      </c>
      <c r="B887">
        <v>2.73382979172901</v>
      </c>
      <c r="C887">
        <v>0.16960045635249499</v>
      </c>
      <c r="D887">
        <v>0.89265510537288195</v>
      </c>
      <c r="E887">
        <v>2.4309780929632598</v>
      </c>
      <c r="F887">
        <v>-0.16960045635249499</v>
      </c>
      <c r="G887">
        <v>0.89265510537288195</v>
      </c>
    </row>
    <row r="888" spans="1:7" hidden="1" x14ac:dyDescent="0.2">
      <c r="A888" t="s">
        <v>355</v>
      </c>
      <c r="B888">
        <v>1.0798131068829699</v>
      </c>
      <c r="C888">
        <v>-0.16051420441622299</v>
      </c>
      <c r="D888">
        <v>0.89286503157328501</v>
      </c>
      <c r="E888">
        <v>1.20698502178972</v>
      </c>
      <c r="F888">
        <v>0.16051420441622299</v>
      </c>
      <c r="G888">
        <v>0.89286503157328501</v>
      </c>
    </row>
    <row r="889" spans="1:7" hidden="1" x14ac:dyDescent="0.2">
      <c r="A889" t="s">
        <v>971</v>
      </c>
      <c r="B889">
        <v>1.4842386539564101</v>
      </c>
      <c r="C889">
        <v>0.17033310936184601</v>
      </c>
      <c r="D889">
        <v>0.89286503157328501</v>
      </c>
      <c r="E889">
        <v>1.31900355393832</v>
      </c>
      <c r="F889">
        <v>-0.17033310936184601</v>
      </c>
      <c r="G889">
        <v>0.89286503157328501</v>
      </c>
    </row>
    <row r="890" spans="1:7" hidden="1" x14ac:dyDescent="0.2">
      <c r="A890" t="s">
        <v>432</v>
      </c>
      <c r="B890">
        <v>1.6776055885893799</v>
      </c>
      <c r="C890">
        <v>0.16980516073027899</v>
      </c>
      <c r="D890">
        <v>0.89306660726084597</v>
      </c>
      <c r="E890">
        <v>1.4914299856225699</v>
      </c>
      <c r="F890">
        <v>-0.16980516073027899</v>
      </c>
      <c r="G890">
        <v>0.89306660726084597</v>
      </c>
    </row>
    <row r="891" spans="1:7" hidden="1" x14ac:dyDescent="0.2">
      <c r="A891" t="s">
        <v>1065</v>
      </c>
      <c r="B891">
        <v>1.0000453665929601</v>
      </c>
      <c r="C891">
        <v>0.17142871417917199</v>
      </c>
      <c r="D891">
        <v>0.89367092078104104</v>
      </c>
      <c r="E891">
        <v>0.887937474727714</v>
      </c>
      <c r="F891">
        <v>-0.17142871417917199</v>
      </c>
      <c r="G891">
        <v>0.89367092078104104</v>
      </c>
    </row>
    <row r="892" spans="1:7" hidden="1" x14ac:dyDescent="0.2">
      <c r="A892" t="s">
        <v>153</v>
      </c>
      <c r="B892">
        <v>31.8462615747687</v>
      </c>
      <c r="C892">
        <v>-0.15685081242744001</v>
      </c>
      <c r="D892">
        <v>0.89596145474260303</v>
      </c>
      <c r="E892">
        <v>35.513393597878</v>
      </c>
      <c r="F892">
        <v>0.15685081242744001</v>
      </c>
      <c r="G892">
        <v>0.89596145474260303</v>
      </c>
    </row>
    <row r="893" spans="1:7" hidden="1" x14ac:dyDescent="0.2">
      <c r="A893" t="s">
        <v>554</v>
      </c>
      <c r="B893">
        <v>1.04380899064312</v>
      </c>
      <c r="C893">
        <v>0.157155712323851</v>
      </c>
      <c r="D893">
        <v>0.89612248177033105</v>
      </c>
      <c r="E893">
        <v>0.93602920057161998</v>
      </c>
      <c r="F893">
        <v>-0.157155712323851</v>
      </c>
      <c r="G893">
        <v>0.89612248177033105</v>
      </c>
    </row>
    <row r="894" spans="1:7" hidden="1" x14ac:dyDescent="0.2">
      <c r="A894" t="s">
        <v>526</v>
      </c>
      <c r="B894">
        <v>1.76575359731452</v>
      </c>
      <c r="C894">
        <v>0.15888062372561601</v>
      </c>
      <c r="D894">
        <v>0.89612248177033105</v>
      </c>
      <c r="E894">
        <v>1.5817485926952699</v>
      </c>
      <c r="F894">
        <v>-0.15888062372561601</v>
      </c>
      <c r="G894">
        <v>0.89612248177033105</v>
      </c>
    </row>
    <row r="895" spans="1:7" hidden="1" x14ac:dyDescent="0.2">
      <c r="A895" t="s">
        <v>130</v>
      </c>
      <c r="B895">
        <v>1.2821810705759</v>
      </c>
      <c r="C895">
        <v>0.147329920393172</v>
      </c>
      <c r="D895">
        <v>0.89612248177033105</v>
      </c>
      <c r="E895">
        <v>1.15772032702279</v>
      </c>
      <c r="F895">
        <v>-0.147329920393172</v>
      </c>
      <c r="G895">
        <v>0.89612248177033105</v>
      </c>
    </row>
    <row r="896" spans="1:7" hidden="1" x14ac:dyDescent="0.2">
      <c r="A896" t="s">
        <v>238</v>
      </c>
      <c r="B896">
        <v>1.96594889882056</v>
      </c>
      <c r="C896">
        <v>0.15257224236140901</v>
      </c>
      <c r="D896">
        <v>0.89612248177033105</v>
      </c>
      <c r="E896">
        <v>1.7688371359172901</v>
      </c>
      <c r="F896">
        <v>-0.15257224236140901</v>
      </c>
      <c r="G896">
        <v>0.89612248177033105</v>
      </c>
    </row>
    <row r="897" spans="1:7" hidden="1" x14ac:dyDescent="0.2">
      <c r="A897" t="s">
        <v>324</v>
      </c>
      <c r="B897">
        <v>1.84862514072865</v>
      </c>
      <c r="C897">
        <v>0.15663610182725399</v>
      </c>
      <c r="D897">
        <v>0.89612248177033105</v>
      </c>
      <c r="E897">
        <v>1.65857805715322</v>
      </c>
      <c r="F897">
        <v>-0.15663610182725399</v>
      </c>
      <c r="G897">
        <v>0.89612248177033105</v>
      </c>
    </row>
    <row r="898" spans="1:7" hidden="1" x14ac:dyDescent="0.2">
      <c r="A898" t="s">
        <v>351</v>
      </c>
      <c r="B898">
        <v>1.13630232374204</v>
      </c>
      <c r="C898">
        <v>-0.13723332748189801</v>
      </c>
      <c r="D898">
        <v>0.89612248177033105</v>
      </c>
      <c r="E898">
        <v>1.24979838748002</v>
      </c>
      <c r="F898">
        <v>0.13723332748189801</v>
      </c>
      <c r="G898">
        <v>0.89612248177033105</v>
      </c>
    </row>
    <row r="899" spans="1:7" hidden="1" x14ac:dyDescent="0.2">
      <c r="A899" t="s">
        <v>643</v>
      </c>
      <c r="B899">
        <v>1.26821395651734</v>
      </c>
      <c r="C899">
        <v>0.158815992085517</v>
      </c>
      <c r="D899">
        <v>0.89612248177033105</v>
      </c>
      <c r="E899">
        <v>1.13602040194688</v>
      </c>
      <c r="F899">
        <v>-0.158815992085517</v>
      </c>
      <c r="G899">
        <v>0.89612248177033105</v>
      </c>
    </row>
    <row r="900" spans="1:7" hidden="1" x14ac:dyDescent="0.2">
      <c r="A900" t="s">
        <v>648</v>
      </c>
      <c r="B900">
        <v>7.3069733148143001</v>
      </c>
      <c r="C900">
        <v>-0.13727235935840401</v>
      </c>
      <c r="D900">
        <v>0.89612248177033105</v>
      </c>
      <c r="E900">
        <v>8.0383560294703091</v>
      </c>
      <c r="F900">
        <v>0.13727235935840401</v>
      </c>
      <c r="G900">
        <v>0.89612248177033105</v>
      </c>
    </row>
    <row r="901" spans="1:7" hidden="1" x14ac:dyDescent="0.2">
      <c r="A901" t="s">
        <v>652</v>
      </c>
      <c r="B901">
        <v>1.0720535990726601</v>
      </c>
      <c r="C901">
        <v>-0.156126021410252</v>
      </c>
      <c r="D901">
        <v>0.89612248177033105</v>
      </c>
      <c r="E901">
        <v>1.1946688480979799</v>
      </c>
      <c r="F901">
        <v>0.156126021410252</v>
      </c>
      <c r="G901">
        <v>0.89612248177033105</v>
      </c>
    </row>
    <row r="902" spans="1:7" hidden="1" x14ac:dyDescent="0.2">
      <c r="A902" t="s">
        <v>1064</v>
      </c>
      <c r="B902">
        <v>1.25548836370843</v>
      </c>
      <c r="C902">
        <v>0.16829052012828</v>
      </c>
      <c r="D902">
        <v>0.89612248177033105</v>
      </c>
      <c r="E902">
        <v>1.11725289917853</v>
      </c>
      <c r="F902">
        <v>-0.16829052012828</v>
      </c>
      <c r="G902">
        <v>0.89612248177033105</v>
      </c>
    </row>
    <row r="903" spans="1:7" hidden="1" x14ac:dyDescent="0.2">
      <c r="A903" t="s">
        <v>1063</v>
      </c>
      <c r="B903">
        <v>1.13971650717857</v>
      </c>
      <c r="C903">
        <v>-0.14234886054492399</v>
      </c>
      <c r="D903">
        <v>0.89612248177033105</v>
      </c>
      <c r="E903">
        <v>1.2580091699411799</v>
      </c>
      <c r="F903">
        <v>0.14234886054492399</v>
      </c>
      <c r="G903">
        <v>0.89612248177033105</v>
      </c>
    </row>
    <row r="904" spans="1:7" hidden="1" x14ac:dyDescent="0.2">
      <c r="A904" t="s">
        <v>90</v>
      </c>
      <c r="B904">
        <v>0.93703816317323796</v>
      </c>
      <c r="C904">
        <v>-0.15579664740923699</v>
      </c>
      <c r="D904">
        <v>0.89612248177033105</v>
      </c>
      <c r="E904">
        <v>1.04394234148965</v>
      </c>
      <c r="F904">
        <v>0.15579664740923699</v>
      </c>
      <c r="G904">
        <v>0.89612248177033105</v>
      </c>
    </row>
    <row r="905" spans="1:7" hidden="1" x14ac:dyDescent="0.2">
      <c r="A905" t="s">
        <v>673</v>
      </c>
      <c r="B905">
        <v>1.18037632810461</v>
      </c>
      <c r="C905">
        <v>-0.14329722238300299</v>
      </c>
      <c r="D905">
        <v>0.89612248177033105</v>
      </c>
      <c r="E905">
        <v>1.3037549579390399</v>
      </c>
      <c r="F905">
        <v>0.14329722238300299</v>
      </c>
      <c r="G905">
        <v>0.89612248177033105</v>
      </c>
    </row>
    <row r="906" spans="1:7" hidden="1" x14ac:dyDescent="0.2">
      <c r="A906" t="s">
        <v>680</v>
      </c>
      <c r="B906">
        <v>2.5106663471044399</v>
      </c>
      <c r="C906">
        <v>-0.13479251685574101</v>
      </c>
      <c r="D906">
        <v>0.89612248177033105</v>
      </c>
      <c r="E906">
        <v>2.75706345356339</v>
      </c>
      <c r="F906">
        <v>0.13479251685574101</v>
      </c>
      <c r="G906">
        <v>0.89612248177033105</v>
      </c>
    </row>
    <row r="907" spans="1:7" hidden="1" x14ac:dyDescent="0.2">
      <c r="A907" t="s">
        <v>1062</v>
      </c>
      <c r="B907">
        <v>1.22196728996788</v>
      </c>
      <c r="C907">
        <v>0.15522499579808899</v>
      </c>
      <c r="D907">
        <v>0.89612248177033105</v>
      </c>
      <c r="E907">
        <v>1.09731242748715</v>
      </c>
      <c r="F907">
        <v>-0.15522499579808899</v>
      </c>
      <c r="G907">
        <v>0.89612248177033105</v>
      </c>
    </row>
    <row r="908" spans="1:7" hidden="1" x14ac:dyDescent="0.2">
      <c r="A908" t="s">
        <v>283</v>
      </c>
      <c r="B908">
        <v>2.34150907683965</v>
      </c>
      <c r="C908">
        <v>0.16274760497368099</v>
      </c>
      <c r="D908">
        <v>0.89612248177033105</v>
      </c>
      <c r="E908">
        <v>2.09199007420988</v>
      </c>
      <c r="F908">
        <v>-0.16274760497368099</v>
      </c>
      <c r="G908">
        <v>0.89612248177033105</v>
      </c>
    </row>
    <row r="909" spans="1:7" hidden="1" x14ac:dyDescent="0.2">
      <c r="A909" t="s">
        <v>375</v>
      </c>
      <c r="B909">
        <v>2.0947567284717401</v>
      </c>
      <c r="C909">
        <v>-0.150454855923352</v>
      </c>
      <c r="D909">
        <v>0.89612248177033105</v>
      </c>
      <c r="E909">
        <v>2.3254108898912702</v>
      </c>
      <c r="F909">
        <v>0.150454855923352</v>
      </c>
      <c r="G909">
        <v>0.89612248177033105</v>
      </c>
    </row>
    <row r="910" spans="1:7" hidden="1" x14ac:dyDescent="0.2">
      <c r="A910" t="s">
        <v>270</v>
      </c>
      <c r="B910">
        <v>2.0196446928679199</v>
      </c>
      <c r="C910">
        <v>-0.13497420589690801</v>
      </c>
      <c r="D910">
        <v>0.89612248177033105</v>
      </c>
      <c r="E910">
        <v>2.2180842334347499</v>
      </c>
      <c r="F910">
        <v>0.13497420589690801</v>
      </c>
      <c r="G910">
        <v>0.89612248177033105</v>
      </c>
    </row>
    <row r="911" spans="1:7" hidden="1" x14ac:dyDescent="0.2">
      <c r="A911" t="s">
        <v>1061</v>
      </c>
      <c r="B911">
        <v>0.97273189910067204</v>
      </c>
      <c r="C911">
        <v>-0.143399023370544</v>
      </c>
      <c r="D911">
        <v>0.89612248177033105</v>
      </c>
      <c r="E911">
        <v>1.07443953348822</v>
      </c>
      <c r="F911">
        <v>0.143399023370544</v>
      </c>
      <c r="G911">
        <v>0.89612248177033105</v>
      </c>
    </row>
    <row r="912" spans="1:7" hidden="1" x14ac:dyDescent="0.2">
      <c r="A912" t="s">
        <v>379</v>
      </c>
      <c r="B912">
        <v>2.1760763703238002</v>
      </c>
      <c r="C912">
        <v>-0.148373478285456</v>
      </c>
      <c r="D912">
        <v>0.89612248177033105</v>
      </c>
      <c r="E912">
        <v>2.4122105901949</v>
      </c>
      <c r="F912">
        <v>0.148373478285456</v>
      </c>
      <c r="G912">
        <v>0.89612248177033105</v>
      </c>
    </row>
    <row r="913" spans="1:7" hidden="1" x14ac:dyDescent="0.2">
      <c r="A913" t="s">
        <v>1060</v>
      </c>
      <c r="B913">
        <v>0.96590353222759795</v>
      </c>
      <c r="C913">
        <v>-0.14882873767836799</v>
      </c>
      <c r="D913">
        <v>0.89612248177033105</v>
      </c>
      <c r="E913">
        <v>1.07092062671915</v>
      </c>
      <c r="F913">
        <v>0.14882873767836799</v>
      </c>
      <c r="G913">
        <v>0.89612248177033105</v>
      </c>
    </row>
    <row r="914" spans="1:7" hidden="1" x14ac:dyDescent="0.2">
      <c r="A914" t="s">
        <v>734</v>
      </c>
      <c r="B914">
        <v>1.1266805340572501</v>
      </c>
      <c r="C914">
        <v>-0.14271540663461699</v>
      </c>
      <c r="D914">
        <v>0.89612248177033105</v>
      </c>
      <c r="E914">
        <v>1.2439335428649101</v>
      </c>
      <c r="F914">
        <v>0.14271540663461699</v>
      </c>
      <c r="G914">
        <v>0.89612248177033105</v>
      </c>
    </row>
    <row r="915" spans="1:7" hidden="1" x14ac:dyDescent="0.2">
      <c r="A915" t="s">
        <v>545</v>
      </c>
      <c r="B915">
        <v>2.0081606213086598</v>
      </c>
      <c r="C915">
        <v>-0.14510533410683399</v>
      </c>
      <c r="D915">
        <v>0.89612248177033105</v>
      </c>
      <c r="E915">
        <v>2.2210166557423001</v>
      </c>
      <c r="F915">
        <v>0.14510533410683399</v>
      </c>
      <c r="G915">
        <v>0.89612248177033105</v>
      </c>
    </row>
    <row r="916" spans="1:7" hidden="1" x14ac:dyDescent="0.2">
      <c r="A916" t="s">
        <v>248</v>
      </c>
      <c r="B916">
        <v>1.3458090346204501</v>
      </c>
      <c r="C916">
        <v>-0.145220632304462</v>
      </c>
      <c r="D916">
        <v>0.89612248177033105</v>
      </c>
      <c r="E916">
        <v>1.4884975633150199</v>
      </c>
      <c r="F916">
        <v>0.145220632304462</v>
      </c>
      <c r="G916">
        <v>0.89612248177033105</v>
      </c>
    </row>
    <row r="917" spans="1:7" hidden="1" x14ac:dyDescent="0.2">
      <c r="A917" t="s">
        <v>777</v>
      </c>
      <c r="B917">
        <v>2.1869396812582398</v>
      </c>
      <c r="C917">
        <v>-0.14364293006720599</v>
      </c>
      <c r="D917">
        <v>0.89612248177033105</v>
      </c>
      <c r="E917">
        <v>2.41631598142548</v>
      </c>
      <c r="F917">
        <v>0.14364293006720599</v>
      </c>
      <c r="G917">
        <v>0.89612248177033105</v>
      </c>
    </row>
    <row r="918" spans="1:7" hidden="1" x14ac:dyDescent="0.2">
      <c r="A918" t="s">
        <v>809</v>
      </c>
      <c r="B918">
        <v>4.45085367999478</v>
      </c>
      <c r="C918">
        <v>-0.15248504630913501</v>
      </c>
      <c r="D918">
        <v>0.89612248177033105</v>
      </c>
      <c r="E918">
        <v>4.9481694017686397</v>
      </c>
      <c r="F918">
        <v>0.15248504630913501</v>
      </c>
      <c r="G918">
        <v>0.89612248177033105</v>
      </c>
    </row>
    <row r="919" spans="1:7" hidden="1" x14ac:dyDescent="0.2">
      <c r="A919" t="s">
        <v>810</v>
      </c>
      <c r="B919">
        <v>2.0162305094313799</v>
      </c>
      <c r="C919">
        <v>-0.138939396558064</v>
      </c>
      <c r="D919">
        <v>0.89612248177033105</v>
      </c>
      <c r="E919">
        <v>2.2204301712807899</v>
      </c>
      <c r="F919">
        <v>0.138939396558064</v>
      </c>
      <c r="G919">
        <v>0.89612248177033105</v>
      </c>
    </row>
    <row r="920" spans="1:7" hidden="1" x14ac:dyDescent="0.2">
      <c r="A920" t="s">
        <v>1059</v>
      </c>
      <c r="B920">
        <v>1.0267380734604401</v>
      </c>
      <c r="C920">
        <v>0.15889225882438099</v>
      </c>
      <c r="D920">
        <v>0.89612248177033105</v>
      </c>
      <c r="E920">
        <v>0.91960763564931103</v>
      </c>
      <c r="F920">
        <v>-0.15889225882438099</v>
      </c>
      <c r="G920">
        <v>0.89612248177033105</v>
      </c>
    </row>
    <row r="921" spans="1:7" hidden="1" x14ac:dyDescent="0.2">
      <c r="A921" t="s">
        <v>827</v>
      </c>
      <c r="B921">
        <v>1.5770423673677401</v>
      </c>
      <c r="C921">
        <v>-0.14757363581622801</v>
      </c>
      <c r="D921">
        <v>0.89612248177033105</v>
      </c>
      <c r="E921">
        <v>1.7471372108413801</v>
      </c>
      <c r="F921">
        <v>0.14757363581622801</v>
      </c>
      <c r="G921">
        <v>0.89612248177033105</v>
      </c>
    </row>
    <row r="922" spans="1:7" hidden="1" x14ac:dyDescent="0.2">
      <c r="A922" t="s">
        <v>435</v>
      </c>
      <c r="B922">
        <v>1.4525798620903401</v>
      </c>
      <c r="C922">
        <v>-0.14974782232105899</v>
      </c>
      <c r="D922">
        <v>0.89612248177033105</v>
      </c>
      <c r="E922">
        <v>1.6116593002323301</v>
      </c>
      <c r="F922">
        <v>0.14974782232105899</v>
      </c>
      <c r="G922">
        <v>0.89612248177033105</v>
      </c>
    </row>
    <row r="923" spans="1:7" hidden="1" x14ac:dyDescent="0.2">
      <c r="A923" t="s">
        <v>836</v>
      </c>
      <c r="B923">
        <v>1.4019878711671101</v>
      </c>
      <c r="C923">
        <v>0.16311494318547001</v>
      </c>
      <c r="D923">
        <v>0.89612248177033105</v>
      </c>
      <c r="E923">
        <v>1.25214432532607</v>
      </c>
      <c r="F923">
        <v>-0.16311494318547001</v>
      </c>
      <c r="G923">
        <v>0.89612248177033105</v>
      </c>
    </row>
    <row r="924" spans="1:7" hidden="1" x14ac:dyDescent="0.2">
      <c r="A924" t="s">
        <v>838</v>
      </c>
      <c r="B924">
        <v>66.550505066231494</v>
      </c>
      <c r="C924">
        <v>-0.136625101006313</v>
      </c>
      <c r="D924">
        <v>0.89612248177033105</v>
      </c>
      <c r="E924">
        <v>73.180944622886003</v>
      </c>
      <c r="F924">
        <v>0.136625101006313</v>
      </c>
      <c r="G924">
        <v>0.89612248177033105</v>
      </c>
    </row>
    <row r="925" spans="1:7" hidden="1" x14ac:dyDescent="0.2">
      <c r="A925" t="s">
        <v>841</v>
      </c>
      <c r="B925">
        <v>1.6530855439087999</v>
      </c>
      <c r="C925">
        <v>-0.138927668066753</v>
      </c>
      <c r="D925">
        <v>0.89612248177033105</v>
      </c>
      <c r="E925">
        <v>1.82044776853026</v>
      </c>
      <c r="F925">
        <v>0.138927668066753</v>
      </c>
      <c r="G925">
        <v>0.89612248177033105</v>
      </c>
    </row>
    <row r="926" spans="1:7" hidden="1" x14ac:dyDescent="0.2">
      <c r="A926" t="s">
        <v>438</v>
      </c>
      <c r="B926">
        <v>4.3052853134733304</v>
      </c>
      <c r="C926">
        <v>0.15638669127569199</v>
      </c>
      <c r="D926">
        <v>0.89612248177033105</v>
      </c>
      <c r="E926">
        <v>3.8637596324347299</v>
      </c>
      <c r="F926">
        <v>-0.15638669127569199</v>
      </c>
      <c r="G926">
        <v>0.89612248177033105</v>
      </c>
    </row>
    <row r="927" spans="1:7" hidden="1" x14ac:dyDescent="0.2">
      <c r="A927" t="s">
        <v>1058</v>
      </c>
      <c r="B927">
        <v>1.3358768646232499</v>
      </c>
      <c r="C927">
        <v>0.16972138296300801</v>
      </c>
      <c r="D927">
        <v>0.89612248177033105</v>
      </c>
      <c r="E927">
        <v>1.18763103455985</v>
      </c>
      <c r="F927">
        <v>-0.16972138296300801</v>
      </c>
      <c r="G927">
        <v>0.89612248177033105</v>
      </c>
    </row>
    <row r="928" spans="1:7" hidden="1" x14ac:dyDescent="0.2">
      <c r="A928" t="s">
        <v>846</v>
      </c>
      <c r="B928">
        <v>1.40322939241676</v>
      </c>
      <c r="C928">
        <v>-0.14723335863578901</v>
      </c>
      <c r="D928">
        <v>0.89612248177033105</v>
      </c>
      <c r="E928">
        <v>1.55418382300425</v>
      </c>
      <c r="F928">
        <v>0.14723335863578901</v>
      </c>
      <c r="G928">
        <v>0.89612248177033105</v>
      </c>
    </row>
    <row r="929" spans="1:7" hidden="1" x14ac:dyDescent="0.2">
      <c r="A929" t="s">
        <v>202</v>
      </c>
      <c r="B929">
        <v>11.0690930815658</v>
      </c>
      <c r="C929">
        <v>-0.134143532014914</v>
      </c>
      <c r="D929">
        <v>0.89612248177033105</v>
      </c>
      <c r="E929">
        <v>12.1507850735857</v>
      </c>
      <c r="F929">
        <v>0.134143532014914</v>
      </c>
      <c r="G929">
        <v>0.89612248177033105</v>
      </c>
    </row>
    <row r="930" spans="1:7" hidden="1" x14ac:dyDescent="0.2">
      <c r="A930" t="s">
        <v>870</v>
      </c>
      <c r="B930">
        <v>1.02953149627215</v>
      </c>
      <c r="C930">
        <v>0.166493548615822</v>
      </c>
      <c r="D930">
        <v>0.89612248177033105</v>
      </c>
      <c r="E930">
        <v>0.91726169780326605</v>
      </c>
      <c r="F930">
        <v>-0.166493548615822</v>
      </c>
      <c r="G930">
        <v>0.89612248177033105</v>
      </c>
    </row>
    <row r="931" spans="1:7" hidden="1" x14ac:dyDescent="0.2">
      <c r="A931" t="s">
        <v>206</v>
      </c>
      <c r="B931">
        <v>1.76389131544005</v>
      </c>
      <c r="C931">
        <v>0.15949902326041701</v>
      </c>
      <c r="D931">
        <v>0.89612248177033105</v>
      </c>
      <c r="E931">
        <v>1.5794026548492299</v>
      </c>
      <c r="F931">
        <v>-0.15949902326041701</v>
      </c>
      <c r="G931">
        <v>0.89612248177033105</v>
      </c>
    </row>
    <row r="932" spans="1:7" hidden="1" x14ac:dyDescent="0.2">
      <c r="A932" t="s">
        <v>463</v>
      </c>
      <c r="B932">
        <v>5.27149922601334</v>
      </c>
      <c r="C932">
        <v>0.15524804576599299</v>
      </c>
      <c r="D932">
        <v>0.89612248177033105</v>
      </c>
      <c r="E932">
        <v>4.7346890577786196</v>
      </c>
      <c r="F932">
        <v>-0.15524804576599299</v>
      </c>
      <c r="G932">
        <v>0.89612248177033105</v>
      </c>
    </row>
    <row r="933" spans="1:7" hidden="1" x14ac:dyDescent="0.2">
      <c r="A933" t="s">
        <v>911</v>
      </c>
      <c r="B933">
        <v>1.3827442917975401</v>
      </c>
      <c r="C933">
        <v>0.160164973472815</v>
      </c>
      <c r="D933">
        <v>0.89612248177033105</v>
      </c>
      <c r="E933">
        <v>1.2374822137882899</v>
      </c>
      <c r="F933">
        <v>-0.160164973472815</v>
      </c>
      <c r="G933">
        <v>0.89612248177033105</v>
      </c>
    </row>
    <row r="934" spans="1:7" hidden="1" x14ac:dyDescent="0.2">
      <c r="A934" t="s">
        <v>229</v>
      </c>
      <c r="B934">
        <v>1.14313069061511</v>
      </c>
      <c r="C934">
        <v>0.15461260597010201</v>
      </c>
      <c r="D934">
        <v>0.89612248177033105</v>
      </c>
      <c r="E934">
        <v>1.02693429210583</v>
      </c>
      <c r="F934">
        <v>-0.15461260597010201</v>
      </c>
      <c r="G934">
        <v>0.89612248177033105</v>
      </c>
    </row>
    <row r="935" spans="1:7" hidden="1" x14ac:dyDescent="0.2">
      <c r="A935" t="s">
        <v>920</v>
      </c>
      <c r="B935">
        <v>2.59571055270546</v>
      </c>
      <c r="C935">
        <v>0.16431753509184799</v>
      </c>
      <c r="D935">
        <v>0.89612248177033105</v>
      </c>
      <c r="E935">
        <v>2.3166136229686001</v>
      </c>
      <c r="F935">
        <v>-0.16431753509184799</v>
      </c>
      <c r="G935">
        <v>0.89612248177033105</v>
      </c>
    </row>
    <row r="936" spans="1:7" hidden="1" x14ac:dyDescent="0.2">
      <c r="A936" t="s">
        <v>925</v>
      </c>
      <c r="B936">
        <v>1.78034147199791</v>
      </c>
      <c r="C936">
        <v>-0.137641145203061</v>
      </c>
      <c r="D936">
        <v>0.89612248177033105</v>
      </c>
      <c r="E936">
        <v>1.95885810144687</v>
      </c>
      <c r="F936">
        <v>0.137641145203061</v>
      </c>
      <c r="G936">
        <v>0.89612248177033105</v>
      </c>
    </row>
    <row r="937" spans="1:7" hidden="1" x14ac:dyDescent="0.2">
      <c r="A937" t="s">
        <v>950</v>
      </c>
      <c r="B937">
        <v>1.0990566862525399</v>
      </c>
      <c r="C937">
        <v>0.147324558336212</v>
      </c>
      <c r="D937">
        <v>0.89612248177033105</v>
      </c>
      <c r="E937">
        <v>0.99233170887667999</v>
      </c>
      <c r="F937">
        <v>-0.147324558336212</v>
      </c>
      <c r="G937">
        <v>0.89612248177033105</v>
      </c>
    </row>
    <row r="938" spans="1:7" hidden="1" x14ac:dyDescent="0.2">
      <c r="A938" t="s">
        <v>958</v>
      </c>
      <c r="B938">
        <v>1.1245078718703601</v>
      </c>
      <c r="C938">
        <v>-0.158359520859334</v>
      </c>
      <c r="D938">
        <v>0.89612248177033105</v>
      </c>
      <c r="E938">
        <v>1.25507674763362</v>
      </c>
      <c r="F938">
        <v>0.158359520859334</v>
      </c>
      <c r="G938">
        <v>0.89612248177033105</v>
      </c>
    </row>
    <row r="939" spans="1:7" hidden="1" x14ac:dyDescent="0.2">
      <c r="A939" t="s">
        <v>489</v>
      </c>
      <c r="B939">
        <v>16.3958400031885</v>
      </c>
      <c r="C939">
        <v>-0.13821524252706299</v>
      </c>
      <c r="D939">
        <v>0.89612248177033105</v>
      </c>
      <c r="E939">
        <v>18.049059303002199</v>
      </c>
      <c r="F939">
        <v>0.13821524252706299</v>
      </c>
      <c r="G939">
        <v>0.89612248177033105</v>
      </c>
    </row>
    <row r="940" spans="1:7" hidden="1" x14ac:dyDescent="0.2">
      <c r="A940" t="s">
        <v>978</v>
      </c>
      <c r="B940">
        <v>6.1079741679649402</v>
      </c>
      <c r="C940">
        <v>0.16345969518193099</v>
      </c>
      <c r="D940">
        <v>0.89612248177033105</v>
      </c>
      <c r="E940">
        <v>5.4548919765141797</v>
      </c>
      <c r="F940">
        <v>-0.16345969518193099</v>
      </c>
      <c r="G940">
        <v>0.89612248177033105</v>
      </c>
    </row>
    <row r="941" spans="1:7" hidden="1" x14ac:dyDescent="0.2">
      <c r="A941" t="s">
        <v>982</v>
      </c>
      <c r="B941">
        <v>2.5327033492857298</v>
      </c>
      <c r="C941">
        <v>-0.14320342461515301</v>
      </c>
      <c r="D941">
        <v>0.89612248177033105</v>
      </c>
      <c r="E941">
        <v>2.7975308814076598</v>
      </c>
      <c r="F941">
        <v>0.14320342461515301</v>
      </c>
      <c r="G941">
        <v>0.89612248177033105</v>
      </c>
    </row>
    <row r="942" spans="1:7" hidden="1" x14ac:dyDescent="0.2">
      <c r="A942" t="s">
        <v>1057</v>
      </c>
      <c r="B942">
        <v>1.02611731283561</v>
      </c>
      <c r="C942">
        <v>0.15251353639641299</v>
      </c>
      <c r="D942">
        <v>0.89612248177033105</v>
      </c>
      <c r="E942">
        <v>0.92312654241837699</v>
      </c>
      <c r="F942">
        <v>-0.15251353639641299</v>
      </c>
      <c r="G942">
        <v>0.89612248177033105</v>
      </c>
    </row>
    <row r="943" spans="1:7" hidden="1" x14ac:dyDescent="0.2">
      <c r="A943" t="s">
        <v>215</v>
      </c>
      <c r="B943">
        <v>1.1130238003110999</v>
      </c>
      <c r="C943">
        <v>0.16298389487426501</v>
      </c>
      <c r="D943">
        <v>0.89612248177033105</v>
      </c>
      <c r="E943">
        <v>0.99409116226121297</v>
      </c>
      <c r="F943">
        <v>-0.16298389487426501</v>
      </c>
      <c r="G943">
        <v>0.89612248177033105</v>
      </c>
    </row>
    <row r="944" spans="1:7" hidden="1" x14ac:dyDescent="0.2">
      <c r="A944" t="s">
        <v>1013</v>
      </c>
      <c r="B944">
        <v>2.2698112246723698</v>
      </c>
      <c r="C944">
        <v>-0.144270732802181</v>
      </c>
      <c r="D944">
        <v>0.89612248177033105</v>
      </c>
      <c r="E944">
        <v>2.50898052634422</v>
      </c>
      <c r="F944">
        <v>0.144270732802181</v>
      </c>
      <c r="G944">
        <v>0.89612248177033105</v>
      </c>
    </row>
    <row r="945" spans="1:7" hidden="1" x14ac:dyDescent="0.2">
      <c r="A945" t="s">
        <v>724</v>
      </c>
      <c r="B945">
        <v>2.5277372642871301</v>
      </c>
      <c r="C945">
        <v>-0.13266784646582899</v>
      </c>
      <c r="D945">
        <v>0.89818966407157197</v>
      </c>
      <c r="E945">
        <v>2.7717255651011699</v>
      </c>
      <c r="F945">
        <v>0.13266784646582899</v>
      </c>
      <c r="G945">
        <v>0.89818966407157197</v>
      </c>
    </row>
    <row r="946" spans="1:7" hidden="1" x14ac:dyDescent="0.2">
      <c r="A946" t="s">
        <v>59</v>
      </c>
      <c r="B946">
        <v>1.65898276984463</v>
      </c>
      <c r="C946">
        <v>0.14184333122860099</v>
      </c>
      <c r="D946">
        <v>0.89967869245805698</v>
      </c>
      <c r="E946">
        <v>1.5037461593143</v>
      </c>
      <c r="F946">
        <v>-0.14184333122860099</v>
      </c>
      <c r="G946">
        <v>0.89967869245805698</v>
      </c>
    </row>
    <row r="947" spans="1:7" hidden="1" x14ac:dyDescent="0.2">
      <c r="A947" t="s">
        <v>957</v>
      </c>
      <c r="B947">
        <v>2.9383704176088199</v>
      </c>
      <c r="C947">
        <v>0.14112173113308499</v>
      </c>
      <c r="D947">
        <v>0.89967869245805698</v>
      </c>
      <c r="E947">
        <v>2.6649853931061598</v>
      </c>
      <c r="F947">
        <v>-0.14112173113308499</v>
      </c>
      <c r="G947">
        <v>0.89967869245805698</v>
      </c>
    </row>
    <row r="948" spans="1:7" hidden="1" x14ac:dyDescent="0.2">
      <c r="A948" t="s">
        <v>816</v>
      </c>
      <c r="B948">
        <v>1.30297655150753</v>
      </c>
      <c r="C948">
        <v>-0.13212602559137501</v>
      </c>
      <c r="D948">
        <v>0.90069754452794204</v>
      </c>
      <c r="E948">
        <v>1.4280896637793801</v>
      </c>
      <c r="F948">
        <v>0.13212602559137501</v>
      </c>
      <c r="G948">
        <v>0.90069754452794204</v>
      </c>
    </row>
    <row r="949" spans="1:7" hidden="1" x14ac:dyDescent="0.2">
      <c r="A949" t="s">
        <v>860</v>
      </c>
      <c r="B949">
        <v>2.3228862580949001</v>
      </c>
      <c r="C949">
        <v>-0.13101795039102301</v>
      </c>
      <c r="D949">
        <v>0.90069754452794204</v>
      </c>
      <c r="E949">
        <v>2.5441695940348898</v>
      </c>
      <c r="F949">
        <v>0.13101795039102301</v>
      </c>
      <c r="G949">
        <v>0.90069754452794204</v>
      </c>
    </row>
    <row r="950" spans="1:7" hidden="1" x14ac:dyDescent="0.2">
      <c r="A950" t="s">
        <v>721</v>
      </c>
      <c r="B950">
        <v>1.0233238900238999</v>
      </c>
      <c r="C950">
        <v>-0.13114880506334101</v>
      </c>
      <c r="D950">
        <v>0.90380922095023697</v>
      </c>
      <c r="E950">
        <v>1.12077180594759</v>
      </c>
      <c r="F950">
        <v>0.13114880506334101</v>
      </c>
      <c r="G950">
        <v>0.90380922095023697</v>
      </c>
    </row>
    <row r="951" spans="1:7" hidden="1" x14ac:dyDescent="0.2">
      <c r="A951" t="s">
        <v>804</v>
      </c>
      <c r="B951">
        <v>1.61304648360759</v>
      </c>
      <c r="C951">
        <v>0.14010313202392799</v>
      </c>
      <c r="D951">
        <v>0.90380922095023697</v>
      </c>
      <c r="E951">
        <v>1.4638652159315499</v>
      </c>
      <c r="F951">
        <v>-0.14010313202392799</v>
      </c>
      <c r="G951">
        <v>0.90380922095023697</v>
      </c>
    </row>
    <row r="952" spans="1:7" hidden="1" x14ac:dyDescent="0.2">
      <c r="A952" t="s">
        <v>883</v>
      </c>
      <c r="B952">
        <v>1.53793444800377</v>
      </c>
      <c r="C952">
        <v>0.14055693342523501</v>
      </c>
      <c r="D952">
        <v>0.90380922095023697</v>
      </c>
      <c r="E952">
        <v>1.3952465339347599</v>
      </c>
      <c r="F952">
        <v>-0.14055693342523501</v>
      </c>
      <c r="G952">
        <v>0.90380922095023697</v>
      </c>
    </row>
    <row r="953" spans="1:7" hidden="1" x14ac:dyDescent="0.2">
      <c r="A953" t="s">
        <v>1019</v>
      </c>
      <c r="B953">
        <v>85.560988821182704</v>
      </c>
      <c r="C953">
        <v>-0.12851887485300501</v>
      </c>
      <c r="D953">
        <v>0.90380922095023697</v>
      </c>
      <c r="E953">
        <v>93.558347238087094</v>
      </c>
      <c r="F953">
        <v>0.12851887485300501</v>
      </c>
      <c r="G953">
        <v>0.90380922095023697</v>
      </c>
    </row>
    <row r="954" spans="1:7" hidden="1" x14ac:dyDescent="0.2">
      <c r="A954" t="s">
        <v>1056</v>
      </c>
      <c r="B954">
        <v>1.1639261715467499</v>
      </c>
      <c r="C954">
        <v>0.14001857132787099</v>
      </c>
      <c r="D954">
        <v>0.90520460132215197</v>
      </c>
      <c r="E954">
        <v>1.0562585151813799</v>
      </c>
      <c r="F954">
        <v>-0.14001857132787099</v>
      </c>
      <c r="G954">
        <v>0.90520460132215197</v>
      </c>
    </row>
    <row r="955" spans="1:7" hidden="1" x14ac:dyDescent="0.2">
      <c r="A955" t="s">
        <v>691</v>
      </c>
      <c r="B955">
        <v>3.7078032120793298</v>
      </c>
      <c r="C955">
        <v>-0.13047854390664801</v>
      </c>
      <c r="D955">
        <v>0.906010173625583</v>
      </c>
      <c r="E955">
        <v>4.0596454425794199</v>
      </c>
      <c r="F955">
        <v>0.13047854390664801</v>
      </c>
      <c r="G955">
        <v>0.906010173625583</v>
      </c>
    </row>
    <row r="956" spans="1:7" hidden="1" x14ac:dyDescent="0.2">
      <c r="A956" t="s">
        <v>561</v>
      </c>
      <c r="B956">
        <v>1.4684092580233801</v>
      </c>
      <c r="C956">
        <v>-0.12833005343817</v>
      </c>
      <c r="D956">
        <v>0.90631940118309695</v>
      </c>
      <c r="E956">
        <v>1.6052079711557099</v>
      </c>
      <c r="F956">
        <v>0.12833005343817</v>
      </c>
      <c r="G956">
        <v>0.90631940118309695</v>
      </c>
    </row>
    <row r="957" spans="1:7" hidden="1" x14ac:dyDescent="0.2">
      <c r="A957" t="s">
        <v>1007</v>
      </c>
      <c r="B957">
        <v>1.7021256332699699</v>
      </c>
      <c r="C957">
        <v>-0.12846818806468599</v>
      </c>
      <c r="D957">
        <v>0.90652075397648602</v>
      </c>
      <c r="E957">
        <v>1.8609151963745301</v>
      </c>
      <c r="F957">
        <v>0.12846818806468599</v>
      </c>
      <c r="G957">
        <v>0.90652075397646603</v>
      </c>
    </row>
    <row r="958" spans="1:7" hidden="1" x14ac:dyDescent="0.2">
      <c r="A958" t="s">
        <v>839</v>
      </c>
      <c r="B958">
        <v>5.0145043273358203</v>
      </c>
      <c r="C958">
        <v>0.15927372207789101</v>
      </c>
      <c r="D958">
        <v>0.90724748422206103</v>
      </c>
      <c r="E958">
        <v>4.4912980062515402</v>
      </c>
      <c r="F958">
        <v>-0.15927372207789101</v>
      </c>
      <c r="G958">
        <v>0.90724748422206103</v>
      </c>
    </row>
    <row r="959" spans="1:7" hidden="1" x14ac:dyDescent="0.2">
      <c r="A959" t="s">
        <v>1055</v>
      </c>
      <c r="B959">
        <v>1.0078048744032799</v>
      </c>
      <c r="C959">
        <v>0.137576173665451</v>
      </c>
      <c r="D959">
        <v>0.90867199336152105</v>
      </c>
      <c r="E959">
        <v>0.91608872888024395</v>
      </c>
      <c r="F959">
        <v>-0.137576173665451</v>
      </c>
      <c r="G959">
        <v>0.90867199336153304</v>
      </c>
    </row>
    <row r="960" spans="1:7" hidden="1" x14ac:dyDescent="0.2">
      <c r="A960" t="s">
        <v>1054</v>
      </c>
      <c r="B960">
        <v>1.1937226815383399</v>
      </c>
      <c r="C960">
        <v>0.13777125390598</v>
      </c>
      <c r="D960">
        <v>0.90879801604337695</v>
      </c>
      <c r="E960">
        <v>1.0849962537954201</v>
      </c>
      <c r="F960">
        <v>-0.13777125390598</v>
      </c>
      <c r="G960">
        <v>0.90879801604337695</v>
      </c>
    </row>
    <row r="961" spans="1:7" hidden="1" x14ac:dyDescent="0.2">
      <c r="A961" t="s">
        <v>528</v>
      </c>
      <c r="B961">
        <v>3.9492790951362302</v>
      </c>
      <c r="C961">
        <v>-0.12541555578098901</v>
      </c>
      <c r="D961">
        <v>0.90952995945773196</v>
      </c>
      <c r="E961">
        <v>4.3089013387216104</v>
      </c>
      <c r="F961">
        <v>0.12541555578098901</v>
      </c>
      <c r="G961">
        <v>0.90952995945773196</v>
      </c>
    </row>
    <row r="962" spans="1:7" hidden="1" x14ac:dyDescent="0.2">
      <c r="A962" t="s">
        <v>815</v>
      </c>
      <c r="B962">
        <v>1.92870326133107</v>
      </c>
      <c r="C962">
        <v>-0.12548521239629001</v>
      </c>
      <c r="D962">
        <v>0.91088654052070195</v>
      </c>
      <c r="E962">
        <v>2.1043062479016101</v>
      </c>
      <c r="F962">
        <v>0.12548521239629001</v>
      </c>
      <c r="G962">
        <v>0.91088654052070195</v>
      </c>
    </row>
    <row r="963" spans="1:7" hidden="1" x14ac:dyDescent="0.2">
      <c r="A963" t="s">
        <v>791</v>
      </c>
      <c r="B963">
        <v>2.44610724212265</v>
      </c>
      <c r="C963">
        <v>-0.124962476355646</v>
      </c>
      <c r="D963">
        <v>0.91103062930022705</v>
      </c>
      <c r="E963">
        <v>2.6679178154137202</v>
      </c>
      <c r="F963">
        <v>0.124962476355646</v>
      </c>
      <c r="G963">
        <v>0.91103062930022705</v>
      </c>
    </row>
    <row r="964" spans="1:7" hidden="1" x14ac:dyDescent="0.2">
      <c r="A964" t="s">
        <v>900</v>
      </c>
      <c r="B964">
        <v>1.1493382968633601</v>
      </c>
      <c r="C964">
        <v>0.13631080281987101</v>
      </c>
      <c r="D964">
        <v>0.91120830247697104</v>
      </c>
      <c r="E964">
        <v>1.04570179487418</v>
      </c>
      <c r="F964">
        <v>-0.13631080281987101</v>
      </c>
      <c r="G964">
        <v>0.91120830247694495</v>
      </c>
    </row>
    <row r="965" spans="1:7" hidden="1" x14ac:dyDescent="0.2">
      <c r="A965" t="s">
        <v>997</v>
      </c>
      <c r="B965">
        <v>2.05502804848294</v>
      </c>
      <c r="C965">
        <v>0.13650523262467801</v>
      </c>
      <c r="D965">
        <v>0.91164769682965896</v>
      </c>
      <c r="E965">
        <v>1.86971246329719</v>
      </c>
      <c r="F965">
        <v>-0.13650523262467801</v>
      </c>
      <c r="G965">
        <v>0.91164769682968305</v>
      </c>
    </row>
    <row r="966" spans="1:7" hidden="1" x14ac:dyDescent="0.2">
      <c r="A966" t="s">
        <v>164</v>
      </c>
      <c r="B966">
        <v>1.9243579369572901</v>
      </c>
      <c r="C966">
        <v>-0.12793453633098001</v>
      </c>
      <c r="D966">
        <v>0.91199178688674398</v>
      </c>
      <c r="E966">
        <v>2.1031332789785901</v>
      </c>
      <c r="F966">
        <v>0.12793453633098001</v>
      </c>
      <c r="G966">
        <v>0.91199178688674398</v>
      </c>
    </row>
    <row r="967" spans="1:7" hidden="1" x14ac:dyDescent="0.2">
      <c r="A967" t="s">
        <v>38</v>
      </c>
      <c r="B967">
        <v>1.4190587883498</v>
      </c>
      <c r="C967">
        <v>0.13535901471574499</v>
      </c>
      <c r="D967">
        <v>0.91221327167952304</v>
      </c>
      <c r="E967">
        <v>1.2920252687088201</v>
      </c>
      <c r="F967">
        <v>-0.13535901471574499</v>
      </c>
      <c r="G967">
        <v>0.91221327167948596</v>
      </c>
    </row>
    <row r="968" spans="1:7" hidden="1" x14ac:dyDescent="0.2">
      <c r="A968" t="s">
        <v>938</v>
      </c>
      <c r="B968">
        <v>1.1372334646792699</v>
      </c>
      <c r="C968">
        <v>-0.12518410961291099</v>
      </c>
      <c r="D968">
        <v>0.91405140264432305</v>
      </c>
      <c r="E968">
        <v>1.2404146360958499</v>
      </c>
      <c r="F968">
        <v>0.12518410961291099</v>
      </c>
      <c r="G968">
        <v>0.91405140264432305</v>
      </c>
    </row>
    <row r="969" spans="1:7" hidden="1" x14ac:dyDescent="0.2">
      <c r="A969" t="s">
        <v>550</v>
      </c>
      <c r="B969">
        <v>1.84459019666729</v>
      </c>
      <c r="C969">
        <v>0.133228467249872</v>
      </c>
      <c r="D969">
        <v>0.91459566984320695</v>
      </c>
      <c r="E969">
        <v>1.68203743561366</v>
      </c>
      <c r="F969">
        <v>-0.133228467249872</v>
      </c>
      <c r="G969">
        <v>0.91459566984310003</v>
      </c>
    </row>
    <row r="970" spans="1:7" hidden="1" x14ac:dyDescent="0.2">
      <c r="A970" t="s">
        <v>330</v>
      </c>
      <c r="B970">
        <v>2.7248287626690399</v>
      </c>
      <c r="C970">
        <v>0.13249899445209901</v>
      </c>
      <c r="D970">
        <v>0.91506766819725704</v>
      </c>
      <c r="E970">
        <v>2.48610763234529</v>
      </c>
      <c r="F970">
        <v>-0.13249899445209901</v>
      </c>
      <c r="G970">
        <v>0.91506766819725704</v>
      </c>
    </row>
    <row r="971" spans="1:7" hidden="1" x14ac:dyDescent="0.2">
      <c r="A971" t="s">
        <v>1053</v>
      </c>
      <c r="B971">
        <v>1.1192314065593501</v>
      </c>
      <c r="C971">
        <v>-0.12413522246782401</v>
      </c>
      <c r="D971">
        <v>0.91506766819725704</v>
      </c>
      <c r="E971">
        <v>1.2198876799429601</v>
      </c>
      <c r="F971">
        <v>0.12413522246782401</v>
      </c>
      <c r="G971">
        <v>0.91506766819725704</v>
      </c>
    </row>
    <row r="972" spans="1:7" hidden="1" x14ac:dyDescent="0.2">
      <c r="A972" t="s">
        <v>502</v>
      </c>
      <c r="B972">
        <v>1.40322939241676</v>
      </c>
      <c r="C972">
        <v>-0.123087271304087</v>
      </c>
      <c r="D972">
        <v>0.91553109676668598</v>
      </c>
      <c r="E972">
        <v>1.52837850669777</v>
      </c>
      <c r="F972">
        <v>0.123087271304087</v>
      </c>
      <c r="G972">
        <v>0.91553109676668598</v>
      </c>
    </row>
    <row r="973" spans="1:7" hidden="1" x14ac:dyDescent="0.2">
      <c r="A973" t="s">
        <v>542</v>
      </c>
      <c r="B973">
        <v>1.3017350302578801</v>
      </c>
      <c r="C973">
        <v>0.13309122214777599</v>
      </c>
      <c r="D973">
        <v>0.91563351316179598</v>
      </c>
      <c r="E973">
        <v>1.18704455009834</v>
      </c>
      <c r="F973">
        <v>-0.13309122214777599</v>
      </c>
      <c r="G973">
        <v>0.91563351316179598</v>
      </c>
    </row>
    <row r="974" spans="1:7" hidden="1" x14ac:dyDescent="0.2">
      <c r="A974" t="s">
        <v>854</v>
      </c>
      <c r="B974">
        <v>6.0704181501630297</v>
      </c>
      <c r="C974">
        <v>-0.121031896948712</v>
      </c>
      <c r="D974">
        <v>0.91639311262895495</v>
      </c>
      <c r="E974">
        <v>6.6032285521527996</v>
      </c>
      <c r="F974">
        <v>0.121031896948712</v>
      </c>
      <c r="G974">
        <v>0.91639311262895495</v>
      </c>
    </row>
    <row r="975" spans="1:7" hidden="1" x14ac:dyDescent="0.2">
      <c r="A975" t="s">
        <v>585</v>
      </c>
      <c r="B975">
        <v>1.31011529869302</v>
      </c>
      <c r="C975">
        <v>-0.12246742211133201</v>
      </c>
      <c r="D975">
        <v>0.91671033307592997</v>
      </c>
      <c r="E975">
        <v>1.4263302103948401</v>
      </c>
      <c r="F975">
        <v>0.12246742211133201</v>
      </c>
      <c r="G975">
        <v>0.916710333075901</v>
      </c>
    </row>
    <row r="976" spans="1:7" hidden="1" x14ac:dyDescent="0.2">
      <c r="A976" t="s">
        <v>246</v>
      </c>
      <c r="B976">
        <v>1.2582817865201401</v>
      </c>
      <c r="C976">
        <v>-0.12199604029544101</v>
      </c>
      <c r="D976">
        <v>0.91801361023341399</v>
      </c>
      <c r="E976">
        <v>1.36944121762827</v>
      </c>
      <c r="F976">
        <v>0.12199604029544101</v>
      </c>
      <c r="G976">
        <v>0.91801361023341399</v>
      </c>
    </row>
    <row r="977" spans="1:7" hidden="1" x14ac:dyDescent="0.2">
      <c r="A977" t="s">
        <v>508</v>
      </c>
      <c r="B977">
        <v>3.28506522657355</v>
      </c>
      <c r="C977">
        <v>-0.1206242581124</v>
      </c>
      <c r="D977">
        <v>0.91872045559124005</v>
      </c>
      <c r="E977">
        <v>3.5722768550637398</v>
      </c>
      <c r="F977">
        <v>0.1206242581124</v>
      </c>
      <c r="G977">
        <v>0.91872045559124005</v>
      </c>
    </row>
    <row r="978" spans="1:7" hidden="1" x14ac:dyDescent="0.2">
      <c r="A978" t="s">
        <v>686</v>
      </c>
      <c r="B978">
        <v>1.8672479594733999</v>
      </c>
      <c r="C978">
        <v>-0.120219048456844</v>
      </c>
      <c r="D978">
        <v>0.92023687518212605</v>
      </c>
      <c r="E978">
        <v>2.02982272128971</v>
      </c>
      <c r="F978">
        <v>0.120219048456844</v>
      </c>
      <c r="G978">
        <v>0.92023687518212605</v>
      </c>
    </row>
    <row r="979" spans="1:7" hidden="1" x14ac:dyDescent="0.2">
      <c r="A979" t="s">
        <v>443</v>
      </c>
      <c r="B979">
        <v>2.0767546703518098</v>
      </c>
      <c r="C979">
        <v>0.12967677921572701</v>
      </c>
      <c r="D979">
        <v>0.92090237764969596</v>
      </c>
      <c r="E979">
        <v>1.8984502019112299</v>
      </c>
      <c r="F979">
        <v>-0.12967677921572701</v>
      </c>
      <c r="G979">
        <v>0.92090237764969596</v>
      </c>
    </row>
    <row r="980" spans="1:7" hidden="1" x14ac:dyDescent="0.2">
      <c r="A980" t="s">
        <v>511</v>
      </c>
      <c r="B980">
        <v>1.0109086775274001</v>
      </c>
      <c r="C980">
        <v>0.13097709473081601</v>
      </c>
      <c r="D980">
        <v>0.92098274596619301</v>
      </c>
      <c r="E980">
        <v>0.92312654241837699</v>
      </c>
      <c r="F980">
        <v>-0.13097709473081601</v>
      </c>
      <c r="G980">
        <v>0.92098274596619301</v>
      </c>
    </row>
    <row r="981" spans="1:7" hidden="1" x14ac:dyDescent="0.2">
      <c r="A981" t="s">
        <v>926</v>
      </c>
      <c r="B981">
        <v>1.53948634956583</v>
      </c>
      <c r="C981">
        <v>0.132345368583832</v>
      </c>
      <c r="D981">
        <v>0.92150618692363295</v>
      </c>
      <c r="E981">
        <v>1.4046302853189401</v>
      </c>
      <c r="F981">
        <v>-0.132345368583832</v>
      </c>
      <c r="G981">
        <v>0.92150618692363295</v>
      </c>
    </row>
    <row r="982" spans="1:7" hidden="1" x14ac:dyDescent="0.2">
      <c r="A982" t="s">
        <v>617</v>
      </c>
      <c r="B982">
        <v>1.9175295700842201</v>
      </c>
      <c r="C982">
        <v>-0.116476843315746</v>
      </c>
      <c r="D982">
        <v>0.92430162519675096</v>
      </c>
      <c r="E982">
        <v>2.0790874160566299</v>
      </c>
      <c r="F982">
        <v>0.116476843315746</v>
      </c>
      <c r="G982">
        <v>0.92430162519675096</v>
      </c>
    </row>
    <row r="983" spans="1:7" hidden="1" x14ac:dyDescent="0.2">
      <c r="A983" t="s">
        <v>737</v>
      </c>
      <c r="B983">
        <v>4.4843747537353202</v>
      </c>
      <c r="C983">
        <v>0.125619828309255</v>
      </c>
      <c r="D983">
        <v>0.92430162519675096</v>
      </c>
      <c r="E983">
        <v>4.1112560751923901</v>
      </c>
      <c r="F983">
        <v>-0.125619828309255</v>
      </c>
      <c r="G983">
        <v>0.92430162519675096</v>
      </c>
    </row>
    <row r="984" spans="1:7" hidden="1" x14ac:dyDescent="0.2">
      <c r="A984" t="s">
        <v>799</v>
      </c>
      <c r="B984">
        <v>1.24865999683535</v>
      </c>
      <c r="C984">
        <v>0.13342942386627499</v>
      </c>
      <c r="D984">
        <v>0.92430162519675096</v>
      </c>
      <c r="E984">
        <v>1.13836633979292</v>
      </c>
      <c r="F984">
        <v>-0.13342942386627499</v>
      </c>
      <c r="G984">
        <v>0.92430162519675096</v>
      </c>
    </row>
    <row r="985" spans="1:7" hidden="1" x14ac:dyDescent="0.2">
      <c r="A985" t="s">
        <v>105</v>
      </c>
      <c r="B985">
        <v>1.2055171334100201</v>
      </c>
      <c r="C985">
        <v>0.12645795316222899</v>
      </c>
      <c r="D985">
        <v>0.92430162519675096</v>
      </c>
      <c r="E985">
        <v>1.1043502410252799</v>
      </c>
      <c r="F985">
        <v>-0.12645795316222899</v>
      </c>
      <c r="G985">
        <v>0.92430162519675096</v>
      </c>
    </row>
    <row r="986" spans="1:7" hidden="1" x14ac:dyDescent="0.2">
      <c r="A986" t="s">
        <v>1052</v>
      </c>
      <c r="B986">
        <v>0.92369180973950205</v>
      </c>
      <c r="C986">
        <v>-0.117794784055283</v>
      </c>
      <c r="D986">
        <v>0.92430162519675096</v>
      </c>
      <c r="E986">
        <v>1.00230194472236</v>
      </c>
      <c r="F986">
        <v>0.117794784055283</v>
      </c>
      <c r="G986">
        <v>0.92430162519675096</v>
      </c>
    </row>
    <row r="987" spans="1:7" hidden="1" x14ac:dyDescent="0.2">
      <c r="A987" t="s">
        <v>934</v>
      </c>
      <c r="B987">
        <v>1.85048742260312</v>
      </c>
      <c r="C987">
        <v>-0.118565535615064</v>
      </c>
      <c r="D987">
        <v>0.92430162519675096</v>
      </c>
      <c r="E987">
        <v>2.00929576513682</v>
      </c>
      <c r="F987">
        <v>0.118565535615064</v>
      </c>
      <c r="G987">
        <v>0.92430162519675096</v>
      </c>
    </row>
    <row r="988" spans="1:7" hidden="1" x14ac:dyDescent="0.2">
      <c r="A988" t="s">
        <v>311</v>
      </c>
      <c r="B988">
        <v>3.6904219145842299</v>
      </c>
      <c r="C988">
        <v>0.124069718964716</v>
      </c>
      <c r="D988">
        <v>0.92529313389491097</v>
      </c>
      <c r="E988">
        <v>3.3869477652262501</v>
      </c>
      <c r="F988">
        <v>-0.124069718964716</v>
      </c>
      <c r="G988">
        <v>0.92529313389491097</v>
      </c>
    </row>
    <row r="989" spans="1:7" hidden="1" x14ac:dyDescent="0.2">
      <c r="A989" t="s">
        <v>1051</v>
      </c>
      <c r="B989">
        <v>1.1446825921771699</v>
      </c>
      <c r="C989">
        <v>0.124806771188797</v>
      </c>
      <c r="D989">
        <v>0.92662445431140095</v>
      </c>
      <c r="E989">
        <v>1.04980718610476</v>
      </c>
      <c r="F989">
        <v>-0.124806771188797</v>
      </c>
      <c r="G989">
        <v>0.92662445431140095</v>
      </c>
    </row>
    <row r="990" spans="1:7" hidden="1" x14ac:dyDescent="0.2">
      <c r="A990" t="s">
        <v>924</v>
      </c>
      <c r="B990">
        <v>2.92005797917649</v>
      </c>
      <c r="C990">
        <v>0.121981427253533</v>
      </c>
      <c r="D990">
        <v>0.92729954800826597</v>
      </c>
      <c r="E990">
        <v>2.68375289587452</v>
      </c>
      <c r="F990">
        <v>-0.121981427253533</v>
      </c>
      <c r="G990">
        <v>0.92729954800826597</v>
      </c>
    </row>
    <row r="991" spans="1:7" hidden="1" x14ac:dyDescent="0.2">
      <c r="A991" t="s">
        <v>429</v>
      </c>
      <c r="B991">
        <v>1.24865999683535</v>
      </c>
      <c r="C991">
        <v>0.123066254333233</v>
      </c>
      <c r="D991">
        <v>0.92744400262915105</v>
      </c>
      <c r="E991">
        <v>1.1465771222540799</v>
      </c>
      <c r="F991">
        <v>-0.123066254333233</v>
      </c>
      <c r="G991">
        <v>0.92744400262925497</v>
      </c>
    </row>
    <row r="992" spans="1:7" hidden="1" x14ac:dyDescent="0.2">
      <c r="A992" t="s">
        <v>393</v>
      </c>
      <c r="B992">
        <v>1.49727462707774</v>
      </c>
      <c r="C992">
        <v>0.120824548510548</v>
      </c>
      <c r="D992">
        <v>0.93000750983751401</v>
      </c>
      <c r="E992">
        <v>1.3770655156279199</v>
      </c>
      <c r="F992">
        <v>-0.120824548510548</v>
      </c>
      <c r="G992">
        <v>0.93000750983755198</v>
      </c>
    </row>
    <row r="993" spans="1:7" hidden="1" x14ac:dyDescent="0.2">
      <c r="A993" t="s">
        <v>808</v>
      </c>
      <c r="B993">
        <v>4.5864898765190203</v>
      </c>
      <c r="C993">
        <v>-0.10917963951929301</v>
      </c>
      <c r="D993">
        <v>0.93161931943202303</v>
      </c>
      <c r="E993">
        <v>4.9481694017686397</v>
      </c>
      <c r="F993">
        <v>0.10917963951929301</v>
      </c>
      <c r="G993">
        <v>0.93161931943190102</v>
      </c>
    </row>
    <row r="994" spans="1:7" hidden="1" x14ac:dyDescent="0.2">
      <c r="A994" t="s">
        <v>852</v>
      </c>
      <c r="B994">
        <v>2.85332621200781</v>
      </c>
      <c r="C994">
        <v>0.118248707491317</v>
      </c>
      <c r="D994">
        <v>0.93491923216193995</v>
      </c>
      <c r="E994">
        <v>2.6292098409539899</v>
      </c>
      <c r="F994">
        <v>-0.118248707491317</v>
      </c>
      <c r="G994">
        <v>0.93491923216193995</v>
      </c>
    </row>
    <row r="995" spans="1:7" hidden="1" x14ac:dyDescent="0.2">
      <c r="A995" t="s">
        <v>1008</v>
      </c>
      <c r="B995">
        <v>1.9966765497493999</v>
      </c>
      <c r="C995">
        <v>-0.108114858966868</v>
      </c>
      <c r="D995">
        <v>0.93558388186333297</v>
      </c>
      <c r="E995">
        <v>2.1523979737455101</v>
      </c>
      <c r="F995">
        <v>0.108114858966868</v>
      </c>
      <c r="G995">
        <v>0.935583881863295</v>
      </c>
    </row>
    <row r="996" spans="1:7" hidden="1" x14ac:dyDescent="0.2">
      <c r="A996" t="s">
        <v>770</v>
      </c>
      <c r="B996">
        <v>0.98235368878545803</v>
      </c>
      <c r="C996">
        <v>-0.108592931247478</v>
      </c>
      <c r="D996">
        <v>0.93715594334876495</v>
      </c>
      <c r="E996">
        <v>1.0591909374889299</v>
      </c>
      <c r="F996">
        <v>0.108592931247478</v>
      </c>
      <c r="G996">
        <v>0.93715594334876495</v>
      </c>
    </row>
    <row r="997" spans="1:7" hidden="1" x14ac:dyDescent="0.2">
      <c r="A997" t="s">
        <v>642</v>
      </c>
      <c r="B997">
        <v>3.3735236156110999</v>
      </c>
      <c r="C997">
        <v>0.116997679165915</v>
      </c>
      <c r="D997">
        <v>0.93834218773987499</v>
      </c>
      <c r="E997">
        <v>3.1113000683160599</v>
      </c>
      <c r="F997">
        <v>-0.116997679165915</v>
      </c>
      <c r="G997">
        <v>0.93834218773987499</v>
      </c>
    </row>
    <row r="998" spans="1:7" hidden="1" x14ac:dyDescent="0.2">
      <c r="A998" t="s">
        <v>753</v>
      </c>
      <c r="B998">
        <v>1.2902509586986199</v>
      </c>
      <c r="C998">
        <v>0.117463212581651</v>
      </c>
      <c r="D998">
        <v>0.93866275846987601</v>
      </c>
      <c r="E998">
        <v>1.18939048794438</v>
      </c>
      <c r="F998">
        <v>-0.117463212581651</v>
      </c>
      <c r="G998">
        <v>0.93866275846987601</v>
      </c>
    </row>
    <row r="999" spans="1:7" hidden="1" x14ac:dyDescent="0.2">
      <c r="A999" t="s">
        <v>295</v>
      </c>
      <c r="B999">
        <v>1.19217077997628</v>
      </c>
      <c r="C999">
        <v>0.115771188314592</v>
      </c>
      <c r="D999">
        <v>0.93963846521854899</v>
      </c>
      <c r="E999">
        <v>1.1002448497947099</v>
      </c>
      <c r="F999">
        <v>-0.115771188314592</v>
      </c>
      <c r="G999">
        <v>0.93963846521854899</v>
      </c>
    </row>
    <row r="1000" spans="1:7" hidden="1" x14ac:dyDescent="0.2">
      <c r="A1000" t="s">
        <v>1050</v>
      </c>
      <c r="B1000">
        <v>1.0289107356473199</v>
      </c>
      <c r="C1000">
        <v>0.115792513203703</v>
      </c>
      <c r="D1000">
        <v>0.94048834053573604</v>
      </c>
      <c r="E1000">
        <v>0.94951834318637396</v>
      </c>
      <c r="F1000">
        <v>-0.115792513203703</v>
      </c>
      <c r="G1000">
        <v>0.94048834053570896</v>
      </c>
    </row>
    <row r="1001" spans="1:7" hidden="1" x14ac:dyDescent="0.2">
      <c r="A1001" t="s">
        <v>281</v>
      </c>
      <c r="B1001">
        <v>1.02735883408526</v>
      </c>
      <c r="C1001">
        <v>0.115397722446961</v>
      </c>
      <c r="D1001">
        <v>0.94323180377940397</v>
      </c>
      <c r="E1001">
        <v>0.94834537426335197</v>
      </c>
      <c r="F1001">
        <v>-0.115397722446961</v>
      </c>
      <c r="G1001">
        <v>0.94323180377940397</v>
      </c>
    </row>
    <row r="1002" spans="1:7" hidden="1" x14ac:dyDescent="0.2">
      <c r="A1002" t="s">
        <v>562</v>
      </c>
      <c r="B1002">
        <v>2.2440496587421301</v>
      </c>
      <c r="C1002">
        <v>-0.10400429812233</v>
      </c>
      <c r="D1002">
        <v>0.94413033740305197</v>
      </c>
      <c r="E1002">
        <v>2.4122105901949</v>
      </c>
      <c r="F1002">
        <v>0.10400429812233</v>
      </c>
      <c r="G1002">
        <v>0.94413033740305197</v>
      </c>
    </row>
    <row r="1003" spans="1:7" hidden="1" x14ac:dyDescent="0.2">
      <c r="A1003" t="s">
        <v>346</v>
      </c>
      <c r="B1003">
        <v>1.51155212144871</v>
      </c>
      <c r="C1003">
        <v>0.113781351130117</v>
      </c>
      <c r="D1003">
        <v>0.94463297856991002</v>
      </c>
      <c r="E1003">
        <v>1.3970059873192899</v>
      </c>
      <c r="F1003">
        <v>-0.113781351130117</v>
      </c>
      <c r="G1003">
        <v>0.94463297856999195</v>
      </c>
    </row>
    <row r="1004" spans="1:7" hidden="1" x14ac:dyDescent="0.2">
      <c r="A1004" t="s">
        <v>453</v>
      </c>
      <c r="B1004">
        <v>1.1335089009303301</v>
      </c>
      <c r="C1004">
        <v>0.11227068579004899</v>
      </c>
      <c r="D1004">
        <v>0.94712990330554103</v>
      </c>
      <c r="E1004">
        <v>1.04863421718173</v>
      </c>
      <c r="F1004">
        <v>-0.11227068579004899</v>
      </c>
      <c r="G1004">
        <v>0.94712990330554103</v>
      </c>
    </row>
    <row r="1005" spans="1:7" hidden="1" x14ac:dyDescent="0.2">
      <c r="A1005" t="s">
        <v>327</v>
      </c>
      <c r="B1005">
        <v>3.2059182469083698</v>
      </c>
      <c r="C1005">
        <v>0.110263591519861</v>
      </c>
      <c r="D1005">
        <v>0.94793462157838404</v>
      </c>
      <c r="E1005">
        <v>2.9705437975534101</v>
      </c>
      <c r="F1005">
        <v>-0.110263591519861</v>
      </c>
      <c r="G1005">
        <v>0.94793462157838404</v>
      </c>
    </row>
    <row r="1006" spans="1:7" hidden="1" x14ac:dyDescent="0.2">
      <c r="A1006" t="s">
        <v>1020</v>
      </c>
      <c r="B1006">
        <v>28.310719436078301</v>
      </c>
      <c r="C1006">
        <v>-9.9292038237757105E-2</v>
      </c>
      <c r="D1006">
        <v>0.94859370665812204</v>
      </c>
      <c r="E1006">
        <v>30.335908771658499</v>
      </c>
      <c r="F1006">
        <v>9.9292038237757105E-2</v>
      </c>
      <c r="G1006">
        <v>0.94859370665812204</v>
      </c>
    </row>
    <row r="1007" spans="1:7" hidden="1" x14ac:dyDescent="0.2">
      <c r="A1007" t="s">
        <v>1049</v>
      </c>
      <c r="B1007">
        <v>1.0459816528300101</v>
      </c>
      <c r="C1007">
        <v>0.110432222171836</v>
      </c>
      <c r="D1007">
        <v>0.94976472056246697</v>
      </c>
      <c r="E1007">
        <v>0.96887233041623799</v>
      </c>
      <c r="F1007">
        <v>-0.110432222171836</v>
      </c>
      <c r="G1007">
        <v>0.94976472056246697</v>
      </c>
    </row>
    <row r="1008" spans="1:7" hidden="1" x14ac:dyDescent="0.2">
      <c r="A1008" t="s">
        <v>555</v>
      </c>
      <c r="B1008">
        <v>3.7313921158226799</v>
      </c>
      <c r="C1008">
        <v>-9.7587459110291597E-2</v>
      </c>
      <c r="D1008">
        <v>0.95080161230941995</v>
      </c>
      <c r="E1008">
        <v>3.9933726984286699</v>
      </c>
      <c r="F1008">
        <v>9.7587459110291597E-2</v>
      </c>
      <c r="G1008">
        <v>0.95080161230941995</v>
      </c>
    </row>
    <row r="1009" spans="1:7" hidden="1" x14ac:dyDescent="0.2">
      <c r="A1009" t="s">
        <v>665</v>
      </c>
      <c r="B1009">
        <v>3.98435207043884</v>
      </c>
      <c r="C1009">
        <v>-9.7859695829217205E-2</v>
      </c>
      <c r="D1009">
        <v>0.95080161230941995</v>
      </c>
      <c r="E1009">
        <v>4.2649150041082802</v>
      </c>
      <c r="F1009">
        <v>9.7859695829217205E-2</v>
      </c>
      <c r="G1009">
        <v>0.95080161230941995</v>
      </c>
    </row>
    <row r="1010" spans="1:7" hidden="1" x14ac:dyDescent="0.2">
      <c r="A1010" t="s">
        <v>423</v>
      </c>
      <c r="B1010">
        <v>3.0240353838346601</v>
      </c>
      <c r="C1010">
        <v>0.10773464666650601</v>
      </c>
      <c r="D1010">
        <v>0.95080161230941995</v>
      </c>
      <c r="E1010">
        <v>2.80691463279183</v>
      </c>
      <c r="F1010">
        <v>-0.10773464666650601</v>
      </c>
      <c r="G1010">
        <v>0.95080161230941995</v>
      </c>
    </row>
    <row r="1011" spans="1:7" hidden="1" x14ac:dyDescent="0.2">
      <c r="A1011" t="s">
        <v>594</v>
      </c>
      <c r="B1011">
        <v>1.97122536413157</v>
      </c>
      <c r="C1011">
        <v>0.107082694644988</v>
      </c>
      <c r="D1011">
        <v>0.95086825604106995</v>
      </c>
      <c r="E1011">
        <v>1.8304180043759499</v>
      </c>
      <c r="F1011">
        <v>-0.107082694644988</v>
      </c>
      <c r="G1011">
        <v>0.95086825604102798</v>
      </c>
    </row>
    <row r="1012" spans="1:7" hidden="1" x14ac:dyDescent="0.2">
      <c r="A1012" t="s">
        <v>696</v>
      </c>
      <c r="B1012">
        <v>1.4283701977221701</v>
      </c>
      <c r="C1012">
        <v>0.107317832714005</v>
      </c>
      <c r="D1012">
        <v>0.95099313354866399</v>
      </c>
      <c r="E1012">
        <v>1.32604136747646</v>
      </c>
      <c r="F1012">
        <v>-0.107317832714005</v>
      </c>
      <c r="G1012">
        <v>0.95099313354866399</v>
      </c>
    </row>
    <row r="1013" spans="1:7" hidden="1" x14ac:dyDescent="0.2">
      <c r="A1013" t="s">
        <v>624</v>
      </c>
      <c r="B1013">
        <v>2.1295193234619298</v>
      </c>
      <c r="C1013">
        <v>0.105656541330409</v>
      </c>
      <c r="D1013">
        <v>0.95143077724839098</v>
      </c>
      <c r="E1013">
        <v>1.97938505759976</v>
      </c>
      <c r="F1013">
        <v>-0.105656541330409</v>
      </c>
      <c r="G1013">
        <v>0.95143077724839098</v>
      </c>
    </row>
    <row r="1014" spans="1:7" hidden="1" x14ac:dyDescent="0.2">
      <c r="A1014" t="s">
        <v>663</v>
      </c>
      <c r="B1014">
        <v>1.4227833520987401</v>
      </c>
      <c r="C1014">
        <v>0.106136619819613</v>
      </c>
      <c r="D1014">
        <v>0.95143077724839098</v>
      </c>
      <c r="E1014">
        <v>1.32193597624588</v>
      </c>
      <c r="F1014">
        <v>-0.106136619819613</v>
      </c>
      <c r="G1014">
        <v>0.95143077724839098</v>
      </c>
    </row>
    <row r="1015" spans="1:7" hidden="1" x14ac:dyDescent="0.2">
      <c r="A1015" t="s">
        <v>190</v>
      </c>
      <c r="B1015">
        <v>1.0512581181410201</v>
      </c>
      <c r="C1015">
        <v>0.10638779344659099</v>
      </c>
      <c r="D1015">
        <v>0.95143077724839098</v>
      </c>
      <c r="E1015">
        <v>0.97649662841588103</v>
      </c>
      <c r="F1015">
        <v>-0.10638779344659099</v>
      </c>
      <c r="G1015">
        <v>0.95143077724839098</v>
      </c>
    </row>
    <row r="1016" spans="1:7" hidden="1" x14ac:dyDescent="0.2">
      <c r="A1016" t="s">
        <v>844</v>
      </c>
      <c r="B1016">
        <v>1.7005737317078999</v>
      </c>
      <c r="C1016">
        <v>0.10569771614597</v>
      </c>
      <c r="D1016">
        <v>0.95143077724839098</v>
      </c>
      <c r="E1016">
        <v>1.5805756237722499</v>
      </c>
      <c r="F1016">
        <v>-0.10569771614597</v>
      </c>
      <c r="G1016">
        <v>0.95143077724839098</v>
      </c>
    </row>
    <row r="1017" spans="1:7" hidden="1" x14ac:dyDescent="0.2">
      <c r="A1017" t="s">
        <v>628</v>
      </c>
      <c r="B1017">
        <v>2.0578214712946501</v>
      </c>
      <c r="C1017">
        <v>0.10360231969511401</v>
      </c>
      <c r="D1017">
        <v>0.95296181416036396</v>
      </c>
      <c r="E1017">
        <v>1.91545825129505</v>
      </c>
      <c r="F1017">
        <v>-0.10360231969511401</v>
      </c>
      <c r="G1017">
        <v>0.95296181416033698</v>
      </c>
    </row>
    <row r="1018" spans="1:7" hidden="1" x14ac:dyDescent="0.2">
      <c r="A1018" t="s">
        <v>472</v>
      </c>
      <c r="B1018">
        <v>1.2337617418395499</v>
      </c>
      <c r="C1018">
        <v>0.103542678774639</v>
      </c>
      <c r="D1018">
        <v>0.95539190972094801</v>
      </c>
      <c r="E1018">
        <v>1.1483365756386099</v>
      </c>
      <c r="F1018">
        <v>-0.103542678774639</v>
      </c>
      <c r="G1018">
        <v>0.95539190972094801</v>
      </c>
    </row>
    <row r="1019" spans="1:7" hidden="1" x14ac:dyDescent="0.2">
      <c r="A1019" t="s">
        <v>1048</v>
      </c>
      <c r="B1019">
        <v>1.15896008654815</v>
      </c>
      <c r="C1019">
        <v>0.102177501065204</v>
      </c>
      <c r="D1019">
        <v>0.95681731254261804</v>
      </c>
      <c r="E1019">
        <v>1.0797178936418199</v>
      </c>
      <c r="F1019">
        <v>-0.102177501065204</v>
      </c>
      <c r="G1019">
        <v>0.95681731254250801</v>
      </c>
    </row>
    <row r="1020" spans="1:7" hidden="1" x14ac:dyDescent="0.2">
      <c r="A1020" t="s">
        <v>641</v>
      </c>
      <c r="B1020">
        <v>5.0616821348225098</v>
      </c>
      <c r="C1020">
        <v>0.100412405679107</v>
      </c>
      <c r="D1020">
        <v>0.95696474321108305</v>
      </c>
      <c r="E1020">
        <v>4.7223728840868899</v>
      </c>
      <c r="F1020">
        <v>-0.100412405679107</v>
      </c>
      <c r="G1020">
        <v>0.95696474321108305</v>
      </c>
    </row>
    <row r="1021" spans="1:7" hidden="1" x14ac:dyDescent="0.2">
      <c r="A1021" t="s">
        <v>326</v>
      </c>
      <c r="B1021">
        <v>2.0351637084885401</v>
      </c>
      <c r="C1021">
        <v>0.103171023121206</v>
      </c>
      <c r="D1021">
        <v>0.95743599014441305</v>
      </c>
      <c r="E1021">
        <v>1.89493129514217</v>
      </c>
      <c r="F1021">
        <v>-0.103171023121206</v>
      </c>
      <c r="G1021">
        <v>0.95743599014441305</v>
      </c>
    </row>
    <row r="1022" spans="1:7" hidden="1" x14ac:dyDescent="0.2">
      <c r="A1022" t="s">
        <v>349</v>
      </c>
      <c r="B1022">
        <v>2.4302778461896102</v>
      </c>
      <c r="C1022">
        <v>-9.1527964906380405E-2</v>
      </c>
      <c r="D1022">
        <v>0.95755036701007601</v>
      </c>
      <c r="E1022">
        <v>2.5899153820327498</v>
      </c>
      <c r="F1022">
        <v>9.1527964906380405E-2</v>
      </c>
      <c r="G1022">
        <v>0.95755036701007601</v>
      </c>
    </row>
    <row r="1023" spans="1:7" hidden="1" x14ac:dyDescent="0.2">
      <c r="A1023" t="s">
        <v>1047</v>
      </c>
      <c r="B1023">
        <v>1.0425674693934699</v>
      </c>
      <c r="C1023">
        <v>0.100489666190199</v>
      </c>
      <c r="D1023">
        <v>0.96090185887830504</v>
      </c>
      <c r="E1023">
        <v>0.97239123718530396</v>
      </c>
      <c r="F1023">
        <v>-0.100489666190199</v>
      </c>
      <c r="G1023">
        <v>0.96090185887830504</v>
      </c>
    </row>
    <row r="1024" spans="1:7" hidden="1" x14ac:dyDescent="0.2">
      <c r="A1024" t="s">
        <v>1046</v>
      </c>
      <c r="B1024">
        <v>1.46064975021307</v>
      </c>
      <c r="C1024">
        <v>0.101161018360386</v>
      </c>
      <c r="D1024">
        <v>0.96136852679398299</v>
      </c>
      <c r="E1024">
        <v>1.3618169196286301</v>
      </c>
      <c r="F1024">
        <v>-0.101161018360386</v>
      </c>
      <c r="G1024">
        <v>0.96136852679398299</v>
      </c>
    </row>
    <row r="1025" spans="1:7" hidden="1" x14ac:dyDescent="0.2">
      <c r="A1025" t="s">
        <v>707</v>
      </c>
      <c r="B1025">
        <v>6.2228148835575503</v>
      </c>
      <c r="C1025">
        <v>9.8405392239258399E-2</v>
      </c>
      <c r="D1025">
        <v>0.96174472670390199</v>
      </c>
      <c r="E1025">
        <v>5.8138204669589397</v>
      </c>
      <c r="F1025">
        <v>-9.8405392239258399E-2</v>
      </c>
      <c r="G1025">
        <v>0.96174472670390199</v>
      </c>
    </row>
    <row r="1026" spans="1:7" hidden="1" x14ac:dyDescent="0.2">
      <c r="A1026" t="s">
        <v>1045</v>
      </c>
      <c r="B1026">
        <v>1.02425503096114</v>
      </c>
      <c r="C1026">
        <v>0.10037349358403599</v>
      </c>
      <c r="D1026">
        <v>0.96174472670390199</v>
      </c>
      <c r="E1026">
        <v>0.95538318780148401</v>
      </c>
      <c r="F1026">
        <v>-0.10037349358403599</v>
      </c>
      <c r="G1026">
        <v>0.96174472670390199</v>
      </c>
    </row>
    <row r="1027" spans="1:7" hidden="1" x14ac:dyDescent="0.2">
      <c r="A1027" t="s">
        <v>778</v>
      </c>
      <c r="B1027">
        <v>1.1931019209135201</v>
      </c>
      <c r="C1027">
        <v>-9.0373235764544604E-2</v>
      </c>
      <c r="D1027">
        <v>0.96221518730473599</v>
      </c>
      <c r="E1027">
        <v>1.2703253436329101</v>
      </c>
      <c r="F1027">
        <v>9.0373235764544604E-2</v>
      </c>
      <c r="G1027">
        <v>0.96221518730473599</v>
      </c>
    </row>
    <row r="1028" spans="1:7" hidden="1" x14ac:dyDescent="0.2">
      <c r="A1028" t="s">
        <v>729</v>
      </c>
      <c r="B1028">
        <v>1.1148860821855799</v>
      </c>
      <c r="C1028">
        <v>-8.8251742420910398E-2</v>
      </c>
      <c r="D1028">
        <v>0.964356222816941</v>
      </c>
      <c r="E1028">
        <v>1.18528509671381</v>
      </c>
      <c r="F1028">
        <v>8.8251742420910398E-2</v>
      </c>
      <c r="G1028">
        <v>0.964356222816941</v>
      </c>
    </row>
    <row r="1029" spans="1:7" hidden="1" x14ac:dyDescent="0.2">
      <c r="A1029" t="s">
        <v>408</v>
      </c>
      <c r="B1029">
        <v>2.7524526104737501</v>
      </c>
      <c r="C1029">
        <v>9.4594233465706598E-2</v>
      </c>
      <c r="D1029">
        <v>0.96637362893307599</v>
      </c>
      <c r="E1029">
        <v>2.57818569280253</v>
      </c>
      <c r="F1029">
        <v>-9.4594233465706598E-2</v>
      </c>
      <c r="G1029">
        <v>0.96637362893307599</v>
      </c>
    </row>
    <row r="1030" spans="1:7" hidden="1" x14ac:dyDescent="0.2">
      <c r="A1030" t="s">
        <v>602</v>
      </c>
      <c r="B1030">
        <v>1.68505471608728</v>
      </c>
      <c r="C1030">
        <v>9.5688344727677496E-2</v>
      </c>
      <c r="D1030">
        <v>0.966580189606559</v>
      </c>
      <c r="E1030">
        <v>1.57705671700318</v>
      </c>
      <c r="F1030">
        <v>-9.5688344727677496E-2</v>
      </c>
      <c r="G1030">
        <v>0.966580189606559</v>
      </c>
    </row>
    <row r="1031" spans="1:7" hidden="1" x14ac:dyDescent="0.2">
      <c r="A1031" t="s">
        <v>604</v>
      </c>
      <c r="B1031">
        <v>1.0254965522107899</v>
      </c>
      <c r="C1031">
        <v>9.3296776369548001E-2</v>
      </c>
      <c r="D1031">
        <v>0.97065165754100902</v>
      </c>
      <c r="E1031">
        <v>0.96124803241659396</v>
      </c>
      <c r="F1031">
        <v>-9.3296776369548001E-2</v>
      </c>
      <c r="G1031">
        <v>0.97065165754100902</v>
      </c>
    </row>
    <row r="1032" spans="1:7" hidden="1" x14ac:dyDescent="0.2">
      <c r="A1032" t="s">
        <v>694</v>
      </c>
      <c r="B1032">
        <v>2.3082983834115098</v>
      </c>
      <c r="C1032">
        <v>-8.3482090427838093E-2</v>
      </c>
      <c r="D1032">
        <v>0.97073226009933999</v>
      </c>
      <c r="E1032">
        <v>2.4462266889625401</v>
      </c>
      <c r="F1032">
        <v>8.3482090427838093E-2</v>
      </c>
      <c r="G1032">
        <v>0.97073226009933999</v>
      </c>
    </row>
    <row r="1033" spans="1:7" hidden="1" x14ac:dyDescent="0.2">
      <c r="A1033" t="s">
        <v>966</v>
      </c>
      <c r="B1033">
        <v>1.5162078261348999</v>
      </c>
      <c r="C1033">
        <v>-8.3179710100692694E-2</v>
      </c>
      <c r="D1033">
        <v>0.97151476361301603</v>
      </c>
      <c r="E1033">
        <v>1.6063809400787299</v>
      </c>
      <c r="F1033">
        <v>8.3179710100692694E-2</v>
      </c>
      <c r="G1033">
        <v>0.97151476361302702</v>
      </c>
    </row>
    <row r="1034" spans="1:7" hidden="1" x14ac:dyDescent="0.2">
      <c r="A1034" t="s">
        <v>1012</v>
      </c>
      <c r="B1034">
        <v>1.72602491732573</v>
      </c>
      <c r="C1034">
        <v>9.3277797161095702E-2</v>
      </c>
      <c r="D1034">
        <v>0.97245713185018301</v>
      </c>
      <c r="E1034">
        <v>1.61811062930895</v>
      </c>
      <c r="F1034">
        <v>-9.3277797161095702E-2</v>
      </c>
      <c r="G1034">
        <v>0.97245713185018301</v>
      </c>
    </row>
    <row r="1035" spans="1:7" hidden="1" x14ac:dyDescent="0.2">
      <c r="A1035" t="s">
        <v>267</v>
      </c>
      <c r="B1035">
        <v>1.8725244247844099</v>
      </c>
      <c r="C1035">
        <v>9.1456632678782596E-2</v>
      </c>
      <c r="D1035">
        <v>0.973179574469349</v>
      </c>
      <c r="E1035">
        <v>1.75769393114858</v>
      </c>
      <c r="F1035">
        <v>-9.1456632678782596E-2</v>
      </c>
      <c r="G1035">
        <v>0.973179574469349</v>
      </c>
    </row>
    <row r="1036" spans="1:7" hidden="1" x14ac:dyDescent="0.2">
      <c r="A1036" t="s">
        <v>578</v>
      </c>
      <c r="B1036">
        <v>6.5915466947035597</v>
      </c>
      <c r="C1036">
        <v>-8.07584828484402E-2</v>
      </c>
      <c r="D1036">
        <v>0.97559702607417298</v>
      </c>
      <c r="E1036">
        <v>6.9727137629047498</v>
      </c>
      <c r="F1036">
        <v>8.07584828484402E-2</v>
      </c>
      <c r="G1036">
        <v>0.975597026074143</v>
      </c>
    </row>
    <row r="1037" spans="1:7" hidden="1" x14ac:dyDescent="0.2">
      <c r="A1037" t="s">
        <v>1044</v>
      </c>
      <c r="B1037">
        <v>1.14344107092752</v>
      </c>
      <c r="C1037">
        <v>9.0587435365428404E-2</v>
      </c>
      <c r="D1037">
        <v>0.975722237314819</v>
      </c>
      <c r="E1037">
        <v>1.07385304902671</v>
      </c>
      <c r="F1037">
        <v>-9.0587435365428404E-2</v>
      </c>
      <c r="G1037">
        <v>0.975722237314819</v>
      </c>
    </row>
    <row r="1038" spans="1:7" hidden="1" x14ac:dyDescent="0.2">
      <c r="A1038" t="s">
        <v>956</v>
      </c>
      <c r="B1038">
        <v>1.6915727026479399</v>
      </c>
      <c r="C1038">
        <v>-8.0418940143444001E-2</v>
      </c>
      <c r="D1038">
        <v>0.97631811182148998</v>
      </c>
      <c r="E1038">
        <v>1.7887776076086701</v>
      </c>
      <c r="F1038">
        <v>8.0418940143444001E-2</v>
      </c>
      <c r="G1038">
        <v>0.97631811182148998</v>
      </c>
    </row>
    <row r="1039" spans="1:7" hidden="1" x14ac:dyDescent="0.2">
      <c r="A1039" t="s">
        <v>231</v>
      </c>
      <c r="B1039">
        <v>1.6682941792170101</v>
      </c>
      <c r="C1039">
        <v>8.9875992165347404E-2</v>
      </c>
      <c r="D1039">
        <v>0.97631811182148998</v>
      </c>
      <c r="E1039">
        <v>1.56767296561901</v>
      </c>
      <c r="F1039">
        <v>-8.9875992165347404E-2</v>
      </c>
      <c r="G1039">
        <v>0.97631811182148998</v>
      </c>
    </row>
    <row r="1040" spans="1:7" hidden="1" x14ac:dyDescent="0.2">
      <c r="A1040" t="s">
        <v>656</v>
      </c>
      <c r="B1040">
        <v>1.38895189804579</v>
      </c>
      <c r="C1040">
        <v>-8.0258247626236595E-2</v>
      </c>
      <c r="D1040">
        <v>0.97671911580408799</v>
      </c>
      <c r="E1040">
        <v>1.4685570916236399</v>
      </c>
      <c r="F1040">
        <v>8.0258247626236595E-2</v>
      </c>
      <c r="G1040">
        <v>0.97671911580408799</v>
      </c>
    </row>
    <row r="1041" spans="1:7" hidden="1" x14ac:dyDescent="0.2">
      <c r="A1041" t="s">
        <v>1043</v>
      </c>
      <c r="B1041">
        <v>1.04846469532931</v>
      </c>
      <c r="C1041">
        <v>-8.0210693306019695E-2</v>
      </c>
      <c r="D1041">
        <v>0.97671911580408799</v>
      </c>
      <c r="E1041">
        <v>1.1084556322558601</v>
      </c>
      <c r="F1041">
        <v>8.0210693306019695E-2</v>
      </c>
      <c r="G1041">
        <v>0.97671911580408799</v>
      </c>
    </row>
    <row r="1042" spans="1:7" hidden="1" x14ac:dyDescent="0.2">
      <c r="A1042" t="s">
        <v>474</v>
      </c>
      <c r="B1042">
        <v>5.2687058032016303</v>
      </c>
      <c r="C1042">
        <v>8.9840397047549203E-2</v>
      </c>
      <c r="D1042">
        <v>0.97671911580408799</v>
      </c>
      <c r="E1042">
        <v>4.9516883085377099</v>
      </c>
      <c r="F1042">
        <v>-8.9840397047549203E-2</v>
      </c>
      <c r="G1042">
        <v>0.97671911580408799</v>
      </c>
    </row>
    <row r="1043" spans="1:7" hidden="1" x14ac:dyDescent="0.2">
      <c r="A1043" t="s">
        <v>840</v>
      </c>
      <c r="B1043">
        <v>1.2101728380962</v>
      </c>
      <c r="C1043">
        <v>8.8273242697721105E-2</v>
      </c>
      <c r="D1043">
        <v>0.97714545680194398</v>
      </c>
      <c r="E1043">
        <v>1.13836633979292</v>
      </c>
      <c r="F1043">
        <v>-8.8273242697721105E-2</v>
      </c>
      <c r="G1043">
        <v>0.97714545680207199</v>
      </c>
    </row>
    <row r="1044" spans="1:7" hidden="1" x14ac:dyDescent="0.2">
      <c r="A1044" t="s">
        <v>42</v>
      </c>
      <c r="B1044">
        <v>1.3892622783582</v>
      </c>
      <c r="C1044">
        <v>8.8478021123732098E-2</v>
      </c>
      <c r="D1044">
        <v>0.977614745101413</v>
      </c>
      <c r="E1044">
        <v>1.3066873802465899</v>
      </c>
      <c r="F1044">
        <v>-8.8478021123732098E-2</v>
      </c>
      <c r="G1044">
        <v>0.97761474510151203</v>
      </c>
    </row>
    <row r="1045" spans="1:7" hidden="1" x14ac:dyDescent="0.2">
      <c r="A1045" t="s">
        <v>364</v>
      </c>
      <c r="B1045">
        <v>1.35387892274318</v>
      </c>
      <c r="C1045">
        <v>8.6647392232986897E-2</v>
      </c>
      <c r="D1045">
        <v>0.978461132906145</v>
      </c>
      <c r="E1045">
        <v>1.275017219325</v>
      </c>
      <c r="F1045">
        <v>-8.6647392232986897E-2</v>
      </c>
      <c r="G1045">
        <v>0.97846113290624503</v>
      </c>
    </row>
    <row r="1046" spans="1:7" hidden="1" x14ac:dyDescent="0.2">
      <c r="A1046" t="s">
        <v>960</v>
      </c>
      <c r="B1046">
        <v>2.8644999032546599</v>
      </c>
      <c r="C1046">
        <v>-7.6459626101540196E-2</v>
      </c>
      <c r="D1046">
        <v>0.978461132906145</v>
      </c>
      <c r="E1046">
        <v>3.0209814612433599</v>
      </c>
      <c r="F1046">
        <v>7.6459626101540196E-2</v>
      </c>
      <c r="G1046">
        <v>0.97846113290624503</v>
      </c>
    </row>
    <row r="1047" spans="1:7" hidden="1" x14ac:dyDescent="0.2">
      <c r="A1047" t="s">
        <v>386</v>
      </c>
      <c r="B1047">
        <v>1.51000021988665</v>
      </c>
      <c r="C1047">
        <v>8.5904531267235601E-2</v>
      </c>
      <c r="D1047">
        <v>0.97942846254973703</v>
      </c>
      <c r="E1047">
        <v>1.4228113036257799</v>
      </c>
      <c r="F1047">
        <v>-8.5904531267235601E-2</v>
      </c>
      <c r="G1047">
        <v>0.97942846254973703</v>
      </c>
    </row>
    <row r="1048" spans="1:7" hidden="1" x14ac:dyDescent="0.2">
      <c r="A1048" t="s">
        <v>196</v>
      </c>
      <c r="B1048">
        <v>6.0645209242271898</v>
      </c>
      <c r="C1048">
        <v>8.4115398409660494E-2</v>
      </c>
      <c r="D1048">
        <v>0.98177315880836902</v>
      </c>
      <c r="E1048">
        <v>5.72232889096321</v>
      </c>
      <c r="F1048">
        <v>-8.4115398409660494E-2</v>
      </c>
      <c r="G1048">
        <v>0.98177315880836902</v>
      </c>
    </row>
    <row r="1049" spans="1:7" hidden="1" x14ac:dyDescent="0.2">
      <c r="A1049" t="s">
        <v>445</v>
      </c>
      <c r="B1049">
        <v>2.6996879573636399</v>
      </c>
      <c r="C1049">
        <v>-7.5982224594953504E-2</v>
      </c>
      <c r="D1049">
        <v>0.98214477731651995</v>
      </c>
      <c r="E1049">
        <v>2.84620909171307</v>
      </c>
      <c r="F1049">
        <v>7.5982224594953504E-2</v>
      </c>
      <c r="G1049">
        <v>0.98214477731651995</v>
      </c>
    </row>
    <row r="1050" spans="1:7" hidden="1" x14ac:dyDescent="0.2">
      <c r="A1050" t="s">
        <v>376</v>
      </c>
      <c r="B1050">
        <v>1.1903084981018099</v>
      </c>
      <c r="C1050">
        <v>-7.6339755887438507E-2</v>
      </c>
      <c r="D1050">
        <v>0.98226383968847297</v>
      </c>
      <c r="E1050">
        <v>1.25507674763362</v>
      </c>
      <c r="F1050">
        <v>7.6339755887438507E-2</v>
      </c>
      <c r="G1050">
        <v>0.98226383968847297</v>
      </c>
    </row>
    <row r="1051" spans="1:7" hidden="1" x14ac:dyDescent="0.2">
      <c r="A1051" t="s">
        <v>259</v>
      </c>
      <c r="B1051">
        <v>1.3035973121323601</v>
      </c>
      <c r="C1051">
        <v>8.2685777412972394E-2</v>
      </c>
      <c r="D1051">
        <v>0.98589297247094998</v>
      </c>
      <c r="E1051">
        <v>1.23103088471167</v>
      </c>
      <c r="F1051">
        <v>-8.2685777412972394E-2</v>
      </c>
      <c r="G1051">
        <v>0.98589297247094998</v>
      </c>
    </row>
    <row r="1052" spans="1:7" hidden="1" x14ac:dyDescent="0.2">
      <c r="A1052" t="s">
        <v>647</v>
      </c>
      <c r="B1052">
        <v>26.830826106495699</v>
      </c>
      <c r="C1052">
        <v>-6.9944458628998299E-2</v>
      </c>
      <c r="D1052">
        <v>0.98991352227808405</v>
      </c>
      <c r="E1052">
        <v>28.1711946242213</v>
      </c>
      <c r="F1052">
        <v>6.9944458628998299E-2</v>
      </c>
      <c r="G1052">
        <v>0.98991352227808405</v>
      </c>
    </row>
    <row r="1053" spans="1:7" hidden="1" x14ac:dyDescent="0.2">
      <c r="A1053" t="s">
        <v>779</v>
      </c>
      <c r="B1053">
        <v>2.3579592333975099</v>
      </c>
      <c r="C1053">
        <v>7.9686469870940899E-2</v>
      </c>
      <c r="D1053">
        <v>0.99002517055088302</v>
      </c>
      <c r="E1053">
        <v>2.2315733760495</v>
      </c>
      <c r="F1053">
        <v>-7.9686469870940899E-2</v>
      </c>
      <c r="G1053">
        <v>0.99002517055088302</v>
      </c>
    </row>
    <row r="1054" spans="1:7" hidden="1" x14ac:dyDescent="0.2">
      <c r="A1054" t="s">
        <v>269</v>
      </c>
      <c r="B1054">
        <v>7.7508171615641297</v>
      </c>
      <c r="C1054">
        <v>-6.9672327957532795E-2</v>
      </c>
      <c r="D1054">
        <v>0.99058856680917795</v>
      </c>
      <c r="E1054">
        <v>8.1362989345426602</v>
      </c>
      <c r="F1054">
        <v>6.9672327957532795E-2</v>
      </c>
      <c r="G1054">
        <v>0.99058856680917795</v>
      </c>
    </row>
    <row r="1055" spans="1:7" hidden="1" x14ac:dyDescent="0.2">
      <c r="A1055" t="s">
        <v>711</v>
      </c>
      <c r="B1055">
        <v>1.2579714062077201</v>
      </c>
      <c r="C1055">
        <v>-7.0799107225381797E-2</v>
      </c>
      <c r="D1055">
        <v>0.99093802362433703</v>
      </c>
      <c r="E1055">
        <v>1.32134949178437</v>
      </c>
      <c r="F1055">
        <v>7.0799107225381797E-2</v>
      </c>
      <c r="G1055">
        <v>0.99093802362433703</v>
      </c>
    </row>
    <row r="1056" spans="1:7" hidden="1" x14ac:dyDescent="0.2">
      <c r="A1056" t="s">
        <v>626</v>
      </c>
      <c r="B1056">
        <v>2.30581534091221</v>
      </c>
      <c r="C1056">
        <v>-6.9388908101135793E-2</v>
      </c>
      <c r="D1056">
        <v>0.99226587961625801</v>
      </c>
      <c r="E1056">
        <v>2.4198348881945502</v>
      </c>
      <c r="F1056">
        <v>6.9388908101135793E-2</v>
      </c>
      <c r="G1056">
        <v>0.99226587961625801</v>
      </c>
    </row>
    <row r="1057" spans="1:7" hidden="1" x14ac:dyDescent="0.2">
      <c r="A1057" t="s">
        <v>1042</v>
      </c>
      <c r="B1057">
        <v>1.1043331515635499</v>
      </c>
      <c r="C1057">
        <v>-7.0957360057786495E-2</v>
      </c>
      <c r="D1057">
        <v>0.99298751598894897</v>
      </c>
      <c r="E1057">
        <v>1.16006626486883</v>
      </c>
      <c r="F1057">
        <v>7.0957360057786495E-2</v>
      </c>
      <c r="G1057">
        <v>0.99298751598894897</v>
      </c>
    </row>
    <row r="1058" spans="1:7" hidden="1" x14ac:dyDescent="0.2">
      <c r="A1058" t="s">
        <v>683</v>
      </c>
      <c r="B1058">
        <v>1.0599487668885701</v>
      </c>
      <c r="C1058">
        <v>-6.9829697920678793E-2</v>
      </c>
      <c r="D1058">
        <v>0.99321679868220503</v>
      </c>
      <c r="E1058">
        <v>1.11256102348644</v>
      </c>
      <c r="F1058">
        <v>6.9829697920678793E-2</v>
      </c>
      <c r="G1058">
        <v>0.993216798682236</v>
      </c>
    </row>
    <row r="1059" spans="1:7" hidden="1" x14ac:dyDescent="0.2">
      <c r="A1059" t="s">
        <v>859</v>
      </c>
      <c r="B1059">
        <v>1.49075664051708</v>
      </c>
      <c r="C1059">
        <v>-6.7557062460964004E-2</v>
      </c>
      <c r="D1059">
        <v>0.99611112659876699</v>
      </c>
      <c r="E1059">
        <v>1.5623946054654101</v>
      </c>
      <c r="F1059">
        <v>6.7557062460964004E-2</v>
      </c>
      <c r="G1059">
        <v>0.99611112659876699</v>
      </c>
    </row>
    <row r="1060" spans="1:7" hidden="1" x14ac:dyDescent="0.2">
      <c r="A1060" t="s">
        <v>914</v>
      </c>
      <c r="B1060">
        <v>5.1535547072965997</v>
      </c>
      <c r="C1060">
        <v>-6.5745723961726704E-2</v>
      </c>
      <c r="D1060">
        <v>0.99750756460584999</v>
      </c>
      <c r="E1060">
        <v>5.3950705614400496</v>
      </c>
      <c r="F1060">
        <v>6.5745723961726704E-2</v>
      </c>
      <c r="G1060">
        <v>0.99750756460584999</v>
      </c>
    </row>
    <row r="1061" spans="1:7" hidden="1" x14ac:dyDescent="0.2">
      <c r="A1061" t="s">
        <v>785</v>
      </c>
      <c r="B1061">
        <v>1.95881015163508</v>
      </c>
      <c r="C1061">
        <v>7.5501647389559404E-2</v>
      </c>
      <c r="D1061">
        <v>0.997594553731046</v>
      </c>
      <c r="E1061">
        <v>1.8591557429899901</v>
      </c>
      <c r="F1061">
        <v>-7.5501647389559404E-2</v>
      </c>
      <c r="G1061">
        <v>0.997594553731046</v>
      </c>
    </row>
    <row r="1062" spans="1:7" hidden="1" x14ac:dyDescent="0.2">
      <c r="A1062" t="s">
        <v>857</v>
      </c>
      <c r="B1062">
        <v>1.77444424606207</v>
      </c>
      <c r="C1062">
        <v>-6.6174720271195406E-2</v>
      </c>
      <c r="D1062">
        <v>0.99789248991046098</v>
      </c>
      <c r="E1062">
        <v>1.8579827740669701</v>
      </c>
      <c r="F1062">
        <v>6.6174720271195406E-2</v>
      </c>
      <c r="G1062">
        <v>0.99789248991051205</v>
      </c>
    </row>
    <row r="1063" spans="1:7" hidden="1" x14ac:dyDescent="0.2">
      <c r="A1063" t="s">
        <v>512</v>
      </c>
      <c r="B1063">
        <v>2.38682460245187</v>
      </c>
      <c r="C1063">
        <v>-6.5339918343798306E-2</v>
      </c>
      <c r="D1063">
        <v>0.99805319499187295</v>
      </c>
      <c r="E1063">
        <v>2.4978373215755201</v>
      </c>
      <c r="F1063">
        <v>6.5339918343798306E-2</v>
      </c>
      <c r="G1063">
        <v>0.99805319499187295</v>
      </c>
    </row>
    <row r="1064" spans="1:7" hidden="1" x14ac:dyDescent="0.2">
      <c r="A1064" t="s">
        <v>879</v>
      </c>
      <c r="B1064">
        <v>1.86041959260032</v>
      </c>
      <c r="C1064">
        <v>7.4422656183702002E-2</v>
      </c>
      <c r="D1064">
        <v>0.99811163362569599</v>
      </c>
      <c r="E1064">
        <v>1.7670776825327601</v>
      </c>
      <c r="F1064">
        <v>-7.4422656183702002E-2</v>
      </c>
      <c r="G1064">
        <v>0.99811163362569599</v>
      </c>
    </row>
    <row r="1065" spans="1:7" hidden="1" x14ac:dyDescent="0.2">
      <c r="A1065" t="s">
        <v>766</v>
      </c>
      <c r="B1065">
        <v>4.1488536360174404</v>
      </c>
      <c r="C1065">
        <v>-6.3691171863068094E-2</v>
      </c>
      <c r="D1065">
        <v>0.99954017636845904</v>
      </c>
      <c r="E1065">
        <v>4.3370525928741399</v>
      </c>
      <c r="F1065">
        <v>6.3691171863068094E-2</v>
      </c>
      <c r="G1065">
        <v>0.99954017636845904</v>
      </c>
    </row>
    <row r="1066" spans="1:7" hidden="1" x14ac:dyDescent="0.2">
      <c r="A1066" t="s">
        <v>560</v>
      </c>
      <c r="B1066">
        <v>1.9811575341287699</v>
      </c>
      <c r="C1066">
        <v>-4.7663671692578603E-2</v>
      </c>
      <c r="D1066">
        <v>1</v>
      </c>
      <c r="E1066">
        <v>2.0480037395965498</v>
      </c>
      <c r="F1066">
        <v>4.7663671692578603E-2</v>
      </c>
      <c r="G1066">
        <v>1</v>
      </c>
    </row>
    <row r="1067" spans="1:7" hidden="1" x14ac:dyDescent="0.2">
      <c r="A1067" t="s">
        <v>565</v>
      </c>
      <c r="B1067">
        <v>4.8695567214391904</v>
      </c>
      <c r="C1067">
        <v>3.9623780261743803E-3</v>
      </c>
      <c r="D1067">
        <v>1</v>
      </c>
      <c r="E1067">
        <v>4.8572643102344299</v>
      </c>
      <c r="F1067">
        <v>-3.9623780261743803E-3</v>
      </c>
      <c r="G1067">
        <v>1</v>
      </c>
    </row>
    <row r="1068" spans="1:7" hidden="1" x14ac:dyDescent="0.2">
      <c r="A1068" t="s">
        <v>294</v>
      </c>
      <c r="B1068">
        <v>3.2413016025233898</v>
      </c>
      <c r="C1068">
        <v>-4.04693218847453E-2</v>
      </c>
      <c r="D1068">
        <v>1</v>
      </c>
      <c r="E1068">
        <v>3.3341641636902599</v>
      </c>
      <c r="F1068">
        <v>4.04693218847453E-2</v>
      </c>
      <c r="G1068">
        <v>1</v>
      </c>
    </row>
    <row r="1069" spans="1:7" hidden="1" x14ac:dyDescent="0.2">
      <c r="A1069" t="s">
        <v>569</v>
      </c>
      <c r="B1069">
        <v>2.3914803071380599</v>
      </c>
      <c r="C1069">
        <v>4.82992052386692E-2</v>
      </c>
      <c r="D1069">
        <v>1</v>
      </c>
      <c r="E1069">
        <v>2.3130947161995401</v>
      </c>
      <c r="F1069">
        <v>-4.82992052386692E-2</v>
      </c>
      <c r="G1069">
        <v>1</v>
      </c>
    </row>
    <row r="1070" spans="1:7" hidden="1" x14ac:dyDescent="0.2">
      <c r="A1070" t="s">
        <v>1041</v>
      </c>
      <c r="B1070">
        <v>1.0034595500295</v>
      </c>
      <c r="C1070">
        <v>-1.6776931773123199E-2</v>
      </c>
      <c r="D1070">
        <v>1</v>
      </c>
      <c r="E1070">
        <v>1.0152046028756101</v>
      </c>
      <c r="F1070">
        <v>1.6776931773123199E-2</v>
      </c>
      <c r="G1070">
        <v>1</v>
      </c>
    </row>
    <row r="1071" spans="1:7" hidden="1" x14ac:dyDescent="0.2">
      <c r="A1071" t="s">
        <v>572</v>
      </c>
      <c r="B1071">
        <v>1.52893341894381</v>
      </c>
      <c r="C1071">
        <v>-2.83744545964279E-2</v>
      </c>
      <c r="D1071">
        <v>1</v>
      </c>
      <c r="E1071">
        <v>1.5594621831578499</v>
      </c>
      <c r="F1071">
        <v>2.83744545964279E-2</v>
      </c>
      <c r="G1071">
        <v>1</v>
      </c>
    </row>
    <row r="1072" spans="1:7" hidden="1" x14ac:dyDescent="0.2">
      <c r="A1072" t="s">
        <v>577</v>
      </c>
      <c r="B1072">
        <v>1.7617186532531599</v>
      </c>
      <c r="C1072">
        <v>-2.4173482280931299E-2</v>
      </c>
      <c r="D1072">
        <v>1</v>
      </c>
      <c r="E1072">
        <v>1.7917100299162201</v>
      </c>
      <c r="F1072">
        <v>2.4173482280931299E-2</v>
      </c>
      <c r="G1072">
        <v>1</v>
      </c>
    </row>
    <row r="1073" spans="1:7" hidden="1" x14ac:dyDescent="0.2">
      <c r="A1073" t="s">
        <v>579</v>
      </c>
      <c r="B1073">
        <v>1.5931821436131901</v>
      </c>
      <c r="C1073">
        <v>6.7970213411807602E-3</v>
      </c>
      <c r="D1073">
        <v>1</v>
      </c>
      <c r="E1073">
        <v>1.5858539839258501</v>
      </c>
      <c r="F1073">
        <v>-6.7970213411807602E-3</v>
      </c>
      <c r="G1073">
        <v>1</v>
      </c>
    </row>
    <row r="1074" spans="1:7" hidden="1" x14ac:dyDescent="0.2">
      <c r="A1074" t="s">
        <v>1040</v>
      </c>
      <c r="B1074">
        <v>1.12605977343243</v>
      </c>
      <c r="C1074">
        <v>6.9282585161937305E-2</v>
      </c>
      <c r="D1074">
        <v>1</v>
      </c>
      <c r="E1074">
        <v>1.0732665645652</v>
      </c>
      <c r="F1074">
        <v>-6.9282585161937305E-2</v>
      </c>
      <c r="G1074">
        <v>1</v>
      </c>
    </row>
    <row r="1075" spans="1:7" hidden="1" x14ac:dyDescent="0.2">
      <c r="A1075" t="s">
        <v>180</v>
      </c>
      <c r="B1075">
        <v>1.2703866187042201</v>
      </c>
      <c r="C1075">
        <v>-1.9681447919925901E-2</v>
      </c>
      <c r="D1075">
        <v>1</v>
      </c>
      <c r="E1075">
        <v>1.2879198774782401</v>
      </c>
      <c r="F1075">
        <v>1.9681447919925901E-2</v>
      </c>
      <c r="G1075">
        <v>1</v>
      </c>
    </row>
    <row r="1076" spans="1:7" hidden="1" x14ac:dyDescent="0.2">
      <c r="A1076" t="s">
        <v>591</v>
      </c>
      <c r="B1076">
        <v>1.54321091331478</v>
      </c>
      <c r="C1076">
        <v>-3.3291100179601303E-2</v>
      </c>
      <c r="D1076">
        <v>1</v>
      </c>
      <c r="E1076">
        <v>1.5794026548492299</v>
      </c>
      <c r="F1076">
        <v>3.3291100179601303E-2</v>
      </c>
      <c r="G1076">
        <v>1</v>
      </c>
    </row>
    <row r="1077" spans="1:7" hidden="1" x14ac:dyDescent="0.2">
      <c r="A1077" t="s">
        <v>592</v>
      </c>
      <c r="B1077">
        <v>4.5911455812052102</v>
      </c>
      <c r="C1077">
        <v>3.8447735477241798E-2</v>
      </c>
      <c r="D1077">
        <v>1</v>
      </c>
      <c r="E1077">
        <v>4.4713575345601697</v>
      </c>
      <c r="F1077">
        <v>-3.8447735477241798E-2</v>
      </c>
      <c r="G1077">
        <v>1</v>
      </c>
    </row>
    <row r="1078" spans="1:7" hidden="1" x14ac:dyDescent="0.2">
      <c r="A1078" t="s">
        <v>593</v>
      </c>
      <c r="B1078">
        <v>1.3157021443164401</v>
      </c>
      <c r="C1078">
        <v>1.77978140631944E-2</v>
      </c>
      <c r="D1078">
        <v>1</v>
      </c>
      <c r="E1078">
        <v>1.29964956670846</v>
      </c>
      <c r="F1078">
        <v>-1.77978140631944E-2</v>
      </c>
      <c r="G1078">
        <v>1</v>
      </c>
    </row>
    <row r="1079" spans="1:7" hidden="1" x14ac:dyDescent="0.2">
      <c r="A1079" t="s">
        <v>598</v>
      </c>
      <c r="B1079">
        <v>1.51031060019906</v>
      </c>
      <c r="C1079">
        <v>2.33893468677395E-2</v>
      </c>
      <c r="D1079">
        <v>1</v>
      </c>
      <c r="E1079">
        <v>1.48615162546897</v>
      </c>
      <c r="F1079">
        <v>-2.33893468677395E-2</v>
      </c>
      <c r="G1079">
        <v>1</v>
      </c>
    </row>
    <row r="1080" spans="1:7" hidden="1" x14ac:dyDescent="0.2">
      <c r="A1080" t="s">
        <v>600</v>
      </c>
      <c r="B1080">
        <v>1.7452684966953</v>
      </c>
      <c r="C1080">
        <v>-5.2733838715605101E-2</v>
      </c>
      <c r="D1080">
        <v>1</v>
      </c>
      <c r="E1080">
        <v>1.8104775326845799</v>
      </c>
      <c r="F1080">
        <v>5.2733838715605101E-2</v>
      </c>
      <c r="G1080">
        <v>1</v>
      </c>
    </row>
    <row r="1081" spans="1:7" hidden="1" x14ac:dyDescent="0.2">
      <c r="A1081" t="s">
        <v>163</v>
      </c>
      <c r="B1081">
        <v>2.0336118069264799</v>
      </c>
      <c r="C1081">
        <v>6.9411126577767199E-2</v>
      </c>
      <c r="D1081">
        <v>1</v>
      </c>
      <c r="E1081">
        <v>1.93833114529398</v>
      </c>
      <c r="F1081">
        <v>-6.9411126577767199E-2</v>
      </c>
      <c r="G1081">
        <v>1</v>
      </c>
    </row>
    <row r="1082" spans="1:7" hidden="1" x14ac:dyDescent="0.2">
      <c r="A1082" t="s">
        <v>611</v>
      </c>
      <c r="B1082">
        <v>1.7375089888849899</v>
      </c>
      <c r="C1082">
        <v>-4.8375574385211097E-2</v>
      </c>
      <c r="D1082">
        <v>1</v>
      </c>
      <c r="E1082">
        <v>1.79698839006982</v>
      </c>
      <c r="F1082">
        <v>4.8375574385211097E-2</v>
      </c>
      <c r="G1082">
        <v>1</v>
      </c>
    </row>
    <row r="1083" spans="1:7" hidden="1" x14ac:dyDescent="0.2">
      <c r="A1083" t="s">
        <v>340</v>
      </c>
      <c r="B1083">
        <v>2.6577866151879501</v>
      </c>
      <c r="C1083">
        <v>3.36461179801332E-2</v>
      </c>
      <c r="D1083">
        <v>1</v>
      </c>
      <c r="E1083">
        <v>2.59695319557088</v>
      </c>
      <c r="F1083">
        <v>-3.36461179801332E-2</v>
      </c>
      <c r="G1083">
        <v>1</v>
      </c>
    </row>
    <row r="1084" spans="1:7" hidden="1" x14ac:dyDescent="0.2">
      <c r="A1084" t="s">
        <v>613</v>
      </c>
      <c r="B1084">
        <v>1.77661690824896</v>
      </c>
      <c r="C1084">
        <v>1.25280736587718E-3</v>
      </c>
      <c r="D1084">
        <v>1</v>
      </c>
      <c r="E1084">
        <v>1.77528846499391</v>
      </c>
      <c r="F1084">
        <v>-1.25280736587718E-3</v>
      </c>
      <c r="G1084">
        <v>1</v>
      </c>
    </row>
    <row r="1085" spans="1:7" hidden="1" x14ac:dyDescent="0.2">
      <c r="A1085" t="s">
        <v>615</v>
      </c>
      <c r="B1085">
        <v>2.2822264371688701</v>
      </c>
      <c r="C1085">
        <v>-1.21886767829346E-2</v>
      </c>
      <c r="D1085">
        <v>1</v>
      </c>
      <c r="E1085">
        <v>2.30195151143083</v>
      </c>
      <c r="F1085">
        <v>1.21886767829346E-2</v>
      </c>
      <c r="G1085">
        <v>1</v>
      </c>
    </row>
    <row r="1086" spans="1:7" hidden="1" x14ac:dyDescent="0.2">
      <c r="A1086" t="s">
        <v>622</v>
      </c>
      <c r="B1086">
        <v>1.30297655150753</v>
      </c>
      <c r="C1086">
        <v>5.0738031558435301E-2</v>
      </c>
      <c r="D1086">
        <v>1</v>
      </c>
      <c r="E1086">
        <v>1.2580091699411799</v>
      </c>
      <c r="F1086">
        <v>-5.0738031558435301E-2</v>
      </c>
      <c r="G1086">
        <v>1</v>
      </c>
    </row>
    <row r="1087" spans="1:7" hidden="1" x14ac:dyDescent="0.2">
      <c r="A1087" t="s">
        <v>184</v>
      </c>
      <c r="B1087">
        <v>2.5581545349035499</v>
      </c>
      <c r="C1087">
        <v>-2.0491636794875E-2</v>
      </c>
      <c r="D1087">
        <v>1</v>
      </c>
      <c r="E1087">
        <v>2.5951937421863498</v>
      </c>
      <c r="F1087">
        <v>2.0491636794875E-2</v>
      </c>
      <c r="G1087">
        <v>1</v>
      </c>
    </row>
    <row r="1088" spans="1:7" hidden="1" x14ac:dyDescent="0.2">
      <c r="A1088" t="s">
        <v>345</v>
      </c>
      <c r="B1088">
        <v>3.3431063449946801</v>
      </c>
      <c r="C1088">
        <v>-7.9853552589117492E-3</v>
      </c>
      <c r="D1088">
        <v>1</v>
      </c>
      <c r="E1088">
        <v>3.3623154178427899</v>
      </c>
      <c r="F1088">
        <v>7.9853552589117492E-3</v>
      </c>
      <c r="G1088">
        <v>1</v>
      </c>
    </row>
    <row r="1089" spans="1:7" hidden="1" x14ac:dyDescent="0.2">
      <c r="A1089" t="s">
        <v>627</v>
      </c>
      <c r="B1089">
        <v>1.8244154763604801</v>
      </c>
      <c r="C1089">
        <v>7.9736879365721602E-3</v>
      </c>
      <c r="D1089">
        <v>1</v>
      </c>
      <c r="E1089">
        <v>1.8145829239151501</v>
      </c>
      <c r="F1089">
        <v>-7.9736879365721602E-3</v>
      </c>
      <c r="G1089">
        <v>1</v>
      </c>
    </row>
    <row r="1090" spans="1:7" hidden="1" x14ac:dyDescent="0.2">
      <c r="A1090" t="s">
        <v>636</v>
      </c>
      <c r="B1090">
        <v>2.7279325657931701</v>
      </c>
      <c r="C1090">
        <v>2.5064565703742901E-2</v>
      </c>
      <c r="D1090">
        <v>1</v>
      </c>
      <c r="E1090">
        <v>2.6814069580284698</v>
      </c>
      <c r="F1090">
        <v>-2.5064565703742901E-2</v>
      </c>
      <c r="G1090">
        <v>1</v>
      </c>
    </row>
    <row r="1091" spans="1:7" hidden="1" x14ac:dyDescent="0.2">
      <c r="A1091" t="s">
        <v>640</v>
      </c>
      <c r="B1091">
        <v>2.1214494353392102</v>
      </c>
      <c r="C1091">
        <v>6.68090058804586E-2</v>
      </c>
      <c r="D1091">
        <v>1</v>
      </c>
      <c r="E1091">
        <v>2.02571733005913</v>
      </c>
      <c r="F1091">
        <v>-6.68090058804586E-2</v>
      </c>
      <c r="G1091">
        <v>1</v>
      </c>
    </row>
    <row r="1092" spans="1:7" hidden="1" x14ac:dyDescent="0.2">
      <c r="A1092" t="s">
        <v>649</v>
      </c>
      <c r="B1092">
        <v>1.7111266623299299</v>
      </c>
      <c r="C1092">
        <v>-5.7205321677328898E-2</v>
      </c>
      <c r="D1092">
        <v>1</v>
      </c>
      <c r="E1092">
        <v>1.78056682514751</v>
      </c>
      <c r="F1092">
        <v>5.7205321677328898E-2</v>
      </c>
      <c r="G1092">
        <v>1</v>
      </c>
    </row>
    <row r="1093" spans="1:7" hidden="1" x14ac:dyDescent="0.2">
      <c r="A1093" t="s">
        <v>651</v>
      </c>
      <c r="B1093">
        <v>3.7779491626845498</v>
      </c>
      <c r="C1093">
        <v>3.65015940980268E-2</v>
      </c>
      <c r="D1093">
        <v>1</v>
      </c>
      <c r="E1093">
        <v>3.6842953872123498</v>
      </c>
      <c r="F1093">
        <v>-3.65015940980268E-2</v>
      </c>
      <c r="G1093">
        <v>1</v>
      </c>
    </row>
    <row r="1094" spans="1:7" hidden="1" x14ac:dyDescent="0.2">
      <c r="A1094" t="s">
        <v>655</v>
      </c>
      <c r="B1094">
        <v>1.4566148061516999</v>
      </c>
      <c r="C1094">
        <v>-4.2419986036335899E-2</v>
      </c>
      <c r="D1094">
        <v>1</v>
      </c>
      <c r="E1094">
        <v>1.50022725254524</v>
      </c>
      <c r="F1094">
        <v>4.2419986036335899E-2</v>
      </c>
      <c r="G1094">
        <v>1</v>
      </c>
    </row>
    <row r="1095" spans="1:7" hidden="1" x14ac:dyDescent="0.2">
      <c r="A1095" t="s">
        <v>1039</v>
      </c>
      <c r="B1095">
        <v>1.0369806237700501</v>
      </c>
      <c r="C1095">
        <v>8.2985700691668701E-3</v>
      </c>
      <c r="D1095">
        <v>1</v>
      </c>
      <c r="E1095">
        <v>1.0310396833363999</v>
      </c>
      <c r="F1095">
        <v>-8.2985700691668701E-3</v>
      </c>
      <c r="G1095">
        <v>1</v>
      </c>
    </row>
    <row r="1096" spans="1:7" hidden="1" x14ac:dyDescent="0.2">
      <c r="A1096" t="s">
        <v>659</v>
      </c>
      <c r="B1096">
        <v>2.5966416936427001</v>
      </c>
      <c r="C1096">
        <v>7.0493659435717199E-2</v>
      </c>
      <c r="D1096">
        <v>1</v>
      </c>
      <c r="E1096">
        <v>2.4732049741920501</v>
      </c>
      <c r="F1096">
        <v>-7.0493659435717199E-2</v>
      </c>
      <c r="G1096">
        <v>1</v>
      </c>
    </row>
    <row r="1097" spans="1:7" hidden="1" x14ac:dyDescent="0.2">
      <c r="A1097" t="s">
        <v>228</v>
      </c>
      <c r="B1097">
        <v>1.67512254609008</v>
      </c>
      <c r="C1097">
        <v>-6.2480239308445998E-2</v>
      </c>
      <c r="D1097">
        <v>1</v>
      </c>
      <c r="E1097">
        <v>1.74948314868743</v>
      </c>
      <c r="F1097">
        <v>6.2480239308445998E-2</v>
      </c>
      <c r="G1097">
        <v>1</v>
      </c>
    </row>
    <row r="1098" spans="1:7" hidden="1" x14ac:dyDescent="0.2">
      <c r="A1098" t="s">
        <v>362</v>
      </c>
      <c r="B1098">
        <v>4.6141137243237296</v>
      </c>
      <c r="C1098">
        <v>6.0289547913175701E-2</v>
      </c>
      <c r="D1098">
        <v>1</v>
      </c>
      <c r="E1098">
        <v>4.4261982310238199</v>
      </c>
      <c r="F1098">
        <v>-6.0289547913175701E-2</v>
      </c>
      <c r="G1098">
        <v>1</v>
      </c>
    </row>
    <row r="1099" spans="1:7" hidden="1" x14ac:dyDescent="0.2">
      <c r="A1099" t="s">
        <v>669</v>
      </c>
      <c r="B1099">
        <v>1.52582961581968</v>
      </c>
      <c r="C1099">
        <v>-2.75040009281406E-2</v>
      </c>
      <c r="D1099">
        <v>1</v>
      </c>
      <c r="E1099">
        <v>1.5553567919272699</v>
      </c>
      <c r="F1099">
        <v>2.75040009281406E-2</v>
      </c>
      <c r="G1099">
        <v>1</v>
      </c>
    </row>
    <row r="1100" spans="1:7" hidden="1" x14ac:dyDescent="0.2">
      <c r="A1100" t="s">
        <v>671</v>
      </c>
      <c r="B1100">
        <v>2.4119654077572799</v>
      </c>
      <c r="C1100">
        <v>6.3897999726044902E-2</v>
      </c>
      <c r="D1100">
        <v>1</v>
      </c>
      <c r="E1100">
        <v>2.3078163560459402</v>
      </c>
      <c r="F1100">
        <v>-6.3897999726044902E-2</v>
      </c>
      <c r="G1100">
        <v>1</v>
      </c>
    </row>
    <row r="1101" spans="1:7" hidden="1" x14ac:dyDescent="0.2">
      <c r="A1101" t="s">
        <v>672</v>
      </c>
      <c r="B1101">
        <v>6.8187450833894898</v>
      </c>
      <c r="C1101">
        <v>-1.6378858447166598E-2</v>
      </c>
      <c r="D1101">
        <v>1</v>
      </c>
      <c r="E1101">
        <v>6.89823023629285</v>
      </c>
      <c r="F1101">
        <v>1.6378858447166598E-2</v>
      </c>
      <c r="G1101">
        <v>1</v>
      </c>
    </row>
    <row r="1102" spans="1:7" hidden="1" x14ac:dyDescent="0.2">
      <c r="A1102" t="s">
        <v>366</v>
      </c>
      <c r="B1102">
        <v>1.0950217421911801</v>
      </c>
      <c r="C1102">
        <v>2.0328688168328599E-2</v>
      </c>
      <c r="D1102">
        <v>1</v>
      </c>
      <c r="E1102">
        <v>1.0797178936418199</v>
      </c>
      <c r="F1102">
        <v>-2.0328688168328599E-2</v>
      </c>
      <c r="G1102">
        <v>1</v>
      </c>
    </row>
    <row r="1103" spans="1:7" hidden="1" x14ac:dyDescent="0.2">
      <c r="A1103" t="s">
        <v>678</v>
      </c>
      <c r="B1103">
        <v>1.2772149855773001</v>
      </c>
      <c r="C1103">
        <v>7.2205450200369904E-3</v>
      </c>
      <c r="D1103">
        <v>1</v>
      </c>
      <c r="E1103">
        <v>1.27091182809442</v>
      </c>
      <c r="F1103">
        <v>-7.2205450200369904E-3</v>
      </c>
      <c r="G1103">
        <v>1</v>
      </c>
    </row>
    <row r="1104" spans="1:7" hidden="1" x14ac:dyDescent="0.2">
      <c r="A1104" t="s">
        <v>684</v>
      </c>
      <c r="B1104">
        <v>3.0550734150759098</v>
      </c>
      <c r="C1104">
        <v>-9.0807082836545892E-3</v>
      </c>
      <c r="D1104">
        <v>1</v>
      </c>
      <c r="E1104">
        <v>3.0749380317023798</v>
      </c>
      <c r="F1104">
        <v>9.0807082836545892E-3</v>
      </c>
      <c r="G1104">
        <v>1</v>
      </c>
    </row>
    <row r="1105" spans="1:7" hidden="1" x14ac:dyDescent="0.2">
      <c r="A1105" t="s">
        <v>698</v>
      </c>
      <c r="B1105">
        <v>1.11674836406005</v>
      </c>
      <c r="C1105">
        <v>3.17988975611568E-3</v>
      </c>
      <c r="D1105">
        <v>1</v>
      </c>
      <c r="E1105">
        <v>1.11432047687097</v>
      </c>
      <c r="F1105">
        <v>-3.17988975611568E-3</v>
      </c>
      <c r="G1105">
        <v>1</v>
      </c>
    </row>
    <row r="1106" spans="1:7" hidden="1" x14ac:dyDescent="0.2">
      <c r="A1106" t="s">
        <v>699</v>
      </c>
      <c r="B1106">
        <v>3.6938360980207698</v>
      </c>
      <c r="C1106">
        <v>5.3302646528586399E-2</v>
      </c>
      <c r="D1106">
        <v>1</v>
      </c>
      <c r="E1106">
        <v>3.5605471658335199</v>
      </c>
      <c r="F1106">
        <v>-5.3302646528586399E-2</v>
      </c>
      <c r="G1106">
        <v>1</v>
      </c>
    </row>
    <row r="1107" spans="1:7" hidden="1" x14ac:dyDescent="0.2">
      <c r="A1107" t="s">
        <v>700</v>
      </c>
      <c r="B1107">
        <v>7.2895920173192001</v>
      </c>
      <c r="C1107">
        <v>-2.84637493794552E-2</v>
      </c>
      <c r="D1107">
        <v>1</v>
      </c>
      <c r="E1107">
        <v>7.4366229719599897</v>
      </c>
      <c r="F1107">
        <v>2.84637493794552E-2</v>
      </c>
      <c r="G1107">
        <v>1</v>
      </c>
    </row>
    <row r="1108" spans="1:7" hidden="1" x14ac:dyDescent="0.2">
      <c r="A1108" t="s">
        <v>701</v>
      </c>
      <c r="B1108">
        <v>3.69662952083248</v>
      </c>
      <c r="C1108">
        <v>-5.5370401409782201E-2</v>
      </c>
      <c r="D1108">
        <v>1</v>
      </c>
      <c r="E1108">
        <v>3.8420597073588199</v>
      </c>
      <c r="F1108">
        <v>5.5370401409782201E-2</v>
      </c>
      <c r="G1108">
        <v>1</v>
      </c>
    </row>
    <row r="1109" spans="1:7" hidden="1" x14ac:dyDescent="0.2">
      <c r="A1109" t="s">
        <v>110</v>
      </c>
      <c r="B1109">
        <v>3.5814784249274498</v>
      </c>
      <c r="C1109">
        <v>7.1630729780898905E-2</v>
      </c>
      <c r="D1109">
        <v>1</v>
      </c>
      <c r="E1109">
        <v>3.4086476903021601</v>
      </c>
      <c r="F1109">
        <v>-7.1630729780898905E-2</v>
      </c>
      <c r="G1109">
        <v>1</v>
      </c>
    </row>
    <row r="1110" spans="1:7" hidden="1" x14ac:dyDescent="0.2">
      <c r="A1110" t="s">
        <v>703</v>
      </c>
      <c r="B1110">
        <v>2.8468082254471399</v>
      </c>
      <c r="C1110">
        <v>6.2200695198952804E-3</v>
      </c>
      <c r="D1110">
        <v>1</v>
      </c>
      <c r="E1110">
        <v>2.8350658869443599</v>
      </c>
      <c r="F1110">
        <v>-6.2200695198952804E-3</v>
      </c>
      <c r="G1110">
        <v>1</v>
      </c>
    </row>
    <row r="1111" spans="1:7" hidden="1" x14ac:dyDescent="0.2">
      <c r="A1111" t="s">
        <v>714</v>
      </c>
      <c r="B1111">
        <v>1.27814612651454</v>
      </c>
      <c r="C1111">
        <v>5.6123425438354604E-3</v>
      </c>
      <c r="D1111">
        <v>1</v>
      </c>
      <c r="E1111">
        <v>1.27325776594046</v>
      </c>
      <c r="F1111">
        <v>-5.6123425438354604E-3</v>
      </c>
      <c r="G1111">
        <v>1</v>
      </c>
    </row>
    <row r="1112" spans="1:7" hidden="1" x14ac:dyDescent="0.2">
      <c r="A1112" t="s">
        <v>726</v>
      </c>
      <c r="B1112">
        <v>1.7527176241932001</v>
      </c>
      <c r="C1112">
        <v>2.9674214871753299E-2</v>
      </c>
      <c r="D1112">
        <v>1</v>
      </c>
      <c r="E1112">
        <v>1.7172265033043199</v>
      </c>
      <c r="F1112">
        <v>-2.9674214871753299E-2</v>
      </c>
      <c r="G1112">
        <v>1</v>
      </c>
    </row>
    <row r="1113" spans="1:7" hidden="1" x14ac:dyDescent="0.2">
      <c r="A1113" t="s">
        <v>297</v>
      </c>
      <c r="B1113">
        <v>1.3070114955688901</v>
      </c>
      <c r="C1113">
        <v>2.3941631636977198E-3</v>
      </c>
      <c r="D1113">
        <v>1</v>
      </c>
      <c r="E1113">
        <v>1.3049279268620599</v>
      </c>
      <c r="F1113">
        <v>-2.3941631636977198E-3</v>
      </c>
      <c r="G1113">
        <v>1</v>
      </c>
    </row>
    <row r="1114" spans="1:7" hidden="1" x14ac:dyDescent="0.2">
      <c r="A1114" t="s">
        <v>733</v>
      </c>
      <c r="B1114">
        <v>1.8809046932195499</v>
      </c>
      <c r="C1114">
        <v>3.0214981394198499E-2</v>
      </c>
      <c r="D1114">
        <v>1</v>
      </c>
      <c r="E1114">
        <v>1.84214769360617</v>
      </c>
      <c r="F1114">
        <v>-3.0214981394198499E-2</v>
      </c>
      <c r="G1114">
        <v>1</v>
      </c>
    </row>
    <row r="1115" spans="1:7" hidden="1" x14ac:dyDescent="0.2">
      <c r="A1115" t="s">
        <v>740</v>
      </c>
      <c r="B1115">
        <v>1.8476939997914099</v>
      </c>
      <c r="C1115">
        <v>5.2604866195681901E-2</v>
      </c>
      <c r="D1115">
        <v>1</v>
      </c>
      <c r="E1115">
        <v>1.78173979407054</v>
      </c>
      <c r="F1115">
        <v>-5.2604866195681901E-2</v>
      </c>
      <c r="G1115">
        <v>1</v>
      </c>
    </row>
    <row r="1116" spans="1:7" hidden="1" x14ac:dyDescent="0.2">
      <c r="A1116" t="s">
        <v>741</v>
      </c>
      <c r="B1116">
        <v>5.4459329615891496</v>
      </c>
      <c r="C1116">
        <v>-3.3950531806172302E-2</v>
      </c>
      <c r="D1116">
        <v>1</v>
      </c>
      <c r="E1116">
        <v>5.5768807445084798</v>
      </c>
      <c r="F1116">
        <v>3.3950531806172302E-2</v>
      </c>
      <c r="G1116">
        <v>1</v>
      </c>
    </row>
    <row r="1117" spans="1:7" hidden="1" x14ac:dyDescent="0.2">
      <c r="A1117" t="s">
        <v>742</v>
      </c>
      <c r="B1117">
        <v>1.13816460561651</v>
      </c>
      <c r="C1117">
        <v>1.8485621406844E-2</v>
      </c>
      <c r="D1117">
        <v>1</v>
      </c>
      <c r="E1117">
        <v>1.1237042282551499</v>
      </c>
      <c r="F1117">
        <v>-1.8485621406844E-2</v>
      </c>
      <c r="G1117">
        <v>1</v>
      </c>
    </row>
    <row r="1118" spans="1:7" hidden="1" x14ac:dyDescent="0.2">
      <c r="A1118" t="s">
        <v>249</v>
      </c>
      <c r="B1118">
        <v>1.0444297512679499</v>
      </c>
      <c r="C1118">
        <v>-2.65920520732238E-2</v>
      </c>
      <c r="D1118">
        <v>1</v>
      </c>
      <c r="E1118">
        <v>1.0638828131810201</v>
      </c>
      <c r="F1118">
        <v>2.65920520732238E-2</v>
      </c>
      <c r="G1118">
        <v>1</v>
      </c>
    </row>
    <row r="1119" spans="1:7" hidden="1" x14ac:dyDescent="0.2">
      <c r="A1119" t="s">
        <v>744</v>
      </c>
      <c r="B1119">
        <v>2.5597064364656101</v>
      </c>
      <c r="C1119">
        <v>-2.15712292011398E-2</v>
      </c>
      <c r="D1119">
        <v>1</v>
      </c>
      <c r="E1119">
        <v>2.5987126489554102</v>
      </c>
      <c r="F1119">
        <v>2.15712292011398E-2</v>
      </c>
      <c r="G1119">
        <v>1</v>
      </c>
    </row>
    <row r="1120" spans="1:7" hidden="1" x14ac:dyDescent="0.2">
      <c r="A1120" t="s">
        <v>747</v>
      </c>
      <c r="B1120">
        <v>1.51496630488525</v>
      </c>
      <c r="C1120">
        <v>-5.4032439999427001E-2</v>
      </c>
      <c r="D1120">
        <v>1</v>
      </c>
      <c r="E1120">
        <v>1.5729513257726</v>
      </c>
      <c r="F1120">
        <v>5.4032439999427001E-2</v>
      </c>
      <c r="G1120">
        <v>1</v>
      </c>
    </row>
    <row r="1121" spans="1:7" hidden="1" x14ac:dyDescent="0.2">
      <c r="A1121" t="s">
        <v>395</v>
      </c>
      <c r="B1121">
        <v>4.7972381086470897</v>
      </c>
      <c r="C1121">
        <v>2.9828232324777802E-2</v>
      </c>
      <c r="D1121">
        <v>1</v>
      </c>
      <c r="E1121">
        <v>4.7000864745494697</v>
      </c>
      <c r="F1121">
        <v>-2.9828232324777802E-2</v>
      </c>
      <c r="G1121">
        <v>1</v>
      </c>
    </row>
    <row r="1122" spans="1:7" hidden="1" x14ac:dyDescent="0.2">
      <c r="A1122" t="s">
        <v>751</v>
      </c>
      <c r="B1122">
        <v>0.97149037785102199</v>
      </c>
      <c r="C1122">
        <v>-5.7630533934283697E-2</v>
      </c>
      <c r="D1122">
        <v>1</v>
      </c>
      <c r="E1122">
        <v>1.0110992116450299</v>
      </c>
      <c r="F1122">
        <v>5.7630533934283697E-2</v>
      </c>
      <c r="G1122">
        <v>1</v>
      </c>
    </row>
    <row r="1123" spans="1:7" hidden="1" x14ac:dyDescent="0.2">
      <c r="A1123" t="s">
        <v>754</v>
      </c>
      <c r="B1123">
        <v>1.5106209805114701</v>
      </c>
      <c r="C1123">
        <v>-3.1583858062845797E-2</v>
      </c>
      <c r="D1123">
        <v>1</v>
      </c>
      <c r="E1123">
        <v>1.5442135871585601</v>
      </c>
      <c r="F1123">
        <v>3.1583858062845797E-2</v>
      </c>
      <c r="G1123">
        <v>1</v>
      </c>
    </row>
    <row r="1124" spans="1:7" hidden="1" x14ac:dyDescent="0.2">
      <c r="A1124" t="s">
        <v>759</v>
      </c>
      <c r="B1124">
        <v>1.0953321225035899</v>
      </c>
      <c r="C1124">
        <v>6.2857115586574197E-2</v>
      </c>
      <c r="D1124">
        <v>1</v>
      </c>
      <c r="E1124">
        <v>1.04863421718173</v>
      </c>
      <c r="F1124">
        <v>-6.2857115586574197E-2</v>
      </c>
      <c r="G1124">
        <v>1</v>
      </c>
    </row>
    <row r="1125" spans="1:7" hidden="1" x14ac:dyDescent="0.2">
      <c r="A1125" t="s">
        <v>396</v>
      </c>
      <c r="B1125">
        <v>1.1300947174937901</v>
      </c>
      <c r="C1125">
        <v>4.9445567515140697E-2</v>
      </c>
      <c r="D1125">
        <v>1</v>
      </c>
      <c r="E1125">
        <v>1.09203406733355</v>
      </c>
      <c r="F1125">
        <v>-4.9445567515140697E-2</v>
      </c>
      <c r="G1125">
        <v>1</v>
      </c>
    </row>
    <row r="1126" spans="1:7" hidden="1" x14ac:dyDescent="0.2">
      <c r="A1126" t="s">
        <v>763</v>
      </c>
      <c r="B1126">
        <v>3.1643272850451001</v>
      </c>
      <c r="C1126">
        <v>-6.3421469784013806E-2</v>
      </c>
      <c r="D1126">
        <v>1</v>
      </c>
      <c r="E1126">
        <v>3.30718587846075</v>
      </c>
      <c r="F1126">
        <v>6.3421469784013806E-2</v>
      </c>
      <c r="G1126">
        <v>1</v>
      </c>
    </row>
    <row r="1127" spans="1:7" hidden="1" x14ac:dyDescent="0.2">
      <c r="A1127" t="s">
        <v>771</v>
      </c>
      <c r="B1127">
        <v>6.0682454879761396</v>
      </c>
      <c r="C1127">
        <v>2.8463085234730699E-2</v>
      </c>
      <c r="D1127">
        <v>1</v>
      </c>
      <c r="E1127">
        <v>5.9510578309525197</v>
      </c>
      <c r="F1127">
        <v>-2.8463085234730699E-2</v>
      </c>
      <c r="G1127">
        <v>1</v>
      </c>
    </row>
    <row r="1128" spans="1:7" hidden="1" x14ac:dyDescent="0.2">
      <c r="A1128" t="s">
        <v>298</v>
      </c>
      <c r="B1128">
        <v>10.024352949985399</v>
      </c>
      <c r="C1128">
        <v>-2.9853206219589E-2</v>
      </c>
      <c r="D1128">
        <v>1</v>
      </c>
      <c r="E1128">
        <v>10.2364997912136</v>
      </c>
      <c r="F1128">
        <v>2.9853206219589E-2</v>
      </c>
      <c r="G1128">
        <v>1</v>
      </c>
    </row>
    <row r="1129" spans="1:7" hidden="1" x14ac:dyDescent="0.2">
      <c r="A1129" t="s">
        <v>775</v>
      </c>
      <c r="B1129">
        <v>5.9195733183305697</v>
      </c>
      <c r="C1129">
        <v>5.4994317181674898E-2</v>
      </c>
      <c r="D1129">
        <v>1</v>
      </c>
      <c r="E1129">
        <v>5.6994559969642804</v>
      </c>
      <c r="F1129">
        <v>-5.4994317181674898E-2</v>
      </c>
      <c r="G1129">
        <v>1</v>
      </c>
    </row>
    <row r="1130" spans="1:7" hidden="1" x14ac:dyDescent="0.2">
      <c r="A1130" t="s">
        <v>781</v>
      </c>
      <c r="B1130">
        <v>5.36306141817502</v>
      </c>
      <c r="C1130">
        <v>-5.1665602250074903E-2</v>
      </c>
      <c r="D1130">
        <v>1</v>
      </c>
      <c r="E1130">
        <v>5.5598726951246604</v>
      </c>
      <c r="F1130">
        <v>5.1665602250074903E-2</v>
      </c>
      <c r="G1130">
        <v>1</v>
      </c>
    </row>
    <row r="1131" spans="1:7" hidden="1" x14ac:dyDescent="0.2">
      <c r="A1131" t="s">
        <v>406</v>
      </c>
      <c r="B1131">
        <v>1.4234041127235699</v>
      </c>
      <c r="C1131">
        <v>5.4618297030244602E-2</v>
      </c>
      <c r="D1131">
        <v>1</v>
      </c>
      <c r="E1131">
        <v>1.3706141865513</v>
      </c>
      <c r="F1131">
        <v>-5.4618297030244602E-2</v>
      </c>
      <c r="G1131">
        <v>1</v>
      </c>
    </row>
    <row r="1132" spans="1:7" hidden="1" x14ac:dyDescent="0.2">
      <c r="A1132" t="s">
        <v>792</v>
      </c>
      <c r="B1132">
        <v>1.0369806237700501</v>
      </c>
      <c r="C1132">
        <v>2.56259707267277E-2</v>
      </c>
      <c r="D1132">
        <v>1</v>
      </c>
      <c r="E1132">
        <v>1.0187235096446701</v>
      </c>
      <c r="F1132">
        <v>-2.56259707267277E-2</v>
      </c>
      <c r="G1132">
        <v>1</v>
      </c>
    </row>
    <row r="1133" spans="1:7" hidden="1" x14ac:dyDescent="0.2">
      <c r="A1133" t="s">
        <v>800</v>
      </c>
      <c r="B1133">
        <v>2.4445553405605902</v>
      </c>
      <c r="C1133">
        <v>1.55944758429984E-2</v>
      </c>
      <c r="D1133">
        <v>1</v>
      </c>
      <c r="E1133">
        <v>2.41866191927152</v>
      </c>
      <c r="F1133">
        <v>-1.55944758429984E-2</v>
      </c>
      <c r="G1133">
        <v>1</v>
      </c>
    </row>
    <row r="1134" spans="1:7" hidden="1" x14ac:dyDescent="0.2">
      <c r="A1134" t="s">
        <v>1038</v>
      </c>
      <c r="B1134">
        <v>1.0161851428384101</v>
      </c>
      <c r="C1134">
        <v>5.4853271429516397E-2</v>
      </c>
      <c r="D1134">
        <v>1</v>
      </c>
      <c r="E1134">
        <v>0.97825608180041501</v>
      </c>
      <c r="F1134">
        <v>-5.4853271429516397E-2</v>
      </c>
      <c r="G1134">
        <v>1</v>
      </c>
    </row>
    <row r="1135" spans="1:7" hidden="1" x14ac:dyDescent="0.2">
      <c r="A1135" t="s">
        <v>813</v>
      </c>
      <c r="B1135">
        <v>1.2300371780906001</v>
      </c>
      <c r="C1135">
        <v>-7.9437169281190694E-3</v>
      </c>
      <c r="D1135">
        <v>1</v>
      </c>
      <c r="E1135">
        <v>1.2368957293267799</v>
      </c>
      <c r="F1135">
        <v>7.9437169281190694E-3</v>
      </c>
      <c r="G1135">
        <v>1</v>
      </c>
    </row>
    <row r="1136" spans="1:7" hidden="1" x14ac:dyDescent="0.2">
      <c r="A1136" t="s">
        <v>1037</v>
      </c>
      <c r="B1136">
        <v>1.08384805094433</v>
      </c>
      <c r="C1136">
        <v>3.5609623619423797E-2</v>
      </c>
      <c r="D1136">
        <v>1</v>
      </c>
      <c r="E1136">
        <v>1.0574314841043999</v>
      </c>
      <c r="F1136">
        <v>-3.5609623619423797E-2</v>
      </c>
      <c r="G1136">
        <v>1</v>
      </c>
    </row>
    <row r="1137" spans="1:7" hidden="1" x14ac:dyDescent="0.2">
      <c r="A1137" t="s">
        <v>1036</v>
      </c>
      <c r="B1137">
        <v>1.2812499296386599</v>
      </c>
      <c r="C1137">
        <v>4.8841970721176603E-2</v>
      </c>
      <c r="D1137">
        <v>1</v>
      </c>
      <c r="E1137">
        <v>1.2386551827113099</v>
      </c>
      <c r="F1137">
        <v>-4.8841970721176603E-2</v>
      </c>
      <c r="G1137">
        <v>1</v>
      </c>
    </row>
    <row r="1138" spans="1:7" hidden="1" x14ac:dyDescent="0.2">
      <c r="A1138" t="s">
        <v>818</v>
      </c>
      <c r="B1138">
        <v>1.14499297248959</v>
      </c>
      <c r="C1138">
        <v>-3.2593447364719703E-2</v>
      </c>
      <c r="D1138">
        <v>1</v>
      </c>
      <c r="E1138">
        <v>1.1712094696375399</v>
      </c>
      <c r="F1138">
        <v>3.2593447364719703E-2</v>
      </c>
      <c r="G1138">
        <v>1</v>
      </c>
    </row>
    <row r="1139" spans="1:7" hidden="1" x14ac:dyDescent="0.2">
      <c r="A1139" t="s">
        <v>1035</v>
      </c>
      <c r="B1139">
        <v>1.00625297284121</v>
      </c>
      <c r="C1139">
        <v>1.3288202272361599E-2</v>
      </c>
      <c r="D1139">
        <v>1</v>
      </c>
      <c r="E1139">
        <v>0.99702358456876805</v>
      </c>
      <c r="F1139">
        <v>-1.3288202272361599E-2</v>
      </c>
      <c r="G1139">
        <v>1</v>
      </c>
    </row>
    <row r="1140" spans="1:7" hidden="1" x14ac:dyDescent="0.2">
      <c r="A1140" t="s">
        <v>825</v>
      </c>
      <c r="B1140">
        <v>1.86942062166029</v>
      </c>
      <c r="C1140">
        <v>-4.8089797518519099E-2</v>
      </c>
      <c r="D1140">
        <v>1</v>
      </c>
      <c r="E1140">
        <v>1.93305278514038</v>
      </c>
      <c r="F1140">
        <v>4.8089797518519099E-2</v>
      </c>
      <c r="G1140">
        <v>1</v>
      </c>
    </row>
    <row r="1141" spans="1:7" hidden="1" x14ac:dyDescent="0.2">
      <c r="A1141" t="s">
        <v>826</v>
      </c>
      <c r="B1141">
        <v>1.1899981177893899</v>
      </c>
      <c r="C1141">
        <v>-3.2932318974411803E-2</v>
      </c>
      <c r="D1141">
        <v>1</v>
      </c>
      <c r="E1141">
        <v>1.2175417420969099</v>
      </c>
      <c r="F1141">
        <v>3.2932318974411803E-2</v>
      </c>
      <c r="G1141">
        <v>1</v>
      </c>
    </row>
    <row r="1142" spans="1:7" hidden="1" x14ac:dyDescent="0.2">
      <c r="A1142" t="s">
        <v>835</v>
      </c>
      <c r="B1142">
        <v>10.1379521443284</v>
      </c>
      <c r="C1142">
        <v>-3.72726638858278E-3</v>
      </c>
      <c r="D1142">
        <v>1</v>
      </c>
      <c r="E1142">
        <v>10.1667081402938</v>
      </c>
      <c r="F1142">
        <v>3.72726638858278E-3</v>
      </c>
      <c r="G1142">
        <v>1</v>
      </c>
    </row>
    <row r="1143" spans="1:7" hidden="1" x14ac:dyDescent="0.2">
      <c r="A1143" t="s">
        <v>873</v>
      </c>
      <c r="B1143">
        <v>1.31849556712816</v>
      </c>
      <c r="C1143">
        <v>5.7099140058575998E-2</v>
      </c>
      <c r="D1143">
        <v>1</v>
      </c>
      <c r="E1143">
        <v>1.2673929213253501</v>
      </c>
      <c r="F1143">
        <v>-5.7099140058575998E-2</v>
      </c>
      <c r="G1143">
        <v>1</v>
      </c>
    </row>
    <row r="1144" spans="1:7" hidden="1" x14ac:dyDescent="0.2">
      <c r="A1144" t="s">
        <v>450</v>
      </c>
      <c r="B1144">
        <v>2.1735933278244999</v>
      </c>
      <c r="C1144">
        <v>-6.03202342977378E-2</v>
      </c>
      <c r="D1144">
        <v>1</v>
      </c>
      <c r="E1144">
        <v>2.2667624437401699</v>
      </c>
      <c r="F1144">
        <v>6.03202342977378E-2</v>
      </c>
      <c r="G1144">
        <v>1</v>
      </c>
    </row>
    <row r="1145" spans="1:7" hidden="1" x14ac:dyDescent="0.2">
      <c r="A1145" t="s">
        <v>887</v>
      </c>
      <c r="B1145">
        <v>1.25207418027189</v>
      </c>
      <c r="C1145">
        <v>6.2810149815971494E-2</v>
      </c>
      <c r="D1145">
        <v>1</v>
      </c>
      <c r="E1145">
        <v>1.1987742393285601</v>
      </c>
      <c r="F1145">
        <v>-6.2810149815971494E-2</v>
      </c>
      <c r="G1145">
        <v>1</v>
      </c>
    </row>
    <row r="1146" spans="1:7" hidden="1" x14ac:dyDescent="0.2">
      <c r="A1146" t="s">
        <v>889</v>
      </c>
      <c r="B1146">
        <v>1.8920783844664</v>
      </c>
      <c r="C1146">
        <v>-8.6655191496792794E-3</v>
      </c>
      <c r="D1146">
        <v>1</v>
      </c>
      <c r="E1146">
        <v>1.9037285620648301</v>
      </c>
      <c r="F1146">
        <v>8.6655191496792794E-3</v>
      </c>
      <c r="G1146">
        <v>1</v>
      </c>
    </row>
    <row r="1147" spans="1:7" hidden="1" x14ac:dyDescent="0.2">
      <c r="A1147" t="s">
        <v>891</v>
      </c>
      <c r="B1147">
        <v>1.75333838481802</v>
      </c>
      <c r="C1147">
        <v>1.7435056604957699E-2</v>
      </c>
      <c r="D1147">
        <v>1</v>
      </c>
      <c r="E1147">
        <v>1.73247509930361</v>
      </c>
      <c r="F1147">
        <v>-1.7435056604957699E-2</v>
      </c>
      <c r="G1147">
        <v>1</v>
      </c>
    </row>
    <row r="1148" spans="1:7" hidden="1" x14ac:dyDescent="0.2">
      <c r="A1148" t="s">
        <v>462</v>
      </c>
      <c r="B1148">
        <v>1.9277721203938301</v>
      </c>
      <c r="C1148">
        <v>2.2742783658068099E-2</v>
      </c>
      <c r="D1148">
        <v>1</v>
      </c>
      <c r="E1148">
        <v>1.8978637174497199</v>
      </c>
      <c r="F1148">
        <v>-2.2742783658068099E-2</v>
      </c>
      <c r="G1148">
        <v>1</v>
      </c>
    </row>
    <row r="1149" spans="1:7" hidden="1" x14ac:dyDescent="0.2">
      <c r="A1149" t="s">
        <v>1034</v>
      </c>
      <c r="B1149">
        <v>1.2253814734044199</v>
      </c>
      <c r="C1149">
        <v>1.07183508186392E-2</v>
      </c>
      <c r="D1149">
        <v>1</v>
      </c>
      <c r="E1149">
        <v>1.2163687731738899</v>
      </c>
      <c r="F1149">
        <v>-1.07183508186392E-2</v>
      </c>
      <c r="G1149">
        <v>1</v>
      </c>
    </row>
    <row r="1150" spans="1:7" hidden="1" x14ac:dyDescent="0.2">
      <c r="A1150" t="s">
        <v>907</v>
      </c>
      <c r="B1150">
        <v>1.60963230017105</v>
      </c>
      <c r="C1150">
        <v>3.12463678302119E-2</v>
      </c>
      <c r="D1150">
        <v>1</v>
      </c>
      <c r="E1150">
        <v>1.57529726361865</v>
      </c>
      <c r="F1150">
        <v>-3.12463678302119E-2</v>
      </c>
      <c r="G1150">
        <v>1</v>
      </c>
    </row>
    <row r="1151" spans="1:7" hidden="1" x14ac:dyDescent="0.2">
      <c r="A1151" t="s">
        <v>909</v>
      </c>
      <c r="B1151">
        <v>1.3498439786818199</v>
      </c>
      <c r="C1151">
        <v>2.3846670169795602E-2</v>
      </c>
      <c r="D1151">
        <v>1</v>
      </c>
      <c r="E1151">
        <v>1.3278008208609899</v>
      </c>
      <c r="F1151">
        <v>-2.3846670169795602E-2</v>
      </c>
      <c r="G1151">
        <v>1</v>
      </c>
    </row>
    <row r="1152" spans="1:7" hidden="1" x14ac:dyDescent="0.2">
      <c r="A1152" t="s">
        <v>912</v>
      </c>
      <c r="B1152">
        <v>1.28900943744897</v>
      </c>
      <c r="C1152">
        <v>-5.5981867889890499E-2</v>
      </c>
      <c r="D1152">
        <v>1</v>
      </c>
      <c r="E1152">
        <v>1.34011699455272</v>
      </c>
      <c r="F1152">
        <v>5.5981867889890499E-2</v>
      </c>
      <c r="G1152">
        <v>1</v>
      </c>
    </row>
    <row r="1153" spans="1:7" hidden="1" x14ac:dyDescent="0.2">
      <c r="A1153" t="s">
        <v>916</v>
      </c>
      <c r="B1153">
        <v>3.0529007528890202</v>
      </c>
      <c r="C1153">
        <v>-2.1342749675887999E-2</v>
      </c>
      <c r="D1153">
        <v>1</v>
      </c>
      <c r="E1153">
        <v>3.0989838946243302</v>
      </c>
      <c r="F1153">
        <v>2.1342749675887999E-2</v>
      </c>
      <c r="G1153">
        <v>1</v>
      </c>
    </row>
    <row r="1154" spans="1:7" hidden="1" x14ac:dyDescent="0.2">
      <c r="A1154" t="s">
        <v>470</v>
      </c>
      <c r="B1154">
        <v>2.0333014266140701</v>
      </c>
      <c r="C1154">
        <v>1.83874639422376E-3</v>
      </c>
      <c r="D1154">
        <v>1</v>
      </c>
      <c r="E1154">
        <v>2.03099569021273</v>
      </c>
      <c r="F1154">
        <v>-1.83874639422376E-3</v>
      </c>
      <c r="G1154">
        <v>1</v>
      </c>
    </row>
    <row r="1155" spans="1:7" hidden="1" x14ac:dyDescent="0.2">
      <c r="A1155" t="s">
        <v>927</v>
      </c>
      <c r="B1155">
        <v>1.2669724352676901</v>
      </c>
      <c r="C1155">
        <v>5.6776232800879102E-2</v>
      </c>
      <c r="D1155">
        <v>1</v>
      </c>
      <c r="E1155">
        <v>1.2181282265584299</v>
      </c>
      <c r="F1155">
        <v>-5.6776232800879102E-2</v>
      </c>
      <c r="G1155">
        <v>1</v>
      </c>
    </row>
    <row r="1156" spans="1:7" hidden="1" x14ac:dyDescent="0.2">
      <c r="A1156" t="s">
        <v>473</v>
      </c>
      <c r="B1156">
        <v>4.1438875510188504</v>
      </c>
      <c r="C1156">
        <v>5.3883340990977101E-2</v>
      </c>
      <c r="D1156">
        <v>1</v>
      </c>
      <c r="E1156">
        <v>3.9927862139671602</v>
      </c>
      <c r="F1156">
        <v>-5.3883340990977101E-2</v>
      </c>
      <c r="G1156">
        <v>1</v>
      </c>
    </row>
    <row r="1157" spans="1:7" hidden="1" x14ac:dyDescent="0.2">
      <c r="A1157" t="s">
        <v>940</v>
      </c>
      <c r="B1157">
        <v>2.1090342228427099</v>
      </c>
      <c r="C1157">
        <v>-3.1501004539135499E-2</v>
      </c>
      <c r="D1157">
        <v>1</v>
      </c>
      <c r="E1157">
        <v>2.1559168805145799</v>
      </c>
      <c r="F1157">
        <v>3.1501004539135499E-2</v>
      </c>
      <c r="G1157">
        <v>1</v>
      </c>
    </row>
    <row r="1158" spans="1:7" hidden="1" x14ac:dyDescent="0.2">
      <c r="A1158" t="s">
        <v>942</v>
      </c>
      <c r="B1158">
        <v>2.03112876442718</v>
      </c>
      <c r="C1158">
        <v>-3.0606250112687101E-2</v>
      </c>
      <c r="D1158">
        <v>1</v>
      </c>
      <c r="E1158">
        <v>2.0749820248260602</v>
      </c>
      <c r="F1158">
        <v>3.0606250112687101E-2</v>
      </c>
      <c r="G1158">
        <v>1</v>
      </c>
    </row>
    <row r="1159" spans="1:7" hidden="1" x14ac:dyDescent="0.2">
      <c r="A1159" t="s">
        <v>944</v>
      </c>
      <c r="B1159">
        <v>1.3737432627375801</v>
      </c>
      <c r="C1159">
        <v>-7.6678462526548197E-3</v>
      </c>
      <c r="D1159">
        <v>1</v>
      </c>
      <c r="E1159">
        <v>1.3811709068584901</v>
      </c>
      <c r="F1159">
        <v>7.6678462526548197E-3</v>
      </c>
      <c r="G1159">
        <v>1</v>
      </c>
    </row>
    <row r="1160" spans="1:7" hidden="1" x14ac:dyDescent="0.2">
      <c r="A1160" t="s">
        <v>946</v>
      </c>
      <c r="B1160">
        <v>1.35418930305559</v>
      </c>
      <c r="C1160">
        <v>4.0635493402946303E-2</v>
      </c>
      <c r="D1160">
        <v>1</v>
      </c>
      <c r="E1160">
        <v>1.31665761609228</v>
      </c>
      <c r="F1160">
        <v>-4.0635493402946303E-2</v>
      </c>
      <c r="G1160">
        <v>1</v>
      </c>
    </row>
    <row r="1161" spans="1:7" hidden="1" x14ac:dyDescent="0.2">
      <c r="A1161" t="s">
        <v>151</v>
      </c>
      <c r="B1161">
        <v>1.3371183858729001</v>
      </c>
      <c r="C1161">
        <v>2.3622741981529902E-2</v>
      </c>
      <c r="D1161">
        <v>1</v>
      </c>
      <c r="E1161">
        <v>1.3154846471692601</v>
      </c>
      <c r="F1161">
        <v>-2.3622741981529902E-2</v>
      </c>
      <c r="G1161">
        <v>1</v>
      </c>
    </row>
    <row r="1162" spans="1:7" hidden="1" x14ac:dyDescent="0.2">
      <c r="A1162" t="s">
        <v>953</v>
      </c>
      <c r="B1162">
        <v>3.2437846450226901</v>
      </c>
      <c r="C1162">
        <v>-4.1783588511705699E-3</v>
      </c>
      <c r="D1162">
        <v>1</v>
      </c>
      <c r="E1162">
        <v>3.25381579246325</v>
      </c>
      <c r="F1162">
        <v>4.1783588511705699E-3</v>
      </c>
      <c r="G1162">
        <v>1</v>
      </c>
    </row>
    <row r="1163" spans="1:7" hidden="1" x14ac:dyDescent="0.2">
      <c r="A1163" t="s">
        <v>486</v>
      </c>
      <c r="B1163">
        <v>1.5900783404890599</v>
      </c>
      <c r="C1163">
        <v>6.7775177829079103E-2</v>
      </c>
      <c r="D1163">
        <v>1</v>
      </c>
      <c r="E1163">
        <v>1.5172353019290601</v>
      </c>
      <c r="F1163">
        <v>-6.7775177829079103E-2</v>
      </c>
      <c r="G1163">
        <v>1</v>
      </c>
    </row>
    <row r="1164" spans="1:7" hidden="1" x14ac:dyDescent="0.2">
      <c r="A1164" t="s">
        <v>963</v>
      </c>
      <c r="B1164">
        <v>1.5137247836356</v>
      </c>
      <c r="C1164">
        <v>-2.4234838616763E-2</v>
      </c>
      <c r="D1164">
        <v>1</v>
      </c>
      <c r="E1164">
        <v>1.5395217114664801</v>
      </c>
      <c r="F1164">
        <v>2.4234838616763E-2</v>
      </c>
      <c r="G1164">
        <v>1</v>
      </c>
    </row>
    <row r="1165" spans="1:7" hidden="1" x14ac:dyDescent="0.2">
      <c r="A1165" t="s">
        <v>210</v>
      </c>
      <c r="B1165">
        <v>1.0403948072065901</v>
      </c>
      <c r="C1165">
        <v>-4.5624700823219198E-2</v>
      </c>
      <c r="D1165">
        <v>1</v>
      </c>
      <c r="E1165">
        <v>1.07385304902671</v>
      </c>
      <c r="F1165">
        <v>4.5624700823219198E-2</v>
      </c>
      <c r="G1165">
        <v>1</v>
      </c>
    </row>
    <row r="1166" spans="1:7" hidden="1" x14ac:dyDescent="0.2">
      <c r="A1166" t="s">
        <v>972</v>
      </c>
      <c r="B1166">
        <v>3.5687528321185402</v>
      </c>
      <c r="C1166">
        <v>3.58017250149587E-2</v>
      </c>
      <c r="D1166">
        <v>1</v>
      </c>
      <c r="E1166">
        <v>3.4819582479910398</v>
      </c>
      <c r="F1166">
        <v>-3.58017250149587E-2</v>
      </c>
      <c r="G1166">
        <v>1</v>
      </c>
    </row>
    <row r="1167" spans="1:7" hidden="1" x14ac:dyDescent="0.2">
      <c r="A1167" t="s">
        <v>160</v>
      </c>
      <c r="B1167">
        <v>7.0000071858383697</v>
      </c>
      <c r="C1167">
        <v>-2.1298234204936099E-3</v>
      </c>
      <c r="D1167">
        <v>1</v>
      </c>
      <c r="E1167">
        <v>7.0120082218259903</v>
      </c>
      <c r="F1167">
        <v>2.1298234204936099E-3</v>
      </c>
      <c r="G1167">
        <v>1</v>
      </c>
    </row>
    <row r="1168" spans="1:7" hidden="1" x14ac:dyDescent="0.2">
      <c r="A1168" t="s">
        <v>976</v>
      </c>
      <c r="B1168">
        <v>0.99880384534331901</v>
      </c>
      <c r="C1168">
        <v>-9.25368010255633E-3</v>
      </c>
      <c r="D1168">
        <v>1</v>
      </c>
      <c r="E1168">
        <v>1.00523436702992</v>
      </c>
      <c r="F1168">
        <v>9.25368010255633E-3</v>
      </c>
      <c r="G1168">
        <v>1</v>
      </c>
    </row>
    <row r="1169" spans="1:7" hidden="1" x14ac:dyDescent="0.2">
      <c r="A1169" t="s">
        <v>497</v>
      </c>
      <c r="B1169">
        <v>1.2911820996358601</v>
      </c>
      <c r="C1169">
        <v>5.2488841720545298E-2</v>
      </c>
      <c r="D1169">
        <v>1</v>
      </c>
      <c r="E1169">
        <v>1.2451065117879301</v>
      </c>
      <c r="F1169">
        <v>-5.2488841720545298E-2</v>
      </c>
      <c r="G1169">
        <v>1</v>
      </c>
    </row>
    <row r="1170" spans="1:7" hidden="1" x14ac:dyDescent="0.2">
      <c r="A1170" t="s">
        <v>1033</v>
      </c>
      <c r="B1170">
        <v>0.98111216753580899</v>
      </c>
      <c r="C1170">
        <v>-4.1743014386637099E-2</v>
      </c>
      <c r="D1170">
        <v>1</v>
      </c>
      <c r="E1170">
        <v>1.0099262427220099</v>
      </c>
      <c r="F1170">
        <v>4.1743014386637099E-2</v>
      </c>
      <c r="G1170">
        <v>1</v>
      </c>
    </row>
    <row r="1171" spans="1:7" hidden="1" x14ac:dyDescent="0.2">
      <c r="A1171" t="s">
        <v>504</v>
      </c>
      <c r="B1171">
        <v>4.0901917569714898</v>
      </c>
      <c r="C1171">
        <v>3.7188749905824499E-2</v>
      </c>
      <c r="D1171">
        <v>1</v>
      </c>
      <c r="E1171">
        <v>3.98692136935205</v>
      </c>
      <c r="F1171">
        <v>-3.7188749905824499E-2</v>
      </c>
      <c r="G1171">
        <v>1</v>
      </c>
    </row>
    <row r="1172" spans="1:7" hidden="1" x14ac:dyDescent="0.2">
      <c r="A1172" s="2" t="s">
        <v>1032</v>
      </c>
      <c r="B1172">
        <v>1.07174321876024</v>
      </c>
      <c r="C1172">
        <v>-6.5226471337248002E-2</v>
      </c>
      <c r="D1172">
        <v>1</v>
      </c>
      <c r="E1172">
        <v>1.1213582904091</v>
      </c>
      <c r="F1172">
        <v>6.5226471337248002E-2</v>
      </c>
      <c r="G1172">
        <v>1</v>
      </c>
    </row>
    <row r="1173" spans="1:7" hidden="1" x14ac:dyDescent="0.2">
      <c r="A1173" t="s">
        <v>266</v>
      </c>
      <c r="B1173">
        <v>1.20272371059831</v>
      </c>
      <c r="C1173">
        <v>-6.0025592270022902E-2</v>
      </c>
      <c r="D1173">
        <v>1</v>
      </c>
      <c r="E1173">
        <v>1.2539037787106</v>
      </c>
      <c r="F1173">
        <v>6.0025592270022902E-2</v>
      </c>
      <c r="G1173">
        <v>1</v>
      </c>
    </row>
    <row r="1174" spans="1:7" hidden="1" x14ac:dyDescent="0.2">
      <c r="A1174" t="s">
        <v>996</v>
      </c>
      <c r="B1174">
        <v>1.1328881403055</v>
      </c>
      <c r="C1174">
        <v>6.3888763510628804E-2</v>
      </c>
      <c r="D1174">
        <v>1</v>
      </c>
      <c r="E1174">
        <v>1.0838232848724001</v>
      </c>
      <c r="F1174">
        <v>-6.3888763510628804E-2</v>
      </c>
      <c r="G1174">
        <v>1</v>
      </c>
    </row>
    <row r="1175" spans="1:7" hidden="1" x14ac:dyDescent="0.2">
      <c r="A1175" t="s">
        <v>999</v>
      </c>
      <c r="B1175">
        <v>1.6145983851696499</v>
      </c>
      <c r="C1175">
        <v>-1.2879807743929101E-2</v>
      </c>
      <c r="D1175">
        <v>1</v>
      </c>
      <c r="E1175">
        <v>1.6292538340776599</v>
      </c>
      <c r="F1175">
        <v>1.2879807743929101E-2</v>
      </c>
      <c r="G1175">
        <v>1</v>
      </c>
    </row>
    <row r="1176" spans="1:7" hidden="1" x14ac:dyDescent="0.2">
      <c r="A1176" t="s">
        <v>1001</v>
      </c>
      <c r="B1176">
        <v>3.3573838393656499</v>
      </c>
      <c r="C1176">
        <v>2.7904414054827398E-2</v>
      </c>
      <c r="D1176">
        <v>1</v>
      </c>
      <c r="E1176">
        <v>3.2936967358459999</v>
      </c>
      <c r="F1176">
        <v>-2.7904414054827398E-2</v>
      </c>
      <c r="G1176">
        <v>1</v>
      </c>
    </row>
    <row r="1177" spans="1:7" hidden="1" x14ac:dyDescent="0.2">
      <c r="A1177" t="s">
        <v>1014</v>
      </c>
      <c r="B1177">
        <v>2.0193343125555101</v>
      </c>
      <c r="C1177">
        <v>-5.64304641125907E-2</v>
      </c>
      <c r="D1177">
        <v>1</v>
      </c>
      <c r="E1177">
        <v>2.1002008566710302</v>
      </c>
      <c r="F1177">
        <v>5.64304641125907E-2</v>
      </c>
      <c r="G1177">
        <v>1</v>
      </c>
    </row>
  </sheetData>
  <autoFilter ref="A1:H1177" xr:uid="{C78A090A-21B0-1F43-9423-84CDAF218B2F}">
    <filterColumn colId="3">
      <customFilters>
        <customFilter operator="lessThan" val="0.1"/>
      </customFilters>
    </filterColumn>
    <sortState xmlns:xlrd2="http://schemas.microsoft.com/office/spreadsheetml/2017/richdata2" ref="A2:H1177">
      <sortCondition ref="D1:D1177"/>
    </sortState>
  </autoFilter>
  <conditionalFormatting sqref="C1:C1048576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834BF-B394-1C4C-B066-F6A1A6D50928}">
  <sheetPr filterMode="1"/>
  <dimension ref="A1:G902"/>
  <sheetViews>
    <sheetView workbookViewId="0">
      <selection activeCell="G927" sqref="G927"/>
    </sheetView>
  </sheetViews>
  <sheetFormatPr baseColWidth="10" defaultRowHeight="16" x14ac:dyDescent="0.2"/>
  <sheetData>
    <row r="1" spans="1:7" x14ac:dyDescent="0.2">
      <c r="A1" t="s">
        <v>0</v>
      </c>
      <c r="B1" t="s">
        <v>1026</v>
      </c>
      <c r="C1" t="s">
        <v>1027</v>
      </c>
      <c r="D1" t="s">
        <v>1028</v>
      </c>
      <c r="E1" t="s">
        <v>1029</v>
      </c>
      <c r="F1" t="s">
        <v>1030</v>
      </c>
      <c r="G1" t="s">
        <v>1031</v>
      </c>
    </row>
    <row r="2" spans="1:7" x14ac:dyDescent="0.2">
      <c r="A2" t="s">
        <v>1</v>
      </c>
      <c r="B2">
        <v>1.0911071703778299</v>
      </c>
      <c r="C2">
        <v>1.68915720096494</v>
      </c>
      <c r="D2" s="1">
        <v>4.1377376545476699E-7</v>
      </c>
      <c r="E2">
        <v>0.33774217072174401</v>
      </c>
      <c r="F2">
        <v>-1.68915720096494</v>
      </c>
      <c r="G2" s="1">
        <v>4.1377376545476699E-7</v>
      </c>
    </row>
    <row r="3" spans="1:7" x14ac:dyDescent="0.2">
      <c r="A3" t="s">
        <v>2</v>
      </c>
      <c r="B3">
        <v>2.6491332418956799</v>
      </c>
      <c r="C3">
        <v>1.3591906333566399</v>
      </c>
      <c r="D3" s="1">
        <v>4.8961969999398303E-5</v>
      </c>
      <c r="E3">
        <v>1.0321400737256501</v>
      </c>
      <c r="F3">
        <v>-1.3591906333566399</v>
      </c>
      <c r="G3" s="1">
        <v>4.8961969999394101E-5</v>
      </c>
    </row>
    <row r="4" spans="1:7" x14ac:dyDescent="0.2">
      <c r="A4" t="s">
        <v>166</v>
      </c>
      <c r="B4">
        <v>1.6884048222724899</v>
      </c>
      <c r="C4">
        <v>1.0642689934876</v>
      </c>
      <c r="D4">
        <v>2.4945727567877201E-2</v>
      </c>
      <c r="E4">
        <v>0.80697862657782105</v>
      </c>
      <c r="F4">
        <v>-1.0642689934876</v>
      </c>
      <c r="G4">
        <v>2.4945727567877201E-2</v>
      </c>
    </row>
    <row r="5" spans="1:7" x14ac:dyDescent="0.2">
      <c r="A5" t="s">
        <v>1268</v>
      </c>
      <c r="B5">
        <v>1.7291481818833101</v>
      </c>
      <c r="C5">
        <v>1.8469214915152701</v>
      </c>
      <c r="D5">
        <v>4.8492718351510498E-2</v>
      </c>
      <c r="E5">
        <v>0.48004420531917202</v>
      </c>
      <c r="F5">
        <v>-1.8469214915152701</v>
      </c>
      <c r="G5">
        <v>4.8492718351510498E-2</v>
      </c>
    </row>
    <row r="6" spans="1:7" hidden="1" x14ac:dyDescent="0.2">
      <c r="A6" t="s">
        <v>1267</v>
      </c>
      <c r="B6">
        <v>1.7332225178443901</v>
      </c>
      <c r="C6">
        <v>1.74108620135632</v>
      </c>
      <c r="D6">
        <v>0.103789341642137</v>
      </c>
      <c r="E6">
        <v>0.51787132844000805</v>
      </c>
      <c r="F6">
        <v>-1.74108620135632</v>
      </c>
      <c r="G6">
        <v>0.103789341642137</v>
      </c>
    </row>
    <row r="7" spans="1:7" hidden="1" x14ac:dyDescent="0.2">
      <c r="A7" t="s">
        <v>19</v>
      </c>
      <c r="B7">
        <v>2.4796408659146598</v>
      </c>
      <c r="C7">
        <v>0.87097535612906296</v>
      </c>
      <c r="D7">
        <v>0.177677253554713</v>
      </c>
      <c r="E7">
        <v>1.3554719118299301</v>
      </c>
      <c r="F7">
        <v>-0.87097535612906296</v>
      </c>
      <c r="G7">
        <v>0.177677253554713</v>
      </c>
    </row>
    <row r="8" spans="1:7" hidden="1" x14ac:dyDescent="0.2">
      <c r="A8" t="s">
        <v>1266</v>
      </c>
      <c r="B8">
        <v>1.5857315560532099</v>
      </c>
      <c r="C8">
        <v>1.6742414792395699</v>
      </c>
      <c r="D8">
        <v>0.177677253554713</v>
      </c>
      <c r="E8">
        <v>0.49625582951381603</v>
      </c>
      <c r="F8">
        <v>-1.6742414792395699</v>
      </c>
      <c r="G8">
        <v>0.177677253554713</v>
      </c>
    </row>
    <row r="9" spans="1:7" hidden="1" x14ac:dyDescent="0.2">
      <c r="A9" t="s">
        <v>266</v>
      </c>
      <c r="B9">
        <v>3.6709767009351202</v>
      </c>
      <c r="C9">
        <v>1.5493808229316199</v>
      </c>
      <c r="D9">
        <v>0.19195351704889199</v>
      </c>
      <c r="E9">
        <v>1.2536989377191099</v>
      </c>
      <c r="F9">
        <v>-1.5493808229316199</v>
      </c>
      <c r="G9">
        <v>0.19195351704889199</v>
      </c>
    </row>
    <row r="10" spans="1:7" hidden="1" x14ac:dyDescent="0.2">
      <c r="A10" t="s">
        <v>11</v>
      </c>
      <c r="B10">
        <v>2.1667318641035398</v>
      </c>
      <c r="C10">
        <v>-1.0259211337237499</v>
      </c>
      <c r="D10">
        <v>0.20121915059527401</v>
      </c>
      <c r="E10">
        <v>4.4131643640974598</v>
      </c>
      <c r="F10">
        <v>1.0259211337237499</v>
      </c>
      <c r="G10">
        <v>0.201219150595281</v>
      </c>
    </row>
    <row r="11" spans="1:7" hidden="1" x14ac:dyDescent="0.2">
      <c r="A11" t="s">
        <v>53</v>
      </c>
      <c r="B11">
        <v>1.1994845069426101</v>
      </c>
      <c r="C11">
        <v>0.81041487400234702</v>
      </c>
      <c r="D11">
        <v>0.207530349875197</v>
      </c>
      <c r="E11">
        <v>0.68359015354080999</v>
      </c>
      <c r="F11">
        <v>-0.81041487400234702</v>
      </c>
      <c r="G11">
        <v>0.207530349875197</v>
      </c>
    </row>
    <row r="12" spans="1:7" hidden="1" x14ac:dyDescent="0.2">
      <c r="A12" t="s">
        <v>16</v>
      </c>
      <c r="B12">
        <v>17.275184474988801</v>
      </c>
      <c r="C12">
        <v>0.78566675714106105</v>
      </c>
      <c r="D12">
        <v>0.226540106872955</v>
      </c>
      <c r="E12">
        <v>10.021485689655499</v>
      </c>
      <c r="F12">
        <v>-0.78566675714106105</v>
      </c>
      <c r="G12">
        <v>0.226540106872955</v>
      </c>
    </row>
    <row r="13" spans="1:7" hidden="1" x14ac:dyDescent="0.2">
      <c r="A13" t="s">
        <v>10</v>
      </c>
      <c r="B13">
        <v>1.0748098265335</v>
      </c>
      <c r="C13">
        <v>0.78325912896500105</v>
      </c>
      <c r="D13">
        <v>0.24443847389974399</v>
      </c>
      <c r="E13">
        <v>0.62414753149378299</v>
      </c>
      <c r="F13">
        <v>-0.78325912896500105</v>
      </c>
      <c r="G13">
        <v>0.24443847389974399</v>
      </c>
    </row>
    <row r="14" spans="1:7" hidden="1" x14ac:dyDescent="0.2">
      <c r="A14" t="s">
        <v>8</v>
      </c>
      <c r="B14">
        <v>59.837327658838603</v>
      </c>
      <c r="C14">
        <v>-0.93379251258941198</v>
      </c>
      <c r="D14">
        <v>0.25436007493734097</v>
      </c>
      <c r="E14">
        <v>114.317168654318</v>
      </c>
      <c r="F14">
        <v>0.93379251258941198</v>
      </c>
      <c r="G14">
        <v>0.25436007493733798</v>
      </c>
    </row>
    <row r="15" spans="1:7" hidden="1" x14ac:dyDescent="0.2">
      <c r="A15" t="s">
        <v>546</v>
      </c>
      <c r="B15">
        <v>1.4529082037219301</v>
      </c>
      <c r="C15">
        <v>1.0982079539490801</v>
      </c>
      <c r="D15">
        <v>0.37590166106358502</v>
      </c>
      <c r="E15">
        <v>0.67818627880926197</v>
      </c>
      <c r="F15">
        <v>-1.0982079539490801</v>
      </c>
      <c r="G15">
        <v>0.37590166106358502</v>
      </c>
    </row>
    <row r="16" spans="1:7" hidden="1" x14ac:dyDescent="0.2">
      <c r="A16" t="s">
        <v>13</v>
      </c>
      <c r="B16">
        <v>1.06340168584247</v>
      </c>
      <c r="C16">
        <v>-0.71888649102967594</v>
      </c>
      <c r="D16">
        <v>0.39344462702150601</v>
      </c>
      <c r="E16">
        <v>1.7508554130215199</v>
      </c>
      <c r="F16">
        <v>0.71888649102967594</v>
      </c>
      <c r="G16">
        <v>0.39344462702150601</v>
      </c>
    </row>
    <row r="17" spans="1:7" hidden="1" x14ac:dyDescent="0.2">
      <c r="A17" t="s">
        <v>161</v>
      </c>
      <c r="B17">
        <v>0.97947036504417695</v>
      </c>
      <c r="C17">
        <v>-0.70056863821693505</v>
      </c>
      <c r="D17">
        <v>0.42020438410287198</v>
      </c>
      <c r="E17">
        <v>1.59234175422945</v>
      </c>
      <c r="F17">
        <v>0.70056863821693505</v>
      </c>
      <c r="G17">
        <v>0.42020438410284899</v>
      </c>
    </row>
    <row r="18" spans="1:7" hidden="1" x14ac:dyDescent="0.2">
      <c r="A18" t="s">
        <v>17</v>
      </c>
      <c r="B18">
        <v>1.07073549057241</v>
      </c>
      <c r="C18">
        <v>-0.82371386954860504</v>
      </c>
      <c r="D18">
        <v>0.42809667237100402</v>
      </c>
      <c r="E18">
        <v>1.8958593849847201</v>
      </c>
      <c r="F18">
        <v>0.82371386954860504</v>
      </c>
      <c r="G18">
        <v>0.42809667237100402</v>
      </c>
    </row>
    <row r="19" spans="1:7" hidden="1" x14ac:dyDescent="0.2">
      <c r="A19" t="s">
        <v>27</v>
      </c>
      <c r="B19">
        <v>1.82856197933372</v>
      </c>
      <c r="C19">
        <v>-0.63336554209158302</v>
      </c>
      <c r="D19">
        <v>0.471344148901431</v>
      </c>
      <c r="E19">
        <v>2.8370342340626502</v>
      </c>
      <c r="F19">
        <v>0.63336554209158302</v>
      </c>
      <c r="G19">
        <v>0.471344148901431</v>
      </c>
    </row>
    <row r="20" spans="1:7" hidden="1" x14ac:dyDescent="0.2">
      <c r="A20" t="s">
        <v>164</v>
      </c>
      <c r="B20">
        <v>1.94997719097397</v>
      </c>
      <c r="C20">
        <v>0.68861878146218802</v>
      </c>
      <c r="D20">
        <v>0.47876310258563898</v>
      </c>
      <c r="E20">
        <v>1.2095672940781399</v>
      </c>
      <c r="F20">
        <v>-0.68861878146218802</v>
      </c>
      <c r="G20">
        <v>0.47876310258563898</v>
      </c>
    </row>
    <row r="21" spans="1:7" hidden="1" x14ac:dyDescent="0.2">
      <c r="A21" t="s">
        <v>1265</v>
      </c>
      <c r="B21">
        <v>1.13836946752638</v>
      </c>
      <c r="C21">
        <v>0.72179464516994896</v>
      </c>
      <c r="D21">
        <v>0.48100101994913802</v>
      </c>
      <c r="E21">
        <v>0.68989467406094895</v>
      </c>
      <c r="F21">
        <v>-0.72179464516994896</v>
      </c>
      <c r="G21">
        <v>0.48100101994913802</v>
      </c>
    </row>
    <row r="22" spans="1:7" hidden="1" x14ac:dyDescent="0.2">
      <c r="A22" t="s">
        <v>36</v>
      </c>
      <c r="B22">
        <v>2.2547375208629199</v>
      </c>
      <c r="C22">
        <v>0.59512870343841995</v>
      </c>
      <c r="D22">
        <v>0.63218134515707403</v>
      </c>
      <c r="E22">
        <v>1.4923700716958099</v>
      </c>
      <c r="F22">
        <v>-0.59512870343841995</v>
      </c>
      <c r="G22">
        <v>0.63218134515701896</v>
      </c>
    </row>
    <row r="23" spans="1:7" hidden="1" x14ac:dyDescent="0.2">
      <c r="A23" t="s">
        <v>23</v>
      </c>
      <c r="B23">
        <v>15.693527254896599</v>
      </c>
      <c r="C23">
        <v>-0.57250659243948998</v>
      </c>
      <c r="D23">
        <v>0.63817225994197202</v>
      </c>
      <c r="E23">
        <v>23.340235611343999</v>
      </c>
      <c r="F23">
        <v>0.57250659243948998</v>
      </c>
      <c r="G23">
        <v>0.63817225994197202</v>
      </c>
    </row>
    <row r="24" spans="1:7" hidden="1" x14ac:dyDescent="0.2">
      <c r="A24" t="s">
        <v>39</v>
      </c>
      <c r="B24">
        <v>12.886309777710901</v>
      </c>
      <c r="C24">
        <v>-0.54696373754891603</v>
      </c>
      <c r="D24">
        <v>0.69972444079784701</v>
      </c>
      <c r="E24">
        <v>18.828900856290101</v>
      </c>
      <c r="F24">
        <v>0.54696373754891603</v>
      </c>
      <c r="G24">
        <v>0.69972444079784701</v>
      </c>
    </row>
    <row r="25" spans="1:7" hidden="1" x14ac:dyDescent="0.2">
      <c r="A25" t="s">
        <v>14</v>
      </c>
      <c r="B25">
        <v>71.145239685226301</v>
      </c>
      <c r="C25">
        <v>-0.68558505898642697</v>
      </c>
      <c r="D25">
        <v>0.71325287017026995</v>
      </c>
      <c r="E25">
        <v>114.436954544201</v>
      </c>
      <c r="F25">
        <v>0.68558505898642697</v>
      </c>
      <c r="G25">
        <v>0.71325287017026995</v>
      </c>
    </row>
    <row r="26" spans="1:7" hidden="1" x14ac:dyDescent="0.2">
      <c r="A26" t="s">
        <v>50</v>
      </c>
      <c r="B26">
        <v>1.0911071703778299</v>
      </c>
      <c r="C26">
        <v>-0.54741683591243695</v>
      </c>
      <c r="D26">
        <v>0.72285445389332903</v>
      </c>
      <c r="E26">
        <v>1.59504369159522</v>
      </c>
      <c r="F26">
        <v>0.54741683591243695</v>
      </c>
      <c r="G26">
        <v>0.72285445389332903</v>
      </c>
    </row>
    <row r="27" spans="1:7" hidden="1" x14ac:dyDescent="0.2">
      <c r="A27" t="s">
        <v>477</v>
      </c>
      <c r="B27">
        <v>3.48518698110977</v>
      </c>
      <c r="C27">
        <v>-0.55322567992955296</v>
      </c>
      <c r="D27">
        <v>0.72868509733203901</v>
      </c>
      <c r="E27">
        <v>5.1147674334100897</v>
      </c>
      <c r="F27">
        <v>0.55322567992955296</v>
      </c>
      <c r="G27">
        <v>0.72868509733198705</v>
      </c>
    </row>
    <row r="28" spans="1:7" hidden="1" x14ac:dyDescent="0.2">
      <c r="A28" t="s">
        <v>35</v>
      </c>
      <c r="B28">
        <v>15.149195970496001</v>
      </c>
      <c r="C28">
        <v>-0.527395517369452</v>
      </c>
      <c r="D28">
        <v>0.74721122047028898</v>
      </c>
      <c r="E28">
        <v>21.837057790185099</v>
      </c>
      <c r="F28">
        <v>0.527395517369452</v>
      </c>
      <c r="G28">
        <v>0.74721122047033195</v>
      </c>
    </row>
    <row r="29" spans="1:7" hidden="1" x14ac:dyDescent="0.2">
      <c r="A29" t="s">
        <v>1223</v>
      </c>
      <c r="B29">
        <v>1.0446597404214899</v>
      </c>
      <c r="C29">
        <v>0.55898240293075196</v>
      </c>
      <c r="D29">
        <v>0.75326969285532897</v>
      </c>
      <c r="E29">
        <v>0.70880823562136697</v>
      </c>
      <c r="F29">
        <v>-0.55898240293075196</v>
      </c>
      <c r="G29">
        <v>0.75326969285532897</v>
      </c>
    </row>
    <row r="30" spans="1:7" hidden="1" x14ac:dyDescent="0.2">
      <c r="A30" t="s">
        <v>9</v>
      </c>
      <c r="B30">
        <v>0.66574649604084202</v>
      </c>
      <c r="C30">
        <v>-0.66307105418305201</v>
      </c>
      <c r="D30">
        <v>0.774442351452161</v>
      </c>
      <c r="E30">
        <v>1.05465621844043</v>
      </c>
      <c r="F30">
        <v>0.66307105418305201</v>
      </c>
      <c r="G30">
        <v>0.774442351452161</v>
      </c>
    </row>
    <row r="31" spans="1:7" hidden="1" x14ac:dyDescent="0.2">
      <c r="A31" t="s">
        <v>144</v>
      </c>
      <c r="B31">
        <v>1.86686073736789</v>
      </c>
      <c r="C31">
        <v>0.53430431879009399</v>
      </c>
      <c r="D31">
        <v>0.774442351452161</v>
      </c>
      <c r="E31">
        <v>1.28882412347417</v>
      </c>
      <c r="F31">
        <v>-0.53430431879009399</v>
      </c>
      <c r="G31">
        <v>0.774442351452161</v>
      </c>
    </row>
    <row r="32" spans="1:7" hidden="1" x14ac:dyDescent="0.2">
      <c r="A32" t="s">
        <v>1264</v>
      </c>
      <c r="B32">
        <v>1.6598844705449101</v>
      </c>
      <c r="C32">
        <v>0.64531910048349705</v>
      </c>
      <c r="D32">
        <v>0.78273353610159402</v>
      </c>
      <c r="E32">
        <v>1.06096073896057</v>
      </c>
      <c r="F32">
        <v>-0.64531910048349705</v>
      </c>
      <c r="G32">
        <v>0.78273353610159402</v>
      </c>
    </row>
    <row r="33" spans="1:7" hidden="1" x14ac:dyDescent="0.2">
      <c r="A33" t="s">
        <v>26</v>
      </c>
      <c r="B33">
        <v>1.83834038564031</v>
      </c>
      <c r="C33">
        <v>0.54367823005846405</v>
      </c>
      <c r="D33">
        <v>0.79922081210281903</v>
      </c>
      <c r="E33">
        <v>1.2609041040278399</v>
      </c>
      <c r="F33">
        <v>-0.54367823005846405</v>
      </c>
      <c r="G33">
        <v>0.799220812102864</v>
      </c>
    </row>
    <row r="34" spans="1:7" hidden="1" x14ac:dyDescent="0.2">
      <c r="A34" t="s">
        <v>49</v>
      </c>
      <c r="B34">
        <v>1.71448057242341</v>
      </c>
      <c r="C34">
        <v>-0.51193447899352695</v>
      </c>
      <c r="D34">
        <v>0.80257334105192202</v>
      </c>
      <c r="E34">
        <v>2.4452533160254202</v>
      </c>
      <c r="F34">
        <v>0.51193447899352695</v>
      </c>
      <c r="G34">
        <v>0.80257334105192202</v>
      </c>
    </row>
    <row r="35" spans="1:7" hidden="1" x14ac:dyDescent="0.2">
      <c r="A35" t="s">
        <v>18</v>
      </c>
      <c r="B35">
        <v>1.2035588429037001</v>
      </c>
      <c r="C35">
        <v>-0.58853804486175398</v>
      </c>
      <c r="D35">
        <v>0.81852740527046797</v>
      </c>
      <c r="E35">
        <v>1.81029803506854</v>
      </c>
      <c r="F35">
        <v>0.58853804486175398</v>
      </c>
      <c r="G35">
        <v>0.81852740527050305</v>
      </c>
    </row>
    <row r="36" spans="1:7" hidden="1" x14ac:dyDescent="0.2">
      <c r="A36" t="s">
        <v>25</v>
      </c>
      <c r="B36">
        <v>1.20029937413483</v>
      </c>
      <c r="C36">
        <v>0.51706343173823499</v>
      </c>
      <c r="D36">
        <v>0.82136490496342396</v>
      </c>
      <c r="E36">
        <v>0.83850122917851699</v>
      </c>
      <c r="F36">
        <v>-0.51706343173823499</v>
      </c>
      <c r="G36">
        <v>0.82136490496342396</v>
      </c>
    </row>
    <row r="37" spans="1:7" hidden="1" x14ac:dyDescent="0.2">
      <c r="A37" t="s">
        <v>1263</v>
      </c>
      <c r="B37">
        <v>1.39586750026678</v>
      </c>
      <c r="C37">
        <v>0.53953570058552103</v>
      </c>
      <c r="D37">
        <v>0.82498258608847297</v>
      </c>
      <c r="E37">
        <v>0.96008841063834505</v>
      </c>
      <c r="F37">
        <v>-0.53953570058552103</v>
      </c>
      <c r="G37">
        <v>0.82498258608855501</v>
      </c>
    </row>
    <row r="38" spans="1:7" hidden="1" x14ac:dyDescent="0.2">
      <c r="A38" t="s">
        <v>72</v>
      </c>
      <c r="B38">
        <v>2.0184260351201502</v>
      </c>
      <c r="C38">
        <v>0.54103809292326199</v>
      </c>
      <c r="D38">
        <v>0.82901251578012802</v>
      </c>
      <c r="E38">
        <v>1.3869945144306299</v>
      </c>
      <c r="F38">
        <v>-0.54103809292326199</v>
      </c>
      <c r="G38">
        <v>0.82901251578012802</v>
      </c>
    </row>
    <row r="39" spans="1:7" hidden="1" x14ac:dyDescent="0.2">
      <c r="A39" t="s">
        <v>79</v>
      </c>
      <c r="B39">
        <v>16.792783097196601</v>
      </c>
      <c r="C39">
        <v>-0.46545710324328199</v>
      </c>
      <c r="D39">
        <v>0.91908130862212101</v>
      </c>
      <c r="E39">
        <v>23.188927118860601</v>
      </c>
      <c r="F39">
        <v>0.46545710324328199</v>
      </c>
      <c r="G39">
        <v>0.91908130862212101</v>
      </c>
    </row>
    <row r="40" spans="1:7" hidden="1" x14ac:dyDescent="0.2">
      <c r="A40" t="s">
        <v>45</v>
      </c>
      <c r="B40">
        <v>1.2500062728600301</v>
      </c>
      <c r="C40">
        <v>0.49284543309859002</v>
      </c>
      <c r="D40">
        <v>0.92288278507643695</v>
      </c>
      <c r="E40">
        <v>0.88803674755103901</v>
      </c>
      <c r="F40">
        <v>-0.49284543309859002</v>
      </c>
      <c r="G40">
        <v>0.92288278507643695</v>
      </c>
    </row>
    <row r="41" spans="1:7" hidden="1" x14ac:dyDescent="0.2">
      <c r="A41" t="s">
        <v>578</v>
      </c>
      <c r="B41">
        <v>2.4617137876859001</v>
      </c>
      <c r="C41">
        <v>-0.48196249216023801</v>
      </c>
      <c r="D41">
        <v>0.92288278507643695</v>
      </c>
      <c r="E41">
        <v>3.43866562084165</v>
      </c>
      <c r="F41">
        <v>0.48196249216023801</v>
      </c>
      <c r="G41">
        <v>0.92288278507643695</v>
      </c>
    </row>
    <row r="42" spans="1:7" hidden="1" x14ac:dyDescent="0.2">
      <c r="A42" t="s">
        <v>280</v>
      </c>
      <c r="B42">
        <v>1.36082821100147</v>
      </c>
      <c r="C42">
        <v>-0.47257417721863298</v>
      </c>
      <c r="D42">
        <v>0.92288278507643695</v>
      </c>
      <c r="E42">
        <v>1.88865421867599</v>
      </c>
      <c r="F42">
        <v>0.47257417721863298</v>
      </c>
      <c r="G42">
        <v>0.92288278507643695</v>
      </c>
    </row>
    <row r="43" spans="1:7" hidden="1" x14ac:dyDescent="0.2">
      <c r="A43" t="s">
        <v>3</v>
      </c>
      <c r="B43">
        <v>6.8188086644672801</v>
      </c>
      <c r="C43">
        <v>-0.658758210160164</v>
      </c>
      <c r="D43">
        <v>0.92288278507643695</v>
      </c>
      <c r="E43">
        <v>10.7663197568206</v>
      </c>
      <c r="F43">
        <v>0.658758210160164</v>
      </c>
      <c r="G43">
        <v>0.92288278507643695</v>
      </c>
    </row>
    <row r="44" spans="1:7" hidden="1" x14ac:dyDescent="0.2">
      <c r="A44" t="s">
        <v>63</v>
      </c>
      <c r="B44">
        <v>1.4097202425344599</v>
      </c>
      <c r="C44">
        <v>0.48770530618077002</v>
      </c>
      <c r="D44">
        <v>0.92784758935452605</v>
      </c>
      <c r="E44">
        <v>1.0051207000679101</v>
      </c>
      <c r="F44">
        <v>-0.48770530618077002</v>
      </c>
      <c r="G44">
        <v>0.92784758935452605</v>
      </c>
    </row>
    <row r="45" spans="1:7" hidden="1" x14ac:dyDescent="0.2">
      <c r="A45" t="s">
        <v>104</v>
      </c>
      <c r="B45">
        <v>1.75522393203424</v>
      </c>
      <c r="C45">
        <v>-0.45612225490196401</v>
      </c>
      <c r="D45">
        <v>0.93690236232722501</v>
      </c>
      <c r="E45">
        <v>2.40832683869318</v>
      </c>
      <c r="F45">
        <v>0.45612225490196401</v>
      </c>
      <c r="G45">
        <v>0.93690236232722501</v>
      </c>
    </row>
    <row r="46" spans="1:7" hidden="1" x14ac:dyDescent="0.2">
      <c r="A46" t="s">
        <v>354</v>
      </c>
      <c r="B46">
        <v>1.35512414065596</v>
      </c>
      <c r="C46">
        <v>0.46738024672163098</v>
      </c>
      <c r="D46">
        <v>0.94790430860810304</v>
      </c>
      <c r="E46">
        <v>0.97990261798735401</v>
      </c>
      <c r="F46">
        <v>-0.46738024672163098</v>
      </c>
      <c r="G46">
        <v>0.94790430860810304</v>
      </c>
    </row>
    <row r="47" spans="1:7" hidden="1" x14ac:dyDescent="0.2">
      <c r="A47" t="s">
        <v>57</v>
      </c>
      <c r="B47">
        <v>24.007617217081101</v>
      </c>
      <c r="C47">
        <v>-0.44501845971317699</v>
      </c>
      <c r="D47">
        <v>0.94790430860810304</v>
      </c>
      <c r="E47">
        <v>32.6853363137675</v>
      </c>
      <c r="F47">
        <v>0.44501845971317699</v>
      </c>
      <c r="G47">
        <v>0.94790430860810304</v>
      </c>
    </row>
    <row r="48" spans="1:7" hidden="1" x14ac:dyDescent="0.2">
      <c r="A48" t="s">
        <v>269</v>
      </c>
      <c r="B48">
        <v>6.38855878697699</v>
      </c>
      <c r="C48">
        <v>0.449920413111418</v>
      </c>
      <c r="D48">
        <v>0.95382290381477397</v>
      </c>
      <c r="E48">
        <v>4.67705358015471</v>
      </c>
      <c r="F48">
        <v>-0.449920413111418</v>
      </c>
      <c r="G48">
        <v>0.95382290381484203</v>
      </c>
    </row>
    <row r="49" spans="1:7" hidden="1" x14ac:dyDescent="0.2">
      <c r="A49" t="s">
        <v>333</v>
      </c>
      <c r="B49">
        <v>0.93465266947227199</v>
      </c>
      <c r="C49">
        <v>-0.46921226646616299</v>
      </c>
      <c r="D49">
        <v>0.97167285697342998</v>
      </c>
      <c r="E49">
        <v>1.2942279982057201</v>
      </c>
      <c r="F49">
        <v>0.46921226646616299</v>
      </c>
      <c r="G49">
        <v>0.97167285697342998</v>
      </c>
    </row>
    <row r="50" spans="1:7" hidden="1" x14ac:dyDescent="0.2">
      <c r="A50" t="s">
        <v>60</v>
      </c>
      <c r="B50">
        <v>3.7817986390765599</v>
      </c>
      <c r="C50">
        <v>0.44988887952796403</v>
      </c>
      <c r="D50">
        <v>0.97167285697342998</v>
      </c>
      <c r="E50">
        <v>2.7685851541297102</v>
      </c>
      <c r="F50">
        <v>-0.44988887952796403</v>
      </c>
      <c r="G50">
        <v>0.97167285697342998</v>
      </c>
    </row>
    <row r="51" spans="1:7" hidden="1" x14ac:dyDescent="0.2">
      <c r="A51" t="s">
        <v>145</v>
      </c>
      <c r="B51">
        <v>1.11310858456767</v>
      </c>
      <c r="C51">
        <v>-0.43483283717737597</v>
      </c>
      <c r="D51">
        <v>0.97167285697342998</v>
      </c>
      <c r="E51">
        <v>1.5049791127360901</v>
      </c>
      <c r="F51">
        <v>0.43483283717737597</v>
      </c>
      <c r="G51">
        <v>0.97167285697342998</v>
      </c>
    </row>
    <row r="52" spans="1:7" hidden="1" x14ac:dyDescent="0.2">
      <c r="A52" t="s">
        <v>1262</v>
      </c>
      <c r="B52">
        <v>0.87435249724825403</v>
      </c>
      <c r="C52">
        <v>-0.50489969623112096</v>
      </c>
      <c r="D52">
        <v>0.97167285697342998</v>
      </c>
      <c r="E52">
        <v>1.24108989667883</v>
      </c>
      <c r="F52">
        <v>0.50489969623112096</v>
      </c>
      <c r="G52">
        <v>0.97167285697342998</v>
      </c>
    </row>
    <row r="53" spans="1:7" hidden="1" x14ac:dyDescent="0.2">
      <c r="A53" t="s">
        <v>12</v>
      </c>
      <c r="B53">
        <v>0.76108595753016695</v>
      </c>
      <c r="C53">
        <v>-0.51981251304806497</v>
      </c>
      <c r="D53">
        <v>0.97167285697342998</v>
      </c>
      <c r="E53">
        <v>1.09158269577267</v>
      </c>
      <c r="F53">
        <v>0.51981251304806497</v>
      </c>
      <c r="G53">
        <v>0.97167285697342998</v>
      </c>
    </row>
    <row r="54" spans="1:7" hidden="1" x14ac:dyDescent="0.2">
      <c r="A54" t="s">
        <v>262</v>
      </c>
      <c r="B54">
        <v>1.2320791946312699</v>
      </c>
      <c r="C54">
        <v>0.44738148556341101</v>
      </c>
      <c r="D54">
        <v>0.97167285697342998</v>
      </c>
      <c r="E54">
        <v>0.90334772595709201</v>
      </c>
      <c r="F54">
        <v>-0.44738148556341101</v>
      </c>
      <c r="G54">
        <v>0.97167285697342998</v>
      </c>
    </row>
    <row r="55" spans="1:7" hidden="1" x14ac:dyDescent="0.2">
      <c r="A55" t="s">
        <v>84</v>
      </c>
      <c r="B55">
        <v>14.3824059426204</v>
      </c>
      <c r="C55">
        <v>-0.42684350362244999</v>
      </c>
      <c r="D55">
        <v>0.97167285697342998</v>
      </c>
      <c r="E55">
        <v>19.335964435267002</v>
      </c>
      <c r="F55">
        <v>0.42684350362244999</v>
      </c>
      <c r="G55">
        <v>0.97167285697342998</v>
      </c>
    </row>
    <row r="56" spans="1:7" hidden="1" x14ac:dyDescent="0.2">
      <c r="A56" t="s">
        <v>214</v>
      </c>
      <c r="B56">
        <v>4.2862014310585401</v>
      </c>
      <c r="C56">
        <v>0.44412315279238601</v>
      </c>
      <c r="D56">
        <v>0.97167285697342998</v>
      </c>
      <c r="E56">
        <v>3.1504589684924298</v>
      </c>
      <c r="F56">
        <v>-0.44412315279238601</v>
      </c>
      <c r="G56">
        <v>0.97167285697342998</v>
      </c>
    </row>
    <row r="57" spans="1:7" hidden="1" x14ac:dyDescent="0.2">
      <c r="A57" t="s">
        <v>77</v>
      </c>
      <c r="B57">
        <v>1.4740947507195601</v>
      </c>
      <c r="C57">
        <v>0.43909800994293502</v>
      </c>
      <c r="D57">
        <v>0.97574642423435598</v>
      </c>
      <c r="E57">
        <v>1.0870794668297199</v>
      </c>
      <c r="F57">
        <v>-0.43909800994293502</v>
      </c>
      <c r="G57">
        <v>0.97574642423435598</v>
      </c>
    </row>
    <row r="58" spans="1:7" hidden="1" x14ac:dyDescent="0.2">
      <c r="A58" t="s">
        <v>204</v>
      </c>
      <c r="B58">
        <v>1.79759702602949</v>
      </c>
      <c r="C58">
        <v>0.441999241853333</v>
      </c>
      <c r="D58">
        <v>0.980248932641407</v>
      </c>
      <c r="E58">
        <v>1.32304866344064</v>
      </c>
      <c r="F58">
        <v>-0.441999241853333</v>
      </c>
      <c r="G58">
        <v>0.980248932641407</v>
      </c>
    </row>
    <row r="59" spans="1:7" hidden="1" x14ac:dyDescent="0.2">
      <c r="A59" t="s">
        <v>134</v>
      </c>
      <c r="B59">
        <v>21.910149064315998</v>
      </c>
      <c r="C59">
        <v>-0.40718044107662099</v>
      </c>
      <c r="D59">
        <v>0.98884521017026095</v>
      </c>
      <c r="E59">
        <v>29.057535077321699</v>
      </c>
      <c r="F59">
        <v>0.40718044107662099</v>
      </c>
      <c r="G59">
        <v>0.98884521017026095</v>
      </c>
    </row>
    <row r="60" spans="1:7" hidden="1" x14ac:dyDescent="0.2">
      <c r="A60" t="s">
        <v>80</v>
      </c>
      <c r="B60">
        <v>1.52706111821363</v>
      </c>
      <c r="C60">
        <v>-0.41370340973449798</v>
      </c>
      <c r="D60">
        <v>0.98884521017026095</v>
      </c>
      <c r="E60">
        <v>2.03455883642778</v>
      </c>
      <c r="F60">
        <v>0.41370340973449798</v>
      </c>
      <c r="G60">
        <v>0.98884521017026095</v>
      </c>
    </row>
    <row r="61" spans="1:7" hidden="1" x14ac:dyDescent="0.2">
      <c r="A61" t="s">
        <v>54</v>
      </c>
      <c r="B61">
        <v>1.57106394659332</v>
      </c>
      <c r="C61">
        <v>0.43174429335404202</v>
      </c>
      <c r="D61">
        <v>0.98884521017026095</v>
      </c>
      <c r="E61">
        <v>1.1645350046485701</v>
      </c>
      <c r="F61">
        <v>-0.43174429335404202</v>
      </c>
      <c r="G61">
        <v>0.98884521017026095</v>
      </c>
    </row>
    <row r="62" spans="1:7" hidden="1" x14ac:dyDescent="0.2">
      <c r="A62" t="s">
        <v>769</v>
      </c>
      <c r="B62">
        <v>1.48224342264172</v>
      </c>
      <c r="C62">
        <v>-0.43089245885396299</v>
      </c>
      <c r="D62">
        <v>0.98884521017026095</v>
      </c>
      <c r="E62">
        <v>1.9985330048841301</v>
      </c>
      <c r="F62">
        <v>0.43089245885396299</v>
      </c>
      <c r="G62">
        <v>0.98884521017026095</v>
      </c>
    </row>
    <row r="63" spans="1:7" hidden="1" x14ac:dyDescent="0.2">
      <c r="A63" t="s">
        <v>265</v>
      </c>
      <c r="B63">
        <v>1.8782688780589201</v>
      </c>
      <c r="C63">
        <v>0.44664699744942998</v>
      </c>
      <c r="D63">
        <v>0.98884521017026095</v>
      </c>
      <c r="E63">
        <v>1.37798805654471</v>
      </c>
      <c r="F63">
        <v>-0.44664699744942998</v>
      </c>
      <c r="G63">
        <v>0.98884521017026095</v>
      </c>
    </row>
    <row r="64" spans="1:7" hidden="1" x14ac:dyDescent="0.2">
      <c r="A64" t="s">
        <v>395</v>
      </c>
      <c r="B64">
        <v>6.1465432308886996</v>
      </c>
      <c r="C64">
        <v>-0.42239792243912899</v>
      </c>
      <c r="D64">
        <v>0.99024951175350395</v>
      </c>
      <c r="E64">
        <v>8.2382070282447799</v>
      </c>
      <c r="F64">
        <v>0.42239792243912899</v>
      </c>
      <c r="G64">
        <v>0.99024951175350395</v>
      </c>
    </row>
    <row r="65" spans="1:7" hidden="1" x14ac:dyDescent="0.2">
      <c r="A65" t="s">
        <v>153</v>
      </c>
      <c r="B65">
        <v>26.7586088580038</v>
      </c>
      <c r="C65">
        <v>-0.40504134561024502</v>
      </c>
      <c r="D65">
        <v>0.99196576585128604</v>
      </c>
      <c r="E65">
        <v>35.4350079063368</v>
      </c>
      <c r="F65">
        <v>0.40504134561024502</v>
      </c>
      <c r="G65">
        <v>0.99196576585128604</v>
      </c>
    </row>
    <row r="66" spans="1:7" hidden="1" x14ac:dyDescent="0.2">
      <c r="A66" t="s">
        <v>975</v>
      </c>
      <c r="B66">
        <v>0.945245942971085</v>
      </c>
      <c r="C66">
        <v>-0.45095900966003799</v>
      </c>
      <c r="D66">
        <v>0.99631501840796799</v>
      </c>
      <c r="E66">
        <v>1.29242670662854</v>
      </c>
      <c r="F66">
        <v>0.45095900966003799</v>
      </c>
      <c r="G66">
        <v>0.99631501840796799</v>
      </c>
    </row>
    <row r="67" spans="1:7" hidden="1" x14ac:dyDescent="0.2">
      <c r="A67" t="s">
        <v>590</v>
      </c>
      <c r="B67">
        <v>1.6558101345838301</v>
      </c>
      <c r="C67">
        <v>0.53564691330107295</v>
      </c>
      <c r="D67">
        <v>0.99806613152810697</v>
      </c>
      <c r="E67">
        <v>1.1420188599337899</v>
      </c>
      <c r="F67">
        <v>-0.53564691330107295</v>
      </c>
      <c r="G67">
        <v>0.99806613152814205</v>
      </c>
    </row>
    <row r="68" spans="1:7" hidden="1" x14ac:dyDescent="0.2">
      <c r="A68" t="s">
        <v>83</v>
      </c>
      <c r="B68">
        <v>1.5107637743693001</v>
      </c>
      <c r="C68">
        <v>0.41143604382306198</v>
      </c>
      <c r="D68">
        <v>0.999432064089676</v>
      </c>
      <c r="E68">
        <v>1.13571433941365</v>
      </c>
      <c r="F68">
        <v>-0.41143604382306198</v>
      </c>
      <c r="G68">
        <v>0.999432064089676</v>
      </c>
    </row>
    <row r="69" spans="1:7" hidden="1" x14ac:dyDescent="0.2">
      <c r="A69" t="s">
        <v>108</v>
      </c>
      <c r="B69">
        <v>1.8326363152948</v>
      </c>
      <c r="C69">
        <v>0.17685558749556901</v>
      </c>
      <c r="D69">
        <v>1</v>
      </c>
      <c r="E69">
        <v>1.6211624194643699</v>
      </c>
      <c r="F69">
        <v>-0.17685558749556901</v>
      </c>
      <c r="G69">
        <v>1</v>
      </c>
    </row>
    <row r="70" spans="1:7" hidden="1" x14ac:dyDescent="0.2">
      <c r="A70" t="s">
        <v>553</v>
      </c>
      <c r="B70">
        <v>7.3329898627558601</v>
      </c>
      <c r="C70">
        <v>-0.14667372291785799</v>
      </c>
      <c r="D70">
        <v>1</v>
      </c>
      <c r="E70">
        <v>8.1184211383621392</v>
      </c>
      <c r="F70">
        <v>0.14667372291785799</v>
      </c>
      <c r="G70">
        <v>1</v>
      </c>
    </row>
    <row r="71" spans="1:7" hidden="1" x14ac:dyDescent="0.2">
      <c r="A71" t="s">
        <v>555</v>
      </c>
      <c r="B71">
        <v>3.8649150926826299</v>
      </c>
      <c r="C71">
        <v>-0.19447778352672901</v>
      </c>
      <c r="D71">
        <v>1</v>
      </c>
      <c r="E71">
        <v>4.42307146777196</v>
      </c>
      <c r="F71">
        <v>0.19447778352672901</v>
      </c>
      <c r="G71">
        <v>1</v>
      </c>
    </row>
    <row r="72" spans="1:7" hidden="1" x14ac:dyDescent="0.2">
      <c r="A72" t="s">
        <v>303</v>
      </c>
      <c r="B72">
        <v>1.53846925890466</v>
      </c>
      <c r="C72">
        <v>-0.25380258247999699</v>
      </c>
      <c r="D72">
        <v>1</v>
      </c>
      <c r="E72">
        <v>1.8346154713605101</v>
      </c>
      <c r="F72">
        <v>0.25380258247999699</v>
      </c>
      <c r="G72">
        <v>1</v>
      </c>
    </row>
    <row r="73" spans="1:7" hidden="1" x14ac:dyDescent="0.2">
      <c r="A73" t="s">
        <v>556</v>
      </c>
      <c r="B73">
        <v>3.8029851860741801</v>
      </c>
      <c r="C73">
        <v>-3.9494094248086302E-2</v>
      </c>
      <c r="D73">
        <v>1</v>
      </c>
      <c r="E73">
        <v>3.9088027224863202</v>
      </c>
      <c r="F73">
        <v>3.9494094248086302E-2</v>
      </c>
      <c r="G73">
        <v>1</v>
      </c>
    </row>
    <row r="74" spans="1:7" hidden="1" x14ac:dyDescent="0.2">
      <c r="A74" t="s">
        <v>1138</v>
      </c>
      <c r="B74">
        <v>1.5702490794010999</v>
      </c>
      <c r="C74">
        <v>-1.19216639445528E-2</v>
      </c>
      <c r="D74">
        <v>1</v>
      </c>
      <c r="E74">
        <v>1.5833352963435301</v>
      </c>
      <c r="F74">
        <v>1.19216639445528E-2</v>
      </c>
      <c r="G74">
        <v>1</v>
      </c>
    </row>
    <row r="75" spans="1:7" hidden="1" x14ac:dyDescent="0.2">
      <c r="A75" t="s">
        <v>557</v>
      </c>
      <c r="B75">
        <v>1.18074256152164</v>
      </c>
      <c r="C75">
        <v>6.8699878033923301E-2</v>
      </c>
      <c r="D75">
        <v>1</v>
      </c>
      <c r="E75">
        <v>1.12580723573914</v>
      </c>
      <c r="F75">
        <v>-6.8699878033923301E-2</v>
      </c>
      <c r="G75">
        <v>1</v>
      </c>
    </row>
    <row r="76" spans="1:7" hidden="1" x14ac:dyDescent="0.2">
      <c r="A76" t="s">
        <v>169</v>
      </c>
      <c r="B76">
        <v>4.48665876034379</v>
      </c>
      <c r="C76">
        <v>0.14899525126841701</v>
      </c>
      <c r="D76">
        <v>1</v>
      </c>
      <c r="E76">
        <v>4.0466015281407897</v>
      </c>
      <c r="F76">
        <v>-0.14899525126841701</v>
      </c>
      <c r="G76">
        <v>1</v>
      </c>
    </row>
    <row r="77" spans="1:7" hidden="1" x14ac:dyDescent="0.2">
      <c r="A77" t="s">
        <v>526</v>
      </c>
      <c r="B77">
        <v>1.20274397571148</v>
      </c>
      <c r="C77">
        <v>0.109222405921634</v>
      </c>
      <c r="D77">
        <v>1</v>
      </c>
      <c r="E77">
        <v>1.1149994862760499</v>
      </c>
      <c r="F77">
        <v>-0.109222405921634</v>
      </c>
      <c r="G77">
        <v>1</v>
      </c>
    </row>
    <row r="78" spans="1:7" hidden="1" x14ac:dyDescent="0.2">
      <c r="A78" t="s">
        <v>558</v>
      </c>
      <c r="B78">
        <v>4.3807260253556501</v>
      </c>
      <c r="C78">
        <v>4.6190699742453399E-2</v>
      </c>
      <c r="D78">
        <v>1</v>
      </c>
      <c r="E78">
        <v>4.2429423100537003</v>
      </c>
      <c r="F78">
        <v>-4.6190699742453399E-2</v>
      </c>
      <c r="G78">
        <v>1</v>
      </c>
    </row>
    <row r="79" spans="1:7" hidden="1" x14ac:dyDescent="0.2">
      <c r="A79" t="s">
        <v>304</v>
      </c>
      <c r="B79">
        <v>3.4990397233774502</v>
      </c>
      <c r="C79">
        <v>9.68284790891564E-2</v>
      </c>
      <c r="D79">
        <v>1</v>
      </c>
      <c r="E79">
        <v>3.2720461499522502</v>
      </c>
      <c r="F79">
        <v>-9.68284790891564E-2</v>
      </c>
      <c r="G79">
        <v>1</v>
      </c>
    </row>
    <row r="80" spans="1:7" hidden="1" x14ac:dyDescent="0.2">
      <c r="A80" t="s">
        <v>305</v>
      </c>
      <c r="B80">
        <v>1.63706818916285</v>
      </c>
      <c r="C80">
        <v>0.238121503448703</v>
      </c>
      <c r="D80">
        <v>1</v>
      </c>
      <c r="E80">
        <v>1.38789516021922</v>
      </c>
      <c r="F80">
        <v>-0.238121503448703</v>
      </c>
      <c r="G80">
        <v>1</v>
      </c>
    </row>
    <row r="81" spans="1:7" hidden="1" x14ac:dyDescent="0.2">
      <c r="A81" t="s">
        <v>527</v>
      </c>
      <c r="B81">
        <v>1.2288197258624101</v>
      </c>
      <c r="C81">
        <v>0.242678349178647</v>
      </c>
      <c r="D81">
        <v>1</v>
      </c>
      <c r="E81">
        <v>1.0384445942457901</v>
      </c>
      <c r="F81">
        <v>-0.242678349178647</v>
      </c>
      <c r="G81">
        <v>1</v>
      </c>
    </row>
    <row r="82" spans="1:7" hidden="1" x14ac:dyDescent="0.2">
      <c r="A82" t="s">
        <v>130</v>
      </c>
      <c r="B82">
        <v>1.20192910851926</v>
      </c>
      <c r="C82">
        <v>0.36500559454461601</v>
      </c>
      <c r="D82">
        <v>1</v>
      </c>
      <c r="E82">
        <v>0.93306903698060495</v>
      </c>
      <c r="F82">
        <v>-0.36500559454461601</v>
      </c>
      <c r="G82">
        <v>1</v>
      </c>
    </row>
    <row r="83" spans="1:7" hidden="1" x14ac:dyDescent="0.2">
      <c r="A83" t="s">
        <v>560</v>
      </c>
      <c r="B83">
        <v>2.0673180666531401</v>
      </c>
      <c r="C83">
        <v>0.192225335072261</v>
      </c>
      <c r="D83">
        <v>1</v>
      </c>
      <c r="E83">
        <v>1.80939738927995</v>
      </c>
      <c r="F83">
        <v>-0.192225335072261</v>
      </c>
      <c r="G83">
        <v>1</v>
      </c>
    </row>
    <row r="84" spans="1:7" hidden="1" x14ac:dyDescent="0.2">
      <c r="A84" t="s">
        <v>561</v>
      </c>
      <c r="B84">
        <v>1.43579599268539</v>
      </c>
      <c r="C84">
        <v>6.1172835256823398E-2</v>
      </c>
      <c r="D84">
        <v>1</v>
      </c>
      <c r="E84">
        <v>1.3761867649675299</v>
      </c>
      <c r="F84">
        <v>-6.1172835256823398E-2</v>
      </c>
      <c r="G84">
        <v>1</v>
      </c>
    </row>
    <row r="85" spans="1:7" hidden="1" x14ac:dyDescent="0.2">
      <c r="A85" t="s">
        <v>562</v>
      </c>
      <c r="B85">
        <v>2.04857612123216</v>
      </c>
      <c r="C85">
        <v>-0.224053937285838</v>
      </c>
      <c r="D85">
        <v>1</v>
      </c>
      <c r="E85">
        <v>2.3930158602871301</v>
      </c>
      <c r="F85">
        <v>0.224053937285838</v>
      </c>
      <c r="G85">
        <v>1</v>
      </c>
    </row>
    <row r="86" spans="1:7" hidden="1" x14ac:dyDescent="0.2">
      <c r="A86" t="s">
        <v>563</v>
      </c>
      <c r="B86">
        <v>3.6457158179764102</v>
      </c>
      <c r="C86">
        <v>-6.7808206578337193E-2</v>
      </c>
      <c r="D86">
        <v>1</v>
      </c>
      <c r="E86">
        <v>3.8214400809929598</v>
      </c>
      <c r="F86">
        <v>6.7808206578337193E-2</v>
      </c>
      <c r="G86">
        <v>1</v>
      </c>
    </row>
    <row r="87" spans="1:7" hidden="1" x14ac:dyDescent="0.2">
      <c r="A87" t="s">
        <v>307</v>
      </c>
      <c r="B87">
        <v>5.9974225347130901</v>
      </c>
      <c r="C87">
        <v>-7.6045989395274294E-2</v>
      </c>
      <c r="D87">
        <v>1</v>
      </c>
      <c r="E87">
        <v>6.3225334359110503</v>
      </c>
      <c r="F87">
        <v>7.6045989395274294E-2</v>
      </c>
      <c r="G87">
        <v>1</v>
      </c>
    </row>
    <row r="88" spans="1:7" hidden="1" x14ac:dyDescent="0.2">
      <c r="A88" t="s">
        <v>564</v>
      </c>
      <c r="B88">
        <v>4.6830417536679496</v>
      </c>
      <c r="C88">
        <v>-1.6273970424882201E-2</v>
      </c>
      <c r="D88">
        <v>1</v>
      </c>
      <c r="E88">
        <v>4.7364962022017396</v>
      </c>
      <c r="F88">
        <v>1.6273970424882201E-2</v>
      </c>
      <c r="G88">
        <v>1</v>
      </c>
    </row>
    <row r="89" spans="1:7" hidden="1" x14ac:dyDescent="0.2">
      <c r="A89" t="s">
        <v>131</v>
      </c>
      <c r="B89">
        <v>20.497169353012598</v>
      </c>
      <c r="C89">
        <v>-0.36048096493510001</v>
      </c>
      <c r="D89">
        <v>1</v>
      </c>
      <c r="E89">
        <v>26.3177705884269</v>
      </c>
      <c r="F89">
        <v>0.36048096493510001</v>
      </c>
      <c r="G89">
        <v>1</v>
      </c>
    </row>
    <row r="90" spans="1:7" hidden="1" x14ac:dyDescent="0.2">
      <c r="A90" t="s">
        <v>565</v>
      </c>
      <c r="B90">
        <v>4.1998255086835998</v>
      </c>
      <c r="C90">
        <v>-0.12738095150025899</v>
      </c>
      <c r="D90">
        <v>1</v>
      </c>
      <c r="E90">
        <v>4.5878896470841699</v>
      </c>
      <c r="F90">
        <v>0.12738095150025899</v>
      </c>
      <c r="G90">
        <v>1</v>
      </c>
    </row>
    <row r="91" spans="1:7" hidden="1" x14ac:dyDescent="0.2">
      <c r="A91" t="s">
        <v>308</v>
      </c>
      <c r="B91">
        <v>5.0831415450462298</v>
      </c>
      <c r="C91">
        <v>3.65631066889009E-2</v>
      </c>
      <c r="D91">
        <v>1</v>
      </c>
      <c r="E91">
        <v>4.9562537746180197</v>
      </c>
      <c r="F91">
        <v>-3.65631066889009E-2</v>
      </c>
      <c r="G91">
        <v>1</v>
      </c>
    </row>
    <row r="92" spans="1:7" hidden="1" x14ac:dyDescent="0.2">
      <c r="A92" t="s">
        <v>170</v>
      </c>
      <c r="B92">
        <v>1.70144269734795</v>
      </c>
      <c r="C92">
        <v>0.142016108280555</v>
      </c>
      <c r="D92">
        <v>1</v>
      </c>
      <c r="E92">
        <v>1.5419055900683301</v>
      </c>
      <c r="F92">
        <v>-0.142016108280555</v>
      </c>
      <c r="G92">
        <v>1</v>
      </c>
    </row>
    <row r="93" spans="1:7" hidden="1" x14ac:dyDescent="0.2">
      <c r="A93" t="s">
        <v>132</v>
      </c>
      <c r="B93">
        <v>2.7575105784604701</v>
      </c>
      <c r="C93">
        <v>0.35185019526392403</v>
      </c>
      <c r="D93">
        <v>1</v>
      </c>
      <c r="E93">
        <v>2.16064924683057</v>
      </c>
      <c r="F93">
        <v>-0.35185019526392403</v>
      </c>
      <c r="G93">
        <v>1</v>
      </c>
    </row>
    <row r="94" spans="1:7" hidden="1" x14ac:dyDescent="0.2">
      <c r="A94" t="s">
        <v>567</v>
      </c>
      <c r="B94">
        <v>8.9366484970378401</v>
      </c>
      <c r="C94">
        <v>-2.1464175721229401E-2</v>
      </c>
      <c r="D94">
        <v>1</v>
      </c>
      <c r="E94">
        <v>9.0713043826917499</v>
      </c>
      <c r="F94">
        <v>2.1464175721229401E-2</v>
      </c>
      <c r="G94">
        <v>1</v>
      </c>
    </row>
    <row r="95" spans="1:7" hidden="1" x14ac:dyDescent="0.2">
      <c r="A95" t="s">
        <v>236</v>
      </c>
      <c r="B95">
        <v>2.0053881600446899</v>
      </c>
      <c r="C95">
        <v>0.18029620744132299</v>
      </c>
      <c r="D95">
        <v>1</v>
      </c>
      <c r="E95">
        <v>1.76976897458194</v>
      </c>
      <c r="F95">
        <v>-0.18029620744132299</v>
      </c>
      <c r="G95">
        <v>1</v>
      </c>
    </row>
    <row r="96" spans="1:7" hidden="1" x14ac:dyDescent="0.2">
      <c r="A96" t="s">
        <v>309</v>
      </c>
      <c r="B96">
        <v>1.1986696397504</v>
      </c>
      <c r="C96">
        <v>0.242299611274229</v>
      </c>
      <c r="D96">
        <v>1</v>
      </c>
      <c r="E96">
        <v>1.01322651216523</v>
      </c>
      <c r="F96">
        <v>-0.242299611274229</v>
      </c>
      <c r="G96">
        <v>1</v>
      </c>
    </row>
    <row r="97" spans="1:7" hidden="1" x14ac:dyDescent="0.2">
      <c r="A97" t="s">
        <v>310</v>
      </c>
      <c r="B97">
        <v>2.7526213753071702</v>
      </c>
      <c r="C97">
        <v>7.8263515378042603E-2</v>
      </c>
      <c r="D97">
        <v>1</v>
      </c>
      <c r="E97">
        <v>2.6073695579718601</v>
      </c>
      <c r="F97">
        <v>-7.8263515378042603E-2</v>
      </c>
      <c r="G97">
        <v>1</v>
      </c>
    </row>
    <row r="98" spans="1:7" hidden="1" x14ac:dyDescent="0.2">
      <c r="A98" t="s">
        <v>171</v>
      </c>
      <c r="B98">
        <v>1.3640876797703401</v>
      </c>
      <c r="C98">
        <v>-0.40515075383267302</v>
      </c>
      <c r="D98">
        <v>1</v>
      </c>
      <c r="E98">
        <v>1.80669545191418</v>
      </c>
      <c r="F98">
        <v>0.40515075383267302</v>
      </c>
      <c r="G98">
        <v>1</v>
      </c>
    </row>
    <row r="99" spans="1:7" hidden="1" x14ac:dyDescent="0.2">
      <c r="A99" t="s">
        <v>311</v>
      </c>
      <c r="B99">
        <v>3.7206835996603198</v>
      </c>
      <c r="C99">
        <v>0.116049025949685</v>
      </c>
      <c r="D99">
        <v>1</v>
      </c>
      <c r="E99">
        <v>3.4332617461100998</v>
      </c>
      <c r="F99">
        <v>-0.116049025949685</v>
      </c>
      <c r="G99">
        <v>1</v>
      </c>
    </row>
    <row r="100" spans="1:7" hidden="1" x14ac:dyDescent="0.2">
      <c r="A100" t="s">
        <v>312</v>
      </c>
      <c r="B100">
        <v>7.4560348087805401</v>
      </c>
      <c r="C100">
        <v>0.15765580482614</v>
      </c>
      <c r="D100">
        <v>1</v>
      </c>
      <c r="E100">
        <v>6.6845930429247602</v>
      </c>
      <c r="F100">
        <v>-0.15765580482614</v>
      </c>
      <c r="G100">
        <v>1</v>
      </c>
    </row>
    <row r="101" spans="1:7" hidden="1" x14ac:dyDescent="0.2">
      <c r="A101" t="s">
        <v>313</v>
      </c>
      <c r="B101">
        <v>1.7910780884917601</v>
      </c>
      <c r="C101">
        <v>0.172908187993871</v>
      </c>
      <c r="D101">
        <v>1</v>
      </c>
      <c r="E101">
        <v>1.58873917107508</v>
      </c>
      <c r="F101">
        <v>-0.172908187993871</v>
      </c>
      <c r="G101">
        <v>1</v>
      </c>
    </row>
    <row r="102" spans="1:7" hidden="1" x14ac:dyDescent="0.2">
      <c r="A102" t="s">
        <v>294</v>
      </c>
      <c r="B102">
        <v>4.0099614528971603</v>
      </c>
      <c r="C102">
        <v>4.52785602675893E-2</v>
      </c>
      <c r="D102">
        <v>1</v>
      </c>
      <c r="E102">
        <v>3.8862865777715299</v>
      </c>
      <c r="F102">
        <v>-4.52785602675893E-2</v>
      </c>
      <c r="G102">
        <v>1</v>
      </c>
    </row>
    <row r="103" spans="1:7" hidden="1" x14ac:dyDescent="0.2">
      <c r="A103" t="s">
        <v>64</v>
      </c>
      <c r="B103">
        <v>1.57350854816997</v>
      </c>
      <c r="C103">
        <v>0.31628092582865902</v>
      </c>
      <c r="D103">
        <v>1</v>
      </c>
      <c r="E103">
        <v>1.2636060413936101</v>
      </c>
      <c r="F103">
        <v>-0.31628092582865902</v>
      </c>
      <c r="G103">
        <v>1</v>
      </c>
    </row>
    <row r="104" spans="1:7" hidden="1" x14ac:dyDescent="0.2">
      <c r="A104" t="s">
        <v>569</v>
      </c>
      <c r="B104">
        <v>2.12435877010829</v>
      </c>
      <c r="C104">
        <v>-4.7025489091688098E-2</v>
      </c>
      <c r="D104">
        <v>1</v>
      </c>
      <c r="E104">
        <v>2.1948737867970398</v>
      </c>
      <c r="F104">
        <v>4.7025489091688098E-2</v>
      </c>
      <c r="G104">
        <v>1</v>
      </c>
    </row>
    <row r="105" spans="1:7" hidden="1" x14ac:dyDescent="0.2">
      <c r="A105" t="s">
        <v>238</v>
      </c>
      <c r="B105">
        <v>1.1457032722563301</v>
      </c>
      <c r="C105">
        <v>0.14546326240174801</v>
      </c>
      <c r="D105">
        <v>1</v>
      </c>
      <c r="E105">
        <v>1.0357426568800101</v>
      </c>
      <c r="F105">
        <v>-0.14546326240174801</v>
      </c>
      <c r="G105">
        <v>1</v>
      </c>
    </row>
    <row r="106" spans="1:7" hidden="1" x14ac:dyDescent="0.2">
      <c r="A106" t="s">
        <v>172</v>
      </c>
      <c r="B106">
        <v>3.7532782873489801</v>
      </c>
      <c r="C106">
        <v>0.28176846096602198</v>
      </c>
      <c r="D106">
        <v>1</v>
      </c>
      <c r="E106">
        <v>3.0874137632910301</v>
      </c>
      <c r="F106">
        <v>-0.28176846096602198</v>
      </c>
      <c r="G106">
        <v>1</v>
      </c>
    </row>
    <row r="107" spans="1:7" hidden="1" x14ac:dyDescent="0.2">
      <c r="A107" t="s">
        <v>173</v>
      </c>
      <c r="B107">
        <v>2.0648734650764902</v>
      </c>
      <c r="C107">
        <v>-0.184122569379985</v>
      </c>
      <c r="D107">
        <v>1</v>
      </c>
      <c r="E107">
        <v>2.3461822792803799</v>
      </c>
      <c r="F107">
        <v>0.184122569379985</v>
      </c>
      <c r="G107">
        <v>1</v>
      </c>
    </row>
    <row r="108" spans="1:7" hidden="1" x14ac:dyDescent="0.2">
      <c r="A108" t="s">
        <v>571</v>
      </c>
      <c r="B108">
        <v>1.45372307091415</v>
      </c>
      <c r="C108">
        <v>-1.4103940497975901E-2</v>
      </c>
      <c r="D108">
        <v>1</v>
      </c>
      <c r="E108">
        <v>1.4680526354038399</v>
      </c>
      <c r="F108">
        <v>1.4103940497975901E-2</v>
      </c>
      <c r="G108">
        <v>1</v>
      </c>
    </row>
    <row r="109" spans="1:7" hidden="1" x14ac:dyDescent="0.2">
      <c r="A109" t="s">
        <v>314</v>
      </c>
      <c r="B109">
        <v>1.15385194417849</v>
      </c>
      <c r="C109">
        <v>0.129595955793217</v>
      </c>
      <c r="D109">
        <v>1</v>
      </c>
      <c r="E109">
        <v>1.05465621844043</v>
      </c>
      <c r="F109">
        <v>-0.129595955793217</v>
      </c>
      <c r="G109">
        <v>1</v>
      </c>
    </row>
    <row r="110" spans="1:7" hidden="1" x14ac:dyDescent="0.2">
      <c r="A110" t="s">
        <v>315</v>
      </c>
      <c r="B110">
        <v>2.4274893656128098</v>
      </c>
      <c r="C110">
        <v>0.30340781825900898</v>
      </c>
      <c r="D110">
        <v>1</v>
      </c>
      <c r="E110">
        <v>1.96701040228343</v>
      </c>
      <c r="F110">
        <v>-0.30340781825900898</v>
      </c>
      <c r="G110">
        <v>1</v>
      </c>
    </row>
    <row r="111" spans="1:7" hidden="1" x14ac:dyDescent="0.2">
      <c r="A111" t="s">
        <v>316</v>
      </c>
      <c r="B111">
        <v>1.80330109637501</v>
      </c>
      <c r="C111">
        <v>-6.1809072510580501E-2</v>
      </c>
      <c r="D111">
        <v>1</v>
      </c>
      <c r="E111">
        <v>1.8823496981558501</v>
      </c>
      <c r="F111">
        <v>6.1809072510580501E-2</v>
      </c>
      <c r="G111">
        <v>1</v>
      </c>
    </row>
    <row r="112" spans="1:7" hidden="1" x14ac:dyDescent="0.2">
      <c r="A112" t="s">
        <v>174</v>
      </c>
      <c r="B112">
        <v>1.0699206233802001</v>
      </c>
      <c r="C112">
        <v>-6.9923891242472502E-2</v>
      </c>
      <c r="D112">
        <v>1</v>
      </c>
      <c r="E112">
        <v>1.12310529837337</v>
      </c>
      <c r="F112">
        <v>6.9923891242472502E-2</v>
      </c>
      <c r="G112">
        <v>1</v>
      </c>
    </row>
    <row r="113" spans="1:7" hidden="1" x14ac:dyDescent="0.2">
      <c r="A113" t="s">
        <v>1261</v>
      </c>
      <c r="B113">
        <v>1.4064607737655901</v>
      </c>
      <c r="C113">
        <v>0.12697317809970199</v>
      </c>
      <c r="D113">
        <v>1</v>
      </c>
      <c r="E113">
        <v>1.2879234776855799</v>
      </c>
      <c r="F113">
        <v>-0.12697317809970199</v>
      </c>
      <c r="G113">
        <v>1</v>
      </c>
    </row>
    <row r="114" spans="1:7" hidden="1" x14ac:dyDescent="0.2">
      <c r="A114" t="s">
        <v>573</v>
      </c>
      <c r="B114">
        <v>1.3013429059696699</v>
      </c>
      <c r="C114">
        <v>-0.148778249929124</v>
      </c>
      <c r="D114">
        <v>1</v>
      </c>
      <c r="E114">
        <v>1.44283455332329</v>
      </c>
      <c r="F114">
        <v>0.148778249929124</v>
      </c>
      <c r="G114">
        <v>1</v>
      </c>
    </row>
    <row r="115" spans="1:7" hidden="1" x14ac:dyDescent="0.2">
      <c r="A115" t="s">
        <v>318</v>
      </c>
      <c r="B115">
        <v>1.4814285554495099</v>
      </c>
      <c r="C115">
        <v>0.15815935581236601</v>
      </c>
      <c r="D115">
        <v>1</v>
      </c>
      <c r="E115">
        <v>1.3275518923836001</v>
      </c>
      <c r="F115">
        <v>-0.15815935581236601</v>
      </c>
      <c r="G115">
        <v>1</v>
      </c>
    </row>
    <row r="116" spans="1:7" hidden="1" x14ac:dyDescent="0.2">
      <c r="A116" t="s">
        <v>133</v>
      </c>
      <c r="B116">
        <v>1.36245794538591</v>
      </c>
      <c r="C116">
        <v>3.5496386571009703E-2</v>
      </c>
      <c r="D116">
        <v>1</v>
      </c>
      <c r="E116">
        <v>1.3293531839607799</v>
      </c>
      <c r="F116">
        <v>-3.5496386571009703E-2</v>
      </c>
      <c r="G116">
        <v>1</v>
      </c>
    </row>
    <row r="117" spans="1:7" hidden="1" x14ac:dyDescent="0.2">
      <c r="A117" t="s">
        <v>47</v>
      </c>
      <c r="B117">
        <v>1.5629152746711501</v>
      </c>
      <c r="C117">
        <v>0.349297916687617</v>
      </c>
      <c r="D117">
        <v>1</v>
      </c>
      <c r="E117">
        <v>1.2266795640613699</v>
      </c>
      <c r="F117">
        <v>-0.349297916687617</v>
      </c>
      <c r="G117">
        <v>1</v>
      </c>
    </row>
    <row r="118" spans="1:7" hidden="1" x14ac:dyDescent="0.2">
      <c r="A118" t="s">
        <v>574</v>
      </c>
      <c r="B118">
        <v>1.31845511700622</v>
      </c>
      <c r="C118">
        <v>0.196943916653017</v>
      </c>
      <c r="D118">
        <v>1</v>
      </c>
      <c r="E118">
        <v>1.15012467203111</v>
      </c>
      <c r="F118">
        <v>-0.196943916653017</v>
      </c>
      <c r="G118">
        <v>1</v>
      </c>
    </row>
    <row r="119" spans="1:7" hidden="1" x14ac:dyDescent="0.2">
      <c r="A119" t="s">
        <v>175</v>
      </c>
      <c r="B119">
        <v>3.4525922934211102</v>
      </c>
      <c r="C119">
        <v>0.14417669220399201</v>
      </c>
      <c r="D119">
        <v>1</v>
      </c>
      <c r="E119">
        <v>3.1243402406232801</v>
      </c>
      <c r="F119">
        <v>-0.14417669220399201</v>
      </c>
      <c r="G119">
        <v>1</v>
      </c>
    </row>
    <row r="120" spans="1:7" hidden="1" x14ac:dyDescent="0.2">
      <c r="A120" t="s">
        <v>319</v>
      </c>
      <c r="B120">
        <v>5.43923850804482</v>
      </c>
      <c r="C120">
        <v>-6.7720673563388997E-2</v>
      </c>
      <c r="D120">
        <v>1</v>
      </c>
      <c r="E120">
        <v>5.70108784178304</v>
      </c>
      <c r="F120">
        <v>6.7720673563388997E-2</v>
      </c>
      <c r="G120">
        <v>1</v>
      </c>
    </row>
    <row r="121" spans="1:7" hidden="1" x14ac:dyDescent="0.2">
      <c r="A121" t="s">
        <v>575</v>
      </c>
      <c r="B121">
        <v>1.10333017826107</v>
      </c>
      <c r="C121">
        <v>5.8907298500236099E-2</v>
      </c>
      <c r="D121">
        <v>1</v>
      </c>
      <c r="E121">
        <v>1.0591594473833901</v>
      </c>
      <c r="F121">
        <v>-5.8907298500236099E-2</v>
      </c>
      <c r="G121">
        <v>1</v>
      </c>
    </row>
    <row r="122" spans="1:7" hidden="1" x14ac:dyDescent="0.2">
      <c r="A122" t="s">
        <v>176</v>
      </c>
      <c r="B122">
        <v>2.4576394517248201</v>
      </c>
      <c r="C122">
        <v>0.33048373782900398</v>
      </c>
      <c r="D122">
        <v>1</v>
      </c>
      <c r="E122">
        <v>1.9544013612431601</v>
      </c>
      <c r="F122">
        <v>-0.33048373782900398</v>
      </c>
      <c r="G122">
        <v>1</v>
      </c>
    </row>
    <row r="123" spans="1:7" hidden="1" x14ac:dyDescent="0.2">
      <c r="A123" t="s">
        <v>91</v>
      </c>
      <c r="B123">
        <v>2.29629574766596</v>
      </c>
      <c r="C123">
        <v>0.40830390909411701</v>
      </c>
      <c r="D123">
        <v>1</v>
      </c>
      <c r="E123">
        <v>1.7301405598839199</v>
      </c>
      <c r="F123">
        <v>-0.40830390909411701</v>
      </c>
      <c r="G123">
        <v>1</v>
      </c>
    </row>
    <row r="124" spans="1:7" hidden="1" x14ac:dyDescent="0.2">
      <c r="A124" t="s">
        <v>576</v>
      </c>
      <c r="B124">
        <v>3.3352514177419401</v>
      </c>
      <c r="C124">
        <v>-4.7350960165168397E-2</v>
      </c>
      <c r="D124">
        <v>1</v>
      </c>
      <c r="E124">
        <v>3.44677143293897</v>
      </c>
      <c r="F124">
        <v>4.7350960165168397E-2</v>
      </c>
      <c r="G124">
        <v>1</v>
      </c>
    </row>
    <row r="125" spans="1:7" hidden="1" x14ac:dyDescent="0.2">
      <c r="A125" t="s">
        <v>577</v>
      </c>
      <c r="B125">
        <v>1.35267953907931</v>
      </c>
      <c r="C125">
        <v>-7.0316364753635799E-2</v>
      </c>
      <c r="D125">
        <v>1</v>
      </c>
      <c r="E125">
        <v>1.4203184086084999</v>
      </c>
      <c r="F125">
        <v>7.0316364753635799E-2</v>
      </c>
      <c r="G125">
        <v>1</v>
      </c>
    </row>
    <row r="126" spans="1:7" hidden="1" x14ac:dyDescent="0.2">
      <c r="A126" t="s">
        <v>177</v>
      </c>
      <c r="B126">
        <v>1.0870328344167399</v>
      </c>
      <c r="C126">
        <v>0.23413232755416699</v>
      </c>
      <c r="D126">
        <v>1</v>
      </c>
      <c r="E126">
        <v>0.92406257909469203</v>
      </c>
      <c r="F126">
        <v>-0.23413232755416699</v>
      </c>
      <c r="G126">
        <v>1</v>
      </c>
    </row>
    <row r="127" spans="1:7" hidden="1" x14ac:dyDescent="0.2">
      <c r="A127" t="s">
        <v>320</v>
      </c>
      <c r="B127">
        <v>1.1742236239838999</v>
      </c>
      <c r="C127">
        <v>5.3815282117761001E-2</v>
      </c>
      <c r="D127">
        <v>1</v>
      </c>
      <c r="E127">
        <v>1.1312111104706899</v>
      </c>
      <c r="F127">
        <v>-5.3815282117761001E-2</v>
      </c>
      <c r="G127">
        <v>1</v>
      </c>
    </row>
    <row r="128" spans="1:7" hidden="1" x14ac:dyDescent="0.2">
      <c r="A128" t="s">
        <v>292</v>
      </c>
      <c r="B128">
        <v>1.53439492294358</v>
      </c>
      <c r="C128">
        <v>4.0083725414479202E-2</v>
      </c>
      <c r="D128">
        <v>1</v>
      </c>
      <c r="E128">
        <v>1.4923700716958099</v>
      </c>
      <c r="F128">
        <v>-4.0083725414479202E-2</v>
      </c>
      <c r="G128">
        <v>1</v>
      </c>
    </row>
    <row r="129" spans="1:7" hidden="1" x14ac:dyDescent="0.2">
      <c r="A129" t="s">
        <v>321</v>
      </c>
      <c r="B129">
        <v>1.0625868186502501</v>
      </c>
      <c r="C129">
        <v>0.24122199096227401</v>
      </c>
      <c r="D129">
        <v>1</v>
      </c>
      <c r="E129">
        <v>0.89884449701413505</v>
      </c>
      <c r="F129">
        <v>-0.24122199096227401</v>
      </c>
      <c r="G129">
        <v>1</v>
      </c>
    </row>
    <row r="130" spans="1:7" hidden="1" x14ac:dyDescent="0.2">
      <c r="A130" t="s">
        <v>322</v>
      </c>
      <c r="B130">
        <v>1.0193988574627799</v>
      </c>
      <c r="C130">
        <v>0.116460387261819</v>
      </c>
      <c r="D130">
        <v>1</v>
      </c>
      <c r="E130">
        <v>0.94027420328933597</v>
      </c>
      <c r="F130">
        <v>-0.116460387261819</v>
      </c>
      <c r="G130">
        <v>1</v>
      </c>
    </row>
    <row r="131" spans="1:7" hidden="1" x14ac:dyDescent="0.2">
      <c r="A131" t="s">
        <v>579</v>
      </c>
      <c r="B131">
        <v>1.2051885772881299</v>
      </c>
      <c r="C131">
        <v>0.170364369618452</v>
      </c>
      <c r="D131">
        <v>1</v>
      </c>
      <c r="E131">
        <v>1.07086784263507</v>
      </c>
      <c r="F131">
        <v>-0.170364369618452</v>
      </c>
      <c r="G131">
        <v>1</v>
      </c>
    </row>
    <row r="132" spans="1:7" hidden="1" x14ac:dyDescent="0.2">
      <c r="A132" t="s">
        <v>323</v>
      </c>
      <c r="B132">
        <v>4.4059869083143601</v>
      </c>
      <c r="C132">
        <v>-0.116256856532956</v>
      </c>
      <c r="D132">
        <v>1</v>
      </c>
      <c r="E132">
        <v>4.77612461689976</v>
      </c>
      <c r="F132">
        <v>0.116256856532956</v>
      </c>
      <c r="G132">
        <v>1</v>
      </c>
    </row>
    <row r="133" spans="1:7" hidden="1" x14ac:dyDescent="0.2">
      <c r="A133" t="s">
        <v>324</v>
      </c>
      <c r="B133">
        <v>1.4561676724907999</v>
      </c>
      <c r="C133">
        <v>4.0556833065077402E-2</v>
      </c>
      <c r="D133">
        <v>1</v>
      </c>
      <c r="E133">
        <v>1.41581517966555</v>
      </c>
      <c r="F133">
        <v>-4.0556833065077402E-2</v>
      </c>
      <c r="G133">
        <v>1</v>
      </c>
    </row>
    <row r="134" spans="1:7" hidden="1" x14ac:dyDescent="0.2">
      <c r="A134" t="s">
        <v>293</v>
      </c>
      <c r="B134">
        <v>2.6686900545088799</v>
      </c>
      <c r="C134">
        <v>0.13256897265626999</v>
      </c>
      <c r="D134">
        <v>1</v>
      </c>
      <c r="E134">
        <v>2.4344455665623301</v>
      </c>
      <c r="F134">
        <v>-0.13256897265626999</v>
      </c>
      <c r="G134">
        <v>1</v>
      </c>
    </row>
    <row r="135" spans="1:7" hidden="1" x14ac:dyDescent="0.2">
      <c r="A135" t="s">
        <v>129</v>
      </c>
      <c r="B135">
        <v>5.7928908694667598</v>
      </c>
      <c r="C135">
        <v>-0.49154217570437903</v>
      </c>
      <c r="D135">
        <v>1</v>
      </c>
      <c r="E135">
        <v>8.1454405120198796</v>
      </c>
      <c r="F135">
        <v>0.49154217570437903</v>
      </c>
      <c r="G135">
        <v>1</v>
      </c>
    </row>
    <row r="136" spans="1:7" hidden="1" x14ac:dyDescent="0.2">
      <c r="A136" t="s">
        <v>580</v>
      </c>
      <c r="B136">
        <v>15.320318080861499</v>
      </c>
      <c r="C136">
        <v>3.2132877021857999E-2</v>
      </c>
      <c r="D136">
        <v>1</v>
      </c>
      <c r="E136">
        <v>14.984043984793701</v>
      </c>
      <c r="F136">
        <v>-3.2132877021857999E-2</v>
      </c>
      <c r="G136">
        <v>1</v>
      </c>
    </row>
    <row r="137" spans="1:7" hidden="1" x14ac:dyDescent="0.2">
      <c r="A137" t="s">
        <v>155</v>
      </c>
      <c r="B137">
        <v>5.7285163612816596</v>
      </c>
      <c r="C137">
        <v>-0.275774461356038</v>
      </c>
      <c r="D137">
        <v>1</v>
      </c>
      <c r="E137">
        <v>6.9358732179417402</v>
      </c>
      <c r="F137">
        <v>0.275774461356038</v>
      </c>
      <c r="G137">
        <v>1</v>
      </c>
    </row>
    <row r="138" spans="1:7" hidden="1" x14ac:dyDescent="0.2">
      <c r="A138" t="s">
        <v>325</v>
      </c>
      <c r="B138">
        <v>7.7184220446742398</v>
      </c>
      <c r="C138">
        <v>0.19766958806027099</v>
      </c>
      <c r="D138">
        <v>1</v>
      </c>
      <c r="E138">
        <v>6.7305259781429196</v>
      </c>
      <c r="F138">
        <v>-0.19766958806027099</v>
      </c>
      <c r="G138">
        <v>1</v>
      </c>
    </row>
    <row r="139" spans="1:7" hidden="1" x14ac:dyDescent="0.2">
      <c r="A139" t="s">
        <v>326</v>
      </c>
      <c r="B139">
        <v>1.21007778044143</v>
      </c>
      <c r="C139">
        <v>0.35952416629859202</v>
      </c>
      <c r="D139">
        <v>1</v>
      </c>
      <c r="E139">
        <v>0.94297614065511004</v>
      </c>
      <c r="F139">
        <v>-0.35952416629859202</v>
      </c>
      <c r="G139">
        <v>1</v>
      </c>
    </row>
    <row r="140" spans="1:7" hidden="1" x14ac:dyDescent="0.2">
      <c r="A140" t="s">
        <v>327</v>
      </c>
      <c r="B140">
        <v>3.5487466221026498</v>
      </c>
      <c r="C140">
        <v>0.19255459255349899</v>
      </c>
      <c r="D140">
        <v>1</v>
      </c>
      <c r="E140">
        <v>3.1054266790628602</v>
      </c>
      <c r="F140">
        <v>-0.19255459255349899</v>
      </c>
      <c r="G140">
        <v>1</v>
      </c>
    </row>
    <row r="141" spans="1:7" hidden="1" x14ac:dyDescent="0.2">
      <c r="A141" t="s">
        <v>582</v>
      </c>
      <c r="B141">
        <v>0.97050682592979598</v>
      </c>
      <c r="C141">
        <v>-5.3097033216786001E-2</v>
      </c>
      <c r="D141">
        <v>1</v>
      </c>
      <c r="E141">
        <v>1.00692199164509</v>
      </c>
      <c r="F141">
        <v>5.3097033216786001E-2</v>
      </c>
      <c r="G141">
        <v>1</v>
      </c>
    </row>
    <row r="142" spans="1:7" hidden="1" x14ac:dyDescent="0.2">
      <c r="A142" t="s">
        <v>328</v>
      </c>
      <c r="B142">
        <v>1.1432586706796799</v>
      </c>
      <c r="C142">
        <v>0.20514747903084901</v>
      </c>
      <c r="D142">
        <v>1</v>
      </c>
      <c r="E142">
        <v>0.99161101323904099</v>
      </c>
      <c r="F142">
        <v>-0.20514747903084901</v>
      </c>
      <c r="G142">
        <v>1</v>
      </c>
    </row>
    <row r="143" spans="1:7" hidden="1" x14ac:dyDescent="0.2">
      <c r="A143" t="s">
        <v>329</v>
      </c>
      <c r="B143">
        <v>1.1008855766844201</v>
      </c>
      <c r="C143">
        <v>-5.6274751704724499E-2</v>
      </c>
      <c r="D143">
        <v>1</v>
      </c>
      <c r="E143">
        <v>1.1447207972995599</v>
      </c>
      <c r="F143">
        <v>5.6274751704724499E-2</v>
      </c>
      <c r="G143">
        <v>1</v>
      </c>
    </row>
    <row r="144" spans="1:7" hidden="1" x14ac:dyDescent="0.2">
      <c r="A144" t="s">
        <v>178</v>
      </c>
      <c r="B144">
        <v>1.2500062728600301</v>
      </c>
      <c r="C144">
        <v>0.215750033356883</v>
      </c>
      <c r="D144">
        <v>1</v>
      </c>
      <c r="E144">
        <v>1.0762717173666201</v>
      </c>
      <c r="F144">
        <v>-0.215750033356883</v>
      </c>
      <c r="G144">
        <v>1</v>
      </c>
    </row>
    <row r="145" spans="1:7" hidden="1" x14ac:dyDescent="0.2">
      <c r="A145" t="s">
        <v>330</v>
      </c>
      <c r="B145">
        <v>2.31340795870251</v>
      </c>
      <c r="C145">
        <v>0.131416683660982</v>
      </c>
      <c r="D145">
        <v>1</v>
      </c>
      <c r="E145">
        <v>2.1120143742466402</v>
      </c>
      <c r="F145">
        <v>-0.131416683660982</v>
      </c>
      <c r="G145">
        <v>1</v>
      </c>
    </row>
    <row r="146" spans="1:7" hidden="1" x14ac:dyDescent="0.2">
      <c r="A146" t="s">
        <v>271</v>
      </c>
      <c r="B146">
        <v>1.5238016494447599</v>
      </c>
      <c r="C146">
        <v>0.33838236521391901</v>
      </c>
      <c r="D146">
        <v>1</v>
      </c>
      <c r="E146">
        <v>1.2050640651351801</v>
      </c>
      <c r="F146">
        <v>-0.33838236521391901</v>
      </c>
      <c r="G146">
        <v>1</v>
      </c>
    </row>
    <row r="147" spans="1:7" hidden="1" x14ac:dyDescent="0.2">
      <c r="A147" t="s">
        <v>583</v>
      </c>
      <c r="B147">
        <v>1.1880763662515801</v>
      </c>
      <c r="C147">
        <v>1.9979202049701699E-2</v>
      </c>
      <c r="D147">
        <v>1</v>
      </c>
      <c r="E147">
        <v>1.1717401709573001</v>
      </c>
      <c r="F147">
        <v>-1.9979202049701699E-2</v>
      </c>
      <c r="G147">
        <v>1</v>
      </c>
    </row>
    <row r="148" spans="1:7" hidden="1" x14ac:dyDescent="0.2">
      <c r="A148" t="s">
        <v>1111</v>
      </c>
      <c r="B148">
        <v>1.39912696903565</v>
      </c>
      <c r="C148">
        <v>0.107387503944711</v>
      </c>
      <c r="D148">
        <v>1</v>
      </c>
      <c r="E148">
        <v>1.2987312271486799</v>
      </c>
      <c r="F148">
        <v>-0.107387503944711</v>
      </c>
      <c r="G148">
        <v>1</v>
      </c>
    </row>
    <row r="149" spans="1:7" hidden="1" x14ac:dyDescent="0.2">
      <c r="A149" t="s">
        <v>43</v>
      </c>
      <c r="B149">
        <v>0.81486719221645298</v>
      </c>
      <c r="C149">
        <v>-0.365633819573907</v>
      </c>
      <c r="D149">
        <v>1</v>
      </c>
      <c r="E149">
        <v>1.0501529894974699</v>
      </c>
      <c r="F149">
        <v>0.365633819573907</v>
      </c>
      <c r="G149">
        <v>1</v>
      </c>
    </row>
    <row r="150" spans="1:7" hidden="1" x14ac:dyDescent="0.2">
      <c r="A150" t="s">
        <v>331</v>
      </c>
      <c r="B150">
        <v>1.07888416249458</v>
      </c>
      <c r="C150">
        <v>8.5398354332820003E-2</v>
      </c>
      <c r="D150">
        <v>1</v>
      </c>
      <c r="E150">
        <v>1.01682909531959</v>
      </c>
      <c r="F150">
        <v>-8.5398354332820003E-2</v>
      </c>
      <c r="G150">
        <v>1</v>
      </c>
    </row>
    <row r="151" spans="1:7" hidden="1" x14ac:dyDescent="0.2">
      <c r="A151" t="s">
        <v>101</v>
      </c>
      <c r="B151">
        <v>1.3021577731618901</v>
      </c>
      <c r="C151">
        <v>0.32126345278854201</v>
      </c>
      <c r="D151">
        <v>1</v>
      </c>
      <c r="E151">
        <v>1.0420471774001501</v>
      </c>
      <c r="F151">
        <v>-0.32126345278854201</v>
      </c>
      <c r="G151">
        <v>1</v>
      </c>
    </row>
    <row r="152" spans="1:7" hidden="1" x14ac:dyDescent="0.2">
      <c r="A152" t="s">
        <v>586</v>
      </c>
      <c r="B152">
        <v>4.1598970162649902</v>
      </c>
      <c r="C152">
        <v>-0.11342859638213799</v>
      </c>
      <c r="D152">
        <v>1</v>
      </c>
      <c r="E152">
        <v>4.5005270055908104</v>
      </c>
      <c r="F152">
        <v>0.11342859638213799</v>
      </c>
      <c r="G152">
        <v>1</v>
      </c>
    </row>
    <row r="153" spans="1:7" hidden="1" x14ac:dyDescent="0.2">
      <c r="A153" t="s">
        <v>587</v>
      </c>
      <c r="B153">
        <v>11.064266735915</v>
      </c>
      <c r="C153">
        <v>-5.4748432912219397E-2</v>
      </c>
      <c r="D153">
        <v>1</v>
      </c>
      <c r="E153">
        <v>11.4931409082138</v>
      </c>
      <c r="F153">
        <v>5.4748432912219397E-2</v>
      </c>
      <c r="G153">
        <v>1</v>
      </c>
    </row>
    <row r="154" spans="1:7" hidden="1" x14ac:dyDescent="0.2">
      <c r="A154" t="s">
        <v>588</v>
      </c>
      <c r="B154">
        <v>1.0022866464262301</v>
      </c>
      <c r="C154">
        <v>-0.118254715467219</v>
      </c>
      <c r="D154">
        <v>1</v>
      </c>
      <c r="E154">
        <v>1.08798011261831</v>
      </c>
      <c r="F154">
        <v>0.118254715467219</v>
      </c>
      <c r="G154">
        <v>1</v>
      </c>
    </row>
    <row r="155" spans="1:7" hidden="1" x14ac:dyDescent="0.2">
      <c r="A155" t="s">
        <v>180</v>
      </c>
      <c r="B155">
        <v>1.0120650527328301</v>
      </c>
      <c r="C155">
        <v>0.22844875274141299</v>
      </c>
      <c r="D155">
        <v>1</v>
      </c>
      <c r="E155">
        <v>0.86371931125907397</v>
      </c>
      <c r="F155">
        <v>-0.22844875274141299</v>
      </c>
      <c r="G155">
        <v>1</v>
      </c>
    </row>
    <row r="156" spans="1:7" hidden="1" x14ac:dyDescent="0.2">
      <c r="A156" t="s">
        <v>591</v>
      </c>
      <c r="B156">
        <v>1.16933442083061</v>
      </c>
      <c r="C156">
        <v>-0.167195366797393</v>
      </c>
      <c r="D156">
        <v>1</v>
      </c>
      <c r="E156">
        <v>1.31314155976614</v>
      </c>
      <c r="F156">
        <v>0.167195366797393</v>
      </c>
      <c r="G156">
        <v>1</v>
      </c>
    </row>
    <row r="157" spans="1:7" hidden="1" x14ac:dyDescent="0.2">
      <c r="A157" t="s">
        <v>592</v>
      </c>
      <c r="B157">
        <v>3.8909908428335598</v>
      </c>
      <c r="C157">
        <v>-1.34581660784991E-2</v>
      </c>
      <c r="D157">
        <v>1</v>
      </c>
      <c r="E157">
        <v>3.9277162840467299</v>
      </c>
      <c r="F157">
        <v>1.34581660784991E-2</v>
      </c>
      <c r="G157">
        <v>1</v>
      </c>
    </row>
    <row r="158" spans="1:7" hidden="1" x14ac:dyDescent="0.2">
      <c r="A158" t="s">
        <v>593</v>
      </c>
      <c r="B158">
        <v>1.2703779526654499</v>
      </c>
      <c r="C158">
        <v>3.6274624097596899E-3</v>
      </c>
      <c r="D158">
        <v>1</v>
      </c>
      <c r="E158">
        <v>1.2672086245479799</v>
      </c>
      <c r="F158">
        <v>-3.6274624097596899E-3</v>
      </c>
      <c r="G158">
        <v>1</v>
      </c>
    </row>
    <row r="159" spans="1:7" hidden="1" x14ac:dyDescent="0.2">
      <c r="A159" t="s">
        <v>334</v>
      </c>
      <c r="B159">
        <v>1.92308657363082</v>
      </c>
      <c r="C159">
        <v>0.37616247310446299</v>
      </c>
      <c r="D159">
        <v>1</v>
      </c>
      <c r="E159">
        <v>1.4815623222327099</v>
      </c>
      <c r="F159">
        <v>-0.37616247310446299</v>
      </c>
      <c r="G159">
        <v>1</v>
      </c>
    </row>
    <row r="160" spans="1:7" hidden="1" x14ac:dyDescent="0.2">
      <c r="A160" t="s">
        <v>181</v>
      </c>
      <c r="B160">
        <v>1.9996840896991701</v>
      </c>
      <c r="C160">
        <v>1.3948268087479799E-2</v>
      </c>
      <c r="D160">
        <v>1</v>
      </c>
      <c r="E160">
        <v>1.9805200891123</v>
      </c>
      <c r="F160">
        <v>-1.3948268087479799E-2</v>
      </c>
      <c r="G160">
        <v>1</v>
      </c>
    </row>
    <row r="161" spans="1:7" hidden="1" x14ac:dyDescent="0.2">
      <c r="A161" t="s">
        <v>594</v>
      </c>
      <c r="B161">
        <v>1.6867750878880501</v>
      </c>
      <c r="C161">
        <v>0.12616628151582401</v>
      </c>
      <c r="D161">
        <v>1</v>
      </c>
      <c r="E161">
        <v>1.5455081732227001</v>
      </c>
      <c r="F161">
        <v>-0.12616628151582401</v>
      </c>
      <c r="G161">
        <v>1</v>
      </c>
    </row>
    <row r="162" spans="1:7" hidden="1" x14ac:dyDescent="0.2">
      <c r="A162" t="s">
        <v>595</v>
      </c>
      <c r="B162">
        <v>1.23533866340014</v>
      </c>
      <c r="C162">
        <v>-0.16691700897030501</v>
      </c>
      <c r="D162">
        <v>1</v>
      </c>
      <c r="E162">
        <v>1.3869945144306299</v>
      </c>
      <c r="F162">
        <v>0.16691700897030501</v>
      </c>
      <c r="G162">
        <v>1</v>
      </c>
    </row>
    <row r="163" spans="1:7" hidden="1" x14ac:dyDescent="0.2">
      <c r="A163" t="s">
        <v>58</v>
      </c>
      <c r="B163">
        <v>2.6100196166692999</v>
      </c>
      <c r="C163">
        <v>0.33021040205438401</v>
      </c>
      <c r="D163">
        <v>1</v>
      </c>
      <c r="E163">
        <v>2.0759885427029801</v>
      </c>
      <c r="F163">
        <v>-0.33021040205438401</v>
      </c>
      <c r="G163">
        <v>1</v>
      </c>
    </row>
    <row r="164" spans="1:7" hidden="1" x14ac:dyDescent="0.2">
      <c r="A164" t="s">
        <v>44</v>
      </c>
      <c r="B164">
        <v>1.1179977877209699</v>
      </c>
      <c r="C164">
        <v>0.198027149836219</v>
      </c>
      <c r="D164">
        <v>1</v>
      </c>
      <c r="E164">
        <v>0.97449874325580599</v>
      </c>
      <c r="F164">
        <v>-0.198027149836219</v>
      </c>
      <c r="G164">
        <v>1</v>
      </c>
    </row>
    <row r="165" spans="1:7" hidden="1" x14ac:dyDescent="0.2">
      <c r="A165" t="s">
        <v>71</v>
      </c>
      <c r="B165">
        <v>1.50017050087049</v>
      </c>
      <c r="C165">
        <v>-5.7933834076841301E-2</v>
      </c>
      <c r="D165">
        <v>1</v>
      </c>
      <c r="E165">
        <v>1.56171979741734</v>
      </c>
      <c r="F165">
        <v>5.7933834076841301E-2</v>
      </c>
      <c r="G165">
        <v>1</v>
      </c>
    </row>
    <row r="166" spans="1:7" hidden="1" x14ac:dyDescent="0.2">
      <c r="A166" t="s">
        <v>596</v>
      </c>
      <c r="B166">
        <v>1.31601051542957</v>
      </c>
      <c r="C166">
        <v>0.170754534601359</v>
      </c>
      <c r="D166">
        <v>1</v>
      </c>
      <c r="E166">
        <v>1.1690382335915299</v>
      </c>
      <c r="F166">
        <v>-0.170754534601359</v>
      </c>
      <c r="G166">
        <v>1</v>
      </c>
    </row>
    <row r="167" spans="1:7" hidden="1" x14ac:dyDescent="0.2">
      <c r="A167" t="s">
        <v>336</v>
      </c>
      <c r="B167">
        <v>2.8805555244851599</v>
      </c>
      <c r="C167">
        <v>6.29016750899202E-2</v>
      </c>
      <c r="D167">
        <v>1</v>
      </c>
      <c r="E167">
        <v>2.7577774046666099</v>
      </c>
      <c r="F167">
        <v>-6.29016750899202E-2</v>
      </c>
      <c r="G167">
        <v>1</v>
      </c>
    </row>
    <row r="168" spans="1:7" hidden="1" x14ac:dyDescent="0.2">
      <c r="A168" t="s">
        <v>272</v>
      </c>
      <c r="B168">
        <v>3.4811126451486798</v>
      </c>
      <c r="C168">
        <v>-0.27522214438175202</v>
      </c>
      <c r="D168">
        <v>1</v>
      </c>
      <c r="E168">
        <v>4.2132209990301801</v>
      </c>
      <c r="F168">
        <v>0.27522214438175202</v>
      </c>
      <c r="G168">
        <v>1</v>
      </c>
    </row>
    <row r="169" spans="1:7" hidden="1" x14ac:dyDescent="0.2">
      <c r="A169" t="s">
        <v>598</v>
      </c>
      <c r="B169">
        <v>1.4317216567243001</v>
      </c>
      <c r="C169">
        <v>4.1123518516003099E-2</v>
      </c>
      <c r="D169">
        <v>1</v>
      </c>
      <c r="E169">
        <v>1.39149774337358</v>
      </c>
      <c r="F169">
        <v>-4.1123518516003099E-2</v>
      </c>
      <c r="G169">
        <v>1</v>
      </c>
    </row>
    <row r="170" spans="1:7" hidden="1" x14ac:dyDescent="0.2">
      <c r="A170" t="s">
        <v>599</v>
      </c>
      <c r="B170">
        <v>1.5816572200921299</v>
      </c>
      <c r="C170">
        <v>-2.82986693409653E-2</v>
      </c>
      <c r="D170">
        <v>1</v>
      </c>
      <c r="E170">
        <v>1.61305660736705</v>
      </c>
      <c r="F170">
        <v>2.82986693409653E-2</v>
      </c>
      <c r="G170">
        <v>1</v>
      </c>
    </row>
    <row r="171" spans="1:7" hidden="1" x14ac:dyDescent="0.2">
      <c r="A171" t="s">
        <v>289</v>
      </c>
      <c r="B171">
        <v>1.8179687058348999</v>
      </c>
      <c r="C171">
        <v>0.12109197919121301</v>
      </c>
      <c r="D171">
        <v>1</v>
      </c>
      <c r="E171">
        <v>1.6715985836254801</v>
      </c>
      <c r="F171">
        <v>-0.12109197919121301</v>
      </c>
      <c r="G171">
        <v>1</v>
      </c>
    </row>
    <row r="172" spans="1:7" hidden="1" x14ac:dyDescent="0.2">
      <c r="A172" t="s">
        <v>65</v>
      </c>
      <c r="B172">
        <v>1.5938802279753801</v>
      </c>
      <c r="C172">
        <v>0.39355202674239098</v>
      </c>
      <c r="D172">
        <v>1</v>
      </c>
      <c r="E172">
        <v>1.2131698772324999</v>
      </c>
      <c r="F172">
        <v>-0.39355202674239098</v>
      </c>
      <c r="G172">
        <v>1</v>
      </c>
    </row>
    <row r="173" spans="1:7" hidden="1" x14ac:dyDescent="0.2">
      <c r="A173" t="s">
        <v>337</v>
      </c>
      <c r="B173">
        <v>2.8332932273366001</v>
      </c>
      <c r="C173">
        <v>-0.18032000302096099</v>
      </c>
      <c r="D173">
        <v>1</v>
      </c>
      <c r="E173">
        <v>3.21080223632804</v>
      </c>
      <c r="F173">
        <v>0.18032000302096099</v>
      </c>
      <c r="G173">
        <v>1</v>
      </c>
    </row>
    <row r="174" spans="1:7" hidden="1" x14ac:dyDescent="0.2">
      <c r="A174" t="s">
        <v>600</v>
      </c>
      <c r="B174">
        <v>1.2858604293175599</v>
      </c>
      <c r="C174">
        <v>-6.7334282900733303E-2</v>
      </c>
      <c r="D174">
        <v>1</v>
      </c>
      <c r="E174">
        <v>1.34736609973261</v>
      </c>
      <c r="F174">
        <v>6.7334282900733303E-2</v>
      </c>
      <c r="G174">
        <v>1</v>
      </c>
    </row>
    <row r="175" spans="1:7" hidden="1" x14ac:dyDescent="0.2">
      <c r="A175" t="s">
        <v>100</v>
      </c>
      <c r="B175">
        <v>1.2923793668552901</v>
      </c>
      <c r="C175">
        <v>0.38715284112742898</v>
      </c>
      <c r="D175">
        <v>1</v>
      </c>
      <c r="E175">
        <v>0.98800843008467598</v>
      </c>
      <c r="F175">
        <v>-0.38715284112742898</v>
      </c>
      <c r="G175">
        <v>1</v>
      </c>
    </row>
    <row r="176" spans="1:7" hidden="1" x14ac:dyDescent="0.2">
      <c r="A176" t="s">
        <v>602</v>
      </c>
      <c r="B176">
        <v>1.16363035048509</v>
      </c>
      <c r="C176">
        <v>0.29212484903480901</v>
      </c>
      <c r="D176">
        <v>1</v>
      </c>
      <c r="E176">
        <v>0.95018130696383996</v>
      </c>
      <c r="F176">
        <v>-0.29212484903480901</v>
      </c>
      <c r="G176">
        <v>1</v>
      </c>
    </row>
    <row r="177" spans="1:7" hidden="1" x14ac:dyDescent="0.2">
      <c r="A177" t="s">
        <v>338</v>
      </c>
      <c r="B177">
        <v>1.65092093143053</v>
      </c>
      <c r="C177">
        <v>0.25214450518208098</v>
      </c>
      <c r="D177">
        <v>1</v>
      </c>
      <c r="E177">
        <v>1.3860938686420301</v>
      </c>
      <c r="F177">
        <v>-0.25214450518208098</v>
      </c>
      <c r="G177">
        <v>1</v>
      </c>
    </row>
    <row r="178" spans="1:7" hidden="1" x14ac:dyDescent="0.2">
      <c r="A178" t="s">
        <v>232</v>
      </c>
      <c r="B178">
        <v>1.17096415521504</v>
      </c>
      <c r="C178">
        <v>0.28488079604918998</v>
      </c>
      <c r="D178">
        <v>1</v>
      </c>
      <c r="E178">
        <v>0.96098905642693599</v>
      </c>
      <c r="F178">
        <v>-0.28488079604918998</v>
      </c>
      <c r="G178">
        <v>1</v>
      </c>
    </row>
    <row r="179" spans="1:7" hidden="1" x14ac:dyDescent="0.2">
      <c r="A179" t="s">
        <v>182</v>
      </c>
      <c r="B179">
        <v>7.2262422605754999</v>
      </c>
      <c r="C179">
        <v>0.26551625913326099</v>
      </c>
      <c r="D179">
        <v>1</v>
      </c>
      <c r="E179">
        <v>6.0118106388470496</v>
      </c>
      <c r="F179">
        <v>-0.26551625913326099</v>
      </c>
      <c r="G179">
        <v>1</v>
      </c>
    </row>
    <row r="180" spans="1:7" hidden="1" x14ac:dyDescent="0.2">
      <c r="A180" t="s">
        <v>1067</v>
      </c>
      <c r="B180">
        <v>1.0414002716526201</v>
      </c>
      <c r="C180">
        <v>0.30616459659567802</v>
      </c>
      <c r="D180">
        <v>1</v>
      </c>
      <c r="E180">
        <v>0.84210381233288201</v>
      </c>
      <c r="F180">
        <v>-0.30616459659567802</v>
      </c>
      <c r="G180">
        <v>1</v>
      </c>
    </row>
    <row r="181" spans="1:7" hidden="1" x14ac:dyDescent="0.2">
      <c r="A181" t="s">
        <v>603</v>
      </c>
      <c r="B181">
        <v>1.5751382825544</v>
      </c>
      <c r="C181">
        <v>0.323952201398851</v>
      </c>
      <c r="D181">
        <v>1</v>
      </c>
      <c r="E181">
        <v>1.25820216666207</v>
      </c>
      <c r="F181">
        <v>-0.323952201398851</v>
      </c>
      <c r="G181">
        <v>1</v>
      </c>
    </row>
    <row r="182" spans="1:7" hidden="1" x14ac:dyDescent="0.2">
      <c r="A182" t="s">
        <v>605</v>
      </c>
      <c r="B182">
        <v>15.0546713761989</v>
      </c>
      <c r="C182">
        <v>6.3760226143446896E-2</v>
      </c>
      <c r="D182">
        <v>1</v>
      </c>
      <c r="E182">
        <v>14.404928742729499</v>
      </c>
      <c r="F182">
        <v>-6.3760226143446896E-2</v>
      </c>
      <c r="G182">
        <v>1</v>
      </c>
    </row>
    <row r="183" spans="1:7" hidden="1" x14ac:dyDescent="0.2">
      <c r="A183" t="s">
        <v>62</v>
      </c>
      <c r="B183">
        <v>1.3518646718870899</v>
      </c>
      <c r="C183">
        <v>0.246634604103392</v>
      </c>
      <c r="D183">
        <v>1</v>
      </c>
      <c r="E183">
        <v>1.13931692256801</v>
      </c>
      <c r="F183">
        <v>-0.246634604103392</v>
      </c>
      <c r="G183">
        <v>1</v>
      </c>
    </row>
    <row r="184" spans="1:7" hidden="1" x14ac:dyDescent="0.2">
      <c r="A184" t="s">
        <v>163</v>
      </c>
      <c r="B184">
        <v>1.08214363126345</v>
      </c>
      <c r="C184">
        <v>4.8218775100402497E-2</v>
      </c>
      <c r="D184">
        <v>1</v>
      </c>
      <c r="E184">
        <v>1.0465504063431099</v>
      </c>
      <c r="F184">
        <v>-4.8218775100402497E-2</v>
      </c>
      <c r="G184">
        <v>1</v>
      </c>
    </row>
    <row r="185" spans="1:7" hidden="1" x14ac:dyDescent="0.2">
      <c r="A185" t="s">
        <v>606</v>
      </c>
      <c r="B185">
        <v>1.18318716309829</v>
      </c>
      <c r="C185">
        <v>-0.128296591527048</v>
      </c>
      <c r="D185">
        <v>1</v>
      </c>
      <c r="E185">
        <v>1.29332735241713</v>
      </c>
      <c r="F185">
        <v>0.128296591527048</v>
      </c>
      <c r="G185">
        <v>1</v>
      </c>
    </row>
    <row r="186" spans="1:7" hidden="1" x14ac:dyDescent="0.2">
      <c r="A186" t="s">
        <v>339</v>
      </c>
      <c r="B186">
        <v>2.2791835366294202</v>
      </c>
      <c r="C186">
        <v>0.11484979993054301</v>
      </c>
      <c r="D186">
        <v>1</v>
      </c>
      <c r="E186">
        <v>2.1048092079379099</v>
      </c>
      <c r="F186">
        <v>-0.11484979993054301</v>
      </c>
      <c r="G186">
        <v>1</v>
      </c>
    </row>
    <row r="187" spans="1:7" hidden="1" x14ac:dyDescent="0.2">
      <c r="A187" t="s">
        <v>525</v>
      </c>
      <c r="B187">
        <v>1.41460944568776</v>
      </c>
      <c r="C187">
        <v>-0.22188026453204601</v>
      </c>
      <c r="D187">
        <v>1</v>
      </c>
      <c r="E187">
        <v>1.64998308469929</v>
      </c>
      <c r="F187">
        <v>0.22188026453204601</v>
      </c>
      <c r="G187">
        <v>1</v>
      </c>
    </row>
    <row r="188" spans="1:7" hidden="1" x14ac:dyDescent="0.2">
      <c r="A188" t="s">
        <v>607</v>
      </c>
      <c r="B188">
        <v>6.7112461950947102</v>
      </c>
      <c r="C188">
        <v>-0.17871133911419901</v>
      </c>
      <c r="D188">
        <v>1</v>
      </c>
      <c r="E188">
        <v>7.59694722676777</v>
      </c>
      <c r="F188">
        <v>0.17871133911419901</v>
      </c>
      <c r="G188">
        <v>1</v>
      </c>
    </row>
    <row r="189" spans="1:7" hidden="1" x14ac:dyDescent="0.2">
      <c r="A189" t="s">
        <v>608</v>
      </c>
      <c r="B189">
        <v>8.2171207663107104</v>
      </c>
      <c r="C189">
        <v>-0.15510254141754201</v>
      </c>
      <c r="D189">
        <v>1</v>
      </c>
      <c r="E189">
        <v>9.1505612120877906</v>
      </c>
      <c r="F189">
        <v>0.15510254141754201</v>
      </c>
      <c r="G189">
        <v>1</v>
      </c>
    </row>
    <row r="190" spans="1:7" hidden="1" x14ac:dyDescent="0.2">
      <c r="A190" t="s">
        <v>30</v>
      </c>
      <c r="B190">
        <v>4.71074723820331</v>
      </c>
      <c r="C190">
        <v>-0.28919571772936298</v>
      </c>
      <c r="D190">
        <v>1</v>
      </c>
      <c r="E190">
        <v>5.7569278806756996</v>
      </c>
      <c r="F190">
        <v>0.28919571772936298</v>
      </c>
      <c r="G190">
        <v>1</v>
      </c>
    </row>
    <row r="191" spans="1:7" hidden="1" x14ac:dyDescent="0.2">
      <c r="A191" t="s">
        <v>609</v>
      </c>
      <c r="B191">
        <v>4.31798125155498</v>
      </c>
      <c r="C191">
        <v>-0.31890678348398099</v>
      </c>
      <c r="D191">
        <v>1</v>
      </c>
      <c r="E191">
        <v>5.3867624615646701</v>
      </c>
      <c r="F191">
        <v>0.31890678348398099</v>
      </c>
      <c r="G191">
        <v>1</v>
      </c>
    </row>
    <row r="192" spans="1:7" hidden="1" x14ac:dyDescent="0.2">
      <c r="A192" t="s">
        <v>611</v>
      </c>
      <c r="B192">
        <v>1.85382286229243</v>
      </c>
      <c r="C192">
        <v>5.01860487702845E-2</v>
      </c>
      <c r="D192">
        <v>1</v>
      </c>
      <c r="E192">
        <v>1.7904838277195401</v>
      </c>
      <c r="F192">
        <v>-5.01860487702845E-2</v>
      </c>
      <c r="G192">
        <v>1</v>
      </c>
    </row>
    <row r="193" spans="1:7" hidden="1" x14ac:dyDescent="0.2">
      <c r="A193" t="s">
        <v>340</v>
      </c>
      <c r="B193">
        <v>2.0811708089208198</v>
      </c>
      <c r="C193">
        <v>-3.3398015217358003E-2</v>
      </c>
      <c r="D193">
        <v>1</v>
      </c>
      <c r="E193">
        <v>2.13002729001846</v>
      </c>
      <c r="F193">
        <v>3.3398015217358003E-2</v>
      </c>
      <c r="G193">
        <v>1</v>
      </c>
    </row>
    <row r="194" spans="1:7" hidden="1" x14ac:dyDescent="0.2">
      <c r="A194" t="s">
        <v>183</v>
      </c>
      <c r="B194">
        <v>4.6537065347481601</v>
      </c>
      <c r="C194">
        <v>0.11000031109054501</v>
      </c>
      <c r="D194">
        <v>1</v>
      </c>
      <c r="E194">
        <v>4.3122920357752301</v>
      </c>
      <c r="F194">
        <v>-0.11000031109054501</v>
      </c>
      <c r="G194">
        <v>1</v>
      </c>
    </row>
    <row r="195" spans="1:7" hidden="1" x14ac:dyDescent="0.2">
      <c r="A195" t="s">
        <v>612</v>
      </c>
      <c r="B195">
        <v>1.3575687422326099</v>
      </c>
      <c r="C195">
        <v>-3.5557447640984299E-2</v>
      </c>
      <c r="D195">
        <v>1</v>
      </c>
      <c r="E195">
        <v>1.39149774337358</v>
      </c>
      <c r="F195">
        <v>3.5557447640984299E-2</v>
      </c>
      <c r="G195">
        <v>1</v>
      </c>
    </row>
    <row r="196" spans="1:7" hidden="1" x14ac:dyDescent="0.2">
      <c r="A196" t="s">
        <v>239</v>
      </c>
      <c r="B196">
        <v>1.43824059426204</v>
      </c>
      <c r="C196">
        <v>3.74451658668754E-2</v>
      </c>
      <c r="D196">
        <v>1</v>
      </c>
      <c r="E196">
        <v>1.40140484704809</v>
      </c>
      <c r="F196">
        <v>-3.74451658668754E-2</v>
      </c>
      <c r="G196">
        <v>1</v>
      </c>
    </row>
    <row r="197" spans="1:7" hidden="1" x14ac:dyDescent="0.2">
      <c r="A197" t="s">
        <v>613</v>
      </c>
      <c r="B197">
        <v>1.50994890717708</v>
      </c>
      <c r="C197">
        <v>9.11590693656039E-3</v>
      </c>
      <c r="D197">
        <v>1</v>
      </c>
      <c r="E197">
        <v>1.50047588379313</v>
      </c>
      <c r="F197">
        <v>-9.11590693656039E-3</v>
      </c>
      <c r="G197">
        <v>1</v>
      </c>
    </row>
    <row r="198" spans="1:7" hidden="1" x14ac:dyDescent="0.2">
      <c r="A198" t="s">
        <v>614</v>
      </c>
      <c r="B198">
        <v>1.86930533894454</v>
      </c>
      <c r="C198">
        <v>-7.1428180724990395E-2</v>
      </c>
      <c r="D198">
        <v>1</v>
      </c>
      <c r="E198">
        <v>1.9643084649176601</v>
      </c>
      <c r="F198">
        <v>7.1428180724990395E-2</v>
      </c>
      <c r="G198">
        <v>1</v>
      </c>
    </row>
    <row r="199" spans="1:7" hidden="1" x14ac:dyDescent="0.2">
      <c r="A199" t="s">
        <v>615</v>
      </c>
      <c r="B199">
        <v>1.9768678083171101</v>
      </c>
      <c r="C199">
        <v>4.4049445335379397E-2</v>
      </c>
      <c r="D199">
        <v>1</v>
      </c>
      <c r="E199">
        <v>1.9174748839109099</v>
      </c>
      <c r="F199">
        <v>-4.4049445335379397E-2</v>
      </c>
      <c r="G199">
        <v>1</v>
      </c>
    </row>
    <row r="200" spans="1:7" hidden="1" x14ac:dyDescent="0.2">
      <c r="A200" t="s">
        <v>616</v>
      </c>
      <c r="B200">
        <v>1.20437371009591</v>
      </c>
      <c r="C200">
        <v>-0.23957373866795101</v>
      </c>
      <c r="D200">
        <v>1</v>
      </c>
      <c r="E200">
        <v>1.42211970018569</v>
      </c>
      <c r="F200">
        <v>0.23957373866795101</v>
      </c>
      <c r="G200">
        <v>1</v>
      </c>
    </row>
    <row r="201" spans="1:7" hidden="1" x14ac:dyDescent="0.2">
      <c r="A201" t="s">
        <v>342</v>
      </c>
      <c r="B201">
        <v>16.253341015949299</v>
      </c>
      <c r="C201">
        <v>-0.23229981086568899</v>
      </c>
      <c r="D201">
        <v>1</v>
      </c>
      <c r="E201">
        <v>19.094591363924501</v>
      </c>
      <c r="F201">
        <v>0.23229981086568899</v>
      </c>
      <c r="G201">
        <v>1</v>
      </c>
    </row>
    <row r="202" spans="1:7" hidden="1" x14ac:dyDescent="0.2">
      <c r="A202" t="s">
        <v>343</v>
      </c>
      <c r="B202">
        <v>1.1196275221054</v>
      </c>
      <c r="C202">
        <v>0.41057995101342598</v>
      </c>
      <c r="D202">
        <v>1</v>
      </c>
      <c r="E202">
        <v>0.84210381233288201</v>
      </c>
      <c r="F202">
        <v>-0.41057995101342598</v>
      </c>
      <c r="G202">
        <v>1</v>
      </c>
    </row>
    <row r="203" spans="1:7" hidden="1" x14ac:dyDescent="0.2">
      <c r="A203" t="s">
        <v>617</v>
      </c>
      <c r="B203">
        <v>1.6134370405885701</v>
      </c>
      <c r="C203">
        <v>-7.3372028488163807E-2</v>
      </c>
      <c r="D203">
        <v>1</v>
      </c>
      <c r="E203">
        <v>1.69771731149463</v>
      </c>
      <c r="F203">
        <v>7.3372028488163807E-2</v>
      </c>
      <c r="G203">
        <v>1</v>
      </c>
    </row>
    <row r="204" spans="1:7" hidden="1" x14ac:dyDescent="0.2">
      <c r="A204" t="s">
        <v>344</v>
      </c>
      <c r="B204">
        <v>3.4721491060342999</v>
      </c>
      <c r="C204">
        <v>0.146928887493427</v>
      </c>
      <c r="D204">
        <v>1</v>
      </c>
      <c r="E204">
        <v>3.1360486358749702</v>
      </c>
      <c r="F204">
        <v>-0.146928887493427</v>
      </c>
      <c r="G204">
        <v>1</v>
      </c>
    </row>
    <row r="205" spans="1:7" hidden="1" x14ac:dyDescent="0.2">
      <c r="A205" t="s">
        <v>618</v>
      </c>
      <c r="B205">
        <v>1.43579599268539</v>
      </c>
      <c r="C205">
        <v>6.8741088893131505E-2</v>
      </c>
      <c r="D205">
        <v>1</v>
      </c>
      <c r="E205">
        <v>1.3689815986588001</v>
      </c>
      <c r="F205">
        <v>-6.8741088893131505E-2</v>
      </c>
      <c r="G205">
        <v>1</v>
      </c>
    </row>
    <row r="206" spans="1:7" hidden="1" x14ac:dyDescent="0.2">
      <c r="A206" t="s">
        <v>619</v>
      </c>
      <c r="B206">
        <v>4.5787387530642496</v>
      </c>
      <c r="C206">
        <v>-3.8855999140695797E-2</v>
      </c>
      <c r="D206">
        <v>1</v>
      </c>
      <c r="E206">
        <v>4.7040729538124504</v>
      </c>
      <c r="F206">
        <v>3.8855999140695797E-2</v>
      </c>
      <c r="G206">
        <v>1</v>
      </c>
    </row>
    <row r="207" spans="1:7" hidden="1" x14ac:dyDescent="0.2">
      <c r="A207" t="s">
        <v>620</v>
      </c>
      <c r="B207">
        <v>1.15629654575514</v>
      </c>
      <c r="C207">
        <v>0.18785262929069699</v>
      </c>
      <c r="D207">
        <v>1</v>
      </c>
      <c r="E207">
        <v>1.0150278037424101</v>
      </c>
      <c r="F207">
        <v>-0.18785262929069699</v>
      </c>
      <c r="G207">
        <v>1</v>
      </c>
    </row>
    <row r="208" spans="1:7" hidden="1" x14ac:dyDescent="0.2">
      <c r="A208" t="s">
        <v>621</v>
      </c>
      <c r="B208">
        <v>2.1300628404538</v>
      </c>
      <c r="C208">
        <v>-9.8307363280750903E-2</v>
      </c>
      <c r="D208">
        <v>1</v>
      </c>
      <c r="E208">
        <v>2.2804351367132099</v>
      </c>
      <c r="F208">
        <v>9.8307363280750903E-2</v>
      </c>
      <c r="G208">
        <v>1</v>
      </c>
    </row>
    <row r="209" spans="1:7" hidden="1" x14ac:dyDescent="0.2">
      <c r="A209" t="s">
        <v>1260</v>
      </c>
      <c r="B209">
        <v>2.80640260999346</v>
      </c>
      <c r="C209">
        <v>0.16514786727823</v>
      </c>
      <c r="D209">
        <v>1</v>
      </c>
      <c r="E209">
        <v>2.5028946464952702</v>
      </c>
      <c r="F209">
        <v>-0.16514786727823</v>
      </c>
      <c r="G209">
        <v>1</v>
      </c>
    </row>
    <row r="210" spans="1:7" hidden="1" x14ac:dyDescent="0.2">
      <c r="A210" t="s">
        <v>622</v>
      </c>
      <c r="B210">
        <v>1.0984409751077699</v>
      </c>
      <c r="C210">
        <v>3.3025072550485798E-2</v>
      </c>
      <c r="D210">
        <v>1</v>
      </c>
      <c r="E210">
        <v>1.0735697800008499</v>
      </c>
      <c r="F210">
        <v>-3.3025072550485798E-2</v>
      </c>
      <c r="G210">
        <v>1</v>
      </c>
    </row>
    <row r="211" spans="1:7" hidden="1" x14ac:dyDescent="0.2">
      <c r="A211" t="s">
        <v>623</v>
      </c>
      <c r="B211">
        <v>16.817229112963101</v>
      </c>
      <c r="C211">
        <v>-7.0151190099831896E-4</v>
      </c>
      <c r="D211">
        <v>1</v>
      </c>
      <c r="E211">
        <v>16.826765268251599</v>
      </c>
      <c r="F211">
        <v>7.0151190099831896E-4</v>
      </c>
      <c r="G211">
        <v>1</v>
      </c>
    </row>
    <row r="212" spans="1:7" hidden="1" x14ac:dyDescent="0.2">
      <c r="A212" t="s">
        <v>624</v>
      </c>
      <c r="B212">
        <v>1.8220430417959801</v>
      </c>
      <c r="C212">
        <v>6.2725452941484197E-2</v>
      </c>
      <c r="D212">
        <v>1</v>
      </c>
      <c r="E212">
        <v>1.74455089250138</v>
      </c>
      <c r="F212">
        <v>-6.2725452941484197E-2</v>
      </c>
      <c r="G212">
        <v>1</v>
      </c>
    </row>
    <row r="213" spans="1:7" hidden="1" x14ac:dyDescent="0.2">
      <c r="A213" t="s">
        <v>625</v>
      </c>
      <c r="B213">
        <v>1.14651813944855</v>
      </c>
      <c r="C213">
        <v>0.12286757146397601</v>
      </c>
      <c r="D213">
        <v>1</v>
      </c>
      <c r="E213">
        <v>1.0528549268632501</v>
      </c>
      <c r="F213">
        <v>-0.12286757146397601</v>
      </c>
      <c r="G213">
        <v>1</v>
      </c>
    </row>
    <row r="214" spans="1:7" hidden="1" x14ac:dyDescent="0.2">
      <c r="A214" t="s">
        <v>184</v>
      </c>
      <c r="B214">
        <v>2.8650730478330502</v>
      </c>
      <c r="C214">
        <v>0.25431543573816801</v>
      </c>
      <c r="D214">
        <v>1</v>
      </c>
      <c r="E214">
        <v>2.40202231817304</v>
      </c>
      <c r="F214">
        <v>-0.25431543573816801</v>
      </c>
      <c r="G214">
        <v>1</v>
      </c>
    </row>
    <row r="215" spans="1:7" hidden="1" x14ac:dyDescent="0.2">
      <c r="A215" t="s">
        <v>345</v>
      </c>
      <c r="B215">
        <v>2.8015134068401601</v>
      </c>
      <c r="C215">
        <v>0.242106634658348</v>
      </c>
      <c r="D215">
        <v>1</v>
      </c>
      <c r="E215">
        <v>2.3686984239951601</v>
      </c>
      <c r="F215">
        <v>-0.242106634658348</v>
      </c>
      <c r="G215">
        <v>1</v>
      </c>
    </row>
    <row r="216" spans="1:7" hidden="1" x14ac:dyDescent="0.2">
      <c r="A216" t="s">
        <v>346</v>
      </c>
      <c r="B216">
        <v>1.12696132683535</v>
      </c>
      <c r="C216">
        <v>5.3147034179149601E-2</v>
      </c>
      <c r="D216">
        <v>1</v>
      </c>
      <c r="E216">
        <v>1.0861788210411201</v>
      </c>
      <c r="F216">
        <v>-5.3147034179149601E-2</v>
      </c>
      <c r="G216">
        <v>1</v>
      </c>
    </row>
    <row r="217" spans="1:7" hidden="1" x14ac:dyDescent="0.2">
      <c r="A217" t="s">
        <v>185</v>
      </c>
      <c r="B217">
        <v>1.8562674638690799</v>
      </c>
      <c r="C217">
        <v>0.153488447937212</v>
      </c>
      <c r="D217">
        <v>1</v>
      </c>
      <c r="E217">
        <v>1.6688966462597099</v>
      </c>
      <c r="F217">
        <v>-0.153488447937212</v>
      </c>
      <c r="G217">
        <v>1</v>
      </c>
    </row>
    <row r="218" spans="1:7" hidden="1" x14ac:dyDescent="0.2">
      <c r="A218" t="s">
        <v>626</v>
      </c>
      <c r="B218">
        <v>1.61180730620414</v>
      </c>
      <c r="C218">
        <v>-0.13035327465761201</v>
      </c>
      <c r="D218">
        <v>1</v>
      </c>
      <c r="E218">
        <v>1.7643650998503899</v>
      </c>
      <c r="F218">
        <v>0.13035327465761201</v>
      </c>
      <c r="G218">
        <v>1</v>
      </c>
    </row>
    <row r="219" spans="1:7" hidden="1" x14ac:dyDescent="0.2">
      <c r="A219" t="s">
        <v>347</v>
      </c>
      <c r="B219">
        <v>1.3062321091229701</v>
      </c>
      <c r="C219">
        <v>0.19712550432402501</v>
      </c>
      <c r="D219">
        <v>1</v>
      </c>
      <c r="E219">
        <v>1.13931692256801</v>
      </c>
      <c r="F219">
        <v>-0.19712550432402501</v>
      </c>
      <c r="G219">
        <v>1</v>
      </c>
    </row>
    <row r="220" spans="1:7" hidden="1" x14ac:dyDescent="0.2">
      <c r="A220" t="s">
        <v>348</v>
      </c>
      <c r="B220">
        <v>1.4276473207632201</v>
      </c>
      <c r="C220">
        <v>5.1080480557196398E-2</v>
      </c>
      <c r="D220">
        <v>1</v>
      </c>
      <c r="E220">
        <v>1.37798805654471</v>
      </c>
      <c r="F220">
        <v>-5.1080480557196398E-2</v>
      </c>
      <c r="G220">
        <v>1</v>
      </c>
    </row>
    <row r="221" spans="1:7" hidden="1" x14ac:dyDescent="0.2">
      <c r="A221" t="s">
        <v>165</v>
      </c>
      <c r="B221">
        <v>1.65499526739161</v>
      </c>
      <c r="C221">
        <v>-0.15488193295379801</v>
      </c>
      <c r="D221">
        <v>1</v>
      </c>
      <c r="E221">
        <v>1.8427212834578299</v>
      </c>
      <c r="F221">
        <v>0.15488193295379801</v>
      </c>
      <c r="G221">
        <v>1</v>
      </c>
    </row>
    <row r="222" spans="1:7" hidden="1" x14ac:dyDescent="0.2">
      <c r="A222" t="s">
        <v>349</v>
      </c>
      <c r="B222">
        <v>2.2799984038216299</v>
      </c>
      <c r="C222">
        <v>-0.28369463523681299</v>
      </c>
      <c r="D222">
        <v>1</v>
      </c>
      <c r="E222">
        <v>2.77579032043844</v>
      </c>
      <c r="F222">
        <v>0.28369463523681299</v>
      </c>
      <c r="G222">
        <v>1</v>
      </c>
    </row>
    <row r="223" spans="1:7" hidden="1" x14ac:dyDescent="0.2">
      <c r="A223" t="s">
        <v>628</v>
      </c>
      <c r="B223">
        <v>1.5180975790992499</v>
      </c>
      <c r="C223">
        <v>-3.2934633583903101E-4</v>
      </c>
      <c r="D223">
        <v>1</v>
      </c>
      <c r="E223">
        <v>1.5184887995649601</v>
      </c>
      <c r="F223">
        <v>3.2934633583903101E-4</v>
      </c>
      <c r="G223">
        <v>1</v>
      </c>
    </row>
    <row r="224" spans="1:7" hidden="1" x14ac:dyDescent="0.2">
      <c r="A224" t="s">
        <v>629</v>
      </c>
      <c r="B224">
        <v>6.9801523685261397</v>
      </c>
      <c r="C224">
        <v>-8.2152348112995901E-3</v>
      </c>
      <c r="D224">
        <v>1</v>
      </c>
      <c r="E224">
        <v>7.0205339220693199</v>
      </c>
      <c r="F224">
        <v>8.2152348112995901E-3</v>
      </c>
      <c r="G224">
        <v>1</v>
      </c>
    </row>
    <row r="225" spans="1:7" hidden="1" x14ac:dyDescent="0.2">
      <c r="A225" t="s">
        <v>529</v>
      </c>
      <c r="B225">
        <v>1.6289195172406901</v>
      </c>
      <c r="C225">
        <v>0.17946135903155599</v>
      </c>
      <c r="D225">
        <v>1</v>
      </c>
      <c r="E225">
        <v>1.43833132438033</v>
      </c>
      <c r="F225">
        <v>-0.17946135903155599</v>
      </c>
      <c r="G225">
        <v>1</v>
      </c>
    </row>
    <row r="226" spans="1:7" hidden="1" x14ac:dyDescent="0.2">
      <c r="A226" t="s">
        <v>350</v>
      </c>
      <c r="B226">
        <v>2.1919927470622498</v>
      </c>
      <c r="C226">
        <v>0.105634573670971</v>
      </c>
      <c r="D226">
        <v>1</v>
      </c>
      <c r="E226">
        <v>2.0372607737935602</v>
      </c>
      <c r="F226">
        <v>-0.105634573670971</v>
      </c>
      <c r="G226">
        <v>1</v>
      </c>
    </row>
    <row r="227" spans="1:7" hidden="1" x14ac:dyDescent="0.2">
      <c r="A227" t="s">
        <v>630</v>
      </c>
      <c r="B227">
        <v>1.75114959607315</v>
      </c>
      <c r="C227">
        <v>-7.2035416054842094E-2</v>
      </c>
      <c r="D227">
        <v>1</v>
      </c>
      <c r="E227">
        <v>1.84091999188065</v>
      </c>
      <c r="F227">
        <v>7.2035416054842094E-2</v>
      </c>
      <c r="G227">
        <v>1</v>
      </c>
    </row>
    <row r="228" spans="1:7" hidden="1" x14ac:dyDescent="0.2">
      <c r="A228" t="s">
        <v>233</v>
      </c>
      <c r="B228">
        <v>1.27608202301096</v>
      </c>
      <c r="C228">
        <v>8.3655831128565797E-2</v>
      </c>
      <c r="D228">
        <v>1</v>
      </c>
      <c r="E228">
        <v>1.20416341934659</v>
      </c>
      <c r="F228">
        <v>-8.3655831128565797E-2</v>
      </c>
      <c r="G228">
        <v>1</v>
      </c>
    </row>
    <row r="229" spans="1:7" hidden="1" x14ac:dyDescent="0.2">
      <c r="A229" t="s">
        <v>152</v>
      </c>
      <c r="B229">
        <v>2.2914065445126601</v>
      </c>
      <c r="C229">
        <v>0.31856213757942597</v>
      </c>
      <c r="D229">
        <v>1</v>
      </c>
      <c r="E229">
        <v>1.83731740872628</v>
      </c>
      <c r="F229">
        <v>-0.31856213757942597</v>
      </c>
      <c r="G229">
        <v>1</v>
      </c>
    </row>
    <row r="230" spans="1:7" hidden="1" x14ac:dyDescent="0.2">
      <c r="A230" t="s">
        <v>633</v>
      </c>
      <c r="B230">
        <v>3.2293186827537999</v>
      </c>
      <c r="C230">
        <v>-0.167736075664663</v>
      </c>
      <c r="D230">
        <v>1</v>
      </c>
      <c r="E230">
        <v>3.6278012364458299</v>
      </c>
      <c r="F230">
        <v>0.167736075664663</v>
      </c>
      <c r="G230">
        <v>1</v>
      </c>
    </row>
    <row r="231" spans="1:7" hidden="1" x14ac:dyDescent="0.2">
      <c r="A231" t="s">
        <v>634</v>
      </c>
      <c r="B231">
        <v>1.06666115461133</v>
      </c>
      <c r="C231">
        <v>-7.8938983210358998E-2</v>
      </c>
      <c r="D231">
        <v>1</v>
      </c>
      <c r="E231">
        <v>1.12670788152773</v>
      </c>
      <c r="F231">
        <v>7.8938983210358998E-2</v>
      </c>
      <c r="G231">
        <v>1</v>
      </c>
    </row>
    <row r="232" spans="1:7" hidden="1" x14ac:dyDescent="0.2">
      <c r="A232" t="s">
        <v>635</v>
      </c>
      <c r="B232">
        <v>19.707563043754899</v>
      </c>
      <c r="C232">
        <v>2.2213087005859201E-2</v>
      </c>
      <c r="D232">
        <v>1</v>
      </c>
      <c r="E232">
        <v>19.408016098354299</v>
      </c>
      <c r="F232">
        <v>-2.2213087005859201E-2</v>
      </c>
      <c r="G232">
        <v>1</v>
      </c>
    </row>
    <row r="233" spans="1:7" hidden="1" x14ac:dyDescent="0.2">
      <c r="A233" t="s">
        <v>636</v>
      </c>
      <c r="B233">
        <v>2.4356380375349702</v>
      </c>
      <c r="C233">
        <v>-4.5464690359404702E-3</v>
      </c>
      <c r="D233">
        <v>1</v>
      </c>
      <c r="E233">
        <v>2.4434520244482401</v>
      </c>
      <c r="F233">
        <v>4.5464690359404702E-3</v>
      </c>
      <c r="G233">
        <v>1</v>
      </c>
    </row>
    <row r="234" spans="1:7" hidden="1" x14ac:dyDescent="0.2">
      <c r="A234" t="s">
        <v>637</v>
      </c>
      <c r="B234">
        <v>1.08214363126345</v>
      </c>
      <c r="C234">
        <v>9.8711944173019706E-2</v>
      </c>
      <c r="D234">
        <v>1</v>
      </c>
      <c r="E234">
        <v>1.01052457479945</v>
      </c>
      <c r="F234">
        <v>-9.8711944173019706E-2</v>
      </c>
      <c r="G234">
        <v>1</v>
      </c>
    </row>
    <row r="235" spans="1:7" hidden="1" x14ac:dyDescent="0.2">
      <c r="A235" t="s">
        <v>116</v>
      </c>
      <c r="B235">
        <v>1.3942377658823499</v>
      </c>
      <c r="C235">
        <v>0.31179353483634498</v>
      </c>
      <c r="D235">
        <v>1</v>
      </c>
      <c r="E235">
        <v>1.12310529837337</v>
      </c>
      <c r="F235">
        <v>-0.31179353483634498</v>
      </c>
      <c r="G235">
        <v>1</v>
      </c>
    </row>
    <row r="236" spans="1:7" hidden="1" x14ac:dyDescent="0.2">
      <c r="A236" t="s">
        <v>353</v>
      </c>
      <c r="B236">
        <v>1.82693224494928</v>
      </c>
      <c r="C236">
        <v>3.4201425197230503E-2</v>
      </c>
      <c r="D236">
        <v>1</v>
      </c>
      <c r="E236">
        <v>1.7841793071994001</v>
      </c>
      <c r="F236">
        <v>-3.4201425197230503E-2</v>
      </c>
      <c r="G236">
        <v>1</v>
      </c>
    </row>
    <row r="237" spans="1:7" hidden="1" x14ac:dyDescent="0.2">
      <c r="A237" t="s">
        <v>220</v>
      </c>
      <c r="B237">
        <v>1.01695425588613</v>
      </c>
      <c r="C237">
        <v>0.400819542504256</v>
      </c>
      <c r="D237">
        <v>1</v>
      </c>
      <c r="E237">
        <v>0.77005214924557697</v>
      </c>
      <c r="F237">
        <v>-0.400819542504256</v>
      </c>
      <c r="G237">
        <v>1</v>
      </c>
    </row>
    <row r="238" spans="1:7" hidden="1" x14ac:dyDescent="0.2">
      <c r="A238" t="s">
        <v>640</v>
      </c>
      <c r="B238">
        <v>1.9564961285117</v>
      </c>
      <c r="C238">
        <v>4.4774604185774301E-2</v>
      </c>
      <c r="D238">
        <v>1</v>
      </c>
      <c r="E238">
        <v>1.8967600307733099</v>
      </c>
      <c r="F238">
        <v>-4.4774604185774301E-2</v>
      </c>
      <c r="G238">
        <v>1</v>
      </c>
    </row>
    <row r="239" spans="1:7" hidden="1" x14ac:dyDescent="0.2">
      <c r="A239" t="s">
        <v>641</v>
      </c>
      <c r="B239">
        <v>3.0516776348506101</v>
      </c>
      <c r="C239">
        <v>0.123701272006109</v>
      </c>
      <c r="D239">
        <v>1</v>
      </c>
      <c r="E239">
        <v>2.8010084025189999</v>
      </c>
      <c r="F239">
        <v>-0.123701272006109</v>
      </c>
      <c r="G239">
        <v>1</v>
      </c>
    </row>
    <row r="240" spans="1:7" hidden="1" x14ac:dyDescent="0.2">
      <c r="A240" t="s">
        <v>642</v>
      </c>
      <c r="B240">
        <v>2.0591693947309699</v>
      </c>
      <c r="C240">
        <v>2.7652554865756199E-2</v>
      </c>
      <c r="D240">
        <v>1</v>
      </c>
      <c r="E240">
        <v>2.02014850381032</v>
      </c>
      <c r="F240">
        <v>-2.7652554865756199E-2</v>
      </c>
      <c r="G240">
        <v>1</v>
      </c>
    </row>
    <row r="241" spans="1:7" hidden="1" x14ac:dyDescent="0.2">
      <c r="A241" t="s">
        <v>647</v>
      </c>
      <c r="B241">
        <v>18.0395299012878</v>
      </c>
      <c r="C241">
        <v>-0.20426188861090999</v>
      </c>
      <c r="D241">
        <v>1</v>
      </c>
      <c r="E241">
        <v>20.7851035091104</v>
      </c>
      <c r="F241">
        <v>0.20426188861090999</v>
      </c>
      <c r="G241">
        <v>1</v>
      </c>
    </row>
    <row r="242" spans="1:7" hidden="1" x14ac:dyDescent="0.2">
      <c r="A242" t="s">
        <v>648</v>
      </c>
      <c r="B242">
        <v>5.9322331593357802</v>
      </c>
      <c r="C242">
        <v>-0.206703414564372</v>
      </c>
      <c r="D242">
        <v>1</v>
      </c>
      <c r="E242">
        <v>6.8467092848712001</v>
      </c>
      <c r="F242">
        <v>0.206703414564372</v>
      </c>
      <c r="G242">
        <v>1</v>
      </c>
    </row>
    <row r="243" spans="1:7" hidden="1" x14ac:dyDescent="0.2">
      <c r="A243" t="s">
        <v>649</v>
      </c>
      <c r="B243">
        <v>1.28504556212534</v>
      </c>
      <c r="C243">
        <v>-3.1153910606985798E-2</v>
      </c>
      <c r="D243">
        <v>1</v>
      </c>
      <c r="E243">
        <v>1.31314155976614</v>
      </c>
      <c r="F243">
        <v>3.1153910606985798E-2</v>
      </c>
      <c r="G243">
        <v>1</v>
      </c>
    </row>
    <row r="244" spans="1:7" hidden="1" x14ac:dyDescent="0.2">
      <c r="A244" t="s">
        <v>186</v>
      </c>
      <c r="B244">
        <v>2.0860600120741202</v>
      </c>
      <c r="C244">
        <v>0.35804134247972702</v>
      </c>
      <c r="D244">
        <v>1</v>
      </c>
      <c r="E244">
        <v>1.6274669399845101</v>
      </c>
      <c r="F244">
        <v>-0.35804134247972702</v>
      </c>
      <c r="G244">
        <v>1</v>
      </c>
    </row>
    <row r="245" spans="1:7" hidden="1" x14ac:dyDescent="0.2">
      <c r="A245" t="s">
        <v>295</v>
      </c>
      <c r="B245">
        <v>1.0193988574627799</v>
      </c>
      <c r="C245">
        <v>0.20176769988632601</v>
      </c>
      <c r="D245">
        <v>1</v>
      </c>
      <c r="E245">
        <v>0.886235455973857</v>
      </c>
      <c r="F245">
        <v>-0.20176769988632601</v>
      </c>
      <c r="G245">
        <v>1</v>
      </c>
    </row>
    <row r="246" spans="1:7" hidden="1" x14ac:dyDescent="0.2">
      <c r="A246" t="s">
        <v>650</v>
      </c>
      <c r="B246">
        <v>12.8553448244067</v>
      </c>
      <c r="C246">
        <v>-3.1428213305956403E-2</v>
      </c>
      <c r="D246">
        <v>1</v>
      </c>
      <c r="E246">
        <v>13.1395214097587</v>
      </c>
      <c r="F246">
        <v>3.1428213305956403E-2</v>
      </c>
      <c r="G246">
        <v>1</v>
      </c>
    </row>
    <row r="247" spans="1:7" hidden="1" x14ac:dyDescent="0.2">
      <c r="A247" t="s">
        <v>651</v>
      </c>
      <c r="B247">
        <v>3.0508627676583999</v>
      </c>
      <c r="C247">
        <v>1.96491752360983E-3</v>
      </c>
      <c r="D247">
        <v>1</v>
      </c>
      <c r="E247">
        <v>3.0468847028044199</v>
      </c>
      <c r="F247">
        <v>-1.96491752360983E-3</v>
      </c>
      <c r="G247">
        <v>1</v>
      </c>
    </row>
    <row r="248" spans="1:7" hidden="1" x14ac:dyDescent="0.2">
      <c r="A248" t="s">
        <v>652</v>
      </c>
      <c r="B248">
        <v>1.0796990296868001</v>
      </c>
      <c r="C248">
        <v>0.13056174444950699</v>
      </c>
      <c r="D248">
        <v>1</v>
      </c>
      <c r="E248">
        <v>0.98620713850749298</v>
      </c>
      <c r="F248">
        <v>-0.13056174444950699</v>
      </c>
      <c r="G248">
        <v>1</v>
      </c>
    </row>
    <row r="249" spans="1:7" hidden="1" x14ac:dyDescent="0.2">
      <c r="A249" t="s">
        <v>653</v>
      </c>
      <c r="B249">
        <v>1.76092800237975</v>
      </c>
      <c r="C249">
        <v>-4.5545620299376498E-2</v>
      </c>
      <c r="D249">
        <v>1</v>
      </c>
      <c r="E249">
        <v>1.8175032013772801</v>
      </c>
      <c r="F249">
        <v>4.5545620299376498E-2</v>
      </c>
      <c r="G249">
        <v>1</v>
      </c>
    </row>
    <row r="250" spans="1:7" hidden="1" x14ac:dyDescent="0.2">
      <c r="A250" t="s">
        <v>356</v>
      </c>
      <c r="B250">
        <v>7.3028397766438502</v>
      </c>
      <c r="C250">
        <v>-0.16202819574264599</v>
      </c>
      <c r="D250">
        <v>1</v>
      </c>
      <c r="E250">
        <v>8.1715592398890298</v>
      </c>
      <c r="F250">
        <v>0.16202819574264599</v>
      </c>
      <c r="G250">
        <v>1</v>
      </c>
    </row>
    <row r="251" spans="1:7" hidden="1" x14ac:dyDescent="0.2">
      <c r="A251" t="s">
        <v>655</v>
      </c>
      <c r="B251">
        <v>1.1994845069426101</v>
      </c>
      <c r="C251">
        <v>3.4865235615500402E-2</v>
      </c>
      <c r="D251">
        <v>1</v>
      </c>
      <c r="E251">
        <v>1.17083952516871</v>
      </c>
      <c r="F251">
        <v>-3.4865235615500402E-2</v>
      </c>
      <c r="G251">
        <v>1</v>
      </c>
    </row>
    <row r="252" spans="1:7" hidden="1" x14ac:dyDescent="0.2">
      <c r="A252" t="s">
        <v>1259</v>
      </c>
      <c r="B252">
        <v>1.2654887495121501</v>
      </c>
      <c r="C252">
        <v>0.30015262034231299</v>
      </c>
      <c r="D252">
        <v>1</v>
      </c>
      <c r="E252">
        <v>1.02763684478269</v>
      </c>
      <c r="F252">
        <v>-0.30015262034231299</v>
      </c>
      <c r="G252">
        <v>1</v>
      </c>
    </row>
    <row r="253" spans="1:7" hidden="1" x14ac:dyDescent="0.2">
      <c r="A253" t="s">
        <v>1039</v>
      </c>
      <c r="B253">
        <v>1.2434873353222999</v>
      </c>
      <c r="C253">
        <v>6.6984264842753105E-2</v>
      </c>
      <c r="D253">
        <v>1</v>
      </c>
      <c r="E253">
        <v>1.18705114936335</v>
      </c>
      <c r="F253">
        <v>-6.6984264842753105E-2</v>
      </c>
      <c r="G253">
        <v>1</v>
      </c>
    </row>
    <row r="254" spans="1:7" hidden="1" x14ac:dyDescent="0.2">
      <c r="A254" t="s">
        <v>1258</v>
      </c>
      <c r="B254">
        <v>1.5841018216687801</v>
      </c>
      <c r="C254">
        <v>3.30903575815404E-2</v>
      </c>
      <c r="D254">
        <v>1</v>
      </c>
      <c r="E254">
        <v>1.54821011058847</v>
      </c>
      <c r="F254">
        <v>-3.30903575815404E-2</v>
      </c>
      <c r="G254">
        <v>1</v>
      </c>
    </row>
    <row r="255" spans="1:7" hidden="1" x14ac:dyDescent="0.2">
      <c r="A255" t="s">
        <v>1257</v>
      </c>
      <c r="B255">
        <v>1.1571114129473601</v>
      </c>
      <c r="C255">
        <v>0.164769930524402</v>
      </c>
      <c r="D255">
        <v>1</v>
      </c>
      <c r="E255">
        <v>1.0321400737256501</v>
      </c>
      <c r="F255">
        <v>-0.164769930524402</v>
      </c>
      <c r="G255">
        <v>1</v>
      </c>
    </row>
    <row r="256" spans="1:7" hidden="1" x14ac:dyDescent="0.2">
      <c r="A256" t="s">
        <v>167</v>
      </c>
      <c r="B256">
        <v>1.3754958204613701</v>
      </c>
      <c r="C256">
        <v>0.37311123584962802</v>
      </c>
      <c r="D256">
        <v>1</v>
      </c>
      <c r="E256">
        <v>1.06186138474916</v>
      </c>
      <c r="F256">
        <v>-0.37311123584962802</v>
      </c>
      <c r="G256">
        <v>1</v>
      </c>
    </row>
    <row r="257" spans="1:7" hidden="1" x14ac:dyDescent="0.2">
      <c r="A257" t="s">
        <v>656</v>
      </c>
      <c r="B257">
        <v>1.28911989808642</v>
      </c>
      <c r="C257">
        <v>-0.207569211736647</v>
      </c>
      <c r="D257">
        <v>1</v>
      </c>
      <c r="E257">
        <v>1.4887674885414399</v>
      </c>
      <c r="F257">
        <v>0.207569211736647</v>
      </c>
      <c r="G257">
        <v>1</v>
      </c>
    </row>
    <row r="258" spans="1:7" hidden="1" x14ac:dyDescent="0.2">
      <c r="A258" t="s">
        <v>241</v>
      </c>
      <c r="B258">
        <v>1.2491914056678199</v>
      </c>
      <c r="C258">
        <v>8.0160333907493095E-2</v>
      </c>
      <c r="D258">
        <v>1</v>
      </c>
      <c r="E258">
        <v>1.1816472746318001</v>
      </c>
      <c r="F258">
        <v>-8.0160333907493095E-2</v>
      </c>
      <c r="G258">
        <v>1</v>
      </c>
    </row>
    <row r="259" spans="1:7" hidden="1" x14ac:dyDescent="0.2">
      <c r="A259" t="s">
        <v>657</v>
      </c>
      <c r="B259">
        <v>1.1888912334438</v>
      </c>
      <c r="C259">
        <v>-6.8188839871724694E-2</v>
      </c>
      <c r="D259">
        <v>1</v>
      </c>
      <c r="E259">
        <v>1.2464937714103801</v>
      </c>
      <c r="F259">
        <v>6.8188839871724694E-2</v>
      </c>
      <c r="G259">
        <v>1</v>
      </c>
    </row>
    <row r="260" spans="1:7" hidden="1" x14ac:dyDescent="0.2">
      <c r="A260" t="s">
        <v>547</v>
      </c>
      <c r="B260">
        <v>1.08051389687901</v>
      </c>
      <c r="C260">
        <v>-1.2301727026689E-2</v>
      </c>
      <c r="D260">
        <v>1</v>
      </c>
      <c r="E260">
        <v>1.0897814041954901</v>
      </c>
      <c r="F260">
        <v>1.2301727026689E-2</v>
      </c>
      <c r="G260">
        <v>1</v>
      </c>
    </row>
    <row r="261" spans="1:7" hidden="1" x14ac:dyDescent="0.2">
      <c r="A261" t="s">
        <v>359</v>
      </c>
      <c r="B261">
        <v>1.7063319005012501</v>
      </c>
      <c r="C261">
        <v>0.113676236282986</v>
      </c>
      <c r="D261">
        <v>1</v>
      </c>
      <c r="E261">
        <v>1.5770307758233899</v>
      </c>
      <c r="F261">
        <v>-0.113676236282986</v>
      </c>
      <c r="G261">
        <v>1</v>
      </c>
    </row>
    <row r="262" spans="1:7" hidden="1" x14ac:dyDescent="0.2">
      <c r="A262" t="s">
        <v>659</v>
      </c>
      <c r="B262">
        <v>1.8334511824870201</v>
      </c>
      <c r="C262">
        <v>4.5903868028043297E-2</v>
      </c>
      <c r="D262">
        <v>1</v>
      </c>
      <c r="E262">
        <v>1.77607349510207</v>
      </c>
      <c r="F262">
        <v>-4.5903868028043297E-2</v>
      </c>
      <c r="G262">
        <v>1</v>
      </c>
    </row>
    <row r="263" spans="1:7" hidden="1" x14ac:dyDescent="0.2">
      <c r="A263" t="s">
        <v>228</v>
      </c>
      <c r="B263">
        <v>1.5148381103303801</v>
      </c>
      <c r="C263">
        <v>-0.15277816994794299</v>
      </c>
      <c r="D263">
        <v>1</v>
      </c>
      <c r="E263">
        <v>1.68420762466576</v>
      </c>
      <c r="F263">
        <v>0.15277816994794299</v>
      </c>
      <c r="G263">
        <v>1</v>
      </c>
    </row>
    <row r="264" spans="1:7" hidden="1" x14ac:dyDescent="0.2">
      <c r="A264" t="s">
        <v>660</v>
      </c>
      <c r="B264">
        <v>1.2630441479354999</v>
      </c>
      <c r="C264">
        <v>0.124915400112835</v>
      </c>
      <c r="D264">
        <v>1</v>
      </c>
      <c r="E264">
        <v>1.1582304841284301</v>
      </c>
      <c r="F264">
        <v>-0.124915400112835</v>
      </c>
      <c r="G264">
        <v>1</v>
      </c>
    </row>
    <row r="265" spans="1:7" hidden="1" x14ac:dyDescent="0.2">
      <c r="A265" t="s">
        <v>41</v>
      </c>
      <c r="B265">
        <v>1.6419573923161499</v>
      </c>
      <c r="C265">
        <v>0.104237841254699</v>
      </c>
      <c r="D265">
        <v>1</v>
      </c>
      <c r="E265">
        <v>1.52749525745087</v>
      </c>
      <c r="F265">
        <v>-0.104237841254699</v>
      </c>
      <c r="G265">
        <v>1</v>
      </c>
    </row>
    <row r="266" spans="1:7" hidden="1" x14ac:dyDescent="0.2">
      <c r="A266" t="s">
        <v>360</v>
      </c>
      <c r="B266">
        <v>1.4871326257950199</v>
      </c>
      <c r="C266">
        <v>0.13177910401300399</v>
      </c>
      <c r="D266">
        <v>1</v>
      </c>
      <c r="E266">
        <v>1.35727320340711</v>
      </c>
      <c r="F266">
        <v>-0.13177910401300399</v>
      </c>
      <c r="G266">
        <v>1</v>
      </c>
    </row>
    <row r="267" spans="1:7" hidden="1" x14ac:dyDescent="0.2">
      <c r="A267" t="s">
        <v>661</v>
      </c>
      <c r="B267">
        <v>12.5424358225956</v>
      </c>
      <c r="C267">
        <v>-5.9839522660811197E-2</v>
      </c>
      <c r="D267">
        <v>1</v>
      </c>
      <c r="E267">
        <v>13.0746749129801</v>
      </c>
      <c r="F267">
        <v>5.9839522660811197E-2</v>
      </c>
      <c r="G267">
        <v>1</v>
      </c>
    </row>
    <row r="268" spans="1:7" hidden="1" x14ac:dyDescent="0.2">
      <c r="A268" t="s">
        <v>109</v>
      </c>
      <c r="B268">
        <v>3.5055586609151801</v>
      </c>
      <c r="C268">
        <v>0.16572024241711</v>
      </c>
      <c r="D268">
        <v>1</v>
      </c>
      <c r="E268">
        <v>3.1252408864118699</v>
      </c>
      <c r="F268">
        <v>-0.16572024241711</v>
      </c>
      <c r="G268">
        <v>1</v>
      </c>
    </row>
    <row r="269" spans="1:7" hidden="1" x14ac:dyDescent="0.2">
      <c r="A269" t="s">
        <v>663</v>
      </c>
      <c r="B269">
        <v>1.34697546873379</v>
      </c>
      <c r="C269">
        <v>0.245976091486172</v>
      </c>
      <c r="D269">
        <v>1</v>
      </c>
      <c r="E269">
        <v>1.13571433941365</v>
      </c>
      <c r="F269">
        <v>-0.245976091486172</v>
      </c>
      <c r="G269">
        <v>1</v>
      </c>
    </row>
    <row r="270" spans="1:7" hidden="1" x14ac:dyDescent="0.2">
      <c r="A270" t="s">
        <v>361</v>
      </c>
      <c r="B270">
        <v>1.06095708426582</v>
      </c>
      <c r="C270">
        <v>0.13457185788016801</v>
      </c>
      <c r="D270">
        <v>1</v>
      </c>
      <c r="E270">
        <v>0.96639293115848401</v>
      </c>
      <c r="F270">
        <v>-0.13457185788016801</v>
      </c>
      <c r="G270">
        <v>1</v>
      </c>
    </row>
    <row r="271" spans="1:7" hidden="1" x14ac:dyDescent="0.2">
      <c r="A271" t="s">
        <v>135</v>
      </c>
      <c r="B271">
        <v>1.53439492294358</v>
      </c>
      <c r="C271">
        <v>0.31745950202433099</v>
      </c>
      <c r="D271">
        <v>1</v>
      </c>
      <c r="E271">
        <v>1.23118279300433</v>
      </c>
      <c r="F271">
        <v>-0.31745950202433099</v>
      </c>
      <c r="G271">
        <v>1</v>
      </c>
    </row>
    <row r="272" spans="1:7" hidden="1" x14ac:dyDescent="0.2">
      <c r="A272" t="s">
        <v>274</v>
      </c>
      <c r="B272">
        <v>1.17503849117612</v>
      </c>
      <c r="C272">
        <v>0.26843531043477198</v>
      </c>
      <c r="D272">
        <v>1</v>
      </c>
      <c r="E272">
        <v>0.97539938904439705</v>
      </c>
      <c r="F272">
        <v>-0.26843531043477198</v>
      </c>
      <c r="G272">
        <v>1</v>
      </c>
    </row>
    <row r="273" spans="1:7" hidden="1" x14ac:dyDescent="0.2">
      <c r="A273" t="s">
        <v>362</v>
      </c>
      <c r="B273">
        <v>1.45372307091415</v>
      </c>
      <c r="C273">
        <v>-0.24870186998147101</v>
      </c>
      <c r="D273">
        <v>1</v>
      </c>
      <c r="E273">
        <v>1.72743862251814</v>
      </c>
      <c r="F273">
        <v>0.24870186998147101</v>
      </c>
      <c r="G273">
        <v>1</v>
      </c>
    </row>
    <row r="274" spans="1:7" hidden="1" x14ac:dyDescent="0.2">
      <c r="A274" t="s">
        <v>156</v>
      </c>
      <c r="B274">
        <v>1.37794042203802</v>
      </c>
      <c r="C274">
        <v>0.29831259346195199</v>
      </c>
      <c r="D274">
        <v>1</v>
      </c>
      <c r="E274">
        <v>1.1204033610076001</v>
      </c>
      <c r="F274">
        <v>-0.29831259346195199</v>
      </c>
      <c r="G274">
        <v>1</v>
      </c>
    </row>
    <row r="275" spans="1:7" hidden="1" x14ac:dyDescent="0.2">
      <c r="A275" t="s">
        <v>1084</v>
      </c>
      <c r="B275">
        <v>1.1277761940275699</v>
      </c>
      <c r="C275">
        <v>0.27598397584730899</v>
      </c>
      <c r="D275">
        <v>1</v>
      </c>
      <c r="E275">
        <v>0.93126774540342305</v>
      </c>
      <c r="F275">
        <v>-0.27598397584730899</v>
      </c>
      <c r="G275">
        <v>1</v>
      </c>
    </row>
    <row r="276" spans="1:7" hidden="1" x14ac:dyDescent="0.2">
      <c r="A276" t="s">
        <v>664</v>
      </c>
      <c r="B276">
        <v>6.6036837257221297</v>
      </c>
      <c r="C276">
        <v>1.5366497173828E-2</v>
      </c>
      <c r="D276">
        <v>1</v>
      </c>
      <c r="E276">
        <v>6.5341851962300099</v>
      </c>
      <c r="F276">
        <v>-1.5366497173828E-2</v>
      </c>
      <c r="G276">
        <v>1</v>
      </c>
    </row>
    <row r="277" spans="1:7" hidden="1" x14ac:dyDescent="0.2">
      <c r="A277" t="s">
        <v>665</v>
      </c>
      <c r="B277">
        <v>1.60039916551311</v>
      </c>
      <c r="C277">
        <v>-0.17693742162287501</v>
      </c>
      <c r="D277">
        <v>1</v>
      </c>
      <c r="E277">
        <v>1.80939738927995</v>
      </c>
      <c r="F277">
        <v>0.17693742162287501</v>
      </c>
      <c r="G277">
        <v>1</v>
      </c>
    </row>
    <row r="278" spans="1:7" hidden="1" x14ac:dyDescent="0.2">
      <c r="A278" t="s">
        <v>666</v>
      </c>
      <c r="B278">
        <v>1.4700204147584801</v>
      </c>
      <c r="C278">
        <v>-0.13223198307963899</v>
      </c>
      <c r="D278">
        <v>1</v>
      </c>
      <c r="E278">
        <v>1.6112553157898599</v>
      </c>
      <c r="F278">
        <v>0.13223198307963899</v>
      </c>
      <c r="G278">
        <v>1</v>
      </c>
    </row>
    <row r="279" spans="1:7" hidden="1" x14ac:dyDescent="0.2">
      <c r="A279" t="s">
        <v>667</v>
      </c>
      <c r="B279">
        <v>1.11555318614432</v>
      </c>
      <c r="C279">
        <v>-4.6239149742026697E-2</v>
      </c>
      <c r="D279">
        <v>1</v>
      </c>
      <c r="E279">
        <v>1.1519259636082899</v>
      </c>
      <c r="F279">
        <v>4.6239149742026697E-2</v>
      </c>
      <c r="G279">
        <v>1</v>
      </c>
    </row>
    <row r="280" spans="1:7" hidden="1" x14ac:dyDescent="0.2">
      <c r="A280" t="s">
        <v>668</v>
      </c>
      <c r="B280">
        <v>14.8159152888795</v>
      </c>
      <c r="C280">
        <v>-4.5177545687707203E-2</v>
      </c>
      <c r="D280">
        <v>1</v>
      </c>
      <c r="E280">
        <v>15.2884622613376</v>
      </c>
      <c r="F280">
        <v>4.5177545687707203E-2</v>
      </c>
      <c r="G280">
        <v>1</v>
      </c>
    </row>
    <row r="281" spans="1:7" hidden="1" x14ac:dyDescent="0.2">
      <c r="A281" t="s">
        <v>363</v>
      </c>
      <c r="B281">
        <v>10.539492264127601</v>
      </c>
      <c r="C281">
        <v>-0.19511651153641901</v>
      </c>
      <c r="D281">
        <v>1</v>
      </c>
      <c r="E281">
        <v>12.066852275546401</v>
      </c>
      <c r="F281">
        <v>0.19511651153641901</v>
      </c>
      <c r="G281">
        <v>1</v>
      </c>
    </row>
    <row r="282" spans="1:7" hidden="1" x14ac:dyDescent="0.2">
      <c r="A282" t="s">
        <v>669</v>
      </c>
      <c r="B282">
        <v>1.6558101345838301</v>
      </c>
      <c r="C282">
        <v>2.0960057398020801E-2</v>
      </c>
      <c r="D282">
        <v>1</v>
      </c>
      <c r="E282">
        <v>1.6319701689274599</v>
      </c>
      <c r="F282">
        <v>-2.0960057398020801E-2</v>
      </c>
      <c r="G282">
        <v>1</v>
      </c>
    </row>
    <row r="283" spans="1:7" hidden="1" x14ac:dyDescent="0.2">
      <c r="A283" t="s">
        <v>670</v>
      </c>
      <c r="B283">
        <v>3.4110340666180701</v>
      </c>
      <c r="C283">
        <v>-5.4351272240781498E-2</v>
      </c>
      <c r="D283">
        <v>1</v>
      </c>
      <c r="E283">
        <v>3.5422398865296501</v>
      </c>
      <c r="F283">
        <v>5.4351272240781498E-2</v>
      </c>
      <c r="G283">
        <v>1</v>
      </c>
    </row>
    <row r="284" spans="1:7" hidden="1" x14ac:dyDescent="0.2">
      <c r="A284" t="s">
        <v>671</v>
      </c>
      <c r="B284">
        <v>2.5097909520266701</v>
      </c>
      <c r="C284">
        <v>7.6405272829106002E-2</v>
      </c>
      <c r="D284">
        <v>1</v>
      </c>
      <c r="E284">
        <v>2.3804068192468502</v>
      </c>
      <c r="F284">
        <v>-7.6405272829106002E-2</v>
      </c>
      <c r="G284">
        <v>1</v>
      </c>
    </row>
    <row r="285" spans="1:7" hidden="1" x14ac:dyDescent="0.2">
      <c r="A285" t="s">
        <v>1094</v>
      </c>
      <c r="B285">
        <v>1.0837733656478801</v>
      </c>
      <c r="C285">
        <v>-0.123528381408745</v>
      </c>
      <c r="D285">
        <v>1</v>
      </c>
      <c r="E285">
        <v>1.18074662884321</v>
      </c>
      <c r="F285">
        <v>0.123528381408745</v>
      </c>
      <c r="G285">
        <v>1</v>
      </c>
    </row>
    <row r="286" spans="1:7" hidden="1" x14ac:dyDescent="0.2">
      <c r="A286" t="s">
        <v>364</v>
      </c>
      <c r="B286">
        <v>1.2149669835947301</v>
      </c>
      <c r="C286">
        <v>0.13314554106822599</v>
      </c>
      <c r="D286">
        <v>1</v>
      </c>
      <c r="E286">
        <v>1.1077943199673199</v>
      </c>
      <c r="F286">
        <v>-0.13314554106822599</v>
      </c>
      <c r="G286">
        <v>1</v>
      </c>
    </row>
    <row r="287" spans="1:7" hidden="1" x14ac:dyDescent="0.2">
      <c r="A287" t="s">
        <v>672</v>
      </c>
      <c r="B287">
        <v>6.1457283636964899</v>
      </c>
      <c r="C287">
        <v>0.22440483505480999</v>
      </c>
      <c r="D287">
        <v>1</v>
      </c>
      <c r="E287">
        <v>5.2606720511618903</v>
      </c>
      <c r="F287">
        <v>-0.22440483505480999</v>
      </c>
      <c r="G287">
        <v>1</v>
      </c>
    </row>
    <row r="288" spans="1:7" hidden="1" x14ac:dyDescent="0.2">
      <c r="A288" t="s">
        <v>548</v>
      </c>
      <c r="B288">
        <v>2.93433675917144</v>
      </c>
      <c r="C288">
        <v>0.22736773735499399</v>
      </c>
      <c r="D288">
        <v>1</v>
      </c>
      <c r="E288">
        <v>2.50649722964963</v>
      </c>
      <c r="F288">
        <v>-0.22736773735499399</v>
      </c>
      <c r="G288">
        <v>1</v>
      </c>
    </row>
    <row r="289" spans="1:7" hidden="1" x14ac:dyDescent="0.2">
      <c r="A289" t="s">
        <v>673</v>
      </c>
      <c r="B289">
        <v>1.1049599126455101</v>
      </c>
      <c r="C289">
        <v>-0.18824647444845199</v>
      </c>
      <c r="D289">
        <v>1</v>
      </c>
      <c r="E289">
        <v>1.25910281245066</v>
      </c>
      <c r="F289">
        <v>0.18824647444845199</v>
      </c>
      <c r="G289">
        <v>1</v>
      </c>
    </row>
    <row r="290" spans="1:7" hidden="1" x14ac:dyDescent="0.2">
      <c r="A290" t="s">
        <v>674</v>
      </c>
      <c r="B290">
        <v>2.7575105784604701</v>
      </c>
      <c r="C290">
        <v>-1.9708667348038202E-2</v>
      </c>
      <c r="D290">
        <v>1</v>
      </c>
      <c r="E290">
        <v>2.7956045277874502</v>
      </c>
      <c r="F290">
        <v>1.9708667348038202E-2</v>
      </c>
      <c r="G290">
        <v>1</v>
      </c>
    </row>
    <row r="291" spans="1:7" hidden="1" x14ac:dyDescent="0.2">
      <c r="A291" t="s">
        <v>676</v>
      </c>
      <c r="B291">
        <v>1.00880558396396</v>
      </c>
      <c r="C291">
        <v>0.104165796918282</v>
      </c>
      <c r="D291">
        <v>1</v>
      </c>
      <c r="E291">
        <v>0.93847291171215297</v>
      </c>
      <c r="F291">
        <v>-0.104165796918282</v>
      </c>
      <c r="G291">
        <v>1</v>
      </c>
    </row>
    <row r="292" spans="1:7" hidden="1" x14ac:dyDescent="0.2">
      <c r="A292" t="s">
        <v>366</v>
      </c>
      <c r="B292">
        <v>1.03814080288376</v>
      </c>
      <c r="C292">
        <v>-0.15666462828427999</v>
      </c>
      <c r="D292">
        <v>1</v>
      </c>
      <c r="E292">
        <v>1.15732983833984</v>
      </c>
      <c r="F292">
        <v>0.15666462828427999</v>
      </c>
      <c r="G292">
        <v>1</v>
      </c>
    </row>
    <row r="293" spans="1:7" hidden="1" x14ac:dyDescent="0.2">
      <c r="A293" t="s">
        <v>677</v>
      </c>
      <c r="B293">
        <v>1.25408060882112</v>
      </c>
      <c r="C293">
        <v>-0.204812774637604</v>
      </c>
      <c r="D293">
        <v>1</v>
      </c>
      <c r="E293">
        <v>1.44553649068906</v>
      </c>
      <c r="F293">
        <v>0.204812774637604</v>
      </c>
      <c r="G293">
        <v>1</v>
      </c>
    </row>
    <row r="294" spans="1:7" hidden="1" x14ac:dyDescent="0.2">
      <c r="A294" t="s">
        <v>678</v>
      </c>
      <c r="B294">
        <v>1.17340875679169</v>
      </c>
      <c r="C294">
        <v>2.0696543065582798E-3</v>
      </c>
      <c r="D294">
        <v>1</v>
      </c>
      <c r="E294">
        <v>1.1717401709573001</v>
      </c>
      <c r="F294">
        <v>-2.0696543065582798E-3</v>
      </c>
      <c r="G294">
        <v>1</v>
      </c>
    </row>
    <row r="295" spans="1:7" hidden="1" x14ac:dyDescent="0.2">
      <c r="A295" t="s">
        <v>679</v>
      </c>
      <c r="B295">
        <v>2.6605413825867199</v>
      </c>
      <c r="C295">
        <v>-2.26704187615469E-2</v>
      </c>
      <c r="D295">
        <v>1</v>
      </c>
      <c r="E295">
        <v>2.7028380115625401</v>
      </c>
      <c r="F295">
        <v>2.26704187615469E-2</v>
      </c>
      <c r="G295">
        <v>1</v>
      </c>
    </row>
    <row r="296" spans="1:7" hidden="1" x14ac:dyDescent="0.2">
      <c r="A296" t="s">
        <v>680</v>
      </c>
      <c r="B296">
        <v>1.9613853316650001</v>
      </c>
      <c r="C296">
        <v>-0.218421587833554</v>
      </c>
      <c r="D296">
        <v>1</v>
      </c>
      <c r="E296">
        <v>2.2822364282904002</v>
      </c>
      <c r="F296">
        <v>0.218421587833554</v>
      </c>
      <c r="G296">
        <v>1</v>
      </c>
    </row>
    <row r="297" spans="1:7" hidden="1" x14ac:dyDescent="0.2">
      <c r="A297" t="s">
        <v>681</v>
      </c>
      <c r="B297">
        <v>12.557918299247699</v>
      </c>
      <c r="C297">
        <v>1.1773084314714501E-2</v>
      </c>
      <c r="D297">
        <v>1</v>
      </c>
      <c r="E297">
        <v>12.456831902006501</v>
      </c>
      <c r="F297">
        <v>-1.1773084314714501E-2</v>
      </c>
      <c r="G297">
        <v>1</v>
      </c>
    </row>
    <row r="298" spans="1:7" hidden="1" x14ac:dyDescent="0.2">
      <c r="A298" t="s">
        <v>544</v>
      </c>
      <c r="B298">
        <v>1.1546668113707099</v>
      </c>
      <c r="C298">
        <v>-0.196229855186764</v>
      </c>
      <c r="D298">
        <v>1</v>
      </c>
      <c r="E298">
        <v>1.32304866344064</v>
      </c>
      <c r="F298">
        <v>0.196229855186764</v>
      </c>
      <c r="G298">
        <v>1</v>
      </c>
    </row>
    <row r="299" spans="1:7" hidden="1" x14ac:dyDescent="0.2">
      <c r="A299" t="s">
        <v>682</v>
      </c>
      <c r="B299">
        <v>1.1106639829910201</v>
      </c>
      <c r="C299">
        <v>0.16475794275725</v>
      </c>
      <c r="D299">
        <v>1</v>
      </c>
      <c r="E299">
        <v>0.99071036745045005</v>
      </c>
      <c r="F299">
        <v>-0.16475794275725</v>
      </c>
      <c r="G299">
        <v>1</v>
      </c>
    </row>
    <row r="300" spans="1:7" hidden="1" x14ac:dyDescent="0.2">
      <c r="A300" t="s">
        <v>683</v>
      </c>
      <c r="B300">
        <v>1.12859106121978</v>
      </c>
      <c r="C300">
        <v>-2.7231811512334201E-2</v>
      </c>
      <c r="D300">
        <v>1</v>
      </c>
      <c r="E300">
        <v>1.15012467203111</v>
      </c>
      <c r="F300">
        <v>2.7231811512334201E-2</v>
      </c>
      <c r="G300">
        <v>1</v>
      </c>
    </row>
    <row r="301" spans="1:7" hidden="1" x14ac:dyDescent="0.2">
      <c r="A301" t="s">
        <v>1256</v>
      </c>
      <c r="B301">
        <v>1.2304494602468401</v>
      </c>
      <c r="C301">
        <v>0.165534301842063</v>
      </c>
      <c r="D301">
        <v>1</v>
      </c>
      <c r="E301">
        <v>1.0969865705042201</v>
      </c>
      <c r="F301">
        <v>-0.165534301842063</v>
      </c>
      <c r="G301">
        <v>1</v>
      </c>
    </row>
    <row r="302" spans="1:7" hidden="1" x14ac:dyDescent="0.2">
      <c r="A302" t="s">
        <v>684</v>
      </c>
      <c r="B302">
        <v>3.2586539016735898</v>
      </c>
      <c r="C302">
        <v>-7.2925802602728601E-2</v>
      </c>
      <c r="D302">
        <v>1</v>
      </c>
      <c r="E302">
        <v>3.4278578713785501</v>
      </c>
      <c r="F302">
        <v>7.2925802602728601E-2</v>
      </c>
      <c r="G302">
        <v>1</v>
      </c>
    </row>
    <row r="303" spans="1:7" hidden="1" x14ac:dyDescent="0.2">
      <c r="A303" t="s">
        <v>188</v>
      </c>
      <c r="B303">
        <v>2.3223714978168899</v>
      </c>
      <c r="C303">
        <v>-0.29364056112297099</v>
      </c>
      <c r="D303">
        <v>1</v>
      </c>
      <c r="E303">
        <v>2.84694133773715</v>
      </c>
      <c r="F303">
        <v>0.29364056112297099</v>
      </c>
      <c r="G303">
        <v>1</v>
      </c>
    </row>
    <row r="304" spans="1:7" hidden="1" x14ac:dyDescent="0.2">
      <c r="A304" t="s">
        <v>685</v>
      </c>
      <c r="B304">
        <v>1.91982710486196</v>
      </c>
      <c r="C304">
        <v>-3.42923303722385E-2</v>
      </c>
      <c r="D304">
        <v>1</v>
      </c>
      <c r="E304">
        <v>1.96610975649484</v>
      </c>
      <c r="F304">
        <v>3.42923303722385E-2</v>
      </c>
      <c r="G304">
        <v>1</v>
      </c>
    </row>
    <row r="305" spans="1:7" hidden="1" x14ac:dyDescent="0.2">
      <c r="A305" t="s">
        <v>189</v>
      </c>
      <c r="B305">
        <v>1.00880558396396</v>
      </c>
      <c r="C305">
        <v>0.28991131584299301</v>
      </c>
      <c r="D305">
        <v>1</v>
      </c>
      <c r="E305">
        <v>0.824991542349647</v>
      </c>
      <c r="F305">
        <v>-0.28991131584299301</v>
      </c>
      <c r="G305">
        <v>1</v>
      </c>
    </row>
    <row r="306" spans="1:7" hidden="1" x14ac:dyDescent="0.2">
      <c r="A306" t="s">
        <v>686</v>
      </c>
      <c r="B306">
        <v>1.8318214481025801</v>
      </c>
      <c r="C306">
        <v>-7.6637647681258594E-2</v>
      </c>
      <c r="D306">
        <v>1</v>
      </c>
      <c r="E306">
        <v>1.93188521652837</v>
      </c>
      <c r="F306">
        <v>7.6637647681258594E-2</v>
      </c>
      <c r="G306">
        <v>1</v>
      </c>
    </row>
    <row r="307" spans="1:7" hidden="1" x14ac:dyDescent="0.2">
      <c r="A307" t="s">
        <v>687</v>
      </c>
      <c r="B307">
        <v>1.14977760821741</v>
      </c>
      <c r="C307">
        <v>-0.167581880994423</v>
      </c>
      <c r="D307">
        <v>1</v>
      </c>
      <c r="E307">
        <v>1.2915260608399499</v>
      </c>
      <c r="F307">
        <v>0.167581880994423</v>
      </c>
      <c r="G307">
        <v>1</v>
      </c>
    </row>
    <row r="308" spans="1:7" hidden="1" x14ac:dyDescent="0.2">
      <c r="A308" t="s">
        <v>688</v>
      </c>
      <c r="B308">
        <v>1.2589698119744199</v>
      </c>
      <c r="C308">
        <v>0.18326683052739201</v>
      </c>
      <c r="D308">
        <v>1</v>
      </c>
      <c r="E308">
        <v>1.10869496575591</v>
      </c>
      <c r="F308">
        <v>-0.18326683052739201</v>
      </c>
      <c r="G308">
        <v>1</v>
      </c>
    </row>
    <row r="309" spans="1:7" hidden="1" x14ac:dyDescent="0.2">
      <c r="A309" t="s">
        <v>242</v>
      </c>
      <c r="B309">
        <v>1.37794042203802</v>
      </c>
      <c r="C309">
        <v>0.15083587890341499</v>
      </c>
      <c r="D309">
        <v>1</v>
      </c>
      <c r="E309">
        <v>1.24108989667883</v>
      </c>
      <c r="F309">
        <v>-0.15083587890341499</v>
      </c>
      <c r="G309">
        <v>1</v>
      </c>
    </row>
    <row r="310" spans="1:7" hidden="1" x14ac:dyDescent="0.2">
      <c r="A310" t="s">
        <v>367</v>
      </c>
      <c r="B310">
        <v>2.87811092290851</v>
      </c>
      <c r="C310">
        <v>0.146551774300927</v>
      </c>
      <c r="D310">
        <v>1</v>
      </c>
      <c r="E310">
        <v>2.6001643916631298</v>
      </c>
      <c r="F310">
        <v>-0.146551774300927</v>
      </c>
      <c r="G310">
        <v>1</v>
      </c>
    </row>
    <row r="311" spans="1:7" hidden="1" x14ac:dyDescent="0.2">
      <c r="A311" t="s">
        <v>689</v>
      </c>
      <c r="B311">
        <v>1.5629152746711501</v>
      </c>
      <c r="C311">
        <v>1.7033925993281102E-2</v>
      </c>
      <c r="D311">
        <v>1</v>
      </c>
      <c r="E311">
        <v>1.54460752743411</v>
      </c>
      <c r="F311">
        <v>-1.7033925993281102E-2</v>
      </c>
      <c r="G311">
        <v>1</v>
      </c>
    </row>
    <row r="312" spans="1:7" hidden="1" x14ac:dyDescent="0.2">
      <c r="A312" t="s">
        <v>690</v>
      </c>
      <c r="B312">
        <v>1.3151956482373499</v>
      </c>
      <c r="C312">
        <v>0.14344987060005601</v>
      </c>
      <c r="D312">
        <v>1</v>
      </c>
      <c r="E312">
        <v>1.19065373251772</v>
      </c>
      <c r="F312">
        <v>-0.14344987060005601</v>
      </c>
      <c r="G312">
        <v>1</v>
      </c>
    </row>
    <row r="313" spans="1:7" hidden="1" x14ac:dyDescent="0.2">
      <c r="A313" t="s">
        <v>691</v>
      </c>
      <c r="B313">
        <v>2.6996550078131101</v>
      </c>
      <c r="C313">
        <v>-4.5021971587388904E-3</v>
      </c>
      <c r="D313">
        <v>1</v>
      </c>
      <c r="E313">
        <v>2.7082418862940898</v>
      </c>
      <c r="F313">
        <v>4.5021971587388904E-3</v>
      </c>
      <c r="G313">
        <v>1</v>
      </c>
    </row>
    <row r="314" spans="1:7" hidden="1" x14ac:dyDescent="0.2">
      <c r="A314" t="s">
        <v>692</v>
      </c>
      <c r="B314">
        <v>5.9395669640657198</v>
      </c>
      <c r="C314">
        <v>-2.59546484252841E-2</v>
      </c>
      <c r="D314">
        <v>1</v>
      </c>
      <c r="E314">
        <v>6.0478364703906999</v>
      </c>
      <c r="F314">
        <v>2.59546484252841E-2</v>
      </c>
      <c r="G314">
        <v>1</v>
      </c>
    </row>
    <row r="315" spans="1:7" hidden="1" x14ac:dyDescent="0.2">
      <c r="A315" t="s">
        <v>693</v>
      </c>
      <c r="B315">
        <v>2.47067732680028</v>
      </c>
      <c r="C315">
        <v>-6.3570758780287395E-2</v>
      </c>
      <c r="D315">
        <v>1</v>
      </c>
      <c r="E315">
        <v>2.5821514758912998</v>
      </c>
      <c r="F315">
        <v>6.3570758780287395E-2</v>
      </c>
      <c r="G315">
        <v>1</v>
      </c>
    </row>
    <row r="316" spans="1:7" hidden="1" x14ac:dyDescent="0.2">
      <c r="A316" t="s">
        <v>694</v>
      </c>
      <c r="B316">
        <v>2.1210993013394202</v>
      </c>
      <c r="C316">
        <v>0.15511858834905601</v>
      </c>
      <c r="D316">
        <v>1</v>
      </c>
      <c r="E316">
        <v>1.90486584287063</v>
      </c>
      <c r="F316">
        <v>-0.15511858834905601</v>
      </c>
      <c r="G316">
        <v>1</v>
      </c>
    </row>
    <row r="317" spans="1:7" hidden="1" x14ac:dyDescent="0.2">
      <c r="A317" t="s">
        <v>696</v>
      </c>
      <c r="B317">
        <v>1.2443022025145201</v>
      </c>
      <c r="C317">
        <v>0.12823592575152201</v>
      </c>
      <c r="D317">
        <v>1</v>
      </c>
      <c r="E317">
        <v>1.1384162767794199</v>
      </c>
      <c r="F317">
        <v>-0.12823592575152201</v>
      </c>
      <c r="G317">
        <v>1</v>
      </c>
    </row>
    <row r="318" spans="1:7" hidden="1" x14ac:dyDescent="0.2">
      <c r="A318" t="s">
        <v>283</v>
      </c>
      <c r="B318">
        <v>2.0257598398501</v>
      </c>
      <c r="C318">
        <v>0.21705632223975799</v>
      </c>
      <c r="D318">
        <v>1</v>
      </c>
      <c r="E318">
        <v>1.7427496009242001</v>
      </c>
      <c r="F318">
        <v>-0.21705632223975799</v>
      </c>
      <c r="G318">
        <v>1</v>
      </c>
    </row>
    <row r="319" spans="1:7" hidden="1" x14ac:dyDescent="0.2">
      <c r="A319" t="s">
        <v>698</v>
      </c>
      <c r="B319">
        <v>1.23941299936122</v>
      </c>
      <c r="C319">
        <v>6.0066659554164299E-2</v>
      </c>
      <c r="D319">
        <v>1</v>
      </c>
      <c r="E319">
        <v>1.1888524409405401</v>
      </c>
      <c r="F319">
        <v>-6.0066659554164299E-2</v>
      </c>
      <c r="G319">
        <v>1</v>
      </c>
    </row>
    <row r="320" spans="1:7" hidden="1" x14ac:dyDescent="0.2">
      <c r="A320" t="s">
        <v>103</v>
      </c>
      <c r="B320">
        <v>3.33606628493416</v>
      </c>
      <c r="C320">
        <v>0.36954719512391199</v>
      </c>
      <c r="D320">
        <v>1</v>
      </c>
      <c r="E320">
        <v>2.5821514758912998</v>
      </c>
      <c r="F320">
        <v>-0.36954719512391199</v>
      </c>
      <c r="G320">
        <v>1</v>
      </c>
    </row>
    <row r="321" spans="1:7" hidden="1" x14ac:dyDescent="0.2">
      <c r="A321" t="s">
        <v>243</v>
      </c>
      <c r="B321">
        <v>1.4545379381063599</v>
      </c>
      <c r="C321">
        <v>0.28429247704847499</v>
      </c>
      <c r="D321">
        <v>1</v>
      </c>
      <c r="E321">
        <v>1.19425631567208</v>
      </c>
      <c r="F321">
        <v>-0.28429247704847499</v>
      </c>
      <c r="G321">
        <v>1</v>
      </c>
    </row>
    <row r="322" spans="1:7" hidden="1" x14ac:dyDescent="0.2">
      <c r="A322" t="s">
        <v>699</v>
      </c>
      <c r="B322">
        <v>2.7306199611173301</v>
      </c>
      <c r="C322">
        <v>-6.5096604920839601E-2</v>
      </c>
      <c r="D322">
        <v>1</v>
      </c>
      <c r="E322">
        <v>2.8568484414116599</v>
      </c>
      <c r="F322">
        <v>6.5096604920839601E-2</v>
      </c>
      <c r="G322">
        <v>1</v>
      </c>
    </row>
    <row r="323" spans="1:7" hidden="1" x14ac:dyDescent="0.2">
      <c r="A323" t="s">
        <v>369</v>
      </c>
      <c r="B323">
        <v>11.5670397935125</v>
      </c>
      <c r="C323">
        <v>-0.29413858180361202</v>
      </c>
      <c r="D323">
        <v>1</v>
      </c>
      <c r="E323">
        <v>14.184270524524599</v>
      </c>
      <c r="F323">
        <v>0.29413858180361202</v>
      </c>
      <c r="G323">
        <v>1</v>
      </c>
    </row>
    <row r="324" spans="1:7" hidden="1" x14ac:dyDescent="0.2">
      <c r="A324" t="s">
        <v>370</v>
      </c>
      <c r="B324">
        <v>2.7518065081149601</v>
      </c>
      <c r="C324">
        <v>-0.28107571983658802</v>
      </c>
      <c r="D324">
        <v>1</v>
      </c>
      <c r="E324">
        <v>3.3440978130395602</v>
      </c>
      <c r="F324">
        <v>0.28107571983658802</v>
      </c>
      <c r="G324">
        <v>1</v>
      </c>
    </row>
    <row r="325" spans="1:7" hidden="1" x14ac:dyDescent="0.2">
      <c r="A325" t="s">
        <v>70</v>
      </c>
      <c r="B325">
        <v>1.61588164216522</v>
      </c>
      <c r="C325">
        <v>-0.17946942216041001</v>
      </c>
      <c r="D325">
        <v>1</v>
      </c>
      <c r="E325">
        <v>1.83011224241755</v>
      </c>
      <c r="F325">
        <v>0.17946942216041001</v>
      </c>
      <c r="G325">
        <v>1</v>
      </c>
    </row>
    <row r="326" spans="1:7" hidden="1" x14ac:dyDescent="0.2">
      <c r="A326" t="s">
        <v>149</v>
      </c>
      <c r="B326">
        <v>1.0837733656478801</v>
      </c>
      <c r="C326">
        <v>-3.2762917485563099E-2</v>
      </c>
      <c r="D326">
        <v>1</v>
      </c>
      <c r="E326">
        <v>1.10869496575591</v>
      </c>
      <c r="F326">
        <v>3.2762917485563099E-2</v>
      </c>
      <c r="G326">
        <v>1</v>
      </c>
    </row>
    <row r="327" spans="1:7" hidden="1" x14ac:dyDescent="0.2">
      <c r="A327" t="s">
        <v>244</v>
      </c>
      <c r="B327">
        <v>1.54824766521126</v>
      </c>
      <c r="C327">
        <v>0.28066603386300099</v>
      </c>
      <c r="D327">
        <v>1</v>
      </c>
      <c r="E327">
        <v>1.2744137908567099</v>
      </c>
      <c r="F327">
        <v>-0.28066603386300099</v>
      </c>
      <c r="G327">
        <v>1</v>
      </c>
    </row>
    <row r="328" spans="1:7" hidden="1" x14ac:dyDescent="0.2">
      <c r="A328" t="s">
        <v>245</v>
      </c>
      <c r="B328">
        <v>1.94101365185959</v>
      </c>
      <c r="C328">
        <v>0.24694929925360101</v>
      </c>
      <c r="D328">
        <v>1</v>
      </c>
      <c r="E328">
        <v>1.63557275208183</v>
      </c>
      <c r="F328">
        <v>-0.24694929925360101</v>
      </c>
      <c r="G328">
        <v>1</v>
      </c>
    </row>
    <row r="329" spans="1:7" hidden="1" x14ac:dyDescent="0.2">
      <c r="A329" t="s">
        <v>110</v>
      </c>
      <c r="B329">
        <v>2.5040868816811601</v>
      </c>
      <c r="C329">
        <v>0.30977325637942399</v>
      </c>
      <c r="D329">
        <v>1</v>
      </c>
      <c r="E329">
        <v>2.02014850381032</v>
      </c>
      <c r="F329">
        <v>-0.30977325637942399</v>
      </c>
      <c r="G329">
        <v>1</v>
      </c>
    </row>
    <row r="330" spans="1:7" hidden="1" x14ac:dyDescent="0.2">
      <c r="A330" t="s">
        <v>371</v>
      </c>
      <c r="B330">
        <v>1.9858313474314899</v>
      </c>
      <c r="C330">
        <v>1.64371232769078E-2</v>
      </c>
      <c r="D330">
        <v>1</v>
      </c>
      <c r="E330">
        <v>1.96340781912907</v>
      </c>
      <c r="F330">
        <v>-1.64371232769078E-2</v>
      </c>
      <c r="G330">
        <v>1</v>
      </c>
    </row>
    <row r="331" spans="1:7" hidden="1" x14ac:dyDescent="0.2">
      <c r="A331" t="s">
        <v>1107</v>
      </c>
      <c r="B331">
        <v>1.32823352331281</v>
      </c>
      <c r="C331">
        <v>-0.20404919701573301</v>
      </c>
      <c r="D331">
        <v>1</v>
      </c>
      <c r="E331">
        <v>1.53019719481664</v>
      </c>
      <c r="F331">
        <v>0.20404919701573301</v>
      </c>
      <c r="G331">
        <v>1</v>
      </c>
    </row>
    <row r="332" spans="1:7" hidden="1" x14ac:dyDescent="0.2">
      <c r="A332" t="s">
        <v>702</v>
      </c>
      <c r="B332">
        <v>0.94606081016330201</v>
      </c>
      <c r="C332">
        <v>-0.10398393660057401</v>
      </c>
      <c r="D332">
        <v>1</v>
      </c>
      <c r="E332">
        <v>1.01682909531959</v>
      </c>
      <c r="F332">
        <v>0.10398393660057401</v>
      </c>
      <c r="G332">
        <v>1</v>
      </c>
    </row>
    <row r="333" spans="1:7" hidden="1" x14ac:dyDescent="0.2">
      <c r="A333" t="s">
        <v>192</v>
      </c>
      <c r="B333">
        <v>1.29889830439302</v>
      </c>
      <c r="C333">
        <v>0.27469114825445001</v>
      </c>
      <c r="D333">
        <v>1</v>
      </c>
      <c r="E333">
        <v>1.0735697800008499</v>
      </c>
      <c r="F333">
        <v>-0.27469114825445001</v>
      </c>
      <c r="G333">
        <v>1</v>
      </c>
    </row>
    <row r="334" spans="1:7" hidden="1" x14ac:dyDescent="0.2">
      <c r="A334" t="s">
        <v>296</v>
      </c>
      <c r="B334">
        <v>17.219773505917999</v>
      </c>
      <c r="C334">
        <v>-0.21260131705809401</v>
      </c>
      <c r="D334">
        <v>1</v>
      </c>
      <c r="E334">
        <v>19.955608737817801</v>
      </c>
      <c r="F334">
        <v>0.21260131705809401</v>
      </c>
      <c r="G334">
        <v>1</v>
      </c>
    </row>
    <row r="335" spans="1:7" hidden="1" x14ac:dyDescent="0.2">
      <c r="A335" t="s">
        <v>703</v>
      </c>
      <c r="B335">
        <v>2.2596267240162198</v>
      </c>
      <c r="C335">
        <v>5.1914974400790702E-3</v>
      </c>
      <c r="D335">
        <v>1</v>
      </c>
      <c r="E335">
        <v>2.2516144714782902</v>
      </c>
      <c r="F335">
        <v>-5.1914974400790702E-3</v>
      </c>
      <c r="G335">
        <v>1</v>
      </c>
    </row>
    <row r="336" spans="1:7" hidden="1" x14ac:dyDescent="0.2">
      <c r="A336" t="s">
        <v>373</v>
      </c>
      <c r="B336">
        <v>2.4022284826540998</v>
      </c>
      <c r="C336">
        <v>4.4116972366675597E-2</v>
      </c>
      <c r="D336">
        <v>1</v>
      </c>
      <c r="E336">
        <v>2.3299706550857402</v>
      </c>
      <c r="F336">
        <v>-4.4116972366675597E-2</v>
      </c>
      <c r="G336">
        <v>1</v>
      </c>
    </row>
    <row r="337" spans="1:7" hidden="1" x14ac:dyDescent="0.2">
      <c r="A337" t="s">
        <v>374</v>
      </c>
      <c r="B337">
        <v>1.0756246937257099</v>
      </c>
      <c r="C337">
        <v>-8.0637229632828794E-2</v>
      </c>
      <c r="D337">
        <v>1</v>
      </c>
      <c r="E337">
        <v>1.1375156309908301</v>
      </c>
      <c r="F337">
        <v>8.0637229632828794E-2</v>
      </c>
      <c r="G337">
        <v>1</v>
      </c>
    </row>
    <row r="338" spans="1:7" hidden="1" x14ac:dyDescent="0.2">
      <c r="A338" t="s">
        <v>1255</v>
      </c>
      <c r="B338">
        <v>1.9784975427015401</v>
      </c>
      <c r="C338">
        <v>0.22997030427412399</v>
      </c>
      <c r="D338">
        <v>1</v>
      </c>
      <c r="E338">
        <v>1.68690956203153</v>
      </c>
      <c r="F338">
        <v>-0.22997030427412399</v>
      </c>
      <c r="G338">
        <v>1</v>
      </c>
    </row>
    <row r="339" spans="1:7" hidden="1" x14ac:dyDescent="0.2">
      <c r="A339" t="s">
        <v>704</v>
      </c>
      <c r="B339">
        <v>1.0348813341148899</v>
      </c>
      <c r="C339">
        <v>-5.04806155617087E-2</v>
      </c>
      <c r="D339">
        <v>1</v>
      </c>
      <c r="E339">
        <v>1.07176848842366</v>
      </c>
      <c r="F339">
        <v>5.04806155617087E-2</v>
      </c>
      <c r="G339">
        <v>1</v>
      </c>
    </row>
    <row r="340" spans="1:7" hidden="1" x14ac:dyDescent="0.2">
      <c r="A340" t="s">
        <v>193</v>
      </c>
      <c r="B340">
        <v>3.6669023649740402</v>
      </c>
      <c r="C340">
        <v>-0.39518162864131301</v>
      </c>
      <c r="D340">
        <v>1</v>
      </c>
      <c r="E340">
        <v>4.8229581979065097</v>
      </c>
      <c r="F340">
        <v>0.39518162864131301</v>
      </c>
      <c r="G340">
        <v>1</v>
      </c>
    </row>
    <row r="341" spans="1:7" hidden="1" x14ac:dyDescent="0.2">
      <c r="A341" t="s">
        <v>158</v>
      </c>
      <c r="B341">
        <v>1.4529082037219301</v>
      </c>
      <c r="C341">
        <v>3.7325711802064399E-2</v>
      </c>
      <c r="D341">
        <v>1</v>
      </c>
      <c r="E341">
        <v>1.41581517966555</v>
      </c>
      <c r="F341">
        <v>-3.7325711802064399E-2</v>
      </c>
      <c r="G341">
        <v>1</v>
      </c>
    </row>
    <row r="342" spans="1:7" hidden="1" x14ac:dyDescent="0.2">
      <c r="A342" t="s">
        <v>224</v>
      </c>
      <c r="B342">
        <v>1.2842306949331299</v>
      </c>
      <c r="C342">
        <v>0.19213795047999899</v>
      </c>
      <c r="D342">
        <v>1</v>
      </c>
      <c r="E342">
        <v>1.1240059441619601</v>
      </c>
      <c r="F342">
        <v>-0.19213795047999899</v>
      </c>
      <c r="G342">
        <v>1</v>
      </c>
    </row>
    <row r="343" spans="1:7" hidden="1" x14ac:dyDescent="0.2">
      <c r="A343" t="s">
        <v>1108</v>
      </c>
      <c r="B343">
        <v>0.89146470828479996</v>
      </c>
      <c r="C343">
        <v>-0.30729934190479902</v>
      </c>
      <c r="D343">
        <v>1</v>
      </c>
      <c r="E343">
        <v>1.1032910910243601</v>
      </c>
      <c r="F343">
        <v>0.30729934190479902</v>
      </c>
      <c r="G343">
        <v>1</v>
      </c>
    </row>
    <row r="344" spans="1:7" hidden="1" x14ac:dyDescent="0.2">
      <c r="A344" t="s">
        <v>705</v>
      </c>
      <c r="B344">
        <v>1.4080905081500299</v>
      </c>
      <c r="C344">
        <v>-4.1787160283695002E-3</v>
      </c>
      <c r="D344">
        <v>1</v>
      </c>
      <c r="E344">
        <v>1.41221259651118</v>
      </c>
      <c r="F344">
        <v>4.1787160283695002E-3</v>
      </c>
      <c r="G344">
        <v>1</v>
      </c>
    </row>
    <row r="345" spans="1:7" hidden="1" x14ac:dyDescent="0.2">
      <c r="A345" t="s">
        <v>706</v>
      </c>
      <c r="B345">
        <v>1.8318214481025801</v>
      </c>
      <c r="C345">
        <v>-4.6750240886915199E-2</v>
      </c>
      <c r="D345">
        <v>1</v>
      </c>
      <c r="E345">
        <v>1.8922568018303501</v>
      </c>
      <c r="F345">
        <v>4.6750240886915199E-2</v>
      </c>
      <c r="G345">
        <v>1</v>
      </c>
    </row>
    <row r="346" spans="1:7" hidden="1" x14ac:dyDescent="0.2">
      <c r="A346" t="s">
        <v>707</v>
      </c>
      <c r="B346">
        <v>5.8157071508488203</v>
      </c>
      <c r="C346">
        <v>-0.118988761906343</v>
      </c>
      <c r="D346">
        <v>1</v>
      </c>
      <c r="E346">
        <v>6.3162289153909104</v>
      </c>
      <c r="F346">
        <v>0.118988761906343</v>
      </c>
      <c r="G346">
        <v>1</v>
      </c>
    </row>
    <row r="347" spans="1:7" hidden="1" x14ac:dyDescent="0.2">
      <c r="A347" t="s">
        <v>1066</v>
      </c>
      <c r="B347">
        <v>1.6647736736982099</v>
      </c>
      <c r="C347">
        <v>5.0678926043545803E-3</v>
      </c>
      <c r="D347">
        <v>1</v>
      </c>
      <c r="E347">
        <v>1.6589895425851999</v>
      </c>
      <c r="F347">
        <v>-5.0678926043545803E-3</v>
      </c>
      <c r="G347">
        <v>1</v>
      </c>
    </row>
    <row r="348" spans="1:7" hidden="1" x14ac:dyDescent="0.2">
      <c r="A348" t="s">
        <v>96</v>
      </c>
      <c r="B348">
        <v>1.24104273374565</v>
      </c>
      <c r="C348">
        <v>0.36194159403424597</v>
      </c>
      <c r="D348">
        <v>1</v>
      </c>
      <c r="E348">
        <v>0.96549228536989296</v>
      </c>
      <c r="F348">
        <v>-0.36194159403424597</v>
      </c>
      <c r="G348">
        <v>1</v>
      </c>
    </row>
    <row r="349" spans="1:7" hidden="1" x14ac:dyDescent="0.2">
      <c r="A349" t="s">
        <v>708</v>
      </c>
      <c r="B349">
        <v>14.309067895320901</v>
      </c>
      <c r="C349">
        <v>-3.0648119921280598E-2</v>
      </c>
      <c r="D349">
        <v>1</v>
      </c>
      <c r="E349">
        <v>14.617481148836999</v>
      </c>
      <c r="F349">
        <v>3.0648119921280598E-2</v>
      </c>
      <c r="G349">
        <v>1</v>
      </c>
    </row>
    <row r="350" spans="1:7" hidden="1" x14ac:dyDescent="0.2">
      <c r="A350" t="s">
        <v>377</v>
      </c>
      <c r="B350">
        <v>10.665796678921099</v>
      </c>
      <c r="C350">
        <v>-0.150320277375358</v>
      </c>
      <c r="D350">
        <v>1</v>
      </c>
      <c r="E350">
        <v>11.838088245244199</v>
      </c>
      <c r="F350">
        <v>0.150320277375358</v>
      </c>
      <c r="G350">
        <v>1</v>
      </c>
    </row>
    <row r="351" spans="1:7" hidden="1" x14ac:dyDescent="0.2">
      <c r="A351" t="s">
        <v>709</v>
      </c>
      <c r="B351">
        <v>1.08214363126345</v>
      </c>
      <c r="C351">
        <v>-0.17753677956408001</v>
      </c>
      <c r="D351">
        <v>1</v>
      </c>
      <c r="E351">
        <v>1.2239776266956</v>
      </c>
      <c r="F351">
        <v>0.17753677956408001</v>
      </c>
      <c r="G351">
        <v>1</v>
      </c>
    </row>
    <row r="352" spans="1:7" hidden="1" x14ac:dyDescent="0.2">
      <c r="A352" t="s">
        <v>710</v>
      </c>
      <c r="B352">
        <v>11.875059592170301</v>
      </c>
      <c r="C352">
        <v>1.21320292811244E-3</v>
      </c>
      <c r="D352">
        <v>1</v>
      </c>
      <c r="E352">
        <v>11.866008264690601</v>
      </c>
      <c r="F352">
        <v>-1.21320292811244E-3</v>
      </c>
      <c r="G352">
        <v>1</v>
      </c>
    </row>
    <row r="353" spans="1:7" hidden="1" x14ac:dyDescent="0.2">
      <c r="A353" t="s">
        <v>1254</v>
      </c>
      <c r="B353">
        <v>0.97213656031422802</v>
      </c>
      <c r="C353">
        <v>-8.1293799652226703E-2</v>
      </c>
      <c r="D353">
        <v>1</v>
      </c>
      <c r="E353">
        <v>1.0285374905712801</v>
      </c>
      <c r="F353">
        <v>8.1293799652226703E-2</v>
      </c>
      <c r="G353">
        <v>1</v>
      </c>
    </row>
    <row r="354" spans="1:7" hidden="1" x14ac:dyDescent="0.2">
      <c r="A354" t="s">
        <v>270</v>
      </c>
      <c r="B354">
        <v>1.92879064397634</v>
      </c>
      <c r="C354">
        <v>0.19404694868335001</v>
      </c>
      <c r="D354">
        <v>1</v>
      </c>
      <c r="E354">
        <v>1.6860089162429399</v>
      </c>
      <c r="F354">
        <v>-0.19404694868335001</v>
      </c>
      <c r="G354">
        <v>1</v>
      </c>
    </row>
    <row r="355" spans="1:7" hidden="1" x14ac:dyDescent="0.2">
      <c r="A355" t="s">
        <v>711</v>
      </c>
      <c r="B355">
        <v>1.0055461151951</v>
      </c>
      <c r="C355">
        <v>7.3456042965332799E-2</v>
      </c>
      <c r="D355">
        <v>1</v>
      </c>
      <c r="E355">
        <v>0.95558518169538798</v>
      </c>
      <c r="F355">
        <v>-7.3456042965332799E-2</v>
      </c>
      <c r="G355">
        <v>1</v>
      </c>
    </row>
    <row r="356" spans="1:7" hidden="1" x14ac:dyDescent="0.2">
      <c r="A356" t="s">
        <v>714</v>
      </c>
      <c r="B356">
        <v>1.0487340763825701</v>
      </c>
      <c r="C356">
        <v>-1.3026699424301E-2</v>
      </c>
      <c r="D356">
        <v>1</v>
      </c>
      <c r="E356">
        <v>1.05825880159479</v>
      </c>
      <c r="F356">
        <v>1.3026699424301E-2</v>
      </c>
      <c r="G356">
        <v>1</v>
      </c>
    </row>
    <row r="357" spans="1:7" hidden="1" x14ac:dyDescent="0.2">
      <c r="A357" t="s">
        <v>715</v>
      </c>
      <c r="B357">
        <v>13.8307408534898</v>
      </c>
      <c r="C357">
        <v>5.6580891769081099E-2</v>
      </c>
      <c r="D357">
        <v>1</v>
      </c>
      <c r="E357">
        <v>13.2998363601279</v>
      </c>
      <c r="F357">
        <v>-5.6580891769081099E-2</v>
      </c>
      <c r="G357">
        <v>1</v>
      </c>
    </row>
    <row r="358" spans="1:7" hidden="1" x14ac:dyDescent="0.2">
      <c r="A358" t="s">
        <v>378</v>
      </c>
      <c r="B358">
        <v>1.0405854044604099</v>
      </c>
      <c r="C358">
        <v>0.131006768885987</v>
      </c>
      <c r="D358">
        <v>1</v>
      </c>
      <c r="E358">
        <v>0.95018130696383996</v>
      </c>
      <c r="F358">
        <v>-0.131006768885987</v>
      </c>
      <c r="G358">
        <v>1</v>
      </c>
    </row>
    <row r="359" spans="1:7" hidden="1" x14ac:dyDescent="0.2">
      <c r="A359" t="s">
        <v>1082</v>
      </c>
      <c r="B359">
        <v>1.08051389687901</v>
      </c>
      <c r="C359">
        <v>0.17033696184321401</v>
      </c>
      <c r="D359">
        <v>1</v>
      </c>
      <c r="E359">
        <v>0.96008841063834505</v>
      </c>
      <c r="F359">
        <v>-0.17033696184321401</v>
      </c>
      <c r="G359">
        <v>1</v>
      </c>
    </row>
    <row r="360" spans="1:7" hidden="1" x14ac:dyDescent="0.2">
      <c r="A360" t="s">
        <v>716</v>
      </c>
      <c r="B360">
        <v>19.4598434173211</v>
      </c>
      <c r="C360">
        <v>-2.63100624966199E-2</v>
      </c>
      <c r="D360">
        <v>1</v>
      </c>
      <c r="E360">
        <v>19.819611223740502</v>
      </c>
      <c r="F360">
        <v>2.63100624966199E-2</v>
      </c>
      <c r="G360">
        <v>1</v>
      </c>
    </row>
    <row r="361" spans="1:7" hidden="1" x14ac:dyDescent="0.2">
      <c r="A361" t="s">
        <v>379</v>
      </c>
      <c r="B361">
        <v>2.3313350369312702</v>
      </c>
      <c r="C361">
        <v>-0.18698408507095499</v>
      </c>
      <c r="D361">
        <v>1</v>
      </c>
      <c r="E361">
        <v>2.6542031389786098</v>
      </c>
      <c r="F361">
        <v>0.18698408507095499</v>
      </c>
      <c r="G361">
        <v>1</v>
      </c>
    </row>
    <row r="362" spans="1:7" hidden="1" x14ac:dyDescent="0.2">
      <c r="A362" t="s">
        <v>717</v>
      </c>
      <c r="B362">
        <v>1.0332515997304601</v>
      </c>
      <c r="C362">
        <v>-0.14199568800225701</v>
      </c>
      <c r="D362">
        <v>1</v>
      </c>
      <c r="E362">
        <v>1.1402175683566</v>
      </c>
      <c r="F362">
        <v>0.14199568800225701</v>
      </c>
      <c r="G362">
        <v>1</v>
      </c>
    </row>
    <row r="363" spans="1:7" hidden="1" x14ac:dyDescent="0.2">
      <c r="A363" t="s">
        <v>380</v>
      </c>
      <c r="B363">
        <v>1.3461606015415799</v>
      </c>
      <c r="C363">
        <v>-8.8211273581957295E-2</v>
      </c>
      <c r="D363">
        <v>1</v>
      </c>
      <c r="E363">
        <v>1.4311261580715999</v>
      </c>
      <c r="F363">
        <v>8.8211273581957295E-2</v>
      </c>
      <c r="G363">
        <v>1</v>
      </c>
    </row>
    <row r="364" spans="1:7" hidden="1" x14ac:dyDescent="0.2">
      <c r="A364" t="s">
        <v>29</v>
      </c>
      <c r="B364">
        <v>1.49039209456389</v>
      </c>
      <c r="C364">
        <v>-0.19081381863958299</v>
      </c>
      <c r="D364">
        <v>1</v>
      </c>
      <c r="E364">
        <v>1.701319894649</v>
      </c>
      <c r="F364">
        <v>0.19081381863958299</v>
      </c>
      <c r="G364">
        <v>1</v>
      </c>
    </row>
    <row r="365" spans="1:7" hidden="1" x14ac:dyDescent="0.2">
      <c r="A365" t="s">
        <v>718</v>
      </c>
      <c r="B365">
        <v>4.1770092273015402</v>
      </c>
      <c r="C365">
        <v>-0.18423302703479</v>
      </c>
      <c r="D365">
        <v>1</v>
      </c>
      <c r="E365">
        <v>4.7464033058762398</v>
      </c>
      <c r="F365">
        <v>0.18423302703479</v>
      </c>
      <c r="G365">
        <v>1</v>
      </c>
    </row>
    <row r="366" spans="1:7" hidden="1" x14ac:dyDescent="0.2">
      <c r="A366" t="s">
        <v>381</v>
      </c>
      <c r="B366">
        <v>1.95242179255062</v>
      </c>
      <c r="C366">
        <v>-0.211877787945047</v>
      </c>
      <c r="D366">
        <v>1</v>
      </c>
      <c r="E366">
        <v>2.2615215751528002</v>
      </c>
      <c r="F366">
        <v>0.211877787945047</v>
      </c>
      <c r="G366">
        <v>1</v>
      </c>
    </row>
    <row r="367" spans="1:7" hidden="1" x14ac:dyDescent="0.2">
      <c r="A367" t="s">
        <v>719</v>
      </c>
      <c r="B367">
        <v>3.9121773898311898</v>
      </c>
      <c r="C367">
        <v>2.6667276647598299E-3</v>
      </c>
      <c r="D367">
        <v>1</v>
      </c>
      <c r="E367">
        <v>3.9052001393319502</v>
      </c>
      <c r="F367">
        <v>-2.6667276647598299E-3</v>
      </c>
      <c r="G367">
        <v>1</v>
      </c>
    </row>
    <row r="368" spans="1:7" hidden="1" x14ac:dyDescent="0.2">
      <c r="A368" t="s">
        <v>382</v>
      </c>
      <c r="B368">
        <v>0.96969195873757896</v>
      </c>
      <c r="C368">
        <v>-0.200109134052704</v>
      </c>
      <c r="D368">
        <v>1</v>
      </c>
      <c r="E368">
        <v>1.1140988404874601</v>
      </c>
      <c r="F368">
        <v>0.200109134052704</v>
      </c>
      <c r="G368">
        <v>1</v>
      </c>
    </row>
    <row r="369" spans="1:7" hidden="1" x14ac:dyDescent="0.2">
      <c r="A369" t="s">
        <v>532</v>
      </c>
      <c r="B369">
        <v>2.1186546997627702</v>
      </c>
      <c r="C369">
        <v>-0.202432572334559</v>
      </c>
      <c r="D369">
        <v>1</v>
      </c>
      <c r="E369">
        <v>2.4380481497166899</v>
      </c>
      <c r="F369">
        <v>0.202432572334559</v>
      </c>
      <c r="G369">
        <v>1</v>
      </c>
    </row>
    <row r="370" spans="1:7" hidden="1" x14ac:dyDescent="0.2">
      <c r="A370" t="s">
        <v>383</v>
      </c>
      <c r="B370">
        <v>15.7538274271206</v>
      </c>
      <c r="C370">
        <v>-0.188000406186768</v>
      </c>
      <c r="D370">
        <v>1</v>
      </c>
      <c r="E370">
        <v>17.9480692750477</v>
      </c>
      <c r="F370">
        <v>0.188000406186768</v>
      </c>
      <c r="G370">
        <v>1</v>
      </c>
    </row>
    <row r="371" spans="1:7" hidden="1" x14ac:dyDescent="0.2">
      <c r="A371" t="s">
        <v>720</v>
      </c>
      <c r="B371">
        <v>16.227265265798401</v>
      </c>
      <c r="C371">
        <v>-9.7296301358463497E-2</v>
      </c>
      <c r="D371">
        <v>1</v>
      </c>
      <c r="E371">
        <v>17.360848220886201</v>
      </c>
      <c r="F371">
        <v>9.7296301358463497E-2</v>
      </c>
      <c r="G371">
        <v>1</v>
      </c>
    </row>
    <row r="372" spans="1:7" hidden="1" x14ac:dyDescent="0.2">
      <c r="A372" t="s">
        <v>384</v>
      </c>
      <c r="B372">
        <v>3.3914772540048701</v>
      </c>
      <c r="C372">
        <v>6.13534886631312E-2</v>
      </c>
      <c r="D372">
        <v>1</v>
      </c>
      <c r="E372">
        <v>3.2504306510260599</v>
      </c>
      <c r="F372">
        <v>-6.13534886631312E-2</v>
      </c>
      <c r="G372">
        <v>1</v>
      </c>
    </row>
    <row r="373" spans="1:7" hidden="1" x14ac:dyDescent="0.2">
      <c r="A373" t="s">
        <v>723</v>
      </c>
      <c r="B373">
        <v>13.3931571712696</v>
      </c>
      <c r="C373">
        <v>-3.9912629923584499E-2</v>
      </c>
      <c r="D373">
        <v>1</v>
      </c>
      <c r="E373">
        <v>13.769973461772601</v>
      </c>
      <c r="F373">
        <v>3.9912629923584499E-2</v>
      </c>
      <c r="G373">
        <v>1</v>
      </c>
    </row>
    <row r="374" spans="1:7" hidden="1" x14ac:dyDescent="0.2">
      <c r="A374" t="s">
        <v>724</v>
      </c>
      <c r="B374">
        <v>1.6232154468951701</v>
      </c>
      <c r="C374">
        <v>-6.23625224777236E-2</v>
      </c>
      <c r="D374">
        <v>1</v>
      </c>
      <c r="E374">
        <v>1.6950153741288601</v>
      </c>
      <c r="F374">
        <v>6.23625224777236E-2</v>
      </c>
      <c r="G374">
        <v>1</v>
      </c>
    </row>
    <row r="375" spans="1:7" hidden="1" x14ac:dyDescent="0.2">
      <c r="A375" t="s">
        <v>725</v>
      </c>
      <c r="B375">
        <v>1.6598844705449101</v>
      </c>
      <c r="C375">
        <v>-0.21540197692224899</v>
      </c>
      <c r="D375">
        <v>1</v>
      </c>
      <c r="E375">
        <v>1.9273819875854199</v>
      </c>
      <c r="F375">
        <v>0.21540197692224899</v>
      </c>
      <c r="G375">
        <v>1</v>
      </c>
    </row>
    <row r="376" spans="1:7" hidden="1" x14ac:dyDescent="0.2">
      <c r="A376" t="s">
        <v>726</v>
      </c>
      <c r="B376">
        <v>1.208448046057</v>
      </c>
      <c r="C376">
        <v>0.13361630122559801</v>
      </c>
      <c r="D376">
        <v>1</v>
      </c>
      <c r="E376">
        <v>1.10148979944718</v>
      </c>
      <c r="F376">
        <v>-0.13361630122559801</v>
      </c>
      <c r="G376">
        <v>1</v>
      </c>
    </row>
    <row r="377" spans="1:7" hidden="1" x14ac:dyDescent="0.2">
      <c r="A377" t="s">
        <v>1253</v>
      </c>
      <c r="B377">
        <v>1.00147177923402</v>
      </c>
      <c r="C377">
        <v>-0.289219568613653</v>
      </c>
      <c r="D377">
        <v>1</v>
      </c>
      <c r="E377">
        <v>1.2239776266956</v>
      </c>
      <c r="F377">
        <v>0.289219568613653</v>
      </c>
      <c r="G377">
        <v>1</v>
      </c>
    </row>
    <row r="378" spans="1:7" hidden="1" x14ac:dyDescent="0.2">
      <c r="A378" t="s">
        <v>146</v>
      </c>
      <c r="B378">
        <v>2.1235439029160701</v>
      </c>
      <c r="C378">
        <v>0.33971749017872199</v>
      </c>
      <c r="D378">
        <v>1</v>
      </c>
      <c r="E378">
        <v>1.6779031041456201</v>
      </c>
      <c r="F378">
        <v>-0.33971749017872199</v>
      </c>
      <c r="G378">
        <v>1</v>
      </c>
    </row>
    <row r="379" spans="1:7" hidden="1" x14ac:dyDescent="0.2">
      <c r="A379" t="s">
        <v>386</v>
      </c>
      <c r="B379">
        <v>1.1913358350204499</v>
      </c>
      <c r="C379">
        <v>0.23730060903533201</v>
      </c>
      <c r="D379">
        <v>1</v>
      </c>
      <c r="E379">
        <v>1.01052457479945</v>
      </c>
      <c r="F379">
        <v>-0.23730060903533201</v>
      </c>
      <c r="G379">
        <v>1</v>
      </c>
    </row>
    <row r="380" spans="1:7" hidden="1" x14ac:dyDescent="0.2">
      <c r="A380" t="s">
        <v>227</v>
      </c>
      <c r="B380">
        <v>1.1791128271372</v>
      </c>
      <c r="C380">
        <v>0.119560462480566</v>
      </c>
      <c r="D380">
        <v>1</v>
      </c>
      <c r="E380">
        <v>1.08527817525253</v>
      </c>
      <c r="F380">
        <v>-0.119560462480566</v>
      </c>
      <c r="G380">
        <v>1</v>
      </c>
    </row>
    <row r="381" spans="1:7" hidden="1" x14ac:dyDescent="0.2">
      <c r="A381" t="s">
        <v>387</v>
      </c>
      <c r="B381">
        <v>5.0538063261264403</v>
      </c>
      <c r="C381">
        <v>0.17951870472859899</v>
      </c>
      <c r="D381">
        <v>1</v>
      </c>
      <c r="E381">
        <v>4.4626998824699804</v>
      </c>
      <c r="F381">
        <v>-0.17951870472859899</v>
      </c>
      <c r="G381">
        <v>1</v>
      </c>
    </row>
    <row r="382" spans="1:7" hidden="1" x14ac:dyDescent="0.2">
      <c r="A382" t="s">
        <v>126</v>
      </c>
      <c r="B382">
        <v>1.99479488654587</v>
      </c>
      <c r="C382">
        <v>0.241030945590818</v>
      </c>
      <c r="D382">
        <v>1</v>
      </c>
      <c r="E382">
        <v>1.68781020782013</v>
      </c>
      <c r="F382">
        <v>-0.241030945590818</v>
      </c>
      <c r="G382">
        <v>1</v>
      </c>
    </row>
    <row r="383" spans="1:7" hidden="1" x14ac:dyDescent="0.2">
      <c r="A383" t="s">
        <v>728</v>
      </c>
      <c r="B383">
        <v>2.2384401770185902</v>
      </c>
      <c r="C383">
        <v>8.69858370035336E-2</v>
      </c>
      <c r="D383">
        <v>1</v>
      </c>
      <c r="E383">
        <v>2.1075111453036799</v>
      </c>
      <c r="F383">
        <v>-8.69858370035336E-2</v>
      </c>
      <c r="G383">
        <v>1</v>
      </c>
    </row>
    <row r="384" spans="1:7" hidden="1" x14ac:dyDescent="0.2">
      <c r="A384" t="s">
        <v>730</v>
      </c>
      <c r="B384">
        <v>4.7311189180087201</v>
      </c>
      <c r="C384">
        <v>-5.5379149807079003E-2</v>
      </c>
      <c r="D384">
        <v>1</v>
      </c>
      <c r="E384">
        <v>4.9166253599200003</v>
      </c>
      <c r="F384">
        <v>5.5379149807079003E-2</v>
      </c>
      <c r="G384">
        <v>1</v>
      </c>
    </row>
    <row r="385" spans="1:7" hidden="1" x14ac:dyDescent="0.2">
      <c r="A385" t="s">
        <v>731</v>
      </c>
      <c r="B385">
        <v>1.7487049944965001</v>
      </c>
      <c r="C385">
        <v>2.4478320233108499E-2</v>
      </c>
      <c r="D385">
        <v>1</v>
      </c>
      <c r="E385">
        <v>1.7193328104208201</v>
      </c>
      <c r="F385">
        <v>-2.4478320233108499E-2</v>
      </c>
      <c r="G385">
        <v>1</v>
      </c>
    </row>
    <row r="386" spans="1:7" hidden="1" x14ac:dyDescent="0.2">
      <c r="A386" t="s">
        <v>732</v>
      </c>
      <c r="B386">
        <v>11.6803063332306</v>
      </c>
      <c r="C386">
        <v>-5.75818651426915E-2</v>
      </c>
      <c r="D386">
        <v>1</v>
      </c>
      <c r="E386">
        <v>12.156916854405599</v>
      </c>
      <c r="F386">
        <v>5.75818651426915E-2</v>
      </c>
      <c r="G386">
        <v>1</v>
      </c>
    </row>
    <row r="387" spans="1:7" hidden="1" x14ac:dyDescent="0.2">
      <c r="A387" t="s">
        <v>297</v>
      </c>
      <c r="B387">
        <v>1.2280048586701899</v>
      </c>
      <c r="C387">
        <v>0.18533079007022901</v>
      </c>
      <c r="D387">
        <v>1</v>
      </c>
      <c r="E387">
        <v>1.0798743005209901</v>
      </c>
      <c r="F387">
        <v>-0.18533079007022901</v>
      </c>
      <c r="G387">
        <v>1</v>
      </c>
    </row>
    <row r="388" spans="1:7" hidden="1" x14ac:dyDescent="0.2">
      <c r="A388" t="s">
        <v>733</v>
      </c>
      <c r="B388">
        <v>2.1153952309939101</v>
      </c>
      <c r="C388">
        <v>7.4237754146666099E-2</v>
      </c>
      <c r="D388">
        <v>1</v>
      </c>
      <c r="E388">
        <v>2.0093407543472299</v>
      </c>
      <c r="F388">
        <v>-7.4237754146666099E-2</v>
      </c>
      <c r="G388">
        <v>1</v>
      </c>
    </row>
    <row r="389" spans="1:7" hidden="1" x14ac:dyDescent="0.2">
      <c r="A389" t="s">
        <v>388</v>
      </c>
      <c r="B389">
        <v>1.55395173555677</v>
      </c>
      <c r="C389">
        <v>0.28088338406017699</v>
      </c>
      <c r="D389">
        <v>1</v>
      </c>
      <c r="E389">
        <v>1.27891701979967</v>
      </c>
      <c r="F389">
        <v>-0.28088338406017699</v>
      </c>
      <c r="G389">
        <v>1</v>
      </c>
    </row>
    <row r="390" spans="1:7" hidden="1" x14ac:dyDescent="0.2">
      <c r="A390" t="s">
        <v>735</v>
      </c>
      <c r="B390">
        <v>2.07220726980644</v>
      </c>
      <c r="C390">
        <v>-0.19168670403624399</v>
      </c>
      <c r="D390">
        <v>1</v>
      </c>
      <c r="E390">
        <v>2.3668971324179799</v>
      </c>
      <c r="F390">
        <v>0.19168670403624399</v>
      </c>
      <c r="G390">
        <v>1</v>
      </c>
    </row>
    <row r="391" spans="1:7" hidden="1" x14ac:dyDescent="0.2">
      <c r="A391" t="s">
        <v>736</v>
      </c>
      <c r="B391">
        <v>17.785291337316298</v>
      </c>
      <c r="C391">
        <v>-0.104125833036045</v>
      </c>
      <c r="D391">
        <v>1</v>
      </c>
      <c r="E391">
        <v>19.118008154427901</v>
      </c>
      <c r="F391">
        <v>0.104125833036045</v>
      </c>
      <c r="G391">
        <v>1</v>
      </c>
    </row>
    <row r="392" spans="1:7" hidden="1" x14ac:dyDescent="0.2">
      <c r="A392" t="s">
        <v>136</v>
      </c>
      <c r="B392">
        <v>1.5392841260968799</v>
      </c>
      <c r="C392">
        <v>0.35727525983096498</v>
      </c>
      <c r="D392">
        <v>1</v>
      </c>
      <c r="E392">
        <v>1.20146148198081</v>
      </c>
      <c r="F392">
        <v>-0.35727525983096498</v>
      </c>
      <c r="G392">
        <v>1</v>
      </c>
    </row>
    <row r="393" spans="1:7" hidden="1" x14ac:dyDescent="0.2">
      <c r="A393" t="s">
        <v>737</v>
      </c>
      <c r="B393">
        <v>2.2196982315976101</v>
      </c>
      <c r="C393">
        <v>-0.182926489723817</v>
      </c>
      <c r="D393">
        <v>1</v>
      </c>
      <c r="E393">
        <v>2.5200069164785002</v>
      </c>
      <c r="F393">
        <v>0.182926489723817</v>
      </c>
      <c r="G393">
        <v>1</v>
      </c>
    </row>
    <row r="394" spans="1:7" hidden="1" x14ac:dyDescent="0.2">
      <c r="A394" t="s">
        <v>738</v>
      </c>
      <c r="B394">
        <v>18.036270432518901</v>
      </c>
      <c r="C394">
        <v>-5.4525387633142401E-2</v>
      </c>
      <c r="D394">
        <v>1</v>
      </c>
      <c r="E394">
        <v>18.732531756910799</v>
      </c>
      <c r="F394">
        <v>5.4525387633142401E-2</v>
      </c>
      <c r="G394">
        <v>1</v>
      </c>
    </row>
    <row r="395" spans="1:7" hidden="1" x14ac:dyDescent="0.2">
      <c r="A395" t="s">
        <v>739</v>
      </c>
      <c r="B395">
        <v>22.7983543038319</v>
      </c>
      <c r="C395">
        <v>-0.14581730883918301</v>
      </c>
      <c r="D395">
        <v>1</v>
      </c>
      <c r="E395">
        <v>25.225287246865602</v>
      </c>
      <c r="F395">
        <v>0.14581730883918301</v>
      </c>
      <c r="G395">
        <v>1</v>
      </c>
    </row>
    <row r="396" spans="1:7" hidden="1" x14ac:dyDescent="0.2">
      <c r="A396" t="s">
        <v>740</v>
      </c>
      <c r="B396">
        <v>1.7943375572606299</v>
      </c>
      <c r="C396">
        <v>-6.2771806301087502E-2</v>
      </c>
      <c r="D396">
        <v>1</v>
      </c>
      <c r="E396">
        <v>1.87424388605853</v>
      </c>
      <c r="F396">
        <v>6.2771806301087502E-2</v>
      </c>
      <c r="G396">
        <v>1</v>
      </c>
    </row>
    <row r="397" spans="1:7" hidden="1" x14ac:dyDescent="0.2">
      <c r="A397" t="s">
        <v>390</v>
      </c>
      <c r="B397">
        <v>1.07073549057241</v>
      </c>
      <c r="C397">
        <v>0.18866985490722599</v>
      </c>
      <c r="D397">
        <v>1</v>
      </c>
      <c r="E397">
        <v>0.93937355750074503</v>
      </c>
      <c r="F397">
        <v>-0.18866985490722599</v>
      </c>
      <c r="G397">
        <v>1</v>
      </c>
    </row>
    <row r="398" spans="1:7" hidden="1" x14ac:dyDescent="0.2">
      <c r="A398" t="s">
        <v>545</v>
      </c>
      <c r="B398">
        <v>1.8717499405211899</v>
      </c>
      <c r="C398">
        <v>4.7477260138032502E-2</v>
      </c>
      <c r="D398">
        <v>1</v>
      </c>
      <c r="E398">
        <v>1.8111986808571401</v>
      </c>
      <c r="F398">
        <v>-4.7477260138032502E-2</v>
      </c>
      <c r="G398">
        <v>1</v>
      </c>
    </row>
    <row r="399" spans="1:7" hidden="1" x14ac:dyDescent="0.2">
      <c r="A399" t="s">
        <v>391</v>
      </c>
      <c r="B399">
        <v>1.00310151361845</v>
      </c>
      <c r="C399">
        <v>0.24907119547697101</v>
      </c>
      <c r="D399">
        <v>1</v>
      </c>
      <c r="E399">
        <v>0.84390510391006501</v>
      </c>
      <c r="F399">
        <v>-0.24907119547697101</v>
      </c>
      <c r="G399">
        <v>1</v>
      </c>
    </row>
    <row r="400" spans="1:7" hidden="1" x14ac:dyDescent="0.2">
      <c r="A400" t="s">
        <v>741</v>
      </c>
      <c r="B400">
        <v>5.1263295062337004</v>
      </c>
      <c r="C400">
        <v>-0.139678121402075</v>
      </c>
      <c r="D400">
        <v>1</v>
      </c>
      <c r="E400">
        <v>5.6479497402561503</v>
      </c>
      <c r="F400">
        <v>0.139678121402075</v>
      </c>
      <c r="G400">
        <v>1</v>
      </c>
    </row>
    <row r="401" spans="1:7" hidden="1" x14ac:dyDescent="0.2">
      <c r="A401" t="s">
        <v>248</v>
      </c>
      <c r="B401">
        <v>1.0348813341148899</v>
      </c>
      <c r="C401">
        <v>-0.35706463273344302</v>
      </c>
      <c r="D401">
        <v>1</v>
      </c>
      <c r="E401">
        <v>1.3257506008064199</v>
      </c>
      <c r="F401">
        <v>0.35706463273344302</v>
      </c>
      <c r="G401">
        <v>1</v>
      </c>
    </row>
    <row r="402" spans="1:7" hidden="1" x14ac:dyDescent="0.2">
      <c r="A402" s="2" t="s">
        <v>284</v>
      </c>
      <c r="B402">
        <v>1.95975559728057</v>
      </c>
      <c r="C402">
        <v>0.21932713969852299</v>
      </c>
      <c r="D402">
        <v>1</v>
      </c>
      <c r="E402">
        <v>1.68330697887717</v>
      </c>
      <c r="F402">
        <v>-0.21932713969852299</v>
      </c>
      <c r="G402">
        <v>1</v>
      </c>
    </row>
    <row r="403" spans="1:7" hidden="1" x14ac:dyDescent="0.2">
      <c r="A403" t="s">
        <v>392</v>
      </c>
      <c r="B403">
        <v>1.3893485627290501</v>
      </c>
      <c r="C403">
        <v>7.15120180594567E-2</v>
      </c>
      <c r="D403">
        <v>1</v>
      </c>
      <c r="E403">
        <v>1.3221480176520499</v>
      </c>
      <c r="F403">
        <v>-7.15120180594567E-2</v>
      </c>
      <c r="G403">
        <v>1</v>
      </c>
    </row>
    <row r="404" spans="1:7" hidden="1" x14ac:dyDescent="0.2">
      <c r="A404" t="s">
        <v>393</v>
      </c>
      <c r="B404">
        <v>1.33149299208168</v>
      </c>
      <c r="C404">
        <v>0.21678698378153299</v>
      </c>
      <c r="D404">
        <v>1</v>
      </c>
      <c r="E404">
        <v>1.1456214430881499</v>
      </c>
      <c r="F404">
        <v>-0.21678698378153299</v>
      </c>
      <c r="G404">
        <v>1</v>
      </c>
    </row>
    <row r="405" spans="1:7" hidden="1" x14ac:dyDescent="0.2">
      <c r="A405" t="s">
        <v>743</v>
      </c>
      <c r="B405">
        <v>1.16526008486952</v>
      </c>
      <c r="C405">
        <v>9.1482203160644904E-4</v>
      </c>
      <c r="D405">
        <v>1</v>
      </c>
      <c r="E405">
        <v>1.1645350046485701</v>
      </c>
      <c r="F405">
        <v>-9.1482203160644904E-4</v>
      </c>
      <c r="G405">
        <v>1</v>
      </c>
    </row>
    <row r="406" spans="1:7" hidden="1" x14ac:dyDescent="0.2">
      <c r="A406" t="s">
        <v>31</v>
      </c>
      <c r="B406">
        <v>1.09029230318561</v>
      </c>
      <c r="C406">
        <v>-0.45603565414858699</v>
      </c>
      <c r="D406">
        <v>1</v>
      </c>
      <c r="E406">
        <v>1.4959726548501699</v>
      </c>
      <c r="F406">
        <v>0.45603565414858699</v>
      </c>
      <c r="G406">
        <v>1</v>
      </c>
    </row>
    <row r="407" spans="1:7" hidden="1" x14ac:dyDescent="0.2">
      <c r="A407" t="s">
        <v>249</v>
      </c>
      <c r="B407">
        <v>1.2035588429037001</v>
      </c>
      <c r="C407">
        <v>-0.108696127797224</v>
      </c>
      <c r="D407">
        <v>1</v>
      </c>
      <c r="E407">
        <v>1.2978305813600799</v>
      </c>
      <c r="F407">
        <v>0.108696127797224</v>
      </c>
      <c r="G407">
        <v>1</v>
      </c>
    </row>
    <row r="408" spans="1:7" hidden="1" x14ac:dyDescent="0.2">
      <c r="A408" t="s">
        <v>394</v>
      </c>
      <c r="B408">
        <v>13.053357552115299</v>
      </c>
      <c r="C408">
        <v>-0.149933625890283</v>
      </c>
      <c r="D408">
        <v>1</v>
      </c>
      <c r="E408">
        <v>14.484185572125501</v>
      </c>
      <c r="F408">
        <v>0.149933625890283</v>
      </c>
      <c r="G408">
        <v>1</v>
      </c>
    </row>
    <row r="409" spans="1:7" hidden="1" x14ac:dyDescent="0.2">
      <c r="A409" t="s">
        <v>744</v>
      </c>
      <c r="B409">
        <v>1.02673266219273</v>
      </c>
      <c r="C409">
        <v>-0.133937519306952</v>
      </c>
      <c r="D409">
        <v>1</v>
      </c>
      <c r="E409">
        <v>1.12670788152773</v>
      </c>
      <c r="F409">
        <v>0.133937519306952</v>
      </c>
      <c r="G409">
        <v>1</v>
      </c>
    </row>
    <row r="410" spans="1:7" hidden="1" x14ac:dyDescent="0.2">
      <c r="A410" t="s">
        <v>745</v>
      </c>
      <c r="B410">
        <v>2.87403658694743</v>
      </c>
      <c r="C410">
        <v>6.0105045355179201E-2</v>
      </c>
      <c r="D410">
        <v>1</v>
      </c>
      <c r="E410">
        <v>2.7568767588780201</v>
      </c>
      <c r="F410">
        <v>-6.0105045355179201E-2</v>
      </c>
      <c r="G410">
        <v>1</v>
      </c>
    </row>
    <row r="411" spans="1:7" hidden="1" x14ac:dyDescent="0.2">
      <c r="A411" t="s">
        <v>194</v>
      </c>
      <c r="B411">
        <v>2.4234150296517298</v>
      </c>
      <c r="C411">
        <v>0.20210990590934699</v>
      </c>
      <c r="D411">
        <v>1</v>
      </c>
      <c r="E411">
        <v>2.1066104995150901</v>
      </c>
      <c r="F411">
        <v>-0.20210990590934699</v>
      </c>
      <c r="G411">
        <v>1</v>
      </c>
    </row>
    <row r="412" spans="1:7" hidden="1" x14ac:dyDescent="0.2">
      <c r="A412" t="s">
        <v>747</v>
      </c>
      <c r="B412">
        <v>1.3543092734637401</v>
      </c>
      <c r="C412">
        <v>1.2269400329477801E-2</v>
      </c>
      <c r="D412">
        <v>1</v>
      </c>
      <c r="E412">
        <v>1.3428628707896499</v>
      </c>
      <c r="F412">
        <v>-1.2269400329477801E-2</v>
      </c>
      <c r="G412">
        <v>1</v>
      </c>
    </row>
    <row r="413" spans="1:7" hidden="1" x14ac:dyDescent="0.2">
      <c r="A413" t="s">
        <v>748</v>
      </c>
      <c r="B413">
        <v>1.43579599268539</v>
      </c>
      <c r="C413">
        <v>0.14769243028795301</v>
      </c>
      <c r="D413">
        <v>1</v>
      </c>
      <c r="E413">
        <v>1.2960292897829</v>
      </c>
      <c r="F413">
        <v>-0.14769243028795301</v>
      </c>
      <c r="G413">
        <v>1</v>
      </c>
    </row>
    <row r="414" spans="1:7" hidden="1" x14ac:dyDescent="0.2">
      <c r="A414" t="s">
        <v>749</v>
      </c>
      <c r="B414">
        <v>1.07643956091793</v>
      </c>
      <c r="C414">
        <v>0.13412280914084901</v>
      </c>
      <c r="D414">
        <v>1</v>
      </c>
      <c r="E414">
        <v>0.98080326377594496</v>
      </c>
      <c r="F414">
        <v>-0.13412280914084901</v>
      </c>
      <c r="G414">
        <v>1</v>
      </c>
    </row>
    <row r="415" spans="1:7" hidden="1" x14ac:dyDescent="0.2">
      <c r="A415" t="s">
        <v>750</v>
      </c>
      <c r="B415">
        <v>2.00049895689139</v>
      </c>
      <c r="C415">
        <v>-6.0218716197196098E-2</v>
      </c>
      <c r="D415">
        <v>1</v>
      </c>
      <c r="E415">
        <v>2.08589564637749</v>
      </c>
      <c r="F415">
        <v>6.0218716197196098E-2</v>
      </c>
      <c r="G415">
        <v>1</v>
      </c>
    </row>
    <row r="416" spans="1:7" hidden="1" x14ac:dyDescent="0.2">
      <c r="A416" t="s">
        <v>549</v>
      </c>
      <c r="B416">
        <v>4.3277596578615798</v>
      </c>
      <c r="C416">
        <v>0.14861915729049899</v>
      </c>
      <c r="D416">
        <v>1</v>
      </c>
      <c r="E416">
        <v>3.9042994935433599</v>
      </c>
      <c r="F416">
        <v>-0.14861915729049899</v>
      </c>
      <c r="G416">
        <v>1</v>
      </c>
    </row>
    <row r="417" spans="1:7" hidden="1" x14ac:dyDescent="0.2">
      <c r="A417" t="s">
        <v>752</v>
      </c>
      <c r="B417">
        <v>16.3136411881733</v>
      </c>
      <c r="C417">
        <v>-8.8514705611627706E-2</v>
      </c>
      <c r="D417">
        <v>1</v>
      </c>
      <c r="E417">
        <v>17.3473385340573</v>
      </c>
      <c r="F417">
        <v>8.8514705611627706E-2</v>
      </c>
      <c r="G417">
        <v>1</v>
      </c>
    </row>
    <row r="418" spans="1:7" hidden="1" x14ac:dyDescent="0.2">
      <c r="A418" t="s">
        <v>753</v>
      </c>
      <c r="B418">
        <v>1.4064607737655901</v>
      </c>
      <c r="C418">
        <v>0.199329783322376</v>
      </c>
      <c r="D418">
        <v>1</v>
      </c>
      <c r="E418">
        <v>1.22487827248419</v>
      </c>
      <c r="F418">
        <v>-0.199329783322376</v>
      </c>
      <c r="G418">
        <v>1</v>
      </c>
    </row>
    <row r="419" spans="1:7" hidden="1" x14ac:dyDescent="0.2">
      <c r="A419" t="s">
        <v>67</v>
      </c>
      <c r="B419">
        <v>1.26059954635885</v>
      </c>
      <c r="C419">
        <v>0.32650505295854099</v>
      </c>
      <c r="D419">
        <v>1</v>
      </c>
      <c r="E419">
        <v>1.0051207000679101</v>
      </c>
      <c r="F419">
        <v>-0.32650505295854099</v>
      </c>
      <c r="G419">
        <v>1</v>
      </c>
    </row>
    <row r="420" spans="1:7" hidden="1" x14ac:dyDescent="0.2">
      <c r="A420" t="s">
        <v>234</v>
      </c>
      <c r="B420">
        <v>6.6093877960676499</v>
      </c>
      <c r="C420">
        <v>0.25121757332276901</v>
      </c>
      <c r="D420">
        <v>1</v>
      </c>
      <c r="E420">
        <v>5.5533819324540596</v>
      </c>
      <c r="F420">
        <v>-0.25121757332276901</v>
      </c>
      <c r="G420">
        <v>1</v>
      </c>
    </row>
    <row r="421" spans="1:7" hidden="1" x14ac:dyDescent="0.2">
      <c r="A421" t="s">
        <v>754</v>
      </c>
      <c r="B421">
        <v>1.32008485139065</v>
      </c>
      <c r="C421">
        <v>-7.2189907100046302E-2</v>
      </c>
      <c r="D421">
        <v>1</v>
      </c>
      <c r="E421">
        <v>1.38789516021922</v>
      </c>
      <c r="F421">
        <v>7.2189907100046302E-2</v>
      </c>
      <c r="G421">
        <v>1</v>
      </c>
    </row>
    <row r="422" spans="1:7" hidden="1" x14ac:dyDescent="0.2">
      <c r="A422" t="s">
        <v>755</v>
      </c>
      <c r="B422">
        <v>1.99072055058479</v>
      </c>
      <c r="C422">
        <v>8.2851340546291494E-2</v>
      </c>
      <c r="D422">
        <v>1</v>
      </c>
      <c r="E422">
        <v>1.8796477607900799</v>
      </c>
      <c r="F422">
        <v>-8.2851340546291494E-2</v>
      </c>
      <c r="G422">
        <v>1</v>
      </c>
    </row>
    <row r="423" spans="1:7" hidden="1" x14ac:dyDescent="0.2">
      <c r="A423" t="s">
        <v>756</v>
      </c>
      <c r="B423">
        <v>1.2402278665534401</v>
      </c>
      <c r="C423">
        <v>-7.9365646413957394E-2</v>
      </c>
      <c r="D423">
        <v>1</v>
      </c>
      <c r="E423">
        <v>1.31043962240036</v>
      </c>
      <c r="F423">
        <v>7.9365646413957394E-2</v>
      </c>
      <c r="G423">
        <v>1</v>
      </c>
    </row>
    <row r="424" spans="1:7" hidden="1" x14ac:dyDescent="0.2">
      <c r="A424" t="s">
        <v>757</v>
      </c>
      <c r="B424">
        <v>1.4333513911087401</v>
      </c>
      <c r="C424">
        <v>0.16236853429562301</v>
      </c>
      <c r="D424">
        <v>1</v>
      </c>
      <c r="E424">
        <v>1.2807183113768501</v>
      </c>
      <c r="F424">
        <v>-0.16236853429562301</v>
      </c>
      <c r="G424">
        <v>1</v>
      </c>
    </row>
    <row r="425" spans="1:7" hidden="1" x14ac:dyDescent="0.2">
      <c r="A425" t="s">
        <v>758</v>
      </c>
      <c r="B425">
        <v>9.5160190707037398</v>
      </c>
      <c r="C425">
        <v>0.21048477941631899</v>
      </c>
      <c r="D425">
        <v>1</v>
      </c>
      <c r="E425">
        <v>8.2246973414159097</v>
      </c>
      <c r="F425">
        <v>-0.21048477941631899</v>
      </c>
      <c r="G425">
        <v>1</v>
      </c>
    </row>
    <row r="426" spans="1:7" hidden="1" x14ac:dyDescent="0.2">
      <c r="A426" t="s">
        <v>138</v>
      </c>
      <c r="B426">
        <v>1.17096415521504</v>
      </c>
      <c r="C426">
        <v>0.38123585994432502</v>
      </c>
      <c r="D426">
        <v>1</v>
      </c>
      <c r="E426">
        <v>0.89884449701413505</v>
      </c>
      <c r="F426">
        <v>-0.38123585994432502</v>
      </c>
      <c r="G426">
        <v>1</v>
      </c>
    </row>
    <row r="427" spans="1:7" hidden="1" x14ac:dyDescent="0.2">
      <c r="A427" t="s">
        <v>34</v>
      </c>
      <c r="B427">
        <v>1.01858399027056</v>
      </c>
      <c r="C427">
        <v>0.36816180901853301</v>
      </c>
      <c r="D427">
        <v>1</v>
      </c>
      <c r="E427">
        <v>0.78896571080599398</v>
      </c>
      <c r="F427">
        <v>-0.36816180901853301</v>
      </c>
      <c r="G427">
        <v>1</v>
      </c>
    </row>
    <row r="428" spans="1:7" hidden="1" x14ac:dyDescent="0.2">
      <c r="A428" t="s">
        <v>760</v>
      </c>
      <c r="B428">
        <v>1.07073549057241</v>
      </c>
      <c r="C428">
        <v>4.6875569311073803E-3</v>
      </c>
      <c r="D428">
        <v>1</v>
      </c>
      <c r="E428">
        <v>1.0672652594807099</v>
      </c>
      <c r="F428">
        <v>-4.6875569311073803E-3</v>
      </c>
      <c r="G428">
        <v>1</v>
      </c>
    </row>
    <row r="429" spans="1:7" hidden="1" x14ac:dyDescent="0.2">
      <c r="A429" t="s">
        <v>761</v>
      </c>
      <c r="B429">
        <v>1.0642165530346801</v>
      </c>
      <c r="C429">
        <v>-3.8968405400263403E-2</v>
      </c>
      <c r="D429">
        <v>1</v>
      </c>
      <c r="E429">
        <v>1.0933839873498601</v>
      </c>
      <c r="F429">
        <v>3.8968405400263403E-2</v>
      </c>
      <c r="G429">
        <v>1</v>
      </c>
    </row>
    <row r="430" spans="1:7" hidden="1" x14ac:dyDescent="0.2">
      <c r="A430" t="s">
        <v>1252</v>
      </c>
      <c r="B430">
        <v>3.20324293260287</v>
      </c>
      <c r="C430">
        <v>-0.21200237464247201</v>
      </c>
      <c r="D430">
        <v>1</v>
      </c>
      <c r="E430">
        <v>3.7106606489962299</v>
      </c>
      <c r="F430">
        <v>0.21200237464247201</v>
      </c>
      <c r="G430">
        <v>1</v>
      </c>
    </row>
    <row r="431" spans="1:7" hidden="1" x14ac:dyDescent="0.2">
      <c r="A431" t="s">
        <v>762</v>
      </c>
      <c r="B431">
        <v>2.7461024377694399</v>
      </c>
      <c r="C431">
        <v>0.14947377598227199</v>
      </c>
      <c r="D431">
        <v>1</v>
      </c>
      <c r="E431">
        <v>2.4758752728375302</v>
      </c>
      <c r="F431">
        <v>-0.14947377598227199</v>
      </c>
      <c r="G431">
        <v>1</v>
      </c>
    </row>
    <row r="432" spans="1:7" hidden="1" x14ac:dyDescent="0.2">
      <c r="A432" t="s">
        <v>763</v>
      </c>
      <c r="B432">
        <v>2.3883757403864201</v>
      </c>
      <c r="C432">
        <v>-0.161391056049008</v>
      </c>
      <c r="D432">
        <v>1</v>
      </c>
      <c r="E432">
        <v>2.67131540896185</v>
      </c>
      <c r="F432">
        <v>0.161391056049008</v>
      </c>
      <c r="G432">
        <v>1</v>
      </c>
    </row>
    <row r="433" spans="1:7" hidden="1" x14ac:dyDescent="0.2">
      <c r="A433" t="s">
        <v>764</v>
      </c>
      <c r="B433">
        <v>3.7777243031154701</v>
      </c>
      <c r="C433">
        <v>-7.8711832813973301E-2</v>
      </c>
      <c r="D433">
        <v>1</v>
      </c>
      <c r="E433">
        <v>3.9898608434595402</v>
      </c>
      <c r="F433">
        <v>7.8711832813973301E-2</v>
      </c>
      <c r="G433">
        <v>1</v>
      </c>
    </row>
    <row r="434" spans="1:7" hidden="1" x14ac:dyDescent="0.2">
      <c r="A434" t="s">
        <v>765</v>
      </c>
      <c r="B434">
        <v>1.6224005797029499</v>
      </c>
      <c r="C434">
        <v>2.70123666750689E-2</v>
      </c>
      <c r="D434">
        <v>1</v>
      </c>
      <c r="E434">
        <v>1.59234175422945</v>
      </c>
      <c r="F434">
        <v>-2.70123666750689E-2</v>
      </c>
      <c r="G434">
        <v>1</v>
      </c>
    </row>
    <row r="435" spans="1:7" hidden="1" x14ac:dyDescent="0.2">
      <c r="A435" t="s">
        <v>766</v>
      </c>
      <c r="B435">
        <v>3.6171954662488299</v>
      </c>
      <c r="C435">
        <v>-3.7755888833193599E-2</v>
      </c>
      <c r="D435">
        <v>1</v>
      </c>
      <c r="E435">
        <v>3.7133625863619999</v>
      </c>
      <c r="F435">
        <v>3.7755888833193599E-2</v>
      </c>
      <c r="G435">
        <v>1</v>
      </c>
    </row>
    <row r="436" spans="1:7" hidden="1" x14ac:dyDescent="0.2">
      <c r="A436" t="s">
        <v>398</v>
      </c>
      <c r="B436">
        <v>3.2521349641358599</v>
      </c>
      <c r="C436">
        <v>0.121657246400419</v>
      </c>
      <c r="D436">
        <v>1</v>
      </c>
      <c r="E436">
        <v>2.9892433723345802</v>
      </c>
      <c r="F436">
        <v>-0.121657246400419</v>
      </c>
      <c r="G436">
        <v>1</v>
      </c>
    </row>
    <row r="437" spans="1:7" hidden="1" x14ac:dyDescent="0.2">
      <c r="A437" t="s">
        <v>767</v>
      </c>
      <c r="B437">
        <v>22.7225716549558</v>
      </c>
      <c r="C437">
        <v>0.15067209050800201</v>
      </c>
      <c r="D437">
        <v>1</v>
      </c>
      <c r="E437">
        <v>20.470778128892</v>
      </c>
      <c r="F437">
        <v>-0.15067209050800201</v>
      </c>
      <c r="G437">
        <v>1</v>
      </c>
    </row>
    <row r="438" spans="1:7" hidden="1" x14ac:dyDescent="0.2">
      <c r="A438" t="s">
        <v>768</v>
      </c>
      <c r="B438">
        <v>1.2768968902031801</v>
      </c>
      <c r="C438">
        <v>-8.5109160234409606E-2</v>
      </c>
      <c r="D438">
        <v>1</v>
      </c>
      <c r="E438">
        <v>1.35457126604134</v>
      </c>
      <c r="F438">
        <v>8.5109160234409606E-2</v>
      </c>
      <c r="G438">
        <v>1</v>
      </c>
    </row>
    <row r="439" spans="1:7" hidden="1" x14ac:dyDescent="0.2">
      <c r="A439" t="s">
        <v>82</v>
      </c>
      <c r="B439">
        <v>0.82220099694640103</v>
      </c>
      <c r="C439">
        <v>-0.53917108641032097</v>
      </c>
      <c r="D439">
        <v>1</v>
      </c>
      <c r="E439">
        <v>1.1951569614606701</v>
      </c>
      <c r="F439">
        <v>0.53917108641032097</v>
      </c>
      <c r="G439">
        <v>1</v>
      </c>
    </row>
    <row r="440" spans="1:7" hidden="1" x14ac:dyDescent="0.2">
      <c r="A440" t="s">
        <v>400</v>
      </c>
      <c r="B440">
        <v>2.92455835286485</v>
      </c>
      <c r="C440">
        <v>4.07014401476231E-2</v>
      </c>
      <c r="D440">
        <v>1</v>
      </c>
      <c r="E440">
        <v>2.8433387545827902</v>
      </c>
      <c r="F440">
        <v>-4.07014401476231E-2</v>
      </c>
      <c r="G440">
        <v>1</v>
      </c>
    </row>
    <row r="441" spans="1:7" hidden="1" x14ac:dyDescent="0.2">
      <c r="A441" t="s">
        <v>275</v>
      </c>
      <c r="B441">
        <v>2.25229291928627</v>
      </c>
      <c r="C441">
        <v>-0.26483676149684798</v>
      </c>
      <c r="D441">
        <v>1</v>
      </c>
      <c r="E441">
        <v>2.7064405947169101</v>
      </c>
      <c r="F441">
        <v>0.26483676149684798</v>
      </c>
      <c r="G441">
        <v>1</v>
      </c>
    </row>
    <row r="442" spans="1:7" hidden="1" x14ac:dyDescent="0.2">
      <c r="A442" s="2" t="s">
        <v>139</v>
      </c>
      <c r="B442">
        <v>1.3461606015415799</v>
      </c>
      <c r="C442">
        <v>0.221294321500077</v>
      </c>
      <c r="D442">
        <v>1</v>
      </c>
      <c r="E442">
        <v>1.1546279009740701</v>
      </c>
      <c r="F442">
        <v>-0.221294321500077</v>
      </c>
      <c r="G442">
        <v>1</v>
      </c>
    </row>
    <row r="443" spans="1:7" hidden="1" x14ac:dyDescent="0.2">
      <c r="A443" t="s">
        <v>401</v>
      </c>
      <c r="B443">
        <v>2.0428720508866398</v>
      </c>
      <c r="C443">
        <v>0.117383263852544</v>
      </c>
      <c r="D443">
        <v>1</v>
      </c>
      <c r="E443">
        <v>1.8832503439444399</v>
      </c>
      <c r="F443">
        <v>-0.117383263852544</v>
      </c>
      <c r="G443">
        <v>1</v>
      </c>
    </row>
    <row r="444" spans="1:7" hidden="1" x14ac:dyDescent="0.2">
      <c r="A444" t="s">
        <v>107</v>
      </c>
      <c r="B444">
        <v>4.7490459962374896</v>
      </c>
      <c r="C444">
        <v>0.38783938575286703</v>
      </c>
      <c r="D444">
        <v>1</v>
      </c>
      <c r="E444">
        <v>3.62960252802301</v>
      </c>
      <c r="F444">
        <v>-0.38783938575286703</v>
      </c>
      <c r="G444">
        <v>1</v>
      </c>
    </row>
    <row r="445" spans="1:7" hidden="1" x14ac:dyDescent="0.2">
      <c r="A445" t="s">
        <v>771</v>
      </c>
      <c r="B445">
        <v>4.8541638640334099</v>
      </c>
      <c r="C445">
        <v>4.6230732199048899E-2</v>
      </c>
      <c r="D445">
        <v>1</v>
      </c>
      <c r="E445">
        <v>4.7013710164466804</v>
      </c>
      <c r="F445">
        <v>-4.6230732199048899E-2</v>
      </c>
      <c r="G445">
        <v>1</v>
      </c>
    </row>
    <row r="446" spans="1:7" hidden="1" x14ac:dyDescent="0.2">
      <c r="A446" t="s">
        <v>772</v>
      </c>
      <c r="B446">
        <v>1.3909782971134801</v>
      </c>
      <c r="C446">
        <v>2.0173839424614801E-2</v>
      </c>
      <c r="D446">
        <v>1</v>
      </c>
      <c r="E446">
        <v>1.37168353602457</v>
      </c>
      <c r="F446">
        <v>-2.0173839424614801E-2</v>
      </c>
      <c r="G446">
        <v>1</v>
      </c>
    </row>
    <row r="447" spans="1:7" hidden="1" x14ac:dyDescent="0.2">
      <c r="A447" t="s">
        <v>773</v>
      </c>
      <c r="B447">
        <v>1.40320130499673</v>
      </c>
      <c r="C447">
        <v>-0.14007856761606899</v>
      </c>
      <c r="D447">
        <v>1</v>
      </c>
      <c r="E447">
        <v>1.5464088190112899</v>
      </c>
      <c r="F447">
        <v>0.14007856761606899</v>
      </c>
      <c r="G447">
        <v>1</v>
      </c>
    </row>
    <row r="448" spans="1:7" hidden="1" x14ac:dyDescent="0.2">
      <c r="A448" t="s">
        <v>117</v>
      </c>
      <c r="B448">
        <v>6.7373219452456299</v>
      </c>
      <c r="C448">
        <v>-0.31750736753971498</v>
      </c>
      <c r="D448">
        <v>1</v>
      </c>
      <c r="E448">
        <v>8.3967206870368596</v>
      </c>
      <c r="F448">
        <v>0.31750736753971498</v>
      </c>
      <c r="G448">
        <v>1</v>
      </c>
    </row>
    <row r="449" spans="1:7" hidden="1" x14ac:dyDescent="0.2">
      <c r="A449" t="s">
        <v>251</v>
      </c>
      <c r="B449">
        <v>1.30704697631519</v>
      </c>
      <c r="C449">
        <v>0.29463298367816199</v>
      </c>
      <c r="D449">
        <v>1</v>
      </c>
      <c r="E449">
        <v>1.06546396790352</v>
      </c>
      <c r="F449">
        <v>-0.29463298367816199</v>
      </c>
      <c r="G449">
        <v>1</v>
      </c>
    </row>
    <row r="450" spans="1:7" hidden="1" x14ac:dyDescent="0.2">
      <c r="A450" t="s">
        <v>66</v>
      </c>
      <c r="B450">
        <v>1.0585124826891701</v>
      </c>
      <c r="C450">
        <v>0.251657443628585</v>
      </c>
      <c r="D450">
        <v>1</v>
      </c>
      <c r="E450">
        <v>0.88893739333963095</v>
      </c>
      <c r="F450">
        <v>-0.251657443628585</v>
      </c>
      <c r="G450">
        <v>1</v>
      </c>
    </row>
    <row r="451" spans="1:7" hidden="1" x14ac:dyDescent="0.2">
      <c r="A451" t="s">
        <v>402</v>
      </c>
      <c r="B451">
        <v>2.7200266876185202</v>
      </c>
      <c r="C451">
        <v>-0.23064076676631601</v>
      </c>
      <c r="D451">
        <v>1</v>
      </c>
      <c r="E451">
        <v>3.1918886747676298</v>
      </c>
      <c r="F451">
        <v>0.23064076676631601</v>
      </c>
      <c r="G451">
        <v>1</v>
      </c>
    </row>
    <row r="452" spans="1:7" hidden="1" x14ac:dyDescent="0.2">
      <c r="A452" t="s">
        <v>298</v>
      </c>
      <c r="B452">
        <v>5.46612912538796</v>
      </c>
      <c r="C452">
        <v>5.6105199857051397E-2</v>
      </c>
      <c r="D452">
        <v>1</v>
      </c>
      <c r="E452">
        <v>5.2579701137961097</v>
      </c>
      <c r="F452">
        <v>-5.6105199857051397E-2</v>
      </c>
      <c r="G452">
        <v>1</v>
      </c>
    </row>
    <row r="453" spans="1:7" hidden="1" x14ac:dyDescent="0.2">
      <c r="A453" t="s">
        <v>774</v>
      </c>
      <c r="B453">
        <v>3.9081030538701098</v>
      </c>
      <c r="C453">
        <v>-6.0375377767957997E-2</v>
      </c>
      <c r="D453">
        <v>1</v>
      </c>
      <c r="E453">
        <v>4.0754221933757098</v>
      </c>
      <c r="F453">
        <v>6.0375377767957997E-2</v>
      </c>
      <c r="G453">
        <v>1</v>
      </c>
    </row>
    <row r="454" spans="1:7" hidden="1" x14ac:dyDescent="0.2">
      <c r="A454" t="s">
        <v>775</v>
      </c>
      <c r="B454">
        <v>3.4028853946958999</v>
      </c>
      <c r="C454">
        <v>7.3006975458075093E-2</v>
      </c>
      <c r="D454">
        <v>1</v>
      </c>
      <c r="E454">
        <v>3.23511967262001</v>
      </c>
      <c r="F454">
        <v>-7.3006975458075093E-2</v>
      </c>
      <c r="G454">
        <v>1</v>
      </c>
    </row>
    <row r="455" spans="1:7" hidden="1" x14ac:dyDescent="0.2">
      <c r="A455" t="s">
        <v>776</v>
      </c>
      <c r="B455">
        <v>3.0141937440086601</v>
      </c>
      <c r="C455">
        <v>-4.4178426477834203E-2</v>
      </c>
      <c r="D455">
        <v>1</v>
      </c>
      <c r="E455">
        <v>3.1081286164286301</v>
      </c>
      <c r="F455">
        <v>4.4178426477834203E-2</v>
      </c>
      <c r="G455">
        <v>1</v>
      </c>
    </row>
    <row r="456" spans="1:7" hidden="1" x14ac:dyDescent="0.2">
      <c r="A456" t="s">
        <v>195</v>
      </c>
      <c r="B456">
        <v>1.0992558422999901</v>
      </c>
      <c r="C456">
        <v>8.3295661583867697E-2</v>
      </c>
      <c r="D456">
        <v>1</v>
      </c>
      <c r="E456">
        <v>1.03754394845719</v>
      </c>
      <c r="F456">
        <v>-8.3295661583867697E-2</v>
      </c>
      <c r="G456">
        <v>1</v>
      </c>
    </row>
    <row r="457" spans="1:7" hidden="1" x14ac:dyDescent="0.2">
      <c r="A457" t="s">
        <v>777</v>
      </c>
      <c r="B457">
        <v>1.6036586342819801</v>
      </c>
      <c r="C457">
        <v>-0.13176117436388601</v>
      </c>
      <c r="D457">
        <v>1</v>
      </c>
      <c r="E457">
        <v>1.7571599335416599</v>
      </c>
      <c r="F457">
        <v>0.13176117436388601</v>
      </c>
      <c r="G457">
        <v>1</v>
      </c>
    </row>
    <row r="458" spans="1:7" hidden="1" x14ac:dyDescent="0.2">
      <c r="A458" t="s">
        <v>779</v>
      </c>
      <c r="B458">
        <v>1.97197860516381</v>
      </c>
      <c r="C458">
        <v>3.4395364131338799E-2</v>
      </c>
      <c r="D458">
        <v>1</v>
      </c>
      <c r="E458">
        <v>1.92558069600823</v>
      </c>
      <c r="F458">
        <v>-3.4395364131338799E-2</v>
      </c>
      <c r="G458">
        <v>1</v>
      </c>
    </row>
    <row r="459" spans="1:7" hidden="1" x14ac:dyDescent="0.2">
      <c r="A459" t="s">
        <v>403</v>
      </c>
      <c r="B459">
        <v>1.33801192961941</v>
      </c>
      <c r="C459">
        <v>-0.133695534464363</v>
      </c>
      <c r="D459">
        <v>1</v>
      </c>
      <c r="E459">
        <v>1.4680526354038399</v>
      </c>
      <c r="F459">
        <v>0.133695534464363</v>
      </c>
      <c r="G459">
        <v>1</v>
      </c>
    </row>
    <row r="460" spans="1:7" hidden="1" x14ac:dyDescent="0.2">
      <c r="A460" t="s">
        <v>780</v>
      </c>
      <c r="B460">
        <v>21.777325711984702</v>
      </c>
      <c r="C460">
        <v>-6.1796371053162602E-2</v>
      </c>
      <c r="D460">
        <v>1</v>
      </c>
      <c r="E460">
        <v>22.732299704044799</v>
      </c>
      <c r="F460">
        <v>6.1796371053162602E-2</v>
      </c>
      <c r="G460">
        <v>1</v>
      </c>
    </row>
    <row r="461" spans="1:7" hidden="1" x14ac:dyDescent="0.2">
      <c r="A461" t="s">
        <v>118</v>
      </c>
      <c r="B461">
        <v>1.1090342486065901</v>
      </c>
      <c r="C461">
        <v>0.23106614275603199</v>
      </c>
      <c r="D461">
        <v>1</v>
      </c>
      <c r="E461">
        <v>0.94477743223229205</v>
      </c>
      <c r="F461">
        <v>-0.23106614275603199</v>
      </c>
      <c r="G461">
        <v>1</v>
      </c>
    </row>
    <row r="462" spans="1:7" hidden="1" x14ac:dyDescent="0.2">
      <c r="A462" t="s">
        <v>781</v>
      </c>
      <c r="B462">
        <v>3.68808891197166</v>
      </c>
      <c r="C462">
        <v>6.9331020982399599E-2</v>
      </c>
      <c r="D462">
        <v>1</v>
      </c>
      <c r="E462">
        <v>3.5152205128719101</v>
      </c>
      <c r="F462">
        <v>-6.9331020982399599E-2</v>
      </c>
      <c r="G462">
        <v>1</v>
      </c>
    </row>
    <row r="463" spans="1:7" hidden="1" x14ac:dyDescent="0.2">
      <c r="A463" t="s">
        <v>782</v>
      </c>
      <c r="B463">
        <v>6.4594522326998201</v>
      </c>
      <c r="C463">
        <v>-4.9899585370805501E-2</v>
      </c>
      <c r="D463">
        <v>1</v>
      </c>
      <c r="E463">
        <v>6.6872949802905302</v>
      </c>
      <c r="F463">
        <v>4.9899585370805501E-2</v>
      </c>
      <c r="G463">
        <v>1</v>
      </c>
    </row>
    <row r="464" spans="1:7" hidden="1" x14ac:dyDescent="0.2">
      <c r="A464" t="s">
        <v>783</v>
      </c>
      <c r="B464">
        <v>1.65092093143053</v>
      </c>
      <c r="C464">
        <v>-8.9878196798541005E-2</v>
      </c>
      <c r="D464">
        <v>1</v>
      </c>
      <c r="E464">
        <v>1.7571599335416599</v>
      </c>
      <c r="F464">
        <v>8.9878196798541005E-2</v>
      </c>
      <c r="G464">
        <v>1</v>
      </c>
    </row>
    <row r="465" spans="1:7" hidden="1" x14ac:dyDescent="0.2">
      <c r="A465" t="s">
        <v>404</v>
      </c>
      <c r="B465">
        <v>4.3261299234771498</v>
      </c>
      <c r="C465">
        <v>0.19096311864790699</v>
      </c>
      <c r="D465">
        <v>1</v>
      </c>
      <c r="E465">
        <v>3.78991747839226</v>
      </c>
      <c r="F465">
        <v>-0.19096311864790699</v>
      </c>
      <c r="G465">
        <v>1</v>
      </c>
    </row>
    <row r="466" spans="1:7" hidden="1" x14ac:dyDescent="0.2">
      <c r="A466" t="s">
        <v>784</v>
      </c>
      <c r="B466">
        <v>0.84420241113624495</v>
      </c>
      <c r="C466">
        <v>-0.265622406288121</v>
      </c>
      <c r="D466">
        <v>1</v>
      </c>
      <c r="E466">
        <v>1.0150278037424101</v>
      </c>
      <c r="F466">
        <v>0.265622406288121</v>
      </c>
      <c r="G466">
        <v>1</v>
      </c>
    </row>
    <row r="467" spans="1:7" hidden="1" x14ac:dyDescent="0.2">
      <c r="A467" t="s">
        <v>252</v>
      </c>
      <c r="B467">
        <v>3.4591112309588401</v>
      </c>
      <c r="C467">
        <v>5.3528243332250099E-2</v>
      </c>
      <c r="D467">
        <v>1</v>
      </c>
      <c r="E467">
        <v>3.33329006357646</v>
      </c>
      <c r="F467">
        <v>-5.3528243332250099E-2</v>
      </c>
      <c r="G467">
        <v>1</v>
      </c>
    </row>
    <row r="468" spans="1:7" hidden="1" x14ac:dyDescent="0.2">
      <c r="A468" t="s">
        <v>785</v>
      </c>
      <c r="B468">
        <v>1.28749016370199</v>
      </c>
      <c r="C468">
        <v>-4.9031040860494902E-2</v>
      </c>
      <c r="D468">
        <v>1</v>
      </c>
      <c r="E468">
        <v>1.3320551213265499</v>
      </c>
      <c r="F468">
        <v>4.9031040860494902E-2</v>
      </c>
      <c r="G468">
        <v>1</v>
      </c>
    </row>
    <row r="469" spans="1:7" hidden="1" x14ac:dyDescent="0.2">
      <c r="A469" t="s">
        <v>786</v>
      </c>
      <c r="B469">
        <v>1.1660749520617399</v>
      </c>
      <c r="C469">
        <v>-0.233155681925589</v>
      </c>
      <c r="D469">
        <v>1</v>
      </c>
      <c r="E469">
        <v>1.37078289023598</v>
      </c>
      <c r="F469">
        <v>0.233155681925589</v>
      </c>
      <c r="G469">
        <v>1</v>
      </c>
    </row>
    <row r="470" spans="1:7" hidden="1" x14ac:dyDescent="0.2">
      <c r="A470" t="s">
        <v>787</v>
      </c>
      <c r="B470">
        <v>18.0713097217842</v>
      </c>
      <c r="C470">
        <v>-4.4493921927911899E-2</v>
      </c>
      <c r="D470">
        <v>1</v>
      </c>
      <c r="E470">
        <v>18.638864594897299</v>
      </c>
      <c r="F470">
        <v>4.4493921927911899E-2</v>
      </c>
      <c r="G470">
        <v>1</v>
      </c>
    </row>
    <row r="471" spans="1:7" hidden="1" x14ac:dyDescent="0.2">
      <c r="A471" t="s">
        <v>235</v>
      </c>
      <c r="B471">
        <v>1.55232200117234</v>
      </c>
      <c r="C471">
        <v>-0.34267633384070501</v>
      </c>
      <c r="D471">
        <v>1</v>
      </c>
      <c r="E471">
        <v>1.9688116938606199</v>
      </c>
      <c r="F471">
        <v>0.34267633384070501</v>
      </c>
      <c r="G471">
        <v>1</v>
      </c>
    </row>
    <row r="472" spans="1:7" hidden="1" x14ac:dyDescent="0.2">
      <c r="A472" t="s">
        <v>1251</v>
      </c>
      <c r="B472">
        <v>1.09029230318561</v>
      </c>
      <c r="C472">
        <v>-2.1773587604845102E-2</v>
      </c>
      <c r="D472">
        <v>1</v>
      </c>
      <c r="E472">
        <v>1.1068936741787301</v>
      </c>
      <c r="F472">
        <v>2.1773587604845102E-2</v>
      </c>
      <c r="G472">
        <v>1</v>
      </c>
    </row>
    <row r="473" spans="1:7" hidden="1" x14ac:dyDescent="0.2">
      <c r="A473" t="s">
        <v>788</v>
      </c>
      <c r="B473">
        <v>2.3574107870821899</v>
      </c>
      <c r="C473">
        <v>-0.178264937132111</v>
      </c>
      <c r="D473">
        <v>1</v>
      </c>
      <c r="E473">
        <v>2.66771282580748</v>
      </c>
      <c r="F473">
        <v>0.178264937132111</v>
      </c>
      <c r="G473">
        <v>1</v>
      </c>
    </row>
    <row r="474" spans="1:7" hidden="1" x14ac:dyDescent="0.2">
      <c r="A474" t="s">
        <v>550</v>
      </c>
      <c r="B474">
        <v>1.58899102482208</v>
      </c>
      <c r="C474">
        <v>7.4920396207121306E-2</v>
      </c>
      <c r="D474">
        <v>1</v>
      </c>
      <c r="E474">
        <v>1.5085816958904501</v>
      </c>
      <c r="F474">
        <v>-7.4920396207121306E-2</v>
      </c>
      <c r="G474">
        <v>1</v>
      </c>
    </row>
    <row r="475" spans="1:7" hidden="1" x14ac:dyDescent="0.2">
      <c r="A475" t="s">
        <v>405</v>
      </c>
      <c r="B475">
        <v>2.58475873371059</v>
      </c>
      <c r="C475">
        <v>0.36001103215596503</v>
      </c>
      <c r="D475">
        <v>1</v>
      </c>
      <c r="E475">
        <v>2.01384398329018</v>
      </c>
      <c r="F475">
        <v>-0.36001103215596503</v>
      </c>
      <c r="G475">
        <v>1</v>
      </c>
    </row>
    <row r="476" spans="1:7" hidden="1" x14ac:dyDescent="0.2">
      <c r="A476" t="s">
        <v>789</v>
      </c>
      <c r="B476">
        <v>1.2866752965097701</v>
      </c>
      <c r="C476">
        <v>-5.0918314926935902E-2</v>
      </c>
      <c r="D476">
        <v>1</v>
      </c>
      <c r="E476">
        <v>1.33295576711515</v>
      </c>
      <c r="F476">
        <v>5.0918314926935902E-2</v>
      </c>
      <c r="G476">
        <v>1</v>
      </c>
    </row>
    <row r="477" spans="1:7" hidden="1" x14ac:dyDescent="0.2">
      <c r="A477" t="s">
        <v>407</v>
      </c>
      <c r="B477">
        <v>6.2818111847966298</v>
      </c>
      <c r="C477">
        <v>-0.275637795588905</v>
      </c>
      <c r="D477">
        <v>1</v>
      </c>
      <c r="E477">
        <v>7.6050530388650897</v>
      </c>
      <c r="F477">
        <v>0.275637795588905</v>
      </c>
      <c r="G477">
        <v>1</v>
      </c>
    </row>
    <row r="478" spans="1:7" hidden="1" x14ac:dyDescent="0.2">
      <c r="A478" t="s">
        <v>408</v>
      </c>
      <c r="B478">
        <v>2.7656592503826398</v>
      </c>
      <c r="C478">
        <v>-9.6313785348264194E-2</v>
      </c>
      <c r="D478">
        <v>1</v>
      </c>
      <c r="E478">
        <v>2.95682012394529</v>
      </c>
      <c r="F478">
        <v>9.6313785348264194E-2</v>
      </c>
      <c r="G478">
        <v>1</v>
      </c>
    </row>
    <row r="479" spans="1:7" hidden="1" x14ac:dyDescent="0.2">
      <c r="A479" t="s">
        <v>790</v>
      </c>
      <c r="B479">
        <v>1.6753669471970201</v>
      </c>
      <c r="C479">
        <v>-0.1463737762482</v>
      </c>
      <c r="D479">
        <v>1</v>
      </c>
      <c r="E479">
        <v>1.85442967870952</v>
      </c>
      <c r="F479">
        <v>0.1463737762482</v>
      </c>
      <c r="G479">
        <v>1</v>
      </c>
    </row>
    <row r="480" spans="1:7" hidden="1" x14ac:dyDescent="0.2">
      <c r="A480" t="s">
        <v>409</v>
      </c>
      <c r="B480">
        <v>1.0642165530346801</v>
      </c>
      <c r="C480">
        <v>1.0555499982827499E-2</v>
      </c>
      <c r="D480">
        <v>1</v>
      </c>
      <c r="E480">
        <v>1.0564575100176099</v>
      </c>
      <c r="F480">
        <v>-1.0555499982827499E-2</v>
      </c>
      <c r="G480">
        <v>1</v>
      </c>
    </row>
    <row r="481" spans="1:7" hidden="1" x14ac:dyDescent="0.2">
      <c r="A481" t="s">
        <v>528</v>
      </c>
      <c r="B481">
        <v>3.0386397597751502</v>
      </c>
      <c r="C481">
        <v>5.0917793914528803E-2</v>
      </c>
      <c r="D481">
        <v>1</v>
      </c>
      <c r="E481">
        <v>2.9334033334419201</v>
      </c>
      <c r="F481">
        <v>-5.0917793914528803E-2</v>
      </c>
      <c r="G481">
        <v>1</v>
      </c>
    </row>
    <row r="482" spans="1:7" hidden="1" x14ac:dyDescent="0.2">
      <c r="A482" t="s">
        <v>791</v>
      </c>
      <c r="B482">
        <v>1.99642462093031</v>
      </c>
      <c r="C482">
        <v>-7.6175678367370298E-2</v>
      </c>
      <c r="D482">
        <v>1</v>
      </c>
      <c r="E482">
        <v>2.1048092079379099</v>
      </c>
      <c r="F482">
        <v>7.6175678367370298E-2</v>
      </c>
      <c r="G482">
        <v>1</v>
      </c>
    </row>
    <row r="483" spans="1:7" hidden="1" x14ac:dyDescent="0.2">
      <c r="A483" t="s">
        <v>287</v>
      </c>
      <c r="B483">
        <v>14.353070723700601</v>
      </c>
      <c r="C483">
        <v>-0.412959400034145</v>
      </c>
      <c r="D483">
        <v>1</v>
      </c>
      <c r="E483">
        <v>19.111703633907702</v>
      </c>
      <c r="F483">
        <v>0.412959400034145</v>
      </c>
      <c r="G483">
        <v>1</v>
      </c>
    </row>
    <row r="484" spans="1:7" hidden="1" x14ac:dyDescent="0.2">
      <c r="A484" t="s">
        <v>253</v>
      </c>
      <c r="B484">
        <v>12.0567749760346</v>
      </c>
      <c r="C484">
        <v>-0.39167010123558699</v>
      </c>
      <c r="D484">
        <v>1</v>
      </c>
      <c r="E484">
        <v>15.818942630817901</v>
      </c>
      <c r="F484">
        <v>0.39167010123558699</v>
      </c>
      <c r="G484">
        <v>1</v>
      </c>
    </row>
    <row r="485" spans="1:7" hidden="1" x14ac:dyDescent="0.2">
      <c r="A485" t="s">
        <v>533</v>
      </c>
      <c r="B485">
        <v>4.2519770089854498</v>
      </c>
      <c r="C485">
        <v>-0.303498708146547</v>
      </c>
      <c r="D485">
        <v>1</v>
      </c>
      <c r="E485">
        <v>5.2480630101216104</v>
      </c>
      <c r="F485">
        <v>0.303498708146547</v>
      </c>
      <c r="G485">
        <v>1</v>
      </c>
    </row>
    <row r="486" spans="1:7" hidden="1" x14ac:dyDescent="0.2">
      <c r="A486" t="s">
        <v>106</v>
      </c>
      <c r="B486">
        <v>1.9304203783607701</v>
      </c>
      <c r="C486">
        <v>0.28668075593966302</v>
      </c>
      <c r="D486">
        <v>1</v>
      </c>
      <c r="E486">
        <v>1.58243465055494</v>
      </c>
      <c r="F486">
        <v>-0.28668075593966302</v>
      </c>
      <c r="G486">
        <v>1</v>
      </c>
    </row>
    <row r="487" spans="1:7" hidden="1" x14ac:dyDescent="0.2">
      <c r="A487" t="s">
        <v>794</v>
      </c>
      <c r="B487">
        <v>20.1704076089338</v>
      </c>
      <c r="C487">
        <v>-7.8876697228943193E-2</v>
      </c>
      <c r="D487">
        <v>1</v>
      </c>
      <c r="E487">
        <v>21.305676774916201</v>
      </c>
      <c r="F487">
        <v>7.8876697228943193E-2</v>
      </c>
      <c r="G487">
        <v>1</v>
      </c>
    </row>
    <row r="488" spans="1:7" hidden="1" x14ac:dyDescent="0.2">
      <c r="A488" t="s">
        <v>795</v>
      </c>
      <c r="B488">
        <v>6.3975223260913703</v>
      </c>
      <c r="C488">
        <v>-5.8151335684056601E-2</v>
      </c>
      <c r="D488">
        <v>1</v>
      </c>
      <c r="E488">
        <v>6.6611762524213898</v>
      </c>
      <c r="F488">
        <v>5.8151335684056601E-2</v>
      </c>
      <c r="G488">
        <v>1</v>
      </c>
    </row>
    <row r="489" spans="1:7" hidden="1" x14ac:dyDescent="0.2">
      <c r="A489" t="s">
        <v>796</v>
      </c>
      <c r="B489">
        <v>1.0291772637693799</v>
      </c>
      <c r="C489">
        <v>4.5767349425360801E-2</v>
      </c>
      <c r="D489">
        <v>1</v>
      </c>
      <c r="E489">
        <v>0.99701488797058901</v>
      </c>
      <c r="F489">
        <v>-4.5767349425360801E-2</v>
      </c>
      <c r="G489">
        <v>1</v>
      </c>
    </row>
    <row r="490" spans="1:7" hidden="1" x14ac:dyDescent="0.2">
      <c r="A490" t="s">
        <v>797</v>
      </c>
      <c r="B490">
        <v>1.7348522522288199</v>
      </c>
      <c r="C490">
        <v>-0.121744663685945</v>
      </c>
      <c r="D490">
        <v>1</v>
      </c>
      <c r="E490">
        <v>1.8877535728874</v>
      </c>
      <c r="F490">
        <v>0.121744663685945</v>
      </c>
      <c r="G490">
        <v>1</v>
      </c>
    </row>
    <row r="491" spans="1:7" hidden="1" x14ac:dyDescent="0.2">
      <c r="A491" t="s">
        <v>410</v>
      </c>
      <c r="B491">
        <v>1.30460237473854</v>
      </c>
      <c r="C491">
        <v>2.4640995766690099E-2</v>
      </c>
      <c r="D491">
        <v>1</v>
      </c>
      <c r="E491">
        <v>1.28251960295403</v>
      </c>
      <c r="F491">
        <v>-2.4640995766690099E-2</v>
      </c>
      <c r="G491">
        <v>1</v>
      </c>
    </row>
    <row r="492" spans="1:7" hidden="1" x14ac:dyDescent="0.2">
      <c r="A492" t="s">
        <v>411</v>
      </c>
      <c r="B492">
        <v>0.98924877135077405</v>
      </c>
      <c r="C492">
        <v>-0.166657313358828</v>
      </c>
      <c r="D492">
        <v>1</v>
      </c>
      <c r="E492">
        <v>1.1104962573330901</v>
      </c>
      <c r="F492">
        <v>0.166657313358828</v>
      </c>
      <c r="G492">
        <v>1</v>
      </c>
    </row>
    <row r="493" spans="1:7" hidden="1" x14ac:dyDescent="0.2">
      <c r="A493" t="s">
        <v>798</v>
      </c>
      <c r="B493">
        <v>1.0487340763825701</v>
      </c>
      <c r="C493">
        <v>5.2219325191137402E-2</v>
      </c>
      <c r="D493">
        <v>1</v>
      </c>
      <c r="E493">
        <v>1.0114252205880501</v>
      </c>
      <c r="F493">
        <v>-5.2219325191137402E-2</v>
      </c>
      <c r="G493">
        <v>1</v>
      </c>
    </row>
    <row r="494" spans="1:7" hidden="1" x14ac:dyDescent="0.2">
      <c r="A494" t="s">
        <v>111</v>
      </c>
      <c r="B494">
        <v>2.22295770036648</v>
      </c>
      <c r="C494">
        <v>0.32590553222784802</v>
      </c>
      <c r="D494">
        <v>1</v>
      </c>
      <c r="E494">
        <v>1.7733715577363001</v>
      </c>
      <c r="F494">
        <v>-0.32590553222784802</v>
      </c>
      <c r="G494">
        <v>1</v>
      </c>
    </row>
    <row r="495" spans="1:7" hidden="1" x14ac:dyDescent="0.2">
      <c r="A495" t="s">
        <v>413</v>
      </c>
      <c r="B495">
        <v>3.82743120184068</v>
      </c>
      <c r="C495">
        <v>0.317157833991353</v>
      </c>
      <c r="D495">
        <v>1</v>
      </c>
      <c r="E495">
        <v>3.0721027848849798</v>
      </c>
      <c r="F495">
        <v>-0.317157833991353</v>
      </c>
      <c r="G495">
        <v>1</v>
      </c>
    </row>
    <row r="496" spans="1:7" hidden="1" x14ac:dyDescent="0.2">
      <c r="A496" t="s">
        <v>800</v>
      </c>
      <c r="B496">
        <v>1.72833331469109</v>
      </c>
      <c r="C496">
        <v>-0.153082646295641</v>
      </c>
      <c r="D496">
        <v>1</v>
      </c>
      <c r="E496">
        <v>1.92197811285387</v>
      </c>
      <c r="F496">
        <v>0.153082646295641</v>
      </c>
      <c r="G496">
        <v>1</v>
      </c>
    </row>
    <row r="497" spans="1:7" hidden="1" x14ac:dyDescent="0.2">
      <c r="A497" t="s">
        <v>127</v>
      </c>
      <c r="B497">
        <v>3.3466595584329699</v>
      </c>
      <c r="C497">
        <v>0.235153777755404</v>
      </c>
      <c r="D497">
        <v>1</v>
      </c>
      <c r="E497">
        <v>2.8433387545827902</v>
      </c>
      <c r="F497">
        <v>-0.235153777755404</v>
      </c>
      <c r="G497">
        <v>1</v>
      </c>
    </row>
    <row r="498" spans="1:7" hidden="1" x14ac:dyDescent="0.2">
      <c r="A498" t="s">
        <v>196</v>
      </c>
      <c r="B498">
        <v>3.9561802182108798</v>
      </c>
      <c r="C498">
        <v>0.12615001663178799</v>
      </c>
      <c r="D498">
        <v>1</v>
      </c>
      <c r="E498">
        <v>3.6250992990800501</v>
      </c>
      <c r="F498">
        <v>-0.12615001663178799</v>
      </c>
      <c r="G498">
        <v>1</v>
      </c>
    </row>
    <row r="499" spans="1:7" hidden="1" x14ac:dyDescent="0.2">
      <c r="A499" t="s">
        <v>1250</v>
      </c>
      <c r="B499">
        <v>0.96072841962319799</v>
      </c>
      <c r="C499">
        <v>-0.18406392357386001</v>
      </c>
      <c r="D499">
        <v>1</v>
      </c>
      <c r="E499">
        <v>1.09158269577267</v>
      </c>
      <c r="F499">
        <v>0.18406392357386001</v>
      </c>
      <c r="G499">
        <v>1</v>
      </c>
    </row>
    <row r="500" spans="1:7" hidden="1" x14ac:dyDescent="0.2">
      <c r="A500" t="s">
        <v>414</v>
      </c>
      <c r="B500">
        <v>4.2878311654429702</v>
      </c>
      <c r="C500">
        <v>0.13225798508845699</v>
      </c>
      <c r="D500">
        <v>1</v>
      </c>
      <c r="E500">
        <v>3.91240530564068</v>
      </c>
      <c r="F500">
        <v>-0.13225798508845699</v>
      </c>
      <c r="G500">
        <v>1</v>
      </c>
    </row>
    <row r="501" spans="1:7" hidden="1" x14ac:dyDescent="0.2">
      <c r="A501" t="s">
        <v>801</v>
      </c>
      <c r="B501">
        <v>14.960961649093999</v>
      </c>
      <c r="C501">
        <v>-7.9837282431303599E-2</v>
      </c>
      <c r="D501">
        <v>1</v>
      </c>
      <c r="E501">
        <v>15.813538756086301</v>
      </c>
      <c r="F501">
        <v>7.9837282431303599E-2</v>
      </c>
      <c r="G501">
        <v>1</v>
      </c>
    </row>
    <row r="502" spans="1:7" hidden="1" x14ac:dyDescent="0.2">
      <c r="A502" t="s">
        <v>197</v>
      </c>
      <c r="B502">
        <v>2.7803268598425301</v>
      </c>
      <c r="C502">
        <v>-3.63476856318782E-2</v>
      </c>
      <c r="D502">
        <v>1</v>
      </c>
      <c r="E502">
        <v>2.8514445666801098</v>
      </c>
      <c r="F502">
        <v>3.63476856318782E-2</v>
      </c>
      <c r="G502">
        <v>1</v>
      </c>
    </row>
    <row r="503" spans="1:7" hidden="1" x14ac:dyDescent="0.2">
      <c r="A503" t="s">
        <v>198</v>
      </c>
      <c r="B503">
        <v>2.4348231703427601</v>
      </c>
      <c r="C503">
        <v>0.21940251016673301</v>
      </c>
      <c r="D503">
        <v>1</v>
      </c>
      <c r="E503">
        <v>2.0912995211090402</v>
      </c>
      <c r="F503">
        <v>-0.21940251016673301</v>
      </c>
      <c r="G503">
        <v>1</v>
      </c>
    </row>
    <row r="504" spans="1:7" hidden="1" x14ac:dyDescent="0.2">
      <c r="A504" t="s">
        <v>115</v>
      </c>
      <c r="B504">
        <v>1.23126432743906</v>
      </c>
      <c r="C504">
        <v>0.28098007943828901</v>
      </c>
      <c r="D504">
        <v>1</v>
      </c>
      <c r="E504">
        <v>1.01322651216523</v>
      </c>
      <c r="F504">
        <v>-0.28098007943828901</v>
      </c>
      <c r="G504">
        <v>1</v>
      </c>
    </row>
    <row r="505" spans="1:7" hidden="1" x14ac:dyDescent="0.2">
      <c r="A505" t="s">
        <v>802</v>
      </c>
      <c r="B505">
        <v>7.9840687493368101</v>
      </c>
      <c r="C505">
        <v>-7.5522572707475505E-2</v>
      </c>
      <c r="D505">
        <v>1</v>
      </c>
      <c r="E505">
        <v>8.4138329570200892</v>
      </c>
      <c r="F505">
        <v>7.5522572707475505E-2</v>
      </c>
      <c r="G505">
        <v>1</v>
      </c>
    </row>
    <row r="506" spans="1:7" hidden="1" x14ac:dyDescent="0.2">
      <c r="A506" t="s">
        <v>417</v>
      </c>
      <c r="B506">
        <v>1.3616430781936899</v>
      </c>
      <c r="C506">
        <v>0.21879199146251199</v>
      </c>
      <c r="D506">
        <v>1</v>
      </c>
      <c r="E506">
        <v>1.16993887938012</v>
      </c>
      <c r="F506">
        <v>-0.21879199146251199</v>
      </c>
      <c r="G506">
        <v>1</v>
      </c>
    </row>
    <row r="507" spans="1:7" hidden="1" x14ac:dyDescent="0.2">
      <c r="A507" t="s">
        <v>418</v>
      </c>
      <c r="B507">
        <v>1.9589407300883499</v>
      </c>
      <c r="C507">
        <v>-4.3663959131421702E-2</v>
      </c>
      <c r="D507">
        <v>1</v>
      </c>
      <c r="E507">
        <v>2.0192478580217301</v>
      </c>
      <c r="F507">
        <v>4.3663959131421702E-2</v>
      </c>
      <c r="G507">
        <v>1</v>
      </c>
    </row>
    <row r="508" spans="1:7" hidden="1" x14ac:dyDescent="0.2">
      <c r="A508" t="s">
        <v>803</v>
      </c>
      <c r="B508">
        <v>1.1628154832928701</v>
      </c>
      <c r="C508">
        <v>-0.122897581909986</v>
      </c>
      <c r="D508">
        <v>1</v>
      </c>
      <c r="E508">
        <v>1.2663079787593901</v>
      </c>
      <c r="F508">
        <v>0.122897581909986</v>
      </c>
      <c r="G508">
        <v>1</v>
      </c>
    </row>
    <row r="509" spans="1:7" hidden="1" x14ac:dyDescent="0.2">
      <c r="A509" t="s">
        <v>804</v>
      </c>
      <c r="B509">
        <v>1.2361535305923499</v>
      </c>
      <c r="C509">
        <v>-7.0170606527909601E-2</v>
      </c>
      <c r="D509">
        <v>1</v>
      </c>
      <c r="E509">
        <v>1.2978305813600799</v>
      </c>
      <c r="F509">
        <v>7.0170606527909601E-2</v>
      </c>
      <c r="G509">
        <v>1</v>
      </c>
    </row>
    <row r="510" spans="1:7" hidden="1" x14ac:dyDescent="0.2">
      <c r="A510" t="s">
        <v>543</v>
      </c>
      <c r="B510">
        <v>1.3062321091229701</v>
      </c>
      <c r="C510">
        <v>-0.102292324309302</v>
      </c>
      <c r="D510">
        <v>1</v>
      </c>
      <c r="E510">
        <v>1.40230549283668</v>
      </c>
      <c r="F510">
        <v>0.102292324309302</v>
      </c>
      <c r="G510">
        <v>1</v>
      </c>
    </row>
    <row r="511" spans="1:7" hidden="1" x14ac:dyDescent="0.2">
      <c r="A511" t="s">
        <v>230</v>
      </c>
      <c r="B511">
        <v>1.54417332925017</v>
      </c>
      <c r="C511">
        <v>0.25261891986603002</v>
      </c>
      <c r="D511">
        <v>1</v>
      </c>
      <c r="E511">
        <v>1.2960292897829</v>
      </c>
      <c r="F511">
        <v>-0.25261891986603002</v>
      </c>
      <c r="G511">
        <v>1</v>
      </c>
    </row>
    <row r="512" spans="1:7" hidden="1" x14ac:dyDescent="0.2">
      <c r="A512" t="s">
        <v>805</v>
      </c>
      <c r="B512">
        <v>1.45779740687523</v>
      </c>
      <c r="C512">
        <v>6.5282883304654704E-2</v>
      </c>
      <c r="D512">
        <v>1</v>
      </c>
      <c r="E512">
        <v>1.3932990349507599</v>
      </c>
      <c r="F512">
        <v>-6.5282883304654704E-2</v>
      </c>
      <c r="G512">
        <v>1</v>
      </c>
    </row>
    <row r="513" spans="1:7" hidden="1" x14ac:dyDescent="0.2">
      <c r="A513" t="s">
        <v>806</v>
      </c>
      <c r="B513">
        <v>1.3811998908068801</v>
      </c>
      <c r="C513">
        <v>-6.0206967914079097E-2</v>
      </c>
      <c r="D513">
        <v>1</v>
      </c>
      <c r="E513">
        <v>1.4401326159575101</v>
      </c>
      <c r="F513">
        <v>6.0206967914079097E-2</v>
      </c>
      <c r="G513">
        <v>1</v>
      </c>
    </row>
    <row r="514" spans="1:7" hidden="1" x14ac:dyDescent="0.2">
      <c r="A514" t="s">
        <v>807</v>
      </c>
      <c r="B514">
        <v>8.9969486692618599</v>
      </c>
      <c r="C514">
        <v>0.10125748626905701</v>
      </c>
      <c r="D514">
        <v>1</v>
      </c>
      <c r="E514">
        <v>8.3877142291509408</v>
      </c>
      <c r="F514">
        <v>-0.10125748626905701</v>
      </c>
      <c r="G514">
        <v>1</v>
      </c>
    </row>
    <row r="515" spans="1:7" hidden="1" x14ac:dyDescent="0.2">
      <c r="A515" t="s">
        <v>808</v>
      </c>
      <c r="B515">
        <v>5.0823266778540104</v>
      </c>
      <c r="C515">
        <v>1.3705975042336499E-2</v>
      </c>
      <c r="D515">
        <v>1</v>
      </c>
      <c r="E515">
        <v>5.0346099582254604</v>
      </c>
      <c r="F515">
        <v>-1.3705975042336499E-2</v>
      </c>
      <c r="G515">
        <v>1</v>
      </c>
    </row>
    <row r="516" spans="1:7" hidden="1" x14ac:dyDescent="0.2">
      <c r="A516" t="s">
        <v>1249</v>
      </c>
      <c r="B516">
        <v>1.5400989932890901</v>
      </c>
      <c r="C516">
        <v>0.38311041062912399</v>
      </c>
      <c r="D516">
        <v>1</v>
      </c>
      <c r="E516">
        <v>1.18074662884321</v>
      </c>
      <c r="F516">
        <v>-0.38311041062912399</v>
      </c>
      <c r="G516">
        <v>1</v>
      </c>
    </row>
    <row r="517" spans="1:7" hidden="1" x14ac:dyDescent="0.2">
      <c r="A517" t="s">
        <v>809</v>
      </c>
      <c r="B517">
        <v>3.14457249476329</v>
      </c>
      <c r="C517">
        <v>2.7570453272041098E-3</v>
      </c>
      <c r="D517">
        <v>1</v>
      </c>
      <c r="E517">
        <v>3.1387505732407401</v>
      </c>
      <c r="F517">
        <v>-2.7570453272041098E-3</v>
      </c>
      <c r="G517">
        <v>1</v>
      </c>
    </row>
    <row r="518" spans="1:7" hidden="1" x14ac:dyDescent="0.2">
      <c r="A518" t="s">
        <v>810</v>
      </c>
      <c r="B518">
        <v>1.86360126859902</v>
      </c>
      <c r="C518">
        <v>-0.15807703222758299</v>
      </c>
      <c r="D518">
        <v>1</v>
      </c>
      <c r="E518">
        <v>2.0795911258573501</v>
      </c>
      <c r="F518">
        <v>0.15807703222758299</v>
      </c>
      <c r="G518">
        <v>1</v>
      </c>
    </row>
    <row r="519" spans="1:7" hidden="1" x14ac:dyDescent="0.2">
      <c r="A519" t="s">
        <v>254</v>
      </c>
      <c r="B519">
        <v>1.3722363516925</v>
      </c>
      <c r="C519">
        <v>0.158519875076576</v>
      </c>
      <c r="D519">
        <v>1</v>
      </c>
      <c r="E519">
        <v>1.2293815014271401</v>
      </c>
      <c r="F519">
        <v>-0.158519875076576</v>
      </c>
      <c r="G519">
        <v>1</v>
      </c>
    </row>
    <row r="520" spans="1:7" hidden="1" x14ac:dyDescent="0.2">
      <c r="A520" t="s">
        <v>811</v>
      </c>
      <c r="B520">
        <v>1.7788550806085099</v>
      </c>
      <c r="C520">
        <v>-3.37946963409839E-2</v>
      </c>
      <c r="D520">
        <v>1</v>
      </c>
      <c r="E520">
        <v>1.8211057845316401</v>
      </c>
      <c r="F520">
        <v>3.37946963409839E-2</v>
      </c>
      <c r="G520">
        <v>1</v>
      </c>
    </row>
    <row r="521" spans="1:7" hidden="1" x14ac:dyDescent="0.2">
      <c r="A521" t="s">
        <v>420</v>
      </c>
      <c r="B521">
        <v>1.6460317282772301</v>
      </c>
      <c r="C521">
        <v>5.4403179845973301E-2</v>
      </c>
      <c r="D521">
        <v>1</v>
      </c>
      <c r="E521">
        <v>1.58513658792072</v>
      </c>
      <c r="F521">
        <v>-5.4403179845973301E-2</v>
      </c>
      <c r="G521">
        <v>1</v>
      </c>
    </row>
    <row r="522" spans="1:7" hidden="1" x14ac:dyDescent="0.2">
      <c r="A522" t="s">
        <v>199</v>
      </c>
      <c r="B522">
        <v>1.3486052031182301</v>
      </c>
      <c r="C522">
        <v>-0.36815635468006902</v>
      </c>
      <c r="D522">
        <v>1</v>
      </c>
      <c r="E522">
        <v>1.7409483093470099</v>
      </c>
      <c r="F522">
        <v>0.36815635468006902</v>
      </c>
      <c r="G522">
        <v>1</v>
      </c>
    </row>
    <row r="523" spans="1:7" hidden="1" x14ac:dyDescent="0.2">
      <c r="A523" t="s">
        <v>157</v>
      </c>
      <c r="B523">
        <v>5.9534197063334</v>
      </c>
      <c r="C523">
        <v>-0.333308520950368</v>
      </c>
      <c r="D523">
        <v>1</v>
      </c>
      <c r="E523">
        <v>7.50147877317709</v>
      </c>
      <c r="F523">
        <v>0.333308520950368</v>
      </c>
      <c r="G523">
        <v>1</v>
      </c>
    </row>
    <row r="524" spans="1:7" hidden="1" x14ac:dyDescent="0.2">
      <c r="A524" t="s">
        <v>421</v>
      </c>
      <c r="B524">
        <v>1.5743234153621799</v>
      </c>
      <c r="C524">
        <v>1.4131474781957301E-2</v>
      </c>
      <c r="D524">
        <v>1</v>
      </c>
      <c r="E524">
        <v>1.5590178600515701</v>
      </c>
      <c r="F524">
        <v>-1.4131474781957301E-2</v>
      </c>
      <c r="G524">
        <v>1</v>
      </c>
    </row>
    <row r="525" spans="1:7" hidden="1" x14ac:dyDescent="0.2">
      <c r="A525" t="s">
        <v>299</v>
      </c>
      <c r="B525">
        <v>2.78929039895691</v>
      </c>
      <c r="C525">
        <v>0.16726601234531999</v>
      </c>
      <c r="D525">
        <v>1</v>
      </c>
      <c r="E525">
        <v>2.4839810849348498</v>
      </c>
      <c r="F525">
        <v>-0.16726601234531999</v>
      </c>
      <c r="G525">
        <v>1</v>
      </c>
    </row>
    <row r="526" spans="1:7" hidden="1" x14ac:dyDescent="0.2">
      <c r="A526" t="s">
        <v>813</v>
      </c>
      <c r="B526">
        <v>0.92813373193453996</v>
      </c>
      <c r="C526">
        <v>-0.154360050326137</v>
      </c>
      <c r="D526">
        <v>1</v>
      </c>
      <c r="E526">
        <v>1.0330407195142399</v>
      </c>
      <c r="F526">
        <v>0.154360050326137</v>
      </c>
      <c r="G526">
        <v>1</v>
      </c>
    </row>
    <row r="527" spans="1:7" hidden="1" x14ac:dyDescent="0.2">
      <c r="A527" t="s">
        <v>422</v>
      </c>
      <c r="B527">
        <v>6.0251280192484504</v>
      </c>
      <c r="C527">
        <v>-8.4523769664036796E-2</v>
      </c>
      <c r="D527">
        <v>1</v>
      </c>
      <c r="E527">
        <v>6.3891812242668102</v>
      </c>
      <c r="F527">
        <v>8.4523769664036796E-2</v>
      </c>
      <c r="G527">
        <v>1</v>
      </c>
    </row>
    <row r="528" spans="1:7" hidden="1" x14ac:dyDescent="0.2">
      <c r="A528" t="s">
        <v>423</v>
      </c>
      <c r="B528">
        <v>2.9742652515900501</v>
      </c>
      <c r="C528">
        <v>0.13090573958562801</v>
      </c>
      <c r="D528">
        <v>1</v>
      </c>
      <c r="E528">
        <v>2.7163476983914099</v>
      </c>
      <c r="F528">
        <v>-0.13090573958562801</v>
      </c>
      <c r="G528">
        <v>1</v>
      </c>
    </row>
    <row r="529" spans="1:7" hidden="1" x14ac:dyDescent="0.2">
      <c r="A529" t="s">
        <v>1036</v>
      </c>
      <c r="B529">
        <v>1.1065896470299399</v>
      </c>
      <c r="C529">
        <v>5.49247417490481E-3</v>
      </c>
      <c r="D529">
        <v>1</v>
      </c>
      <c r="E529">
        <v>1.10239044523577</v>
      </c>
      <c r="F529">
        <v>-5.49247417490481E-3</v>
      </c>
      <c r="G529">
        <v>1</v>
      </c>
    </row>
    <row r="530" spans="1:7" hidden="1" x14ac:dyDescent="0.2">
      <c r="A530" t="s">
        <v>102</v>
      </c>
      <c r="B530">
        <v>1.2483765384756</v>
      </c>
      <c r="C530">
        <v>0.31374943712703601</v>
      </c>
      <c r="D530">
        <v>1</v>
      </c>
      <c r="E530">
        <v>1.00422005427931</v>
      </c>
      <c r="F530">
        <v>-0.31374943712703601</v>
      </c>
      <c r="G530">
        <v>1</v>
      </c>
    </row>
    <row r="531" spans="1:7" hidden="1" x14ac:dyDescent="0.2">
      <c r="A531" t="s">
        <v>276</v>
      </c>
      <c r="B531">
        <v>1.02836239657716</v>
      </c>
      <c r="C531">
        <v>9.7671759397444602E-2</v>
      </c>
      <c r="D531">
        <v>1</v>
      </c>
      <c r="E531">
        <v>0.96098905642693599</v>
      </c>
      <c r="F531">
        <v>-9.7671759397444602E-2</v>
      </c>
      <c r="G531">
        <v>1</v>
      </c>
    </row>
    <row r="532" spans="1:7" hidden="1" x14ac:dyDescent="0.2">
      <c r="A532" t="s">
        <v>814</v>
      </c>
      <c r="B532">
        <v>4.5714049483343002</v>
      </c>
      <c r="C532">
        <v>-6.5268466579397805E-2</v>
      </c>
      <c r="D532">
        <v>1</v>
      </c>
      <c r="E532">
        <v>4.7833297832084902</v>
      </c>
      <c r="F532">
        <v>6.5268466579397805E-2</v>
      </c>
      <c r="G532">
        <v>1</v>
      </c>
    </row>
    <row r="533" spans="1:7" hidden="1" x14ac:dyDescent="0.2">
      <c r="A533" t="s">
        <v>815</v>
      </c>
      <c r="B533">
        <v>1.6655885408904301</v>
      </c>
      <c r="C533">
        <v>7.3074127654596602E-2</v>
      </c>
      <c r="D533">
        <v>1</v>
      </c>
      <c r="E533">
        <v>1.5833352963435301</v>
      </c>
      <c r="F533">
        <v>-7.3074127654596602E-2</v>
      </c>
      <c r="G533">
        <v>1</v>
      </c>
    </row>
    <row r="534" spans="1:7" hidden="1" x14ac:dyDescent="0.2">
      <c r="A534" t="s">
        <v>424</v>
      </c>
      <c r="B534">
        <v>5.6128052199869298</v>
      </c>
      <c r="C534">
        <v>-0.24476991721431701</v>
      </c>
      <c r="D534">
        <v>1</v>
      </c>
      <c r="E534">
        <v>6.6512691487468798</v>
      </c>
      <c r="F534">
        <v>0.24476991721431701</v>
      </c>
      <c r="G534">
        <v>1</v>
      </c>
    </row>
    <row r="535" spans="1:7" hidden="1" x14ac:dyDescent="0.2">
      <c r="A535" t="s">
        <v>200</v>
      </c>
      <c r="B535">
        <v>9.8476700179358296</v>
      </c>
      <c r="C535">
        <v>-0.22459643029739501</v>
      </c>
      <c r="D535">
        <v>1</v>
      </c>
      <c r="E535">
        <v>11.5075512408312</v>
      </c>
      <c r="F535">
        <v>0.22459643029739501</v>
      </c>
      <c r="G535">
        <v>1</v>
      </c>
    </row>
    <row r="536" spans="1:7" hidden="1" x14ac:dyDescent="0.2">
      <c r="A536" t="s">
        <v>816</v>
      </c>
      <c r="B536">
        <v>1.25245087443668</v>
      </c>
      <c r="C536">
        <v>-0.196772153392958</v>
      </c>
      <c r="D536">
        <v>1</v>
      </c>
      <c r="E536">
        <v>1.43562938701456</v>
      </c>
      <c r="F536">
        <v>0.196772153392958</v>
      </c>
      <c r="G536">
        <v>1</v>
      </c>
    </row>
    <row r="537" spans="1:7" hidden="1" x14ac:dyDescent="0.2">
      <c r="A537" t="s">
        <v>817</v>
      </c>
      <c r="B537">
        <v>8.5984786122680106</v>
      </c>
      <c r="C537">
        <v>-0.14030120066883101</v>
      </c>
      <c r="D537">
        <v>1</v>
      </c>
      <c r="E537">
        <v>9.4774956333464395</v>
      </c>
      <c r="F537">
        <v>0.14030120066883101</v>
      </c>
      <c r="G537">
        <v>1</v>
      </c>
    </row>
    <row r="538" spans="1:7" hidden="1" x14ac:dyDescent="0.2">
      <c r="A538" t="s">
        <v>818</v>
      </c>
      <c r="B538">
        <v>1.1098491157988</v>
      </c>
      <c r="C538">
        <v>-5.9254029978584498E-2</v>
      </c>
      <c r="D538">
        <v>1</v>
      </c>
      <c r="E538">
        <v>1.15642919255125</v>
      </c>
      <c r="F538">
        <v>5.9254029978584498E-2</v>
      </c>
      <c r="G538">
        <v>1</v>
      </c>
    </row>
    <row r="539" spans="1:7" hidden="1" x14ac:dyDescent="0.2">
      <c r="A539" t="s">
        <v>1248</v>
      </c>
      <c r="B539">
        <v>1.02428806061608</v>
      </c>
      <c r="C539">
        <v>0.330870992206167</v>
      </c>
      <c r="D539">
        <v>1</v>
      </c>
      <c r="E539">
        <v>0.81418379288655096</v>
      </c>
      <c r="F539">
        <v>-0.330870992206167</v>
      </c>
      <c r="G539">
        <v>1</v>
      </c>
    </row>
    <row r="540" spans="1:7" hidden="1" x14ac:dyDescent="0.2">
      <c r="A540" t="s">
        <v>425</v>
      </c>
      <c r="B540">
        <v>2.2254023019431299</v>
      </c>
      <c r="C540">
        <v>6.7510832348074395E-2</v>
      </c>
      <c r="D540">
        <v>1</v>
      </c>
      <c r="E540">
        <v>2.1237227694983201</v>
      </c>
      <c r="F540">
        <v>-6.7510832348074395E-2</v>
      </c>
      <c r="G540">
        <v>1</v>
      </c>
    </row>
    <row r="541" spans="1:7" hidden="1" x14ac:dyDescent="0.2">
      <c r="A541" t="s">
        <v>426</v>
      </c>
      <c r="B541">
        <v>1.5449881964423899</v>
      </c>
      <c r="C541">
        <v>0.19930296162345401</v>
      </c>
      <c r="D541">
        <v>1</v>
      </c>
      <c r="E541">
        <v>1.3455648081554199</v>
      </c>
      <c r="F541">
        <v>-0.19930296162345401</v>
      </c>
      <c r="G541">
        <v>1</v>
      </c>
    </row>
    <row r="542" spans="1:7" hidden="1" x14ac:dyDescent="0.2">
      <c r="A542" t="s">
        <v>819</v>
      </c>
      <c r="B542">
        <v>2.1382115123759702</v>
      </c>
      <c r="C542">
        <v>-0.177413114689148</v>
      </c>
      <c r="D542">
        <v>1</v>
      </c>
      <c r="E542">
        <v>2.4182339423676802</v>
      </c>
      <c r="F542">
        <v>0.177413114689148</v>
      </c>
      <c r="G542">
        <v>1</v>
      </c>
    </row>
    <row r="543" spans="1:7" hidden="1" x14ac:dyDescent="0.2">
      <c r="A543" t="s">
        <v>820</v>
      </c>
      <c r="B543">
        <v>1.4912069617560999</v>
      </c>
      <c r="C543">
        <v>3.8614119939140899E-2</v>
      </c>
      <c r="D543">
        <v>1</v>
      </c>
      <c r="E543">
        <v>1.4518410112091999</v>
      </c>
      <c r="F543">
        <v>-3.8614119939140899E-2</v>
      </c>
      <c r="G543">
        <v>1</v>
      </c>
    </row>
    <row r="544" spans="1:7" hidden="1" x14ac:dyDescent="0.2">
      <c r="A544" t="s">
        <v>1178</v>
      </c>
      <c r="B544">
        <v>1.6492911970460999</v>
      </c>
      <c r="C544">
        <v>0.39028631458135898</v>
      </c>
      <c r="D544">
        <v>1</v>
      </c>
      <c r="E544">
        <v>1.25820216666207</v>
      </c>
      <c r="F544">
        <v>-0.39028631458135898</v>
      </c>
      <c r="G544">
        <v>1</v>
      </c>
    </row>
    <row r="545" spans="1:7" hidden="1" x14ac:dyDescent="0.2">
      <c r="A545" t="s">
        <v>821</v>
      </c>
      <c r="B545">
        <v>15.8450925526489</v>
      </c>
      <c r="C545">
        <v>-1.3266913094739499E-2</v>
      </c>
      <c r="D545">
        <v>1</v>
      </c>
      <c r="E545">
        <v>15.992767268015999</v>
      </c>
      <c r="F545">
        <v>1.3266913094739499E-2</v>
      </c>
      <c r="G545">
        <v>1</v>
      </c>
    </row>
    <row r="546" spans="1:7" hidden="1" x14ac:dyDescent="0.2">
      <c r="A546" t="s">
        <v>97</v>
      </c>
      <c r="B546">
        <v>1.09599637353112</v>
      </c>
      <c r="C546">
        <v>0.28152466871255499</v>
      </c>
      <c r="D546">
        <v>1</v>
      </c>
      <c r="E546">
        <v>0.901546434379909</v>
      </c>
      <c r="F546">
        <v>-0.28152466871255499</v>
      </c>
      <c r="G546">
        <v>1</v>
      </c>
    </row>
    <row r="547" spans="1:7" hidden="1" x14ac:dyDescent="0.2">
      <c r="A547" t="s">
        <v>822</v>
      </c>
      <c r="B547">
        <v>3.24561602659813</v>
      </c>
      <c r="C547">
        <v>8.0597815225581002E-2</v>
      </c>
      <c r="D547">
        <v>1</v>
      </c>
      <c r="E547">
        <v>3.0694008475192098</v>
      </c>
      <c r="F547">
        <v>-8.0597815225581002E-2</v>
      </c>
      <c r="G547">
        <v>1</v>
      </c>
    </row>
    <row r="548" spans="1:7" hidden="1" x14ac:dyDescent="0.2">
      <c r="A548" t="s">
        <v>89</v>
      </c>
      <c r="B548">
        <v>1.1261464596431301</v>
      </c>
      <c r="C548">
        <v>0.15232309636770999</v>
      </c>
      <c r="D548">
        <v>1</v>
      </c>
      <c r="E548">
        <v>1.01322651216523</v>
      </c>
      <c r="F548">
        <v>-0.15232309636770999</v>
      </c>
      <c r="G548">
        <v>1</v>
      </c>
    </row>
    <row r="549" spans="1:7" hidden="1" x14ac:dyDescent="0.2">
      <c r="A549" t="s">
        <v>823</v>
      </c>
      <c r="B549">
        <v>6.2573651690301402</v>
      </c>
      <c r="C549">
        <v>8.7985701138698802E-2</v>
      </c>
      <c r="D549">
        <v>1</v>
      </c>
      <c r="E549">
        <v>5.8875215200214397</v>
      </c>
      <c r="F549">
        <v>-8.7985701138698802E-2</v>
      </c>
      <c r="G549">
        <v>1</v>
      </c>
    </row>
    <row r="550" spans="1:7" hidden="1" x14ac:dyDescent="0.2">
      <c r="A550" t="s">
        <v>201</v>
      </c>
      <c r="B550">
        <v>2.3916352091552899</v>
      </c>
      <c r="C550">
        <v>0.211715344124834</v>
      </c>
      <c r="D550">
        <v>1</v>
      </c>
      <c r="E550">
        <v>2.06518079323989</v>
      </c>
      <c r="F550">
        <v>-0.211715344124834</v>
      </c>
      <c r="G550">
        <v>1</v>
      </c>
    </row>
    <row r="551" spans="1:7" hidden="1" x14ac:dyDescent="0.2">
      <c r="A551" t="s">
        <v>428</v>
      </c>
      <c r="B551">
        <v>1.07073549057241</v>
      </c>
      <c r="C551">
        <v>0.15452971375662</v>
      </c>
      <c r="D551">
        <v>1</v>
      </c>
      <c r="E551">
        <v>0.96188970221552705</v>
      </c>
      <c r="F551">
        <v>-0.15452971375662</v>
      </c>
      <c r="G551">
        <v>1</v>
      </c>
    </row>
    <row r="552" spans="1:7" hidden="1" x14ac:dyDescent="0.2">
      <c r="A552" t="s">
        <v>824</v>
      </c>
      <c r="B552">
        <v>4.9715047397125796</v>
      </c>
      <c r="C552">
        <v>5.9835438578716899E-2</v>
      </c>
      <c r="D552">
        <v>1</v>
      </c>
      <c r="E552">
        <v>4.76982009637962</v>
      </c>
      <c r="F552">
        <v>-5.9835438578716899E-2</v>
      </c>
      <c r="G552">
        <v>1</v>
      </c>
    </row>
    <row r="553" spans="1:7" hidden="1" x14ac:dyDescent="0.2">
      <c r="A553" t="s">
        <v>541</v>
      </c>
      <c r="B553">
        <v>7.3386939331013696</v>
      </c>
      <c r="C553">
        <v>-0.13929724720862099</v>
      </c>
      <c r="D553">
        <v>1</v>
      </c>
      <c r="E553">
        <v>8.0832959526070791</v>
      </c>
      <c r="F553">
        <v>0.13929724720862099</v>
      </c>
      <c r="G553">
        <v>1</v>
      </c>
    </row>
    <row r="554" spans="1:7" hidden="1" x14ac:dyDescent="0.2">
      <c r="A554" t="s">
        <v>105</v>
      </c>
      <c r="B554">
        <v>1.10007070949221</v>
      </c>
      <c r="C554">
        <v>0.19754900386395499</v>
      </c>
      <c r="D554">
        <v>1</v>
      </c>
      <c r="E554">
        <v>0.95918776484975399</v>
      </c>
      <c r="F554">
        <v>-0.19754900386395499</v>
      </c>
      <c r="G554">
        <v>1</v>
      </c>
    </row>
    <row r="555" spans="1:7" hidden="1" x14ac:dyDescent="0.2">
      <c r="A555" t="s">
        <v>825</v>
      </c>
      <c r="B555">
        <v>1.8277471121415001</v>
      </c>
      <c r="C555">
        <v>5.8327319269266299E-2</v>
      </c>
      <c r="D555">
        <v>1</v>
      </c>
      <c r="E555">
        <v>1.75535864196447</v>
      </c>
      <c r="F555">
        <v>-5.8327319269266299E-2</v>
      </c>
      <c r="G555">
        <v>1</v>
      </c>
    </row>
    <row r="556" spans="1:7" hidden="1" x14ac:dyDescent="0.2">
      <c r="A556" t="s">
        <v>826</v>
      </c>
      <c r="B556">
        <v>1.1318505299886501</v>
      </c>
      <c r="C556">
        <v>0.209135093657976</v>
      </c>
      <c r="D556">
        <v>1</v>
      </c>
      <c r="E556">
        <v>0.97900197219876295</v>
      </c>
      <c r="F556">
        <v>-0.209135093657976</v>
      </c>
      <c r="G556">
        <v>1</v>
      </c>
    </row>
    <row r="557" spans="1:7" hidden="1" x14ac:dyDescent="0.2">
      <c r="A557" t="s">
        <v>429</v>
      </c>
      <c r="B557">
        <v>1.2614144135510601</v>
      </c>
      <c r="C557">
        <v>0.31585908400678497</v>
      </c>
      <c r="D557">
        <v>1</v>
      </c>
      <c r="E557">
        <v>1.01322651216523</v>
      </c>
      <c r="F557">
        <v>-0.31585908400678497</v>
      </c>
      <c r="G557">
        <v>1</v>
      </c>
    </row>
    <row r="558" spans="1:7" hidden="1" x14ac:dyDescent="0.2">
      <c r="A558" t="s">
        <v>1091</v>
      </c>
      <c r="B558">
        <v>1.06666115461133</v>
      </c>
      <c r="C558">
        <v>0.28923892664776901</v>
      </c>
      <c r="D558">
        <v>1</v>
      </c>
      <c r="E558">
        <v>0.87272576914498701</v>
      </c>
      <c r="F558">
        <v>-0.28923892664776901</v>
      </c>
      <c r="G558">
        <v>1</v>
      </c>
    </row>
    <row r="559" spans="1:7" hidden="1" x14ac:dyDescent="0.2">
      <c r="A559" t="s">
        <v>827</v>
      </c>
      <c r="B559">
        <v>1.33801192961941</v>
      </c>
      <c r="C559">
        <v>-7.4101409572459698E-2</v>
      </c>
      <c r="D559">
        <v>1</v>
      </c>
      <c r="E559">
        <v>1.40861001335682</v>
      </c>
      <c r="F559">
        <v>7.4101409572459698E-2</v>
      </c>
      <c r="G559">
        <v>1</v>
      </c>
    </row>
    <row r="560" spans="1:7" hidden="1" x14ac:dyDescent="0.2">
      <c r="A560" t="s">
        <v>430</v>
      </c>
      <c r="B560">
        <v>2.1194695669549901</v>
      </c>
      <c r="C560">
        <v>0.152647140022905</v>
      </c>
      <c r="D560">
        <v>1</v>
      </c>
      <c r="E560">
        <v>1.9066671344478201</v>
      </c>
      <c r="F560">
        <v>-0.152647140022905</v>
      </c>
      <c r="G560">
        <v>1</v>
      </c>
    </row>
    <row r="561" spans="1:7" hidden="1" x14ac:dyDescent="0.2">
      <c r="A561" t="s">
        <v>431</v>
      </c>
      <c r="B561">
        <v>1.00717584957953</v>
      </c>
      <c r="C561">
        <v>8.8068831248099305E-2</v>
      </c>
      <c r="D561">
        <v>1</v>
      </c>
      <c r="E561">
        <v>0.947479369598066</v>
      </c>
      <c r="F561">
        <v>-8.8068831248099305E-2</v>
      </c>
      <c r="G561">
        <v>1</v>
      </c>
    </row>
    <row r="562" spans="1:7" hidden="1" x14ac:dyDescent="0.2">
      <c r="A562" t="s">
        <v>828</v>
      </c>
      <c r="B562">
        <v>1.7927078228761899</v>
      </c>
      <c r="C562">
        <v>-0.10304856997604001</v>
      </c>
      <c r="D562">
        <v>1</v>
      </c>
      <c r="E562">
        <v>1.92558069600823</v>
      </c>
      <c r="F562">
        <v>0.10304856997604001</v>
      </c>
      <c r="G562">
        <v>1</v>
      </c>
    </row>
    <row r="563" spans="1:7" hidden="1" x14ac:dyDescent="0.2">
      <c r="A563" t="s">
        <v>551</v>
      </c>
      <c r="B563">
        <v>1.07643956091793</v>
      </c>
      <c r="C563">
        <v>-7.2680978074151095E-2</v>
      </c>
      <c r="D563">
        <v>1</v>
      </c>
      <c r="E563">
        <v>1.13211175625928</v>
      </c>
      <c r="F563">
        <v>7.2680978074151095E-2</v>
      </c>
      <c r="G563">
        <v>1</v>
      </c>
    </row>
    <row r="564" spans="1:7" hidden="1" x14ac:dyDescent="0.2">
      <c r="A564" t="s">
        <v>433</v>
      </c>
      <c r="B564">
        <v>1.9980543553147401</v>
      </c>
      <c r="C564">
        <v>0.113245270247994</v>
      </c>
      <c r="D564">
        <v>1</v>
      </c>
      <c r="E564">
        <v>1.84722451240079</v>
      </c>
      <c r="F564">
        <v>-0.113245270247994</v>
      </c>
      <c r="G564">
        <v>1</v>
      </c>
    </row>
    <row r="565" spans="1:7" hidden="1" x14ac:dyDescent="0.2">
      <c r="A565" t="s">
        <v>830</v>
      </c>
      <c r="B565">
        <v>9.1183638809021108</v>
      </c>
      <c r="C565">
        <v>-3.3652391425284603E-2</v>
      </c>
      <c r="D565">
        <v>1</v>
      </c>
      <c r="E565">
        <v>9.3342929529604195</v>
      </c>
      <c r="F565">
        <v>3.3652391425284603E-2</v>
      </c>
      <c r="G565">
        <v>1</v>
      </c>
    </row>
    <row r="566" spans="1:7" hidden="1" x14ac:dyDescent="0.2">
      <c r="A566" t="s">
        <v>434</v>
      </c>
      <c r="B566">
        <v>1.16933442083061</v>
      </c>
      <c r="C566">
        <v>-0.378384811680888</v>
      </c>
      <c r="D566">
        <v>1</v>
      </c>
      <c r="E566">
        <v>1.52029009114214</v>
      </c>
      <c r="F566">
        <v>0.378384811680888</v>
      </c>
      <c r="G566">
        <v>1</v>
      </c>
    </row>
    <row r="567" spans="1:7" hidden="1" x14ac:dyDescent="0.2">
      <c r="A567" t="s">
        <v>831</v>
      </c>
      <c r="B567">
        <v>10.779878085831401</v>
      </c>
      <c r="C567">
        <v>-8.3126689288463604E-2</v>
      </c>
      <c r="D567">
        <v>1</v>
      </c>
      <c r="E567">
        <v>11.4201885993379</v>
      </c>
      <c r="F567">
        <v>8.3126689288463604E-2</v>
      </c>
      <c r="G567">
        <v>1</v>
      </c>
    </row>
    <row r="568" spans="1:7" hidden="1" x14ac:dyDescent="0.2">
      <c r="A568" t="s">
        <v>832</v>
      </c>
      <c r="B568">
        <v>1.2980834372008101</v>
      </c>
      <c r="C568">
        <v>-2.8416849966911802E-2</v>
      </c>
      <c r="D568">
        <v>1</v>
      </c>
      <c r="E568">
        <v>1.32394930922923</v>
      </c>
      <c r="F568">
        <v>2.8416849966911802E-2</v>
      </c>
      <c r="G568">
        <v>1</v>
      </c>
    </row>
    <row r="569" spans="1:7" hidden="1" x14ac:dyDescent="0.2">
      <c r="A569" t="s">
        <v>833</v>
      </c>
      <c r="B569">
        <v>1.7405563225743399</v>
      </c>
      <c r="C569">
        <v>5.60130539618637E-2</v>
      </c>
      <c r="D569">
        <v>1</v>
      </c>
      <c r="E569">
        <v>1.67430052099126</v>
      </c>
      <c r="F569">
        <v>-5.60130539618637E-2</v>
      </c>
      <c r="G569">
        <v>1</v>
      </c>
    </row>
    <row r="570" spans="1:7" hidden="1" x14ac:dyDescent="0.2">
      <c r="A570" t="s">
        <v>435</v>
      </c>
      <c r="B570">
        <v>1.4447595317997699</v>
      </c>
      <c r="C570">
        <v>-9.8834767879550506E-2</v>
      </c>
      <c r="D570">
        <v>1</v>
      </c>
      <c r="E570">
        <v>1.54730946479988</v>
      </c>
      <c r="F570">
        <v>9.8834767879550506E-2</v>
      </c>
      <c r="G570">
        <v>1</v>
      </c>
    </row>
    <row r="571" spans="1:7" hidden="1" x14ac:dyDescent="0.2">
      <c r="A571" t="s">
        <v>834</v>
      </c>
      <c r="B571">
        <v>1.0503638107669999</v>
      </c>
      <c r="C571">
        <v>-7.3210727762116498E-2</v>
      </c>
      <c r="D571">
        <v>1</v>
      </c>
      <c r="E571">
        <v>1.10509238260154</v>
      </c>
      <c r="F571">
        <v>7.3210727762116498E-2</v>
      </c>
      <c r="G571">
        <v>1</v>
      </c>
    </row>
    <row r="572" spans="1:7" hidden="1" x14ac:dyDescent="0.2">
      <c r="A572" t="s">
        <v>835</v>
      </c>
      <c r="B572">
        <v>9.4125309372922494</v>
      </c>
      <c r="C572">
        <v>-0.128322750648177</v>
      </c>
      <c r="D572">
        <v>1</v>
      </c>
      <c r="E572">
        <v>10.2889774888672</v>
      </c>
      <c r="F572">
        <v>0.128322750648177</v>
      </c>
      <c r="G572">
        <v>1</v>
      </c>
    </row>
    <row r="573" spans="1:7" hidden="1" x14ac:dyDescent="0.2">
      <c r="A573" t="s">
        <v>255</v>
      </c>
      <c r="B573">
        <v>1.7095913692701099</v>
      </c>
      <c r="C573">
        <v>0.10658037303208</v>
      </c>
      <c r="D573">
        <v>1</v>
      </c>
      <c r="E573">
        <v>1.5878385252864899</v>
      </c>
      <c r="F573">
        <v>-0.10658037303208</v>
      </c>
      <c r="G573">
        <v>1</v>
      </c>
    </row>
    <row r="574" spans="1:7" hidden="1" x14ac:dyDescent="0.2">
      <c r="A574" t="s">
        <v>436</v>
      </c>
      <c r="B574">
        <v>1.09762610791556</v>
      </c>
      <c r="C574">
        <v>0.167525160674943</v>
      </c>
      <c r="D574">
        <v>1</v>
      </c>
      <c r="E574">
        <v>0.97720068062158005</v>
      </c>
      <c r="F574">
        <v>-0.167525160674943</v>
      </c>
      <c r="G574">
        <v>1</v>
      </c>
    </row>
    <row r="575" spans="1:7" hidden="1" x14ac:dyDescent="0.2">
      <c r="A575" t="s">
        <v>437</v>
      </c>
      <c r="B575">
        <v>1.1954101709815299</v>
      </c>
      <c r="C575">
        <v>0.196700169134187</v>
      </c>
      <c r="D575">
        <v>1</v>
      </c>
      <c r="E575">
        <v>1.0429478231887399</v>
      </c>
      <c r="F575">
        <v>-0.196700169134187</v>
      </c>
      <c r="G575">
        <v>1</v>
      </c>
    </row>
    <row r="576" spans="1:7" hidden="1" x14ac:dyDescent="0.2">
      <c r="A576" t="s">
        <v>836</v>
      </c>
      <c r="B576">
        <v>1.0601422170735999</v>
      </c>
      <c r="C576">
        <v>-8.2003249366587899E-2</v>
      </c>
      <c r="D576">
        <v>1</v>
      </c>
      <c r="E576">
        <v>1.12220465258478</v>
      </c>
      <c r="F576">
        <v>8.2003249366587899E-2</v>
      </c>
      <c r="G576">
        <v>1</v>
      </c>
    </row>
    <row r="577" spans="1:7" hidden="1" x14ac:dyDescent="0.2">
      <c r="A577" t="s">
        <v>257</v>
      </c>
      <c r="B577">
        <v>2.8324783601443899</v>
      </c>
      <c r="C577">
        <v>0.35608691865241199</v>
      </c>
      <c r="D577">
        <v>1</v>
      </c>
      <c r="E577">
        <v>2.2128867025688601</v>
      </c>
      <c r="F577">
        <v>-0.35608691865241199</v>
      </c>
      <c r="G577">
        <v>1</v>
      </c>
    </row>
    <row r="578" spans="1:7" hidden="1" x14ac:dyDescent="0.2">
      <c r="A578" t="s">
        <v>837</v>
      </c>
      <c r="B578">
        <v>6.8228830004283596</v>
      </c>
      <c r="C578">
        <v>0.100956124816446</v>
      </c>
      <c r="D578">
        <v>1</v>
      </c>
      <c r="E578">
        <v>6.3621618506090698</v>
      </c>
      <c r="F578">
        <v>-0.100956124816446</v>
      </c>
      <c r="G578">
        <v>1</v>
      </c>
    </row>
    <row r="579" spans="1:7" hidden="1" x14ac:dyDescent="0.2">
      <c r="A579" t="s">
        <v>277</v>
      </c>
      <c r="B579">
        <v>1.22393052270911</v>
      </c>
      <c r="C579">
        <v>0.31132597825328401</v>
      </c>
      <c r="D579">
        <v>1</v>
      </c>
      <c r="E579">
        <v>0.98620713850749298</v>
      </c>
      <c r="F579">
        <v>-0.31132597825328401</v>
      </c>
      <c r="G579">
        <v>1</v>
      </c>
    </row>
    <row r="580" spans="1:7" hidden="1" x14ac:dyDescent="0.2">
      <c r="A580" t="s">
        <v>75</v>
      </c>
      <c r="B580">
        <v>2.7249158907718201</v>
      </c>
      <c r="C580">
        <v>0.31796655657058698</v>
      </c>
      <c r="D580">
        <v>1</v>
      </c>
      <c r="E580">
        <v>2.1858673289111201</v>
      </c>
      <c r="F580">
        <v>-0.31796655657058698</v>
      </c>
      <c r="G580">
        <v>1</v>
      </c>
    </row>
    <row r="581" spans="1:7" hidden="1" x14ac:dyDescent="0.2">
      <c r="A581" t="s">
        <v>838</v>
      </c>
      <c r="B581">
        <v>9.9576770888850596</v>
      </c>
      <c r="C581">
        <v>-8.4988908444521005E-2</v>
      </c>
      <c r="D581">
        <v>1</v>
      </c>
      <c r="E581">
        <v>10.5627738085989</v>
      </c>
      <c r="F581">
        <v>8.4988908444521005E-2</v>
      </c>
      <c r="G581">
        <v>1</v>
      </c>
    </row>
    <row r="582" spans="1:7" hidden="1" x14ac:dyDescent="0.2">
      <c r="A582" t="s">
        <v>839</v>
      </c>
      <c r="B582">
        <v>1.0756246937257099</v>
      </c>
      <c r="C582">
        <v>2.3471173707909399E-2</v>
      </c>
      <c r="D582">
        <v>1</v>
      </c>
      <c r="E582">
        <v>1.05825880159479</v>
      </c>
      <c r="F582">
        <v>-2.3471173707909399E-2</v>
      </c>
      <c r="G582">
        <v>1</v>
      </c>
    </row>
    <row r="583" spans="1:7" hidden="1" x14ac:dyDescent="0.2">
      <c r="A583" t="s">
        <v>841</v>
      </c>
      <c r="B583">
        <v>1.2320791946312699</v>
      </c>
      <c r="C583">
        <v>-0.10169364104209599</v>
      </c>
      <c r="D583">
        <v>1</v>
      </c>
      <c r="E583">
        <v>1.3221480176520499</v>
      </c>
      <c r="F583">
        <v>0.10169364104209599</v>
      </c>
      <c r="G583">
        <v>1</v>
      </c>
    </row>
    <row r="584" spans="1:7" hidden="1" x14ac:dyDescent="0.2">
      <c r="A584" t="s">
        <v>438</v>
      </c>
      <c r="B584">
        <v>3.1095332054979798</v>
      </c>
      <c r="C584">
        <v>-0.28770691312420898</v>
      </c>
      <c r="D584">
        <v>1</v>
      </c>
      <c r="E584">
        <v>3.7962219989124</v>
      </c>
      <c r="F584">
        <v>0.28770691312420898</v>
      </c>
      <c r="G584">
        <v>1</v>
      </c>
    </row>
    <row r="585" spans="1:7" hidden="1" x14ac:dyDescent="0.2">
      <c r="A585" t="s">
        <v>258</v>
      </c>
      <c r="B585">
        <v>1.5506922667879099</v>
      </c>
      <c r="C585">
        <v>0.31383498846817598</v>
      </c>
      <c r="D585">
        <v>1</v>
      </c>
      <c r="E585">
        <v>1.2473944171989699</v>
      </c>
      <c r="F585">
        <v>-0.31383498846817598</v>
      </c>
      <c r="G585">
        <v>1</v>
      </c>
    </row>
    <row r="586" spans="1:7" hidden="1" x14ac:dyDescent="0.2">
      <c r="A586" t="s">
        <v>842</v>
      </c>
      <c r="B586">
        <v>2.0713924026142201</v>
      </c>
      <c r="C586">
        <v>-9.2287004570049E-2</v>
      </c>
      <c r="D586">
        <v>1</v>
      </c>
      <c r="E586">
        <v>2.20838347362591</v>
      </c>
      <c r="F586">
        <v>9.2287004570049E-2</v>
      </c>
      <c r="G586">
        <v>1</v>
      </c>
    </row>
    <row r="587" spans="1:7" hidden="1" x14ac:dyDescent="0.2">
      <c r="A587" t="s">
        <v>844</v>
      </c>
      <c r="B587">
        <v>1.5156529775226</v>
      </c>
      <c r="C587">
        <v>4.2045924195678302E-3</v>
      </c>
      <c r="D587">
        <v>1</v>
      </c>
      <c r="E587">
        <v>1.5112836332562301</v>
      </c>
      <c r="F587">
        <v>-4.2045924195678302E-3</v>
      </c>
      <c r="G587">
        <v>1</v>
      </c>
    </row>
    <row r="588" spans="1:7" hidden="1" x14ac:dyDescent="0.2">
      <c r="A588" t="s">
        <v>845</v>
      </c>
      <c r="B588">
        <v>1.03406646692267</v>
      </c>
      <c r="C588">
        <v>-4.8352486947974196E-3</v>
      </c>
      <c r="D588">
        <v>1</v>
      </c>
      <c r="E588">
        <v>1.03754394845719</v>
      </c>
      <c r="F588">
        <v>4.8352486947974196E-3</v>
      </c>
      <c r="G588">
        <v>1</v>
      </c>
    </row>
    <row r="589" spans="1:7" hidden="1" x14ac:dyDescent="0.2">
      <c r="A589" t="s">
        <v>439</v>
      </c>
      <c r="B589">
        <v>5.5239846960353303</v>
      </c>
      <c r="C589">
        <v>0.11137712889629101</v>
      </c>
      <c r="D589">
        <v>1</v>
      </c>
      <c r="E589">
        <v>5.1138667876215003</v>
      </c>
      <c r="F589">
        <v>-0.11137712889629101</v>
      </c>
      <c r="G589">
        <v>1</v>
      </c>
    </row>
    <row r="590" spans="1:7" hidden="1" x14ac:dyDescent="0.2">
      <c r="A590" t="s">
        <v>846</v>
      </c>
      <c r="B590">
        <v>1.24674680409117</v>
      </c>
      <c r="C590">
        <v>-0.16206516536436499</v>
      </c>
      <c r="D590">
        <v>1</v>
      </c>
      <c r="E590">
        <v>1.39510032652795</v>
      </c>
      <c r="F590">
        <v>0.16206516536436499</v>
      </c>
      <c r="G590">
        <v>1</v>
      </c>
    </row>
    <row r="591" spans="1:7" hidden="1" x14ac:dyDescent="0.2">
      <c r="A591" t="s">
        <v>847</v>
      </c>
      <c r="B591">
        <v>19.634224996455401</v>
      </c>
      <c r="C591">
        <v>-8.2058271758616394E-2</v>
      </c>
      <c r="D591">
        <v>1</v>
      </c>
      <c r="E591">
        <v>20.7851035091104</v>
      </c>
      <c r="F591">
        <v>8.2058271758616394E-2</v>
      </c>
      <c r="G591">
        <v>1</v>
      </c>
    </row>
    <row r="592" spans="1:7" hidden="1" x14ac:dyDescent="0.2">
      <c r="A592" t="s">
        <v>848</v>
      </c>
      <c r="B592">
        <v>19.185233173544098</v>
      </c>
      <c r="C592">
        <v>-2.09500898413486E-2</v>
      </c>
      <c r="D592">
        <v>1</v>
      </c>
      <c r="E592">
        <v>19.4674587204013</v>
      </c>
      <c r="F592">
        <v>2.09500898413486E-2</v>
      </c>
      <c r="G592">
        <v>1</v>
      </c>
    </row>
    <row r="593" spans="1:7" hidden="1" x14ac:dyDescent="0.2">
      <c r="A593" t="s">
        <v>440</v>
      </c>
      <c r="B593">
        <v>1.9768678083171101</v>
      </c>
      <c r="C593">
        <v>0.20890345723027001</v>
      </c>
      <c r="D593">
        <v>1</v>
      </c>
      <c r="E593">
        <v>1.7103263525349099</v>
      </c>
      <c r="F593">
        <v>-0.20890345723027001</v>
      </c>
      <c r="G593">
        <v>1</v>
      </c>
    </row>
    <row r="594" spans="1:7" hidden="1" x14ac:dyDescent="0.2">
      <c r="A594" t="s">
        <v>849</v>
      </c>
      <c r="B594">
        <v>7.9490294600715004</v>
      </c>
      <c r="C594">
        <v>4.6262851563487299E-2</v>
      </c>
      <c r="D594">
        <v>1</v>
      </c>
      <c r="E594">
        <v>7.6987202008785802</v>
      </c>
      <c r="F594">
        <v>-4.6262851563487299E-2</v>
      </c>
      <c r="G594">
        <v>1</v>
      </c>
    </row>
    <row r="595" spans="1:7" hidden="1" x14ac:dyDescent="0.2">
      <c r="A595" t="s">
        <v>850</v>
      </c>
      <c r="B595">
        <v>1.6769966815814601</v>
      </c>
      <c r="C595">
        <v>0.124520200253561</v>
      </c>
      <c r="D595">
        <v>1</v>
      </c>
      <c r="E595">
        <v>1.53830300691397</v>
      </c>
      <c r="F595">
        <v>-0.124520200253561</v>
      </c>
      <c r="G595">
        <v>1</v>
      </c>
    </row>
    <row r="596" spans="1:7" hidden="1" x14ac:dyDescent="0.2">
      <c r="A596" t="s">
        <v>851</v>
      </c>
      <c r="B596">
        <v>1.86930533894454</v>
      </c>
      <c r="C596">
        <v>5.6388588154644197E-2</v>
      </c>
      <c r="D596">
        <v>1</v>
      </c>
      <c r="E596">
        <v>1.7976889940282701</v>
      </c>
      <c r="F596">
        <v>-5.6388588154644197E-2</v>
      </c>
      <c r="G596">
        <v>1</v>
      </c>
    </row>
    <row r="597" spans="1:7" hidden="1" x14ac:dyDescent="0.2">
      <c r="A597" t="s">
        <v>441</v>
      </c>
      <c r="B597">
        <v>11.645267043965299</v>
      </c>
      <c r="C597">
        <v>-0.23635821448594499</v>
      </c>
      <c r="D597">
        <v>1</v>
      </c>
      <c r="E597">
        <v>13.719537297611501</v>
      </c>
      <c r="F597">
        <v>0.23635821448594499</v>
      </c>
      <c r="G597">
        <v>1</v>
      </c>
    </row>
    <row r="598" spans="1:7" hidden="1" x14ac:dyDescent="0.2">
      <c r="A598" t="s">
        <v>852</v>
      </c>
      <c r="B598">
        <v>1.8921216203266</v>
      </c>
      <c r="C598">
        <v>-0.14613317536696399</v>
      </c>
      <c r="D598">
        <v>1</v>
      </c>
      <c r="E598">
        <v>2.0940014584748101</v>
      </c>
      <c r="F598">
        <v>0.14613317536696399</v>
      </c>
      <c r="G598">
        <v>1</v>
      </c>
    </row>
    <row r="599" spans="1:7" hidden="1" x14ac:dyDescent="0.2">
      <c r="A599" t="s">
        <v>853</v>
      </c>
      <c r="B599">
        <v>1.4309067895320899</v>
      </c>
      <c r="C599">
        <v>-6.32091146565536E-2</v>
      </c>
      <c r="D599">
        <v>1</v>
      </c>
      <c r="E599">
        <v>1.4950720090615801</v>
      </c>
      <c r="F599">
        <v>6.32091146565536E-2</v>
      </c>
      <c r="G599">
        <v>1</v>
      </c>
    </row>
    <row r="600" spans="1:7" hidden="1" x14ac:dyDescent="0.2">
      <c r="A600" t="s">
        <v>1142</v>
      </c>
      <c r="B600">
        <v>1.03569620130711</v>
      </c>
      <c r="C600">
        <v>-0.16901017941070501</v>
      </c>
      <c r="D600">
        <v>1</v>
      </c>
      <c r="E600">
        <v>1.1645350046485701</v>
      </c>
      <c r="F600">
        <v>0.16901017941070501</v>
      </c>
      <c r="G600">
        <v>1</v>
      </c>
    </row>
    <row r="601" spans="1:7" hidden="1" x14ac:dyDescent="0.2">
      <c r="A601" t="s">
        <v>442</v>
      </c>
      <c r="B601">
        <v>2.0127219647746299</v>
      </c>
      <c r="C601">
        <v>0.15650217201405001</v>
      </c>
      <c r="D601">
        <v>1</v>
      </c>
      <c r="E601">
        <v>1.80579480612559</v>
      </c>
      <c r="F601">
        <v>-0.15650217201405001</v>
      </c>
      <c r="G601">
        <v>1</v>
      </c>
    </row>
    <row r="602" spans="1:7" hidden="1" x14ac:dyDescent="0.2">
      <c r="A602" t="s">
        <v>854</v>
      </c>
      <c r="B602">
        <v>5.7097744158606796</v>
      </c>
      <c r="C602">
        <v>2.8512963361174402E-2</v>
      </c>
      <c r="D602">
        <v>1</v>
      </c>
      <c r="E602">
        <v>5.5984142218836297</v>
      </c>
      <c r="F602">
        <v>-2.8512963361174402E-2</v>
      </c>
      <c r="G602">
        <v>1</v>
      </c>
    </row>
    <row r="603" spans="1:7" hidden="1" x14ac:dyDescent="0.2">
      <c r="A603" t="s">
        <v>855</v>
      </c>
      <c r="B603">
        <v>2.58394386651837</v>
      </c>
      <c r="C603">
        <v>9.4588400222664903E-2</v>
      </c>
      <c r="D603">
        <v>1</v>
      </c>
      <c r="E603">
        <v>2.4200352339448701</v>
      </c>
      <c r="F603">
        <v>-9.4588400222664903E-2</v>
      </c>
      <c r="G603">
        <v>1</v>
      </c>
    </row>
    <row r="604" spans="1:7" hidden="1" x14ac:dyDescent="0.2">
      <c r="A604" t="s">
        <v>856</v>
      </c>
      <c r="B604">
        <v>3.7524634201567602</v>
      </c>
      <c r="C604">
        <v>4.5602267758818801E-2</v>
      </c>
      <c r="D604">
        <v>1</v>
      </c>
      <c r="E604">
        <v>3.6359070485431499</v>
      </c>
      <c r="F604">
        <v>-4.5602267758818801E-2</v>
      </c>
      <c r="G604">
        <v>1</v>
      </c>
    </row>
    <row r="605" spans="1:7" hidden="1" x14ac:dyDescent="0.2">
      <c r="A605" t="s">
        <v>857</v>
      </c>
      <c r="B605">
        <v>1.6810710175425401</v>
      </c>
      <c r="C605">
        <v>9.4641448799047997E-2</v>
      </c>
      <c r="D605">
        <v>1</v>
      </c>
      <c r="E605">
        <v>1.57432883845762</v>
      </c>
      <c r="F605">
        <v>-9.4641448799047997E-2</v>
      </c>
      <c r="G605">
        <v>1</v>
      </c>
    </row>
    <row r="606" spans="1:7" hidden="1" x14ac:dyDescent="0.2">
      <c r="A606" t="s">
        <v>443</v>
      </c>
      <c r="B606">
        <v>1.5686193450166701</v>
      </c>
      <c r="C606">
        <v>0.106233484838339</v>
      </c>
      <c r="D606">
        <v>1</v>
      </c>
      <c r="E606">
        <v>1.4572448859407501</v>
      </c>
      <c r="F606">
        <v>-0.106233484838339</v>
      </c>
      <c r="G606">
        <v>1</v>
      </c>
    </row>
    <row r="607" spans="1:7" hidden="1" x14ac:dyDescent="0.2">
      <c r="A607" t="s">
        <v>858</v>
      </c>
      <c r="B607">
        <v>2.71024828131192</v>
      </c>
      <c r="C607">
        <v>-0.121544273131862</v>
      </c>
      <c r="D607">
        <v>1</v>
      </c>
      <c r="E607">
        <v>2.9487143118479699</v>
      </c>
      <c r="F607">
        <v>0.121544273131862</v>
      </c>
      <c r="G607">
        <v>1</v>
      </c>
    </row>
    <row r="608" spans="1:7" hidden="1" x14ac:dyDescent="0.2">
      <c r="A608" t="s">
        <v>859</v>
      </c>
      <c r="B608">
        <v>1.00310151361845</v>
      </c>
      <c r="C608">
        <v>-2.59612741859294E-2</v>
      </c>
      <c r="D608">
        <v>1</v>
      </c>
      <c r="E608">
        <v>1.0213323242625501</v>
      </c>
      <c r="F608">
        <v>2.59612741859294E-2</v>
      </c>
      <c r="G608">
        <v>1</v>
      </c>
    </row>
    <row r="609" spans="1:7" hidden="1" x14ac:dyDescent="0.2">
      <c r="A609" t="s">
        <v>860</v>
      </c>
      <c r="B609">
        <v>2.1528791218358698</v>
      </c>
      <c r="C609">
        <v>-0.103863167142224</v>
      </c>
      <c r="D609">
        <v>1</v>
      </c>
      <c r="E609">
        <v>2.3137590308910898</v>
      </c>
      <c r="F609">
        <v>0.103863167142224</v>
      </c>
      <c r="G609">
        <v>1</v>
      </c>
    </row>
    <row r="610" spans="1:7" hidden="1" x14ac:dyDescent="0.2">
      <c r="A610" t="s">
        <v>861</v>
      </c>
      <c r="B610">
        <v>1.3722363516925</v>
      </c>
      <c r="C610">
        <v>0.15009535454856701</v>
      </c>
      <c r="D610">
        <v>1</v>
      </c>
      <c r="E610">
        <v>1.2365866677358801</v>
      </c>
      <c r="F610">
        <v>-0.15009535454856701</v>
      </c>
      <c r="G610">
        <v>1</v>
      </c>
    </row>
    <row r="611" spans="1:7" hidden="1" x14ac:dyDescent="0.2">
      <c r="A611" t="s">
        <v>862</v>
      </c>
      <c r="B611">
        <v>10.1287991992505</v>
      </c>
      <c r="C611">
        <v>9.7836458592919194E-3</v>
      </c>
      <c r="D611">
        <v>1</v>
      </c>
      <c r="E611">
        <v>10.061114104353599</v>
      </c>
      <c r="F611">
        <v>-9.7836458592919194E-3</v>
      </c>
      <c r="G611">
        <v>1</v>
      </c>
    </row>
    <row r="612" spans="1:7" hidden="1" x14ac:dyDescent="0.2">
      <c r="A612" t="s">
        <v>1247</v>
      </c>
      <c r="B612">
        <v>1.1399992019108101</v>
      </c>
      <c r="C612">
        <v>0.235477516573151</v>
      </c>
      <c r="D612">
        <v>1</v>
      </c>
      <c r="E612">
        <v>0.96819422273566702</v>
      </c>
      <c r="F612">
        <v>-0.235477516573151</v>
      </c>
      <c r="G612">
        <v>1</v>
      </c>
    </row>
    <row r="613" spans="1:7" hidden="1" x14ac:dyDescent="0.2">
      <c r="A613" t="s">
        <v>202</v>
      </c>
      <c r="B613">
        <v>8.60744215138239</v>
      </c>
      <c r="C613">
        <v>-0.32091786268762801</v>
      </c>
      <c r="D613">
        <v>1</v>
      </c>
      <c r="E613">
        <v>10.7528100699917</v>
      </c>
      <c r="F613">
        <v>0.32091786268762801</v>
      </c>
      <c r="G613">
        <v>1</v>
      </c>
    </row>
    <row r="614" spans="1:7" hidden="1" x14ac:dyDescent="0.2">
      <c r="A614" t="s">
        <v>444</v>
      </c>
      <c r="B614">
        <v>1.2288197258624101</v>
      </c>
      <c r="C614">
        <v>0.23644100681765701</v>
      </c>
      <c r="D614">
        <v>1</v>
      </c>
      <c r="E614">
        <v>1.0429478231887399</v>
      </c>
      <c r="F614">
        <v>-0.23644100681765701</v>
      </c>
      <c r="G614">
        <v>1</v>
      </c>
    </row>
    <row r="615" spans="1:7" hidden="1" x14ac:dyDescent="0.2">
      <c r="A615" t="s">
        <v>865</v>
      </c>
      <c r="B615">
        <v>1.0870328344167399</v>
      </c>
      <c r="C615">
        <v>1.3145356928860701E-2</v>
      </c>
      <c r="D615">
        <v>1</v>
      </c>
      <c r="E615">
        <v>1.0771723631552099</v>
      </c>
      <c r="F615">
        <v>-1.3145356928860701E-2</v>
      </c>
      <c r="G615">
        <v>1</v>
      </c>
    </row>
    <row r="616" spans="1:7" hidden="1" x14ac:dyDescent="0.2">
      <c r="A616" t="s">
        <v>866</v>
      </c>
      <c r="B616">
        <v>2.4886044050290401</v>
      </c>
      <c r="C616">
        <v>-0.20439222514012401</v>
      </c>
      <c r="D616">
        <v>1</v>
      </c>
      <c r="E616">
        <v>2.86765619087475</v>
      </c>
      <c r="F616">
        <v>0.20439222514012401</v>
      </c>
      <c r="G616">
        <v>1</v>
      </c>
    </row>
    <row r="617" spans="1:7" hidden="1" x14ac:dyDescent="0.2">
      <c r="A617" t="s">
        <v>445</v>
      </c>
      <c r="B617">
        <v>1.2035588429037001</v>
      </c>
      <c r="C617">
        <v>-0.29079771149815098</v>
      </c>
      <c r="D617">
        <v>1</v>
      </c>
      <c r="E617">
        <v>1.4725558643468</v>
      </c>
      <c r="F617">
        <v>0.29079771149815098</v>
      </c>
      <c r="G617">
        <v>1</v>
      </c>
    </row>
    <row r="618" spans="1:7" hidden="1" x14ac:dyDescent="0.2">
      <c r="A618" t="s">
        <v>868</v>
      </c>
      <c r="B618">
        <v>15.2013474707979</v>
      </c>
      <c r="C618">
        <v>4.51957126688316E-2</v>
      </c>
      <c r="D618">
        <v>1</v>
      </c>
      <c r="E618">
        <v>14.7336644555653</v>
      </c>
      <c r="F618">
        <v>-4.51957126688316E-2</v>
      </c>
      <c r="G618">
        <v>1</v>
      </c>
    </row>
    <row r="619" spans="1:7" hidden="1" x14ac:dyDescent="0.2">
      <c r="A619" t="s">
        <v>446</v>
      </c>
      <c r="B619">
        <v>1.35512414065596</v>
      </c>
      <c r="C619">
        <v>6.8328451615487201E-2</v>
      </c>
      <c r="D619">
        <v>1</v>
      </c>
      <c r="E619">
        <v>1.29242670662854</v>
      </c>
      <c r="F619">
        <v>-6.8328451615487201E-2</v>
      </c>
      <c r="G619">
        <v>1</v>
      </c>
    </row>
    <row r="620" spans="1:7" hidden="1" x14ac:dyDescent="0.2">
      <c r="A620" t="s">
        <v>870</v>
      </c>
      <c r="B620">
        <v>1.91738250328531</v>
      </c>
      <c r="C620">
        <v>3.2873019036473598E-2</v>
      </c>
      <c r="D620">
        <v>1</v>
      </c>
      <c r="E620">
        <v>1.87424388605853</v>
      </c>
      <c r="F620">
        <v>-3.2873019036473598E-2</v>
      </c>
      <c r="G620">
        <v>1</v>
      </c>
    </row>
    <row r="621" spans="1:7" hidden="1" x14ac:dyDescent="0.2">
      <c r="A621" t="s">
        <v>871</v>
      </c>
      <c r="B621">
        <v>1.0780692953023601</v>
      </c>
      <c r="C621">
        <v>0.108773072715572</v>
      </c>
      <c r="D621">
        <v>1</v>
      </c>
      <c r="E621">
        <v>0.99971682533636297</v>
      </c>
      <c r="F621">
        <v>-0.108773072715572</v>
      </c>
      <c r="G621">
        <v>1</v>
      </c>
    </row>
    <row r="622" spans="1:7" hidden="1" x14ac:dyDescent="0.2">
      <c r="A622" t="s">
        <v>259</v>
      </c>
      <c r="B622">
        <v>1.03814080288376</v>
      </c>
      <c r="C622">
        <v>2.3533716865389399E-2</v>
      </c>
      <c r="D622">
        <v>1</v>
      </c>
      <c r="E622">
        <v>1.0213323242625501</v>
      </c>
      <c r="F622">
        <v>-2.3533716865389399E-2</v>
      </c>
      <c r="G622">
        <v>1</v>
      </c>
    </row>
    <row r="623" spans="1:7" hidden="1" x14ac:dyDescent="0.2">
      <c r="A623" t="s">
        <v>872</v>
      </c>
      <c r="B623">
        <v>3.5169668016062099</v>
      </c>
      <c r="C623">
        <v>-0.112168718588255</v>
      </c>
      <c r="D623">
        <v>1</v>
      </c>
      <c r="E623">
        <v>3.8016258736439501</v>
      </c>
      <c r="F623">
        <v>0.112168718588255</v>
      </c>
      <c r="G623">
        <v>1</v>
      </c>
    </row>
    <row r="624" spans="1:7" hidden="1" x14ac:dyDescent="0.2">
      <c r="A624" t="s">
        <v>873</v>
      </c>
      <c r="B624">
        <v>1.1587411473317899</v>
      </c>
      <c r="C624">
        <v>-3.9148632454747798E-2</v>
      </c>
      <c r="D624">
        <v>1</v>
      </c>
      <c r="E624">
        <v>1.19065373251772</v>
      </c>
      <c r="F624">
        <v>3.9148632454747798E-2</v>
      </c>
      <c r="G624">
        <v>1</v>
      </c>
    </row>
    <row r="625" spans="1:7" hidden="1" x14ac:dyDescent="0.2">
      <c r="A625" t="s">
        <v>1246</v>
      </c>
      <c r="B625">
        <v>1.0202137246549901</v>
      </c>
      <c r="C625">
        <v>0.32831728913844799</v>
      </c>
      <c r="D625">
        <v>1</v>
      </c>
      <c r="E625">
        <v>0.81238250130936895</v>
      </c>
      <c r="F625">
        <v>-0.32831728913844799</v>
      </c>
      <c r="G625">
        <v>1</v>
      </c>
    </row>
    <row r="626" spans="1:7" hidden="1" x14ac:dyDescent="0.2">
      <c r="A626" t="s">
        <v>447</v>
      </c>
      <c r="B626">
        <v>2.8911487979839698</v>
      </c>
      <c r="C626">
        <v>9.5776350759843004E-2</v>
      </c>
      <c r="D626">
        <v>1</v>
      </c>
      <c r="E626">
        <v>2.7055399489283198</v>
      </c>
      <c r="F626">
        <v>-9.5776350759843004E-2</v>
      </c>
      <c r="G626">
        <v>1</v>
      </c>
    </row>
    <row r="627" spans="1:7" hidden="1" x14ac:dyDescent="0.2">
      <c r="A627" t="s">
        <v>300</v>
      </c>
      <c r="B627">
        <v>2.5757951945961999</v>
      </c>
      <c r="C627">
        <v>-0.13235942445939</v>
      </c>
      <c r="D627">
        <v>1</v>
      </c>
      <c r="E627">
        <v>2.82352454723378</v>
      </c>
      <c r="F627">
        <v>0.13235942445939</v>
      </c>
      <c r="G627">
        <v>1</v>
      </c>
    </row>
    <row r="628" spans="1:7" hidden="1" x14ac:dyDescent="0.2">
      <c r="A628" t="s">
        <v>205</v>
      </c>
      <c r="B628">
        <v>1.4895772273716701</v>
      </c>
      <c r="C628">
        <v>0.37402531734343902</v>
      </c>
      <c r="D628">
        <v>1</v>
      </c>
      <c r="E628">
        <v>1.14922402624252</v>
      </c>
      <c r="F628">
        <v>-0.37402531734343902</v>
      </c>
      <c r="G628">
        <v>1</v>
      </c>
    </row>
    <row r="629" spans="1:7" hidden="1" x14ac:dyDescent="0.2">
      <c r="A629" t="s">
        <v>448</v>
      </c>
      <c r="B629">
        <v>1.3583836094248201</v>
      </c>
      <c r="C629">
        <v>0.21201097217397499</v>
      </c>
      <c r="D629">
        <v>1</v>
      </c>
      <c r="E629">
        <v>1.1726408167458899</v>
      </c>
      <c r="F629">
        <v>-0.21201097217397499</v>
      </c>
      <c r="G629">
        <v>1</v>
      </c>
    </row>
    <row r="630" spans="1:7" hidden="1" x14ac:dyDescent="0.2">
      <c r="A630" t="s">
        <v>874</v>
      </c>
      <c r="B630">
        <v>1.3942377658823499</v>
      </c>
      <c r="C630">
        <v>2.4495527211301198E-2</v>
      </c>
      <c r="D630">
        <v>1</v>
      </c>
      <c r="E630">
        <v>1.37078289023598</v>
      </c>
      <c r="F630">
        <v>-2.4495527211301198E-2</v>
      </c>
      <c r="G630">
        <v>1</v>
      </c>
    </row>
    <row r="631" spans="1:7" hidden="1" x14ac:dyDescent="0.2">
      <c r="A631" t="s">
        <v>449</v>
      </c>
      <c r="B631">
        <v>2.5814992649417201</v>
      </c>
      <c r="C631">
        <v>0.152385361369063</v>
      </c>
      <c r="D631">
        <v>1</v>
      </c>
      <c r="E631">
        <v>2.3227654887770099</v>
      </c>
      <c r="F631">
        <v>-0.152385361369063</v>
      </c>
      <c r="G631">
        <v>1</v>
      </c>
    </row>
    <row r="632" spans="1:7" hidden="1" x14ac:dyDescent="0.2">
      <c r="A632" t="s">
        <v>875</v>
      </c>
      <c r="B632">
        <v>1.28178609335648</v>
      </c>
      <c r="C632">
        <v>0.14503171469031501</v>
      </c>
      <c r="D632">
        <v>1</v>
      </c>
      <c r="E632">
        <v>1.1591311299170199</v>
      </c>
      <c r="F632">
        <v>-0.14503171469031501</v>
      </c>
      <c r="G632">
        <v>1</v>
      </c>
    </row>
    <row r="633" spans="1:7" hidden="1" x14ac:dyDescent="0.2">
      <c r="A633" t="s">
        <v>450</v>
      </c>
      <c r="B633">
        <v>1.6305492516251201</v>
      </c>
      <c r="C633">
        <v>4.3235670990036001E-2</v>
      </c>
      <c r="D633">
        <v>1</v>
      </c>
      <c r="E633">
        <v>1.58243465055494</v>
      </c>
      <c r="F633">
        <v>-4.3235670990036001E-2</v>
      </c>
      <c r="G633">
        <v>1</v>
      </c>
    </row>
    <row r="634" spans="1:7" hidden="1" x14ac:dyDescent="0.2">
      <c r="A634" t="s">
        <v>112</v>
      </c>
      <c r="B634">
        <v>1.2125223820180799</v>
      </c>
      <c r="C634">
        <v>-0.303715647407722</v>
      </c>
      <c r="D634">
        <v>1</v>
      </c>
      <c r="E634">
        <v>1.49687330063877</v>
      </c>
      <c r="F634">
        <v>0.303715647407722</v>
      </c>
      <c r="G634">
        <v>1</v>
      </c>
    </row>
    <row r="635" spans="1:7" hidden="1" x14ac:dyDescent="0.2">
      <c r="A635" t="s">
        <v>260</v>
      </c>
      <c r="B635">
        <v>1.5262462510214101</v>
      </c>
      <c r="C635">
        <v>0.118455266814654</v>
      </c>
      <c r="D635">
        <v>1</v>
      </c>
      <c r="E635">
        <v>1.4059080759910401</v>
      </c>
      <c r="F635">
        <v>-0.118455266814654</v>
      </c>
      <c r="G635">
        <v>1</v>
      </c>
    </row>
    <row r="636" spans="1:7" hidden="1" x14ac:dyDescent="0.2">
      <c r="A636" t="s">
        <v>877</v>
      </c>
      <c r="B636">
        <v>4.48828849472822</v>
      </c>
      <c r="C636">
        <v>1.1548709216063499E-2</v>
      </c>
      <c r="D636">
        <v>1</v>
      </c>
      <c r="E636">
        <v>4.4527927787954704</v>
      </c>
      <c r="F636">
        <v>-1.1548709216063499E-2</v>
      </c>
      <c r="G636">
        <v>1</v>
      </c>
    </row>
    <row r="637" spans="1:7" hidden="1" x14ac:dyDescent="0.2">
      <c r="A637" t="s">
        <v>451</v>
      </c>
      <c r="B637">
        <v>1.1098491157988</v>
      </c>
      <c r="C637">
        <v>0.30684891970445999</v>
      </c>
      <c r="D637">
        <v>1</v>
      </c>
      <c r="E637">
        <v>0.89704320543695304</v>
      </c>
      <c r="F637">
        <v>-0.30684891970445999</v>
      </c>
      <c r="G637">
        <v>1</v>
      </c>
    </row>
    <row r="638" spans="1:7" hidden="1" x14ac:dyDescent="0.2">
      <c r="A638" t="s">
        <v>92</v>
      </c>
      <c r="B638">
        <v>6.0063860738274704</v>
      </c>
      <c r="C638">
        <v>-1.8472759545389199E-3</v>
      </c>
      <c r="D638">
        <v>1</v>
      </c>
      <c r="E638">
        <v>6.0145125762128204</v>
      </c>
      <c r="F638">
        <v>1.8472759545389199E-3</v>
      </c>
      <c r="G638">
        <v>1</v>
      </c>
    </row>
    <row r="639" spans="1:7" hidden="1" x14ac:dyDescent="0.2">
      <c r="A639" t="s">
        <v>452</v>
      </c>
      <c r="B639">
        <v>1.7120359708467601</v>
      </c>
      <c r="C639">
        <v>0.19457105448928</v>
      </c>
      <c r="D639">
        <v>1</v>
      </c>
      <c r="E639">
        <v>1.4959726548501699</v>
      </c>
      <c r="F639">
        <v>-0.19457105448928</v>
      </c>
      <c r="G639">
        <v>1</v>
      </c>
    </row>
    <row r="640" spans="1:7" hidden="1" x14ac:dyDescent="0.2">
      <c r="A640" t="s">
        <v>878</v>
      </c>
      <c r="B640">
        <v>1.07643956091793</v>
      </c>
      <c r="C640">
        <v>0.154114284328315</v>
      </c>
      <c r="D640">
        <v>1</v>
      </c>
      <c r="E640">
        <v>0.96729357694707496</v>
      </c>
      <c r="F640">
        <v>-0.154114284328315</v>
      </c>
      <c r="G640">
        <v>1</v>
      </c>
    </row>
    <row r="641" spans="1:7" hidden="1" x14ac:dyDescent="0.2">
      <c r="A641" t="s">
        <v>879</v>
      </c>
      <c r="B641">
        <v>1.84567419037026</v>
      </c>
      <c r="C641">
        <v>3.2994119922753598E-2</v>
      </c>
      <c r="D641">
        <v>1</v>
      </c>
      <c r="E641">
        <v>1.8039935145484101</v>
      </c>
      <c r="F641">
        <v>-3.2994119922753598E-2</v>
      </c>
      <c r="G641">
        <v>1</v>
      </c>
    </row>
    <row r="642" spans="1:7" hidden="1" x14ac:dyDescent="0.2">
      <c r="A642" t="s">
        <v>453</v>
      </c>
      <c r="B642">
        <v>1.0006569120418001</v>
      </c>
      <c r="C642">
        <v>0.204612835514665</v>
      </c>
      <c r="D642">
        <v>1</v>
      </c>
      <c r="E642">
        <v>0.86822254020203005</v>
      </c>
      <c r="F642">
        <v>-0.204612835514665</v>
      </c>
      <c r="G642">
        <v>1</v>
      </c>
    </row>
    <row r="643" spans="1:7" hidden="1" x14ac:dyDescent="0.2">
      <c r="A643" t="s">
        <v>76</v>
      </c>
      <c r="B643">
        <v>1.23941299936122</v>
      </c>
      <c r="C643">
        <v>-0.39189938006360697</v>
      </c>
      <c r="D643">
        <v>1</v>
      </c>
      <c r="E643">
        <v>1.62656629419592</v>
      </c>
      <c r="F643">
        <v>0.39189938006360697</v>
      </c>
      <c r="G643">
        <v>1</v>
      </c>
    </row>
    <row r="644" spans="1:7" hidden="1" x14ac:dyDescent="0.2">
      <c r="A644" t="s">
        <v>206</v>
      </c>
      <c r="B644">
        <v>1.92308657363082</v>
      </c>
      <c r="C644">
        <v>0.2689342726274</v>
      </c>
      <c r="D644">
        <v>1</v>
      </c>
      <c r="E644">
        <v>1.59594433738381</v>
      </c>
      <c r="F644">
        <v>-0.2689342726274</v>
      </c>
      <c r="G644">
        <v>1</v>
      </c>
    </row>
    <row r="645" spans="1:7" hidden="1" x14ac:dyDescent="0.2">
      <c r="A645" t="s">
        <v>454</v>
      </c>
      <c r="B645">
        <v>6.0454996990538596</v>
      </c>
      <c r="C645">
        <v>-0.36971580354737299</v>
      </c>
      <c r="D645">
        <v>1</v>
      </c>
      <c r="E645">
        <v>7.8122015702410899</v>
      </c>
      <c r="F645">
        <v>0.36971580354737299</v>
      </c>
      <c r="G645">
        <v>1</v>
      </c>
    </row>
    <row r="646" spans="1:7" hidden="1" x14ac:dyDescent="0.2">
      <c r="A646" t="s">
        <v>455</v>
      </c>
      <c r="B646">
        <v>1.4602420084518799</v>
      </c>
      <c r="C646">
        <v>0.143269859609541</v>
      </c>
      <c r="D646">
        <v>1</v>
      </c>
      <c r="E646">
        <v>1.3221480176520499</v>
      </c>
      <c r="F646">
        <v>-0.143269859609541</v>
      </c>
      <c r="G646">
        <v>1</v>
      </c>
    </row>
    <row r="647" spans="1:7" hidden="1" x14ac:dyDescent="0.2">
      <c r="A647" t="s">
        <v>880</v>
      </c>
      <c r="B647">
        <v>2.0656883322686999</v>
      </c>
      <c r="C647">
        <v>9.4618030009070306E-2</v>
      </c>
      <c r="D647">
        <v>1</v>
      </c>
      <c r="E647">
        <v>1.9345871538941499</v>
      </c>
      <c r="F647">
        <v>-9.4618030009070306E-2</v>
      </c>
      <c r="G647">
        <v>1</v>
      </c>
    </row>
    <row r="648" spans="1:7" hidden="1" x14ac:dyDescent="0.2">
      <c r="A648" t="s">
        <v>881</v>
      </c>
      <c r="B648">
        <v>1.28341582774091</v>
      </c>
      <c r="C648">
        <v>-0.152486538272946</v>
      </c>
      <c r="D648">
        <v>1</v>
      </c>
      <c r="E648">
        <v>1.4266229291286401</v>
      </c>
      <c r="F648">
        <v>0.152486538272946</v>
      </c>
      <c r="G648">
        <v>1</v>
      </c>
    </row>
    <row r="649" spans="1:7" hidden="1" x14ac:dyDescent="0.2">
      <c r="A649" t="s">
        <v>882</v>
      </c>
      <c r="B649">
        <v>1.18318716309829</v>
      </c>
      <c r="C649">
        <v>0.123337794175266</v>
      </c>
      <c r="D649">
        <v>1</v>
      </c>
      <c r="E649">
        <v>1.0861788210411201</v>
      </c>
      <c r="F649">
        <v>-0.123337794175266</v>
      </c>
      <c r="G649">
        <v>1</v>
      </c>
    </row>
    <row r="650" spans="1:7" hidden="1" x14ac:dyDescent="0.2">
      <c r="A650" t="s">
        <v>883</v>
      </c>
      <c r="B650">
        <v>1.1937804365971001</v>
      </c>
      <c r="C650">
        <v>0.155440457567144</v>
      </c>
      <c r="D650">
        <v>1</v>
      </c>
      <c r="E650">
        <v>1.07176848842366</v>
      </c>
      <c r="F650">
        <v>-0.155440457567144</v>
      </c>
      <c r="G650">
        <v>1</v>
      </c>
    </row>
    <row r="651" spans="1:7" hidden="1" x14ac:dyDescent="0.2">
      <c r="A651" t="s">
        <v>884</v>
      </c>
      <c r="B651">
        <v>1.2532657416288999</v>
      </c>
      <c r="C651">
        <v>-0.100492166508884</v>
      </c>
      <c r="D651">
        <v>1</v>
      </c>
      <c r="E651">
        <v>1.34376351657824</v>
      </c>
      <c r="F651">
        <v>0.100492166508884</v>
      </c>
      <c r="G651">
        <v>1</v>
      </c>
    </row>
    <row r="652" spans="1:7" hidden="1" x14ac:dyDescent="0.2">
      <c r="A652" t="s">
        <v>261</v>
      </c>
      <c r="B652">
        <v>3.7899473109987198</v>
      </c>
      <c r="C652">
        <v>0.28155747657343599</v>
      </c>
      <c r="D652">
        <v>1</v>
      </c>
      <c r="E652">
        <v>3.1180357201031401</v>
      </c>
      <c r="F652">
        <v>-0.28155747657343599</v>
      </c>
      <c r="G652">
        <v>1</v>
      </c>
    </row>
    <row r="653" spans="1:7" hidden="1" x14ac:dyDescent="0.2">
      <c r="A653" t="s">
        <v>885</v>
      </c>
      <c r="B653">
        <v>0.80101444994877302</v>
      </c>
      <c r="C653">
        <v>-0.59943136031158095</v>
      </c>
      <c r="D653">
        <v>1</v>
      </c>
      <c r="E653">
        <v>1.21407052302109</v>
      </c>
      <c r="F653">
        <v>0.59943136031158095</v>
      </c>
      <c r="G653">
        <v>1</v>
      </c>
    </row>
    <row r="654" spans="1:7" hidden="1" x14ac:dyDescent="0.2">
      <c r="A654" t="s">
        <v>456</v>
      </c>
      <c r="B654">
        <v>1.2858604293175599</v>
      </c>
      <c r="C654">
        <v>0.149607345043066</v>
      </c>
      <c r="D654">
        <v>1</v>
      </c>
      <c r="E654">
        <v>1.1591311299170199</v>
      </c>
      <c r="F654">
        <v>-0.149607345043066</v>
      </c>
      <c r="G654">
        <v>1</v>
      </c>
    </row>
    <row r="655" spans="1:7" hidden="1" x14ac:dyDescent="0.2">
      <c r="A655" t="s">
        <v>886</v>
      </c>
      <c r="B655">
        <v>1.83834038564031</v>
      </c>
      <c r="C655">
        <v>0.15199841920024701</v>
      </c>
      <c r="D655">
        <v>1</v>
      </c>
      <c r="E655">
        <v>1.6544863136422501</v>
      </c>
      <c r="F655">
        <v>-0.15199841920024701</v>
      </c>
      <c r="G655">
        <v>1</v>
      </c>
    </row>
    <row r="656" spans="1:7" hidden="1" x14ac:dyDescent="0.2">
      <c r="A656" t="s">
        <v>887</v>
      </c>
      <c r="B656">
        <v>1.0601422170735999</v>
      </c>
      <c r="C656">
        <v>3.1065702811309999E-2</v>
      </c>
      <c r="D656">
        <v>1</v>
      </c>
      <c r="E656">
        <v>1.03754394845719</v>
      </c>
      <c r="F656">
        <v>-3.1065702811309999E-2</v>
      </c>
      <c r="G656">
        <v>1</v>
      </c>
    </row>
    <row r="657" spans="1:7" hidden="1" x14ac:dyDescent="0.2">
      <c r="A657" t="s">
        <v>457</v>
      </c>
      <c r="B657">
        <v>1.99642462093031</v>
      </c>
      <c r="C657">
        <v>0.29151629611805002</v>
      </c>
      <c r="D657">
        <v>1</v>
      </c>
      <c r="E657">
        <v>1.6310695231388701</v>
      </c>
      <c r="F657">
        <v>-0.29151629611805002</v>
      </c>
      <c r="G657">
        <v>1</v>
      </c>
    </row>
    <row r="658" spans="1:7" hidden="1" x14ac:dyDescent="0.2">
      <c r="A658" t="s">
        <v>458</v>
      </c>
      <c r="B658">
        <v>4.9592817318293303</v>
      </c>
      <c r="C658">
        <v>-1.37746831584983E-3</v>
      </c>
      <c r="D658">
        <v>1</v>
      </c>
      <c r="E658">
        <v>4.9643595867153403</v>
      </c>
      <c r="F658">
        <v>1.37746831584983E-3</v>
      </c>
      <c r="G658">
        <v>1</v>
      </c>
    </row>
    <row r="659" spans="1:7" hidden="1" x14ac:dyDescent="0.2">
      <c r="A659" t="s">
        <v>459</v>
      </c>
      <c r="B659">
        <v>1.2377832649767899</v>
      </c>
      <c r="C659">
        <v>-0.14046966254269699</v>
      </c>
      <c r="D659">
        <v>1</v>
      </c>
      <c r="E659">
        <v>1.36447836971584</v>
      </c>
      <c r="F659">
        <v>0.14046966254269699</v>
      </c>
      <c r="G659">
        <v>1</v>
      </c>
    </row>
    <row r="660" spans="1:7" hidden="1" x14ac:dyDescent="0.2">
      <c r="A660" t="s">
        <v>889</v>
      </c>
      <c r="B660">
        <v>1.46513121160518</v>
      </c>
      <c r="C660">
        <v>7.8121188633894403E-2</v>
      </c>
      <c r="D660">
        <v>1</v>
      </c>
      <c r="E660">
        <v>1.38789516021922</v>
      </c>
      <c r="F660">
        <v>-7.8121188633894403E-2</v>
      </c>
      <c r="G660">
        <v>1</v>
      </c>
    </row>
    <row r="661" spans="1:7" hidden="1" x14ac:dyDescent="0.2">
      <c r="A661" t="s">
        <v>890</v>
      </c>
      <c r="B661">
        <v>1.4675758131818299</v>
      </c>
      <c r="C661">
        <v>8.4272275149158402E-2</v>
      </c>
      <c r="D661">
        <v>1</v>
      </c>
      <c r="E661">
        <v>1.38429257706485</v>
      </c>
      <c r="F661">
        <v>-8.4272275149158402E-2</v>
      </c>
      <c r="G661">
        <v>1</v>
      </c>
    </row>
    <row r="662" spans="1:7" hidden="1" x14ac:dyDescent="0.2">
      <c r="A662" t="s">
        <v>891</v>
      </c>
      <c r="B662">
        <v>1.59306536078316</v>
      </c>
      <c r="C662">
        <v>0.16006280217006999</v>
      </c>
      <c r="D662">
        <v>1</v>
      </c>
      <c r="E662">
        <v>1.42572228334005</v>
      </c>
      <c r="F662">
        <v>-0.16006280217006999</v>
      </c>
      <c r="G662">
        <v>1</v>
      </c>
    </row>
    <row r="663" spans="1:7" hidden="1" x14ac:dyDescent="0.2">
      <c r="A663" t="s">
        <v>893</v>
      </c>
      <c r="B663">
        <v>2.81455128191562</v>
      </c>
      <c r="C663">
        <v>-0.27015004558295902</v>
      </c>
      <c r="D663">
        <v>1</v>
      </c>
      <c r="E663">
        <v>3.3945339772006702</v>
      </c>
      <c r="F663">
        <v>0.27015004558295902</v>
      </c>
      <c r="G663">
        <v>1</v>
      </c>
    </row>
    <row r="664" spans="1:7" hidden="1" x14ac:dyDescent="0.2">
      <c r="A664" t="s">
        <v>98</v>
      </c>
      <c r="B664">
        <v>2.2351807082497301</v>
      </c>
      <c r="C664">
        <v>0.17057645787887599</v>
      </c>
      <c r="D664">
        <v>1</v>
      </c>
      <c r="E664">
        <v>1.9859239638438499</v>
      </c>
      <c r="F664">
        <v>-0.17057645787887599</v>
      </c>
      <c r="G664">
        <v>1</v>
      </c>
    </row>
    <row r="665" spans="1:7" hidden="1" x14ac:dyDescent="0.2">
      <c r="A665" t="s">
        <v>894</v>
      </c>
      <c r="B665">
        <v>1.02265832623164</v>
      </c>
      <c r="C665">
        <v>-7.0028811506154795E-2</v>
      </c>
      <c r="D665">
        <v>1</v>
      </c>
      <c r="E665">
        <v>1.0735697800008499</v>
      </c>
      <c r="F665">
        <v>7.0028811506154795E-2</v>
      </c>
      <c r="G665">
        <v>1</v>
      </c>
    </row>
    <row r="666" spans="1:7" hidden="1" x14ac:dyDescent="0.2">
      <c r="A666" t="s">
        <v>88</v>
      </c>
      <c r="B666">
        <v>1.0658462874191199</v>
      </c>
      <c r="C666">
        <v>0.35355262061715598</v>
      </c>
      <c r="D666">
        <v>1</v>
      </c>
      <c r="E666">
        <v>0.83399800023556003</v>
      </c>
      <c r="F666">
        <v>-0.35355262061715598</v>
      </c>
      <c r="G666">
        <v>1</v>
      </c>
    </row>
    <row r="667" spans="1:7" hidden="1" x14ac:dyDescent="0.2">
      <c r="A667" t="s">
        <v>1124</v>
      </c>
      <c r="B667">
        <v>1.4374257270698201</v>
      </c>
      <c r="C667">
        <v>0.41356529204176501</v>
      </c>
      <c r="D667">
        <v>1</v>
      </c>
      <c r="E667">
        <v>1.07897365473239</v>
      </c>
      <c r="F667">
        <v>-0.41356529204176501</v>
      </c>
      <c r="G667">
        <v>1</v>
      </c>
    </row>
    <row r="668" spans="1:7" hidden="1" x14ac:dyDescent="0.2">
      <c r="A668" t="s">
        <v>1245</v>
      </c>
      <c r="B668">
        <v>1.05688274830474</v>
      </c>
      <c r="C668">
        <v>-0.117346126959715</v>
      </c>
      <c r="D668">
        <v>1</v>
      </c>
      <c r="E668">
        <v>1.14652208887674</v>
      </c>
      <c r="F668">
        <v>0.117346126959715</v>
      </c>
      <c r="G668">
        <v>1</v>
      </c>
    </row>
    <row r="669" spans="1:7" hidden="1" x14ac:dyDescent="0.2">
      <c r="A669" t="s">
        <v>460</v>
      </c>
      <c r="B669">
        <v>1.68596022069584</v>
      </c>
      <c r="C669">
        <v>0.32232191122538301</v>
      </c>
      <c r="D669">
        <v>1</v>
      </c>
      <c r="E669">
        <v>1.3482667455212001</v>
      </c>
      <c r="F669">
        <v>-0.32232191122538301</v>
      </c>
      <c r="G669">
        <v>1</v>
      </c>
    </row>
    <row r="670" spans="1:7" hidden="1" x14ac:dyDescent="0.2">
      <c r="A670" t="s">
        <v>207</v>
      </c>
      <c r="B670">
        <v>3.03293568942963</v>
      </c>
      <c r="C670">
        <v>-0.30161206020892101</v>
      </c>
      <c r="D670">
        <v>1</v>
      </c>
      <c r="E670">
        <v>3.7385806684425602</v>
      </c>
      <c r="F670">
        <v>0.30161206020892101</v>
      </c>
      <c r="G670">
        <v>1</v>
      </c>
    </row>
    <row r="671" spans="1:7" hidden="1" x14ac:dyDescent="0.2">
      <c r="A671" t="s">
        <v>536</v>
      </c>
      <c r="B671">
        <v>15.5378876211833</v>
      </c>
      <c r="C671">
        <v>-0.186910428393573</v>
      </c>
      <c r="D671">
        <v>1</v>
      </c>
      <c r="E671">
        <v>17.688683287933401</v>
      </c>
      <c r="F671">
        <v>0.186910428393573</v>
      </c>
      <c r="G671">
        <v>1</v>
      </c>
    </row>
    <row r="672" spans="1:7" hidden="1" x14ac:dyDescent="0.2">
      <c r="A672" t="s">
        <v>895</v>
      </c>
      <c r="B672">
        <v>0.87924170040155303</v>
      </c>
      <c r="C672">
        <v>-0.18898915299175401</v>
      </c>
      <c r="D672">
        <v>1</v>
      </c>
      <c r="E672">
        <v>1.0024187627021299</v>
      </c>
      <c r="F672">
        <v>0.18898915299175401</v>
      </c>
      <c r="G672">
        <v>1</v>
      </c>
    </row>
    <row r="673" spans="1:7" hidden="1" x14ac:dyDescent="0.2">
      <c r="A673" t="s">
        <v>896</v>
      </c>
      <c r="B673">
        <v>1.07236522495685</v>
      </c>
      <c r="C673">
        <v>-4.5674202672641398E-2</v>
      </c>
      <c r="D673">
        <v>1</v>
      </c>
      <c r="E673">
        <v>1.1068936741787301</v>
      </c>
      <c r="F673">
        <v>4.5674202672641398E-2</v>
      </c>
      <c r="G673">
        <v>1</v>
      </c>
    </row>
    <row r="674" spans="1:7" hidden="1" x14ac:dyDescent="0.2">
      <c r="A674" t="s">
        <v>897</v>
      </c>
      <c r="B674">
        <v>1.64684659546945</v>
      </c>
      <c r="C674">
        <v>-0.24618327813138</v>
      </c>
      <c r="D674">
        <v>1</v>
      </c>
      <c r="E674">
        <v>1.9535007154545601</v>
      </c>
      <c r="F674">
        <v>0.24618327813138</v>
      </c>
      <c r="G674">
        <v>1</v>
      </c>
    </row>
    <row r="675" spans="1:7" hidden="1" x14ac:dyDescent="0.2">
      <c r="A675" t="s">
        <v>461</v>
      </c>
      <c r="B675">
        <v>3.0630857755416399</v>
      </c>
      <c r="C675">
        <v>-0.21721626549770701</v>
      </c>
      <c r="D675">
        <v>1</v>
      </c>
      <c r="E675">
        <v>3.56115344809007</v>
      </c>
      <c r="F675">
        <v>0.21721626549770701</v>
      </c>
      <c r="G675">
        <v>1</v>
      </c>
    </row>
    <row r="676" spans="1:7" hidden="1" x14ac:dyDescent="0.2">
      <c r="A676" t="s">
        <v>278</v>
      </c>
      <c r="B676">
        <v>1.12696132683535</v>
      </c>
      <c r="C676">
        <v>0.13427391864548899</v>
      </c>
      <c r="D676">
        <v>1</v>
      </c>
      <c r="E676">
        <v>1.0267361989941</v>
      </c>
      <c r="F676">
        <v>-0.13427391864548899</v>
      </c>
      <c r="G676">
        <v>1</v>
      </c>
    </row>
    <row r="677" spans="1:7" hidden="1" x14ac:dyDescent="0.2">
      <c r="A677" t="s">
        <v>898</v>
      </c>
      <c r="B677">
        <v>2.1651021297191102</v>
      </c>
      <c r="C677">
        <v>8.0203326600200006E-2</v>
      </c>
      <c r="D677">
        <v>1</v>
      </c>
      <c r="E677">
        <v>2.0480685232566498</v>
      </c>
      <c r="F677">
        <v>-8.0203326600200006E-2</v>
      </c>
      <c r="G677">
        <v>1</v>
      </c>
    </row>
    <row r="678" spans="1:7" hidden="1" x14ac:dyDescent="0.2">
      <c r="A678" t="s">
        <v>462</v>
      </c>
      <c r="B678">
        <v>1.38608909396018</v>
      </c>
      <c r="C678">
        <v>-0.31136797399404698</v>
      </c>
      <c r="D678">
        <v>1</v>
      </c>
      <c r="E678">
        <v>1.7202334562094099</v>
      </c>
      <c r="F678">
        <v>0.31136797399404698</v>
      </c>
      <c r="G678">
        <v>1</v>
      </c>
    </row>
    <row r="679" spans="1:7" hidden="1" x14ac:dyDescent="0.2">
      <c r="A679" t="s">
        <v>552</v>
      </c>
      <c r="B679">
        <v>1.6460317282772301</v>
      </c>
      <c r="C679">
        <v>-0.19959123887630301</v>
      </c>
      <c r="D679">
        <v>1</v>
      </c>
      <c r="E679">
        <v>1.8904555102531699</v>
      </c>
      <c r="F679">
        <v>0.19959123887630301</v>
      </c>
      <c r="G679">
        <v>1</v>
      </c>
    </row>
    <row r="680" spans="1:7" hidden="1" x14ac:dyDescent="0.2">
      <c r="A680" t="s">
        <v>463</v>
      </c>
      <c r="B680">
        <v>4.8794247469921199</v>
      </c>
      <c r="C680">
        <v>0.37799651594380701</v>
      </c>
      <c r="D680">
        <v>1</v>
      </c>
      <c r="E680">
        <v>3.7547922926371999</v>
      </c>
      <c r="F680">
        <v>-0.37799651594380701</v>
      </c>
      <c r="G680">
        <v>1</v>
      </c>
    </row>
    <row r="681" spans="1:7" hidden="1" x14ac:dyDescent="0.2">
      <c r="A681" t="s">
        <v>901</v>
      </c>
      <c r="B681">
        <v>8.4884715413187894</v>
      </c>
      <c r="C681">
        <v>-2.5100659577228499E-3</v>
      </c>
      <c r="D681">
        <v>1</v>
      </c>
      <c r="E681">
        <v>8.5038975358792204</v>
      </c>
      <c r="F681">
        <v>2.5100659577228499E-3</v>
      </c>
      <c r="G681">
        <v>1</v>
      </c>
    </row>
    <row r="682" spans="1:7" hidden="1" x14ac:dyDescent="0.2">
      <c r="A682" t="s">
        <v>902</v>
      </c>
      <c r="B682">
        <v>1.6541804001994</v>
      </c>
      <c r="C682">
        <v>-6.39385120719278E-2</v>
      </c>
      <c r="D682">
        <v>1</v>
      </c>
      <c r="E682">
        <v>1.7292399140953301</v>
      </c>
      <c r="F682">
        <v>6.39385120719278E-2</v>
      </c>
      <c r="G682">
        <v>1</v>
      </c>
    </row>
    <row r="683" spans="1:7" hidden="1" x14ac:dyDescent="0.2">
      <c r="A683" t="s">
        <v>904</v>
      </c>
      <c r="B683">
        <v>30.5941887317667</v>
      </c>
      <c r="C683">
        <v>4.2140566538128199E-2</v>
      </c>
      <c r="D683">
        <v>1</v>
      </c>
      <c r="E683">
        <v>29.715907148781898</v>
      </c>
      <c r="F683">
        <v>-4.2140566538128199E-2</v>
      </c>
      <c r="G683">
        <v>1</v>
      </c>
    </row>
    <row r="684" spans="1:7" hidden="1" x14ac:dyDescent="0.2">
      <c r="A684" t="s">
        <v>905</v>
      </c>
      <c r="B684">
        <v>1.3983121018434299</v>
      </c>
      <c r="C684">
        <v>2.1144523799792699E-2</v>
      </c>
      <c r="D684">
        <v>1</v>
      </c>
      <c r="E684">
        <v>1.37798805654471</v>
      </c>
      <c r="F684">
        <v>-2.1144523799792699E-2</v>
      </c>
      <c r="G684">
        <v>1</v>
      </c>
    </row>
    <row r="685" spans="1:7" hidden="1" x14ac:dyDescent="0.2">
      <c r="A685" t="s">
        <v>906</v>
      </c>
      <c r="B685">
        <v>1.5140232431381699</v>
      </c>
      <c r="C685">
        <v>4.0082789275179102E-2</v>
      </c>
      <c r="D685">
        <v>1</v>
      </c>
      <c r="E685">
        <v>1.4725558643468</v>
      </c>
      <c r="F685">
        <v>-4.0082789275179102E-2</v>
      </c>
      <c r="G685">
        <v>1</v>
      </c>
    </row>
    <row r="686" spans="1:7" hidden="1" x14ac:dyDescent="0.2">
      <c r="A686" t="s">
        <v>907</v>
      </c>
      <c r="B686">
        <v>1.1856317646749299</v>
      </c>
      <c r="C686">
        <v>0.13110248032006599</v>
      </c>
      <c r="D686">
        <v>1</v>
      </c>
      <c r="E686">
        <v>1.0825762378867601</v>
      </c>
      <c r="F686">
        <v>-0.13110248032006599</v>
      </c>
      <c r="G686">
        <v>1</v>
      </c>
    </row>
    <row r="687" spans="1:7" hidden="1" x14ac:dyDescent="0.2">
      <c r="A687" t="s">
        <v>908</v>
      </c>
      <c r="B687">
        <v>3.16820364333757</v>
      </c>
      <c r="C687">
        <v>-6.4577764212720296E-2</v>
      </c>
      <c r="D687">
        <v>1</v>
      </c>
      <c r="E687">
        <v>3.31347585622746</v>
      </c>
      <c r="F687">
        <v>6.4577764212720296E-2</v>
      </c>
      <c r="G687">
        <v>1</v>
      </c>
    </row>
    <row r="688" spans="1:7" hidden="1" x14ac:dyDescent="0.2">
      <c r="A688" t="s">
        <v>59</v>
      </c>
      <c r="B688">
        <v>1.58899102482208</v>
      </c>
      <c r="C688">
        <v>0.33245619589584902</v>
      </c>
      <c r="D688">
        <v>1</v>
      </c>
      <c r="E688">
        <v>1.26180474981643</v>
      </c>
      <c r="F688">
        <v>-0.33245619589584902</v>
      </c>
      <c r="G688">
        <v>1</v>
      </c>
    </row>
    <row r="689" spans="1:7" hidden="1" x14ac:dyDescent="0.2">
      <c r="A689" t="s">
        <v>909</v>
      </c>
      <c r="B689">
        <v>1.0414002716526201</v>
      </c>
      <c r="C689">
        <v>-7.8499253639646202E-2</v>
      </c>
      <c r="D689">
        <v>1</v>
      </c>
      <c r="E689">
        <v>1.0996885078699901</v>
      </c>
      <c r="F689">
        <v>7.8499253639646202E-2</v>
      </c>
      <c r="G689">
        <v>1</v>
      </c>
    </row>
    <row r="690" spans="1:7" hidden="1" x14ac:dyDescent="0.2">
      <c r="A690" t="s">
        <v>910</v>
      </c>
      <c r="B690">
        <v>2.0233152382734501</v>
      </c>
      <c r="C690">
        <v>-5.6263793264897499E-2</v>
      </c>
      <c r="D690">
        <v>1</v>
      </c>
      <c r="E690">
        <v>2.1039085621493099</v>
      </c>
      <c r="F690">
        <v>5.6263793264897499E-2</v>
      </c>
      <c r="G690">
        <v>1</v>
      </c>
    </row>
    <row r="691" spans="1:7" hidden="1" x14ac:dyDescent="0.2">
      <c r="A691" t="s">
        <v>911</v>
      </c>
      <c r="B691">
        <v>1.40157157061229</v>
      </c>
      <c r="C691">
        <v>5.7771783015591596E-3</v>
      </c>
      <c r="D691">
        <v>1</v>
      </c>
      <c r="E691">
        <v>1.3960009723165401</v>
      </c>
      <c r="F691">
        <v>-5.7771783015591596E-3</v>
      </c>
      <c r="G691">
        <v>1</v>
      </c>
    </row>
    <row r="692" spans="1:7" hidden="1" x14ac:dyDescent="0.2">
      <c r="A692" t="s">
        <v>912</v>
      </c>
      <c r="B692">
        <v>1.1880763662515801</v>
      </c>
      <c r="C692">
        <v>2.5530170963637799E-2</v>
      </c>
      <c r="D692">
        <v>1</v>
      </c>
      <c r="E692">
        <v>1.16723694201434</v>
      </c>
      <c r="F692">
        <v>-2.5530170963637799E-2</v>
      </c>
      <c r="G692">
        <v>1</v>
      </c>
    </row>
    <row r="693" spans="1:7" hidden="1" x14ac:dyDescent="0.2">
      <c r="A693" t="s">
        <v>229</v>
      </c>
      <c r="B693">
        <v>1.2883050308942099</v>
      </c>
      <c r="C693">
        <v>-0.143359000588132</v>
      </c>
      <c r="D693">
        <v>1</v>
      </c>
      <c r="E693">
        <v>1.4230203459742801</v>
      </c>
      <c r="F693">
        <v>0.143359000588132</v>
      </c>
      <c r="G693">
        <v>1</v>
      </c>
    </row>
    <row r="694" spans="1:7" hidden="1" x14ac:dyDescent="0.2">
      <c r="A694" t="s">
        <v>467</v>
      </c>
      <c r="B694">
        <v>1.15792628013958</v>
      </c>
      <c r="C694">
        <v>0.192443404836632</v>
      </c>
      <c r="D694">
        <v>1</v>
      </c>
      <c r="E694">
        <v>1.01322651216523</v>
      </c>
      <c r="F694">
        <v>-0.192443404836632</v>
      </c>
      <c r="G694">
        <v>1</v>
      </c>
    </row>
    <row r="695" spans="1:7" hidden="1" x14ac:dyDescent="0.2">
      <c r="A695" t="s">
        <v>914</v>
      </c>
      <c r="B695">
        <v>4.9152789034496402</v>
      </c>
      <c r="C695">
        <v>-1.8935992391970701E-2</v>
      </c>
      <c r="D695">
        <v>1</v>
      </c>
      <c r="E695">
        <v>4.9805712109099902</v>
      </c>
      <c r="F695">
        <v>1.8935992391970701E-2</v>
      </c>
      <c r="G695">
        <v>1</v>
      </c>
    </row>
    <row r="696" spans="1:7" hidden="1" x14ac:dyDescent="0.2">
      <c r="A696" t="s">
        <v>468</v>
      </c>
      <c r="B696">
        <v>3.6114913959033199</v>
      </c>
      <c r="C696">
        <v>0.19624506803420599</v>
      </c>
      <c r="D696">
        <v>1</v>
      </c>
      <c r="E696">
        <v>3.1522602600696099</v>
      </c>
      <c r="F696">
        <v>-0.19624506803420599</v>
      </c>
      <c r="G696">
        <v>1</v>
      </c>
    </row>
    <row r="697" spans="1:7" hidden="1" x14ac:dyDescent="0.2">
      <c r="A697" t="s">
        <v>915</v>
      </c>
      <c r="B697">
        <v>34.795643974834697</v>
      </c>
      <c r="C697">
        <v>4.4065433906678303E-2</v>
      </c>
      <c r="D697">
        <v>1</v>
      </c>
      <c r="E697">
        <v>33.751700927459602</v>
      </c>
      <c r="F697">
        <v>-4.4065433906678303E-2</v>
      </c>
      <c r="G697">
        <v>1</v>
      </c>
    </row>
    <row r="698" spans="1:7" hidden="1" x14ac:dyDescent="0.2">
      <c r="A698" t="s">
        <v>916</v>
      </c>
      <c r="B698">
        <v>1.0405854044604099</v>
      </c>
      <c r="C698">
        <v>-0.22761113533055499</v>
      </c>
      <c r="D698">
        <v>1</v>
      </c>
      <c r="E698">
        <v>1.21857375196405</v>
      </c>
      <c r="F698">
        <v>0.22761113533055499</v>
      </c>
      <c r="G698">
        <v>1</v>
      </c>
    </row>
    <row r="699" spans="1:7" hidden="1" x14ac:dyDescent="0.2">
      <c r="A699" t="s">
        <v>917</v>
      </c>
      <c r="B699">
        <v>2.0950235511885</v>
      </c>
      <c r="C699">
        <v>-0.210058999984923</v>
      </c>
      <c r="D699">
        <v>1</v>
      </c>
      <c r="E699">
        <v>2.4236378170992299</v>
      </c>
      <c r="F699">
        <v>0.210058999984923</v>
      </c>
      <c r="G699">
        <v>1</v>
      </c>
    </row>
    <row r="700" spans="1:7" hidden="1" x14ac:dyDescent="0.2">
      <c r="A700" t="s">
        <v>469</v>
      </c>
      <c r="B700">
        <v>2.3305201697390499</v>
      </c>
      <c r="C700">
        <v>0.16748151430392899</v>
      </c>
      <c r="D700">
        <v>1</v>
      </c>
      <c r="E700">
        <v>2.0750878969143902</v>
      </c>
      <c r="F700">
        <v>-0.16748151430392899</v>
      </c>
      <c r="G700">
        <v>1</v>
      </c>
    </row>
    <row r="701" spans="1:7" hidden="1" x14ac:dyDescent="0.2">
      <c r="A701" t="s">
        <v>918</v>
      </c>
      <c r="B701">
        <v>2.33866884166122</v>
      </c>
      <c r="C701">
        <v>0.19713423668411201</v>
      </c>
      <c r="D701">
        <v>1</v>
      </c>
      <c r="E701">
        <v>2.0399627111593301</v>
      </c>
      <c r="F701">
        <v>-0.19713423668411201</v>
      </c>
      <c r="G701">
        <v>1</v>
      </c>
    </row>
    <row r="702" spans="1:7" hidden="1" x14ac:dyDescent="0.2">
      <c r="A702" t="s">
        <v>920</v>
      </c>
      <c r="B702">
        <v>1.3029726403541</v>
      </c>
      <c r="C702">
        <v>-0.12612388599229399</v>
      </c>
      <c r="D702">
        <v>1</v>
      </c>
      <c r="E702">
        <v>1.42211970018569</v>
      </c>
      <c r="F702">
        <v>0.12612388599229399</v>
      </c>
      <c r="G702">
        <v>1</v>
      </c>
    </row>
    <row r="703" spans="1:7" hidden="1" x14ac:dyDescent="0.2">
      <c r="A703" t="s">
        <v>921</v>
      </c>
      <c r="B703">
        <v>4.9649858021748496</v>
      </c>
      <c r="C703">
        <v>5.5221718572317099E-2</v>
      </c>
      <c r="D703">
        <v>1</v>
      </c>
      <c r="E703">
        <v>4.7788265542655299</v>
      </c>
      <c r="F703">
        <v>-5.5221718572317099E-2</v>
      </c>
      <c r="G703">
        <v>1</v>
      </c>
    </row>
    <row r="704" spans="1:7" hidden="1" x14ac:dyDescent="0.2">
      <c r="A704" t="s">
        <v>537</v>
      </c>
      <c r="B704">
        <v>1.66640340808264</v>
      </c>
      <c r="C704">
        <v>0.17571905794331599</v>
      </c>
      <c r="D704">
        <v>1</v>
      </c>
      <c r="E704">
        <v>1.4752578017125699</v>
      </c>
      <c r="F704">
        <v>-0.17571905794331599</v>
      </c>
      <c r="G704">
        <v>1</v>
      </c>
    </row>
    <row r="705" spans="1:7" hidden="1" x14ac:dyDescent="0.2">
      <c r="A705" t="s">
        <v>470</v>
      </c>
      <c r="B705">
        <v>1.20437371009591</v>
      </c>
      <c r="C705">
        <v>0.42758238896550299</v>
      </c>
      <c r="D705">
        <v>1</v>
      </c>
      <c r="E705">
        <v>0.89524191385977003</v>
      </c>
      <c r="F705">
        <v>-0.42758238896550299</v>
      </c>
      <c r="G705">
        <v>1</v>
      </c>
    </row>
    <row r="706" spans="1:7" hidden="1" x14ac:dyDescent="0.2">
      <c r="A706" t="s">
        <v>922</v>
      </c>
      <c r="B706">
        <v>4.7596392697362999</v>
      </c>
      <c r="C706">
        <v>-0.15215214019822501</v>
      </c>
      <c r="D706">
        <v>1</v>
      </c>
      <c r="E706">
        <v>5.2894927163968104</v>
      </c>
      <c r="F706">
        <v>0.15215214019822501</v>
      </c>
      <c r="G706">
        <v>1</v>
      </c>
    </row>
    <row r="707" spans="1:7" hidden="1" x14ac:dyDescent="0.2">
      <c r="A707" t="s">
        <v>923</v>
      </c>
      <c r="B707">
        <v>16.722704518665999</v>
      </c>
      <c r="C707">
        <v>-6.4424211678378598E-2</v>
      </c>
      <c r="D707">
        <v>1</v>
      </c>
      <c r="E707">
        <v>17.487839277077601</v>
      </c>
      <c r="F707">
        <v>6.4424211678378598E-2</v>
      </c>
      <c r="G707">
        <v>1</v>
      </c>
    </row>
    <row r="708" spans="1:7" hidden="1" x14ac:dyDescent="0.2">
      <c r="A708" t="s">
        <v>263</v>
      </c>
      <c r="B708">
        <v>1.02428806061608</v>
      </c>
      <c r="C708">
        <v>7.3160190349920107E-2</v>
      </c>
      <c r="D708">
        <v>1</v>
      </c>
      <c r="E708">
        <v>0.97359809746721504</v>
      </c>
      <c r="F708">
        <v>-7.3160190349920107E-2</v>
      </c>
      <c r="G708">
        <v>1</v>
      </c>
    </row>
    <row r="709" spans="1:7" hidden="1" x14ac:dyDescent="0.2">
      <c r="A709" t="s">
        <v>288</v>
      </c>
      <c r="B709">
        <v>2.8169958834922699</v>
      </c>
      <c r="C709">
        <v>-0.31632704114261401</v>
      </c>
      <c r="D709">
        <v>1</v>
      </c>
      <c r="E709">
        <v>3.5080153465631798</v>
      </c>
      <c r="F709">
        <v>0.31632704114261401</v>
      </c>
      <c r="G709">
        <v>1</v>
      </c>
    </row>
    <row r="710" spans="1:7" hidden="1" x14ac:dyDescent="0.2">
      <c r="A710" t="s">
        <v>159</v>
      </c>
      <c r="B710">
        <v>3.32058380828204</v>
      </c>
      <c r="C710">
        <v>0.25154567467369099</v>
      </c>
      <c r="D710">
        <v>1</v>
      </c>
      <c r="E710">
        <v>2.7893000072673102</v>
      </c>
      <c r="F710">
        <v>-0.25154567467369099</v>
      </c>
      <c r="G710">
        <v>1</v>
      </c>
    </row>
    <row r="711" spans="1:7" hidden="1" x14ac:dyDescent="0.2">
      <c r="A711" t="s">
        <v>924</v>
      </c>
      <c r="B711">
        <v>2.2645159271695201</v>
      </c>
      <c r="C711">
        <v>0.10615591612549</v>
      </c>
      <c r="D711">
        <v>1</v>
      </c>
      <c r="E711">
        <v>2.1039085621493099</v>
      </c>
      <c r="F711">
        <v>-0.10615591612549</v>
      </c>
      <c r="G711">
        <v>1</v>
      </c>
    </row>
    <row r="712" spans="1:7" hidden="1" x14ac:dyDescent="0.2">
      <c r="A712" t="s">
        <v>925</v>
      </c>
      <c r="B712">
        <v>1.2752671558187401</v>
      </c>
      <c r="C712">
        <v>-1.9242769234564101E-2</v>
      </c>
      <c r="D712">
        <v>1</v>
      </c>
      <c r="E712">
        <v>1.29242670662854</v>
      </c>
      <c r="F712">
        <v>1.9242769234564101E-2</v>
      </c>
      <c r="G712">
        <v>1</v>
      </c>
    </row>
    <row r="713" spans="1:7" hidden="1" x14ac:dyDescent="0.2">
      <c r="A713" t="s">
        <v>926</v>
      </c>
      <c r="B713">
        <v>2.41445149053735</v>
      </c>
      <c r="C713">
        <v>0.17960513397433001</v>
      </c>
      <c r="D713">
        <v>1</v>
      </c>
      <c r="E713">
        <v>2.1318285815956499</v>
      </c>
      <c r="F713">
        <v>-0.17960513397433001</v>
      </c>
      <c r="G713">
        <v>1</v>
      </c>
    </row>
    <row r="714" spans="1:7" hidden="1" x14ac:dyDescent="0.2">
      <c r="A714" t="s">
        <v>471</v>
      </c>
      <c r="B714">
        <v>1.78618888533846</v>
      </c>
      <c r="C714">
        <v>-0.105601490536812</v>
      </c>
      <c r="D714">
        <v>1</v>
      </c>
      <c r="E714">
        <v>1.92197811285387</v>
      </c>
      <c r="F714">
        <v>0.105601490536812</v>
      </c>
      <c r="G714">
        <v>1</v>
      </c>
    </row>
    <row r="715" spans="1:7" hidden="1" x14ac:dyDescent="0.2">
      <c r="A715" t="s">
        <v>1244</v>
      </c>
      <c r="B715">
        <v>1.8424147216014</v>
      </c>
      <c r="C715">
        <v>0.19014780636800499</v>
      </c>
      <c r="D715">
        <v>1</v>
      </c>
      <c r="E715">
        <v>1.6148578989442299</v>
      </c>
      <c r="F715">
        <v>-0.19014780636800499</v>
      </c>
      <c r="G715">
        <v>1</v>
      </c>
    </row>
    <row r="716" spans="1:7" hidden="1" x14ac:dyDescent="0.2">
      <c r="A716" t="s">
        <v>46</v>
      </c>
      <c r="B716">
        <v>2.00294355846804</v>
      </c>
      <c r="C716">
        <v>0.279593716353642</v>
      </c>
      <c r="D716">
        <v>1</v>
      </c>
      <c r="E716">
        <v>1.64998308469929</v>
      </c>
      <c r="F716">
        <v>-0.279593716353642</v>
      </c>
      <c r="G716">
        <v>1</v>
      </c>
    </row>
    <row r="717" spans="1:7" hidden="1" x14ac:dyDescent="0.2">
      <c r="A717" t="s">
        <v>927</v>
      </c>
      <c r="B717">
        <v>1.0756246937257099</v>
      </c>
      <c r="C717">
        <v>-8.0776621669115499E-3</v>
      </c>
      <c r="D717">
        <v>1</v>
      </c>
      <c r="E717">
        <v>1.08167559209817</v>
      </c>
      <c r="F717">
        <v>8.0776621669115499E-3</v>
      </c>
      <c r="G717">
        <v>1</v>
      </c>
    </row>
    <row r="718" spans="1:7" hidden="1" x14ac:dyDescent="0.2">
      <c r="A718" t="s">
        <v>928</v>
      </c>
      <c r="B718">
        <v>1.54661793082682</v>
      </c>
      <c r="C718">
        <v>0.128367455188337</v>
      </c>
      <c r="D718">
        <v>1</v>
      </c>
      <c r="E718">
        <v>1.41491453387696</v>
      </c>
      <c r="F718">
        <v>-0.128367455188337</v>
      </c>
      <c r="G718">
        <v>1</v>
      </c>
    </row>
    <row r="719" spans="1:7" hidden="1" x14ac:dyDescent="0.2">
      <c r="A719" t="s">
        <v>929</v>
      </c>
      <c r="B719">
        <v>1.7332225178443901</v>
      </c>
      <c r="C719">
        <v>8.5257369915523004E-2</v>
      </c>
      <c r="D719">
        <v>1</v>
      </c>
      <c r="E719">
        <v>1.6337714605046501</v>
      </c>
      <c r="F719">
        <v>-8.5257369915523004E-2</v>
      </c>
      <c r="G719">
        <v>1</v>
      </c>
    </row>
    <row r="720" spans="1:7" hidden="1" x14ac:dyDescent="0.2">
      <c r="A720" t="s">
        <v>530</v>
      </c>
      <c r="B720">
        <v>1.3306781248894599</v>
      </c>
      <c r="C720">
        <v>0.13760361266436899</v>
      </c>
      <c r="D720">
        <v>1</v>
      </c>
      <c r="E720">
        <v>1.2095672940781399</v>
      </c>
      <c r="F720">
        <v>-0.13760361266436899</v>
      </c>
      <c r="G720">
        <v>1</v>
      </c>
    </row>
    <row r="721" spans="1:7" hidden="1" x14ac:dyDescent="0.2">
      <c r="A721" t="s">
        <v>1222</v>
      </c>
      <c r="B721">
        <v>1.67944128315811</v>
      </c>
      <c r="C721">
        <v>0.30331496044448197</v>
      </c>
      <c r="D721">
        <v>1</v>
      </c>
      <c r="E721">
        <v>1.36087578656148</v>
      </c>
      <c r="F721">
        <v>-0.30331496044448197</v>
      </c>
      <c r="G721">
        <v>1</v>
      </c>
    </row>
    <row r="722" spans="1:7" hidden="1" x14ac:dyDescent="0.2">
      <c r="A722" t="s">
        <v>930</v>
      </c>
      <c r="B722">
        <v>1.3168253826217799</v>
      </c>
      <c r="C722">
        <v>0.109691267634764</v>
      </c>
      <c r="D722">
        <v>1</v>
      </c>
      <c r="E722">
        <v>1.2203750435412299</v>
      </c>
      <c r="F722">
        <v>-0.109691267634764</v>
      </c>
      <c r="G722">
        <v>1</v>
      </c>
    </row>
    <row r="723" spans="1:7" hidden="1" x14ac:dyDescent="0.2">
      <c r="A723" t="s">
        <v>473</v>
      </c>
      <c r="B723">
        <v>3.22605921398493</v>
      </c>
      <c r="C723">
        <v>0.14746348538454801</v>
      </c>
      <c r="D723">
        <v>1</v>
      </c>
      <c r="E723">
        <v>2.91268848030432</v>
      </c>
      <c r="F723">
        <v>-0.14746348538454801</v>
      </c>
      <c r="G723">
        <v>1</v>
      </c>
    </row>
    <row r="724" spans="1:7" hidden="1" x14ac:dyDescent="0.2">
      <c r="A724" t="s">
        <v>931</v>
      </c>
      <c r="B724">
        <v>2.2563672552473499</v>
      </c>
      <c r="C724">
        <v>-0.39553914343639002</v>
      </c>
      <c r="D724">
        <v>1</v>
      </c>
      <c r="E724">
        <v>2.9685285191969801</v>
      </c>
      <c r="F724">
        <v>0.39553914343639002</v>
      </c>
      <c r="G724">
        <v>1</v>
      </c>
    </row>
    <row r="725" spans="1:7" hidden="1" x14ac:dyDescent="0.2">
      <c r="A725" t="s">
        <v>474</v>
      </c>
      <c r="B725">
        <v>0.82138612975418501</v>
      </c>
      <c r="C725">
        <v>-0.46132970801670398</v>
      </c>
      <c r="D725">
        <v>1</v>
      </c>
      <c r="E725">
        <v>1.1312111104706899</v>
      </c>
      <c r="F725">
        <v>0.46132970801670398</v>
      </c>
      <c r="G725">
        <v>1</v>
      </c>
    </row>
    <row r="726" spans="1:7" hidden="1" x14ac:dyDescent="0.2">
      <c r="A726" t="s">
        <v>932</v>
      </c>
      <c r="B726">
        <v>1.28911989808642</v>
      </c>
      <c r="C726">
        <v>-8.7578336068917698E-2</v>
      </c>
      <c r="D726">
        <v>1</v>
      </c>
      <c r="E726">
        <v>1.3698822444473899</v>
      </c>
      <c r="F726">
        <v>8.7578336068917698E-2</v>
      </c>
      <c r="G726">
        <v>1</v>
      </c>
    </row>
    <row r="727" spans="1:7" hidden="1" x14ac:dyDescent="0.2">
      <c r="A727" t="s">
        <v>475</v>
      </c>
      <c r="B727">
        <v>1.47898395387286</v>
      </c>
      <c r="C727">
        <v>-0.13150393662867499</v>
      </c>
      <c r="D727">
        <v>1</v>
      </c>
      <c r="E727">
        <v>1.6202617736757801</v>
      </c>
      <c r="F727">
        <v>0.13150393662867499</v>
      </c>
      <c r="G727">
        <v>1</v>
      </c>
    </row>
    <row r="728" spans="1:7" hidden="1" x14ac:dyDescent="0.2">
      <c r="A728" t="s">
        <v>933</v>
      </c>
      <c r="B728">
        <v>12.0649236479568</v>
      </c>
      <c r="C728">
        <v>6.5188222521206304E-2</v>
      </c>
      <c r="D728">
        <v>1</v>
      </c>
      <c r="E728">
        <v>11.5327693229118</v>
      </c>
      <c r="F728">
        <v>-6.5188222521206304E-2</v>
      </c>
      <c r="G728">
        <v>1</v>
      </c>
    </row>
    <row r="729" spans="1:7" hidden="1" x14ac:dyDescent="0.2">
      <c r="A729" t="s">
        <v>476</v>
      </c>
      <c r="B729">
        <v>2.5717208586351199</v>
      </c>
      <c r="C729">
        <v>0.19120123844461101</v>
      </c>
      <c r="D729">
        <v>1</v>
      </c>
      <c r="E729">
        <v>2.25251511726688</v>
      </c>
      <c r="F729">
        <v>-0.19120123844461101</v>
      </c>
      <c r="G729">
        <v>1</v>
      </c>
    </row>
    <row r="730" spans="1:7" hidden="1" x14ac:dyDescent="0.2">
      <c r="A730" t="s">
        <v>934</v>
      </c>
      <c r="B730">
        <v>1.0748098265335</v>
      </c>
      <c r="C730">
        <v>-0.15515954884528901</v>
      </c>
      <c r="D730">
        <v>1</v>
      </c>
      <c r="E730">
        <v>1.19695825303786</v>
      </c>
      <c r="F730">
        <v>0.15515954884528901</v>
      </c>
      <c r="G730">
        <v>1</v>
      </c>
    </row>
    <row r="731" spans="1:7" hidden="1" x14ac:dyDescent="0.2">
      <c r="A731" t="s">
        <v>935</v>
      </c>
      <c r="B731">
        <v>3.9415126087509802</v>
      </c>
      <c r="C731">
        <v>-0.23862881247505</v>
      </c>
      <c r="D731">
        <v>1</v>
      </c>
      <c r="E731">
        <v>4.6509348522855598</v>
      </c>
      <c r="F731">
        <v>0.23862881247505</v>
      </c>
      <c r="G731">
        <v>1</v>
      </c>
    </row>
    <row r="732" spans="1:7" hidden="1" x14ac:dyDescent="0.2">
      <c r="A732" t="s">
        <v>936</v>
      </c>
      <c r="B732">
        <v>8.10140962501597</v>
      </c>
      <c r="C732">
        <v>4.0456754043316903E-2</v>
      </c>
      <c r="D732">
        <v>1</v>
      </c>
      <c r="E732">
        <v>7.8779487128082604</v>
      </c>
      <c r="F732">
        <v>-4.0456754043316903E-2</v>
      </c>
      <c r="G732">
        <v>1</v>
      </c>
    </row>
    <row r="733" spans="1:7" hidden="1" x14ac:dyDescent="0.2">
      <c r="A733" t="s">
        <v>219</v>
      </c>
      <c r="B733">
        <v>7.8113169045869197</v>
      </c>
      <c r="C733">
        <v>0.193278661895462</v>
      </c>
      <c r="D733">
        <v>1</v>
      </c>
      <c r="E733">
        <v>6.8322989522537396</v>
      </c>
      <c r="F733">
        <v>-0.193278661895462</v>
      </c>
      <c r="G733">
        <v>1</v>
      </c>
    </row>
    <row r="734" spans="1:7" hidden="1" x14ac:dyDescent="0.2">
      <c r="A734" t="s">
        <v>478</v>
      </c>
      <c r="B734">
        <v>2.7607700472293399</v>
      </c>
      <c r="C734">
        <v>0.22647105045302299</v>
      </c>
      <c r="D734">
        <v>1</v>
      </c>
      <c r="E734">
        <v>2.3596919661092501</v>
      </c>
      <c r="F734">
        <v>-0.22647105045302299</v>
      </c>
      <c r="G734">
        <v>1</v>
      </c>
    </row>
    <row r="735" spans="1:7" hidden="1" x14ac:dyDescent="0.2">
      <c r="A735" t="s">
        <v>937</v>
      </c>
      <c r="B735">
        <v>1.2345237962079201</v>
      </c>
      <c r="C735">
        <v>-0.14902163225595799</v>
      </c>
      <c r="D735">
        <v>1</v>
      </c>
      <c r="E735">
        <v>1.3689815986588001</v>
      </c>
      <c r="F735">
        <v>0.14902163225595799</v>
      </c>
      <c r="G735">
        <v>1</v>
      </c>
    </row>
    <row r="736" spans="1:7" hidden="1" x14ac:dyDescent="0.2">
      <c r="A736" t="s">
        <v>938</v>
      </c>
      <c r="B736">
        <v>1.11310858456767</v>
      </c>
      <c r="C736">
        <v>-6.3980264906747603E-2</v>
      </c>
      <c r="D736">
        <v>1</v>
      </c>
      <c r="E736">
        <v>1.16363435885998</v>
      </c>
      <c r="F736">
        <v>6.3980264906747603E-2</v>
      </c>
      <c r="G736">
        <v>1</v>
      </c>
    </row>
    <row r="737" spans="1:7" hidden="1" x14ac:dyDescent="0.2">
      <c r="A737" t="s">
        <v>939</v>
      </c>
      <c r="B737">
        <v>1.0234731934238599</v>
      </c>
      <c r="C737">
        <v>-0.20605430290012899</v>
      </c>
      <c r="D737">
        <v>1</v>
      </c>
      <c r="E737">
        <v>1.18074662884321</v>
      </c>
      <c r="F737">
        <v>0.20605430290012899</v>
      </c>
      <c r="G737">
        <v>1</v>
      </c>
    </row>
    <row r="738" spans="1:7" hidden="1" x14ac:dyDescent="0.2">
      <c r="A738" t="s">
        <v>940</v>
      </c>
      <c r="B738">
        <v>2.07791134015195</v>
      </c>
      <c r="C738">
        <v>1.3991532481467601E-3</v>
      </c>
      <c r="D738">
        <v>1</v>
      </c>
      <c r="E738">
        <v>2.0759885427029801</v>
      </c>
      <c r="F738">
        <v>-1.3991532481467601E-3</v>
      </c>
      <c r="G738">
        <v>1</v>
      </c>
    </row>
    <row r="739" spans="1:7" hidden="1" x14ac:dyDescent="0.2">
      <c r="A739" t="s">
        <v>941</v>
      </c>
      <c r="B739">
        <v>1.3420862655804899</v>
      </c>
      <c r="C739">
        <v>-3.7086643099349101E-2</v>
      </c>
      <c r="D739">
        <v>1</v>
      </c>
      <c r="E739">
        <v>1.37708741075612</v>
      </c>
      <c r="F739">
        <v>3.7086643099349101E-2</v>
      </c>
      <c r="G739">
        <v>1</v>
      </c>
    </row>
    <row r="740" spans="1:7" hidden="1" x14ac:dyDescent="0.2">
      <c r="A740" t="s">
        <v>142</v>
      </c>
      <c r="B740">
        <v>1.3502349375026601</v>
      </c>
      <c r="C740">
        <v>0.23807410350884101</v>
      </c>
      <c r="D740">
        <v>1</v>
      </c>
      <c r="E740">
        <v>1.1447207972995599</v>
      </c>
      <c r="F740">
        <v>-0.23807410350884101</v>
      </c>
      <c r="G740">
        <v>1</v>
      </c>
    </row>
    <row r="741" spans="1:7" hidden="1" x14ac:dyDescent="0.2">
      <c r="A741" t="s">
        <v>942</v>
      </c>
      <c r="B741">
        <v>1.7095913692701099</v>
      </c>
      <c r="C741">
        <v>0.21525818564785101</v>
      </c>
      <c r="D741">
        <v>1</v>
      </c>
      <c r="E741">
        <v>1.4725558643468</v>
      </c>
      <c r="F741">
        <v>-0.21525818564785101</v>
      </c>
      <c r="G741">
        <v>1</v>
      </c>
    </row>
    <row r="742" spans="1:7" hidden="1" x14ac:dyDescent="0.2">
      <c r="A742" t="s">
        <v>1081</v>
      </c>
      <c r="B742">
        <v>1.3950526330745601</v>
      </c>
      <c r="C742">
        <v>6.5682278092597801E-2</v>
      </c>
      <c r="D742">
        <v>1</v>
      </c>
      <c r="E742">
        <v>1.33295576711515</v>
      </c>
      <c r="F742">
        <v>-6.5682278092597801E-2</v>
      </c>
      <c r="G742">
        <v>1</v>
      </c>
    </row>
    <row r="743" spans="1:7" hidden="1" x14ac:dyDescent="0.2">
      <c r="A743" t="s">
        <v>945</v>
      </c>
      <c r="B743">
        <v>3.2154659404861201</v>
      </c>
      <c r="C743">
        <v>3.2018643795685302E-2</v>
      </c>
      <c r="D743">
        <v>1</v>
      </c>
      <c r="E743">
        <v>3.1450550937608801</v>
      </c>
      <c r="F743">
        <v>-3.2018643795685302E-2</v>
      </c>
      <c r="G743">
        <v>1</v>
      </c>
    </row>
    <row r="744" spans="1:7" hidden="1" x14ac:dyDescent="0.2">
      <c r="A744" t="s">
        <v>946</v>
      </c>
      <c r="B744">
        <v>1.25082114005225</v>
      </c>
      <c r="C744">
        <v>-0.173098196453977</v>
      </c>
      <c r="D744">
        <v>1</v>
      </c>
      <c r="E744">
        <v>1.4104113049339999</v>
      </c>
      <c r="F744">
        <v>0.173098196453977</v>
      </c>
      <c r="G744">
        <v>1</v>
      </c>
    </row>
    <row r="745" spans="1:7" hidden="1" x14ac:dyDescent="0.2">
      <c r="A745" t="s">
        <v>947</v>
      </c>
      <c r="B745">
        <v>1.5083191727926499</v>
      </c>
      <c r="C745">
        <v>-0.11753933363642401</v>
      </c>
      <c r="D745">
        <v>1</v>
      </c>
      <c r="E745">
        <v>1.63647339787042</v>
      </c>
      <c r="F745">
        <v>0.11753933363642401</v>
      </c>
      <c r="G745">
        <v>1</v>
      </c>
    </row>
    <row r="746" spans="1:7" hidden="1" x14ac:dyDescent="0.2">
      <c r="A746" t="s">
        <v>480</v>
      </c>
      <c r="B746">
        <v>1.8448593231780499</v>
      </c>
      <c r="C746">
        <v>-0.176395435758192</v>
      </c>
      <c r="D746">
        <v>1</v>
      </c>
      <c r="E746">
        <v>2.0849950005889002</v>
      </c>
      <c r="F746">
        <v>0.176395435758192</v>
      </c>
      <c r="G746">
        <v>1</v>
      </c>
    </row>
    <row r="747" spans="1:7" hidden="1" x14ac:dyDescent="0.2">
      <c r="A747" t="s">
        <v>948</v>
      </c>
      <c r="B747">
        <v>1.10740451422216</v>
      </c>
      <c r="C747">
        <v>-4.4356650405957598E-2</v>
      </c>
      <c r="D747">
        <v>1</v>
      </c>
      <c r="E747">
        <v>1.1420188599337899</v>
      </c>
      <c r="F747">
        <v>4.4356650405957598E-2</v>
      </c>
      <c r="G747">
        <v>1</v>
      </c>
    </row>
    <row r="748" spans="1:7" hidden="1" x14ac:dyDescent="0.2">
      <c r="A748" t="s">
        <v>481</v>
      </c>
      <c r="B748">
        <v>1.2679333510888</v>
      </c>
      <c r="C748">
        <v>0.184157591102245</v>
      </c>
      <c r="D748">
        <v>1</v>
      </c>
      <c r="E748">
        <v>1.11590013206464</v>
      </c>
      <c r="F748">
        <v>-0.184157591102245</v>
      </c>
      <c r="G748">
        <v>1</v>
      </c>
    </row>
    <row r="749" spans="1:7" hidden="1" x14ac:dyDescent="0.2">
      <c r="A749" t="s">
        <v>949</v>
      </c>
      <c r="B749">
        <v>1.0251029278082899</v>
      </c>
      <c r="C749">
        <v>9.5799612257287003E-2</v>
      </c>
      <c r="D749">
        <v>1</v>
      </c>
      <c r="E749">
        <v>0.95918776484975399</v>
      </c>
      <c r="F749">
        <v>-9.5799612257287003E-2</v>
      </c>
      <c r="G749">
        <v>1</v>
      </c>
    </row>
    <row r="750" spans="1:7" hidden="1" x14ac:dyDescent="0.2">
      <c r="A750" t="s">
        <v>951</v>
      </c>
      <c r="B750">
        <v>1.29319423404751</v>
      </c>
      <c r="C750">
        <v>-0.116755553621264</v>
      </c>
      <c r="D750">
        <v>1</v>
      </c>
      <c r="E750">
        <v>1.40230549283668</v>
      </c>
      <c r="F750">
        <v>0.116755553621264</v>
      </c>
      <c r="G750">
        <v>1</v>
      </c>
    </row>
    <row r="751" spans="1:7" hidden="1" x14ac:dyDescent="0.2">
      <c r="A751" t="s">
        <v>952</v>
      </c>
      <c r="B751">
        <v>1.76092800237975</v>
      </c>
      <c r="C751">
        <v>6.4285731791312695E-2</v>
      </c>
      <c r="D751">
        <v>1</v>
      </c>
      <c r="E751">
        <v>1.68420762466576</v>
      </c>
      <c r="F751">
        <v>-6.4285731791312695E-2</v>
      </c>
      <c r="G751">
        <v>1</v>
      </c>
    </row>
    <row r="752" spans="1:7" hidden="1" x14ac:dyDescent="0.2">
      <c r="A752" t="s">
        <v>482</v>
      </c>
      <c r="B752">
        <v>14.864807320412501</v>
      </c>
      <c r="C752">
        <v>-0.134272316156994</v>
      </c>
      <c r="D752">
        <v>1</v>
      </c>
      <c r="E752">
        <v>16.316099106120301</v>
      </c>
      <c r="F752">
        <v>0.134272316156994</v>
      </c>
      <c r="G752">
        <v>1</v>
      </c>
    </row>
    <row r="753" spans="1:7" hidden="1" x14ac:dyDescent="0.2">
      <c r="A753" t="s">
        <v>301</v>
      </c>
      <c r="B753">
        <v>2.3517067167366799</v>
      </c>
      <c r="C753">
        <v>0.33149343117554703</v>
      </c>
      <c r="D753">
        <v>1</v>
      </c>
      <c r="E753">
        <v>1.8688400113269801</v>
      </c>
      <c r="F753">
        <v>-0.33149343117554703</v>
      </c>
      <c r="G753">
        <v>1</v>
      </c>
    </row>
    <row r="754" spans="1:7" hidden="1" x14ac:dyDescent="0.2">
      <c r="A754" t="s">
        <v>40</v>
      </c>
      <c r="B754">
        <v>1.62158571251074</v>
      </c>
      <c r="C754">
        <v>0.390839984199848</v>
      </c>
      <c r="D754">
        <v>1</v>
      </c>
      <c r="E754">
        <v>1.2365866677358801</v>
      </c>
      <c r="F754">
        <v>-0.390839984199848</v>
      </c>
      <c r="G754">
        <v>1</v>
      </c>
    </row>
    <row r="755" spans="1:7" hidden="1" x14ac:dyDescent="0.2">
      <c r="A755" t="s">
        <v>953</v>
      </c>
      <c r="B755">
        <v>2.2359955754419398</v>
      </c>
      <c r="C755">
        <v>-0.267127980488087</v>
      </c>
      <c r="D755">
        <v>1</v>
      </c>
      <c r="E755">
        <v>2.69112961631085</v>
      </c>
      <c r="F755">
        <v>0.267127980488087</v>
      </c>
      <c r="G755">
        <v>1</v>
      </c>
    </row>
    <row r="756" spans="1:7" hidden="1" x14ac:dyDescent="0.2">
      <c r="A756" t="s">
        <v>484</v>
      </c>
      <c r="B756">
        <v>4.9625412005982001</v>
      </c>
      <c r="C756">
        <v>0.169331724971366</v>
      </c>
      <c r="D756">
        <v>1</v>
      </c>
      <c r="E756">
        <v>4.4131643640974598</v>
      </c>
      <c r="F756">
        <v>-0.169331724971366</v>
      </c>
      <c r="G756">
        <v>1</v>
      </c>
    </row>
    <row r="757" spans="1:7" hidden="1" x14ac:dyDescent="0.2">
      <c r="A757" t="s">
        <v>1243</v>
      </c>
      <c r="B757">
        <v>1.0894774359933901</v>
      </c>
      <c r="C757">
        <v>0.126547517777197</v>
      </c>
      <c r="D757">
        <v>1</v>
      </c>
      <c r="E757">
        <v>0.99791553375917996</v>
      </c>
      <c r="F757">
        <v>-0.126547517777197</v>
      </c>
      <c r="G757">
        <v>1</v>
      </c>
    </row>
    <row r="758" spans="1:7" hidden="1" x14ac:dyDescent="0.2">
      <c r="A758" t="s">
        <v>954</v>
      </c>
      <c r="B758">
        <v>11.0838235485281</v>
      </c>
      <c r="C758">
        <v>-0.16093168802248001</v>
      </c>
      <c r="D758">
        <v>1</v>
      </c>
      <c r="E758">
        <v>12.3928860510165</v>
      </c>
      <c r="F758">
        <v>0.16093168802248001</v>
      </c>
      <c r="G758">
        <v>1</v>
      </c>
    </row>
    <row r="759" spans="1:7" hidden="1" x14ac:dyDescent="0.2">
      <c r="A759" t="s">
        <v>955</v>
      </c>
      <c r="B759">
        <v>3.29776752689998</v>
      </c>
      <c r="C759">
        <v>5.2452714343290401E-2</v>
      </c>
      <c r="D759">
        <v>1</v>
      </c>
      <c r="E759">
        <v>3.1801802795159402</v>
      </c>
      <c r="F759">
        <v>-5.2452714343290401E-2</v>
      </c>
      <c r="G759">
        <v>1</v>
      </c>
    </row>
    <row r="760" spans="1:7" hidden="1" x14ac:dyDescent="0.2">
      <c r="A760" t="s">
        <v>1152</v>
      </c>
      <c r="B760">
        <v>1.0829584984556599</v>
      </c>
      <c r="C760">
        <v>0.278742987299123</v>
      </c>
      <c r="D760">
        <v>1</v>
      </c>
      <c r="E760">
        <v>0.89253997649399597</v>
      </c>
      <c r="F760">
        <v>-0.278742987299123</v>
      </c>
      <c r="G760">
        <v>1</v>
      </c>
    </row>
    <row r="761" spans="1:7" hidden="1" x14ac:dyDescent="0.2">
      <c r="A761" t="s">
        <v>208</v>
      </c>
      <c r="B761">
        <v>1.2858604293175599</v>
      </c>
      <c r="C761">
        <v>0.150727884936981</v>
      </c>
      <c r="D761">
        <v>1</v>
      </c>
      <c r="E761">
        <v>1.1582304841284301</v>
      </c>
      <c r="F761">
        <v>-0.150727884936981</v>
      </c>
      <c r="G761">
        <v>1</v>
      </c>
    </row>
    <row r="762" spans="1:7" hidden="1" x14ac:dyDescent="0.2">
      <c r="A762" t="s">
        <v>956</v>
      </c>
      <c r="B762">
        <v>1.68514535350362</v>
      </c>
      <c r="C762">
        <v>-3.9446386612585899E-2</v>
      </c>
      <c r="D762">
        <v>1</v>
      </c>
      <c r="E762">
        <v>1.7319418514611</v>
      </c>
      <c r="F762">
        <v>3.9446386612585899E-2</v>
      </c>
      <c r="G762">
        <v>1</v>
      </c>
    </row>
    <row r="763" spans="1:7" hidden="1" x14ac:dyDescent="0.2">
      <c r="A763" t="s">
        <v>957</v>
      </c>
      <c r="B763">
        <v>2.5904628040561</v>
      </c>
      <c r="C763">
        <v>6.8475051296351896E-2</v>
      </c>
      <c r="D763">
        <v>1</v>
      </c>
      <c r="E763">
        <v>2.47047139810598</v>
      </c>
      <c r="F763">
        <v>-6.8475051296351896E-2</v>
      </c>
      <c r="G763">
        <v>1</v>
      </c>
    </row>
    <row r="764" spans="1:7" hidden="1" x14ac:dyDescent="0.2">
      <c r="A764" t="s">
        <v>958</v>
      </c>
      <c r="B764">
        <v>1.0047312480028801</v>
      </c>
      <c r="C764">
        <v>6.1460365158355103E-2</v>
      </c>
      <c r="D764">
        <v>1</v>
      </c>
      <c r="E764">
        <v>0.962790348004119</v>
      </c>
      <c r="F764">
        <v>-6.1460365158355103E-2</v>
      </c>
      <c r="G764">
        <v>1</v>
      </c>
    </row>
    <row r="765" spans="1:7" hidden="1" x14ac:dyDescent="0.2">
      <c r="A765" t="s">
        <v>209</v>
      </c>
      <c r="B765">
        <v>3.7540931545412</v>
      </c>
      <c r="C765">
        <v>0.25581592511031798</v>
      </c>
      <c r="D765">
        <v>1</v>
      </c>
      <c r="E765">
        <v>3.1441544479722898</v>
      </c>
      <c r="F765">
        <v>-0.25581592511031798</v>
      </c>
      <c r="G765">
        <v>1</v>
      </c>
    </row>
    <row r="766" spans="1:7" hidden="1" x14ac:dyDescent="0.2">
      <c r="A766" t="s">
        <v>485</v>
      </c>
      <c r="B766">
        <v>1.03406646692267</v>
      </c>
      <c r="C766">
        <v>0.15651293158886601</v>
      </c>
      <c r="D766">
        <v>1</v>
      </c>
      <c r="E766">
        <v>0.92766516224905704</v>
      </c>
      <c r="F766">
        <v>-0.15651293158886601</v>
      </c>
      <c r="G766">
        <v>1</v>
      </c>
    </row>
    <row r="767" spans="1:7" hidden="1" x14ac:dyDescent="0.2">
      <c r="A767" t="s">
        <v>959</v>
      </c>
      <c r="B767">
        <v>1.60039916551311</v>
      </c>
      <c r="C767">
        <v>-3.2094119750691798E-2</v>
      </c>
      <c r="D767">
        <v>1</v>
      </c>
      <c r="E767">
        <v>1.63647339787042</v>
      </c>
      <c r="F767">
        <v>3.2094119750691798E-2</v>
      </c>
      <c r="G767">
        <v>1</v>
      </c>
    </row>
    <row r="768" spans="1:7" hidden="1" x14ac:dyDescent="0.2">
      <c r="A768" t="s">
        <v>143</v>
      </c>
      <c r="B768">
        <v>1.04221513884484</v>
      </c>
      <c r="C768">
        <v>0.299605949456272</v>
      </c>
      <c r="D768">
        <v>1</v>
      </c>
      <c r="E768">
        <v>0.84660704127583897</v>
      </c>
      <c r="F768">
        <v>-0.299605949456272</v>
      </c>
      <c r="G768">
        <v>1</v>
      </c>
    </row>
    <row r="769" spans="1:7" hidden="1" x14ac:dyDescent="0.2">
      <c r="A769" t="s">
        <v>128</v>
      </c>
      <c r="B769">
        <v>2.3549661855055501</v>
      </c>
      <c r="C769">
        <v>0.26230760613374499</v>
      </c>
      <c r="D769">
        <v>1</v>
      </c>
      <c r="E769">
        <v>1.96340781912907</v>
      </c>
      <c r="F769">
        <v>-0.26230760613374499</v>
      </c>
      <c r="G769">
        <v>1</v>
      </c>
    </row>
    <row r="770" spans="1:7" hidden="1" x14ac:dyDescent="0.2">
      <c r="A770" t="s">
        <v>960</v>
      </c>
      <c r="B770">
        <v>2.5326072334087302</v>
      </c>
      <c r="C770">
        <v>-0.176847381533207</v>
      </c>
      <c r="D770">
        <v>1</v>
      </c>
      <c r="E770">
        <v>2.8631529619317999</v>
      </c>
      <c r="F770">
        <v>0.176847381533207</v>
      </c>
      <c r="G770">
        <v>1</v>
      </c>
    </row>
    <row r="771" spans="1:7" hidden="1" x14ac:dyDescent="0.2">
      <c r="A771" t="s">
        <v>961</v>
      </c>
      <c r="B771">
        <v>1.13510999875751</v>
      </c>
      <c r="C771">
        <v>8.2785915301755497E-2</v>
      </c>
      <c r="D771">
        <v>1</v>
      </c>
      <c r="E771">
        <v>1.07176848842366</v>
      </c>
      <c r="F771">
        <v>-8.2785915301755497E-2</v>
      </c>
      <c r="G771">
        <v>1</v>
      </c>
    </row>
    <row r="772" spans="1:7" hidden="1" x14ac:dyDescent="0.2">
      <c r="A772" t="s">
        <v>55</v>
      </c>
      <c r="B772">
        <v>6.9475576808374804</v>
      </c>
      <c r="C772">
        <v>-0.35250315971844498</v>
      </c>
      <c r="D772">
        <v>1</v>
      </c>
      <c r="E772">
        <v>8.8713610176244799</v>
      </c>
      <c r="F772">
        <v>0.35250315971844498</v>
      </c>
      <c r="G772">
        <v>1</v>
      </c>
    </row>
    <row r="773" spans="1:7" hidden="1" x14ac:dyDescent="0.2">
      <c r="A773" t="s">
        <v>963</v>
      </c>
      <c r="B773">
        <v>1.2581549447822</v>
      </c>
      <c r="C773">
        <v>-0.16005884805279499</v>
      </c>
      <c r="D773">
        <v>1</v>
      </c>
      <c r="E773">
        <v>1.4059080759910401</v>
      </c>
      <c r="F773">
        <v>0.16005884805279499</v>
      </c>
      <c r="G773">
        <v>1</v>
      </c>
    </row>
    <row r="774" spans="1:7" hidden="1" x14ac:dyDescent="0.2">
      <c r="A774" t="s">
        <v>1193</v>
      </c>
      <c r="B774">
        <v>1.24674680409117</v>
      </c>
      <c r="C774">
        <v>6.6389988518557597E-2</v>
      </c>
      <c r="D774">
        <v>1</v>
      </c>
      <c r="E774">
        <v>1.19065373251772</v>
      </c>
      <c r="F774">
        <v>-6.6389988518557597E-2</v>
      </c>
      <c r="G774">
        <v>1</v>
      </c>
    </row>
    <row r="775" spans="1:7" hidden="1" x14ac:dyDescent="0.2">
      <c r="A775" t="s">
        <v>964</v>
      </c>
      <c r="B775">
        <v>1.2165967179791599</v>
      </c>
      <c r="C775">
        <v>-5.4634020217877201E-2</v>
      </c>
      <c r="D775">
        <v>1</v>
      </c>
      <c r="E775">
        <v>1.2636060413936101</v>
      </c>
      <c r="F775">
        <v>5.4634020217877201E-2</v>
      </c>
      <c r="G775">
        <v>1</v>
      </c>
    </row>
    <row r="776" spans="1:7" hidden="1" x14ac:dyDescent="0.2">
      <c r="A776" t="s">
        <v>965</v>
      </c>
      <c r="B776">
        <v>18.070494854591999</v>
      </c>
      <c r="C776">
        <v>-3.0197407332130902E-2</v>
      </c>
      <c r="D776">
        <v>1</v>
      </c>
      <c r="E776">
        <v>18.4542322082361</v>
      </c>
      <c r="F776">
        <v>3.0197407332130902E-2</v>
      </c>
      <c r="G776">
        <v>1</v>
      </c>
    </row>
    <row r="777" spans="1:7" hidden="1" x14ac:dyDescent="0.2">
      <c r="A777" t="s">
        <v>534</v>
      </c>
      <c r="B777">
        <v>7.0600093533633501</v>
      </c>
      <c r="C777">
        <v>-0.120432815565719</v>
      </c>
      <c r="D777">
        <v>1</v>
      </c>
      <c r="E777">
        <v>7.6753034103752098</v>
      </c>
      <c r="F777">
        <v>0.120432815565719</v>
      </c>
      <c r="G777">
        <v>1</v>
      </c>
    </row>
    <row r="778" spans="1:7" hidden="1" x14ac:dyDescent="0.2">
      <c r="A778" t="s">
        <v>966</v>
      </c>
      <c r="B778">
        <v>1.57921261851548</v>
      </c>
      <c r="C778">
        <v>6.6880475171741699E-2</v>
      </c>
      <c r="D778">
        <v>1</v>
      </c>
      <c r="E778">
        <v>1.50768105010186</v>
      </c>
      <c r="F778">
        <v>-6.6880475171741699E-2</v>
      </c>
      <c r="G778">
        <v>1</v>
      </c>
    </row>
    <row r="779" spans="1:7" hidden="1" x14ac:dyDescent="0.2">
      <c r="A779" t="s">
        <v>210</v>
      </c>
      <c r="B779">
        <v>1.4260175863787901</v>
      </c>
      <c r="C779">
        <v>-9.4821717388945501E-2</v>
      </c>
      <c r="D779">
        <v>1</v>
      </c>
      <c r="E779">
        <v>1.5229920285079099</v>
      </c>
      <c r="F779">
        <v>9.4821717388945501E-2</v>
      </c>
      <c r="G779">
        <v>1</v>
      </c>
    </row>
    <row r="780" spans="1:7" hidden="1" x14ac:dyDescent="0.2">
      <c r="A780" t="s">
        <v>967</v>
      </c>
      <c r="B780">
        <v>1.39016342992126</v>
      </c>
      <c r="C780">
        <v>0.21902345495499101</v>
      </c>
      <c r="D780">
        <v>1</v>
      </c>
      <c r="E780">
        <v>1.19425631567208</v>
      </c>
      <c r="F780">
        <v>-0.21902345495499101</v>
      </c>
      <c r="G780">
        <v>1</v>
      </c>
    </row>
    <row r="781" spans="1:7" hidden="1" x14ac:dyDescent="0.2">
      <c r="A781" t="s">
        <v>968</v>
      </c>
      <c r="B781">
        <v>0.97702576346752701</v>
      </c>
      <c r="C781">
        <v>-0.30884299965065898</v>
      </c>
      <c r="D781">
        <v>1</v>
      </c>
      <c r="E781">
        <v>1.21046793986673</v>
      </c>
      <c r="F781">
        <v>0.30884299965065898</v>
      </c>
      <c r="G781">
        <v>1</v>
      </c>
    </row>
    <row r="782" spans="1:7" hidden="1" x14ac:dyDescent="0.2">
      <c r="A782" t="s">
        <v>969</v>
      </c>
      <c r="B782">
        <v>1.1432586706796799</v>
      </c>
      <c r="C782">
        <v>3.1445406549522201E-2</v>
      </c>
      <c r="D782">
        <v>1</v>
      </c>
      <c r="E782">
        <v>1.11860206943041</v>
      </c>
      <c r="F782">
        <v>-3.1445406549522201E-2</v>
      </c>
      <c r="G782">
        <v>1</v>
      </c>
    </row>
    <row r="783" spans="1:7" hidden="1" x14ac:dyDescent="0.2">
      <c r="A783" t="s">
        <v>487</v>
      </c>
      <c r="B783">
        <v>1.1505924754096299</v>
      </c>
      <c r="C783">
        <v>0.279984796605669</v>
      </c>
      <c r="D783">
        <v>1</v>
      </c>
      <c r="E783">
        <v>0.947479369598066</v>
      </c>
      <c r="F783">
        <v>-0.279984796605669</v>
      </c>
      <c r="G783">
        <v>1</v>
      </c>
    </row>
    <row r="784" spans="1:7" hidden="1" x14ac:dyDescent="0.2">
      <c r="A784" t="s">
        <v>56</v>
      </c>
      <c r="B784">
        <v>14.6993892803926</v>
      </c>
      <c r="C784">
        <v>-0.36928891572630501</v>
      </c>
      <c r="D784">
        <v>1</v>
      </c>
      <c r="E784">
        <v>18.989215806659299</v>
      </c>
      <c r="F784">
        <v>0.36928891572630501</v>
      </c>
      <c r="G784">
        <v>1</v>
      </c>
    </row>
    <row r="785" spans="1:7" hidden="1" x14ac:dyDescent="0.2">
      <c r="A785" t="s">
        <v>488</v>
      </c>
      <c r="B785">
        <v>1.04791920919035</v>
      </c>
      <c r="C785">
        <v>-0.200337295123312</v>
      </c>
      <c r="D785">
        <v>1</v>
      </c>
      <c r="E785">
        <v>1.20416341934659</v>
      </c>
      <c r="F785">
        <v>0.200337295123312</v>
      </c>
      <c r="G785">
        <v>1</v>
      </c>
    </row>
    <row r="786" spans="1:7" hidden="1" x14ac:dyDescent="0.2">
      <c r="A786" t="s">
        <v>970</v>
      </c>
      <c r="B786">
        <v>15.257573307060801</v>
      </c>
      <c r="C786">
        <v>1.07741211223775E-2</v>
      </c>
      <c r="D786">
        <v>1</v>
      </c>
      <c r="E786">
        <v>15.145259580951601</v>
      </c>
      <c r="F786">
        <v>-1.07741211223775E-2</v>
      </c>
      <c r="G786">
        <v>1</v>
      </c>
    </row>
    <row r="787" spans="1:7" hidden="1" x14ac:dyDescent="0.2">
      <c r="A787" t="s">
        <v>489</v>
      </c>
      <c r="B787">
        <v>10.8556607347075</v>
      </c>
      <c r="C787">
        <v>0.114157546688703</v>
      </c>
      <c r="D787">
        <v>1</v>
      </c>
      <c r="E787">
        <v>10.0304921475415</v>
      </c>
      <c r="F787">
        <v>-0.114157546688703</v>
      </c>
      <c r="G787">
        <v>1</v>
      </c>
    </row>
    <row r="788" spans="1:7" hidden="1" x14ac:dyDescent="0.2">
      <c r="A788" t="s">
        <v>971</v>
      </c>
      <c r="B788">
        <v>1.1220721236820499</v>
      </c>
      <c r="C788">
        <v>1.26259120973629E-2</v>
      </c>
      <c r="D788">
        <v>1</v>
      </c>
      <c r="E788">
        <v>1.11229754891027</v>
      </c>
      <c r="F788">
        <v>-1.26259120973629E-2</v>
      </c>
      <c r="G788">
        <v>1</v>
      </c>
    </row>
    <row r="789" spans="1:7" hidden="1" x14ac:dyDescent="0.2">
      <c r="A789" t="s">
        <v>285</v>
      </c>
      <c r="B789">
        <v>2.8634433134486099</v>
      </c>
      <c r="C789">
        <v>1.48179157498573E-2</v>
      </c>
      <c r="D789">
        <v>1</v>
      </c>
      <c r="E789">
        <v>2.83433229669687</v>
      </c>
      <c r="F789">
        <v>-1.48179157498573E-2</v>
      </c>
      <c r="G789">
        <v>1</v>
      </c>
    </row>
    <row r="790" spans="1:7" hidden="1" x14ac:dyDescent="0.2">
      <c r="A790" t="s">
        <v>972</v>
      </c>
      <c r="B790">
        <v>2.7640295159982098</v>
      </c>
      <c r="C790">
        <v>-0.207495430118455</v>
      </c>
      <c r="D790">
        <v>1</v>
      </c>
      <c r="E790">
        <v>3.1918886747676298</v>
      </c>
      <c r="F790">
        <v>0.207495430118455</v>
      </c>
      <c r="G790">
        <v>1</v>
      </c>
    </row>
    <row r="791" spans="1:7" hidden="1" x14ac:dyDescent="0.2">
      <c r="A791" t="s">
        <v>973</v>
      </c>
      <c r="B791">
        <v>2.3622999902354902</v>
      </c>
      <c r="C791">
        <v>6.1797017779235498E-2</v>
      </c>
      <c r="D791">
        <v>1</v>
      </c>
      <c r="E791">
        <v>2.2633228667299798</v>
      </c>
      <c r="F791">
        <v>-6.1797017779235498E-2</v>
      </c>
      <c r="G791">
        <v>1</v>
      </c>
    </row>
    <row r="792" spans="1:7" hidden="1" x14ac:dyDescent="0.2">
      <c r="A792" t="s">
        <v>974</v>
      </c>
      <c r="B792">
        <v>8.5797366668470296</v>
      </c>
      <c r="C792">
        <v>4.0829304611795696E-3</v>
      </c>
      <c r="D792">
        <v>1</v>
      </c>
      <c r="E792">
        <v>8.5561349916175207</v>
      </c>
      <c r="F792">
        <v>-4.0829304611795696E-3</v>
      </c>
      <c r="G792">
        <v>1</v>
      </c>
    </row>
    <row r="793" spans="1:7" hidden="1" x14ac:dyDescent="0.2">
      <c r="A793" t="s">
        <v>160</v>
      </c>
      <c r="B793">
        <v>3.2179105420627701</v>
      </c>
      <c r="C793">
        <v>0.257918523571179</v>
      </c>
      <c r="D793">
        <v>1</v>
      </c>
      <c r="E793">
        <v>2.69112961631085</v>
      </c>
      <c r="F793">
        <v>-0.257918523571179</v>
      </c>
      <c r="G793">
        <v>1</v>
      </c>
    </row>
    <row r="794" spans="1:7" hidden="1" x14ac:dyDescent="0.2">
      <c r="A794" t="s">
        <v>491</v>
      </c>
      <c r="B794">
        <v>0.97458116189087796</v>
      </c>
      <c r="C794">
        <v>-0.23760660546177501</v>
      </c>
      <c r="D794">
        <v>1</v>
      </c>
      <c r="E794">
        <v>1.14922402624252</v>
      </c>
      <c r="F794">
        <v>0.23760660546177501</v>
      </c>
      <c r="G794">
        <v>1</v>
      </c>
    </row>
    <row r="795" spans="1:7" hidden="1" x14ac:dyDescent="0.2">
      <c r="A795" t="s">
        <v>492</v>
      </c>
      <c r="B795">
        <v>2.5008274129122898</v>
      </c>
      <c r="C795">
        <v>-0.14849444448982899</v>
      </c>
      <c r="D795">
        <v>1</v>
      </c>
      <c r="E795">
        <v>2.77218773728407</v>
      </c>
      <c r="F795">
        <v>0.14849444448982899</v>
      </c>
      <c r="G795">
        <v>1</v>
      </c>
    </row>
    <row r="796" spans="1:7" hidden="1" x14ac:dyDescent="0.2">
      <c r="A796" t="s">
        <v>977</v>
      </c>
      <c r="B796">
        <v>1.09192203757004</v>
      </c>
      <c r="C796">
        <v>-0.26890530675051599</v>
      </c>
      <c r="D796">
        <v>1</v>
      </c>
      <c r="E796">
        <v>1.31584349713191</v>
      </c>
      <c r="F796">
        <v>0.26890530675051599</v>
      </c>
      <c r="G796">
        <v>1</v>
      </c>
    </row>
    <row r="797" spans="1:7" hidden="1" x14ac:dyDescent="0.2">
      <c r="A797" t="s">
        <v>978</v>
      </c>
      <c r="B797">
        <v>4.9983953570557196</v>
      </c>
      <c r="C797">
        <v>7.9650526692999393E-2</v>
      </c>
      <c r="D797">
        <v>1</v>
      </c>
      <c r="E797">
        <v>4.7301916816815996</v>
      </c>
      <c r="F797">
        <v>-7.9650526692999393E-2</v>
      </c>
      <c r="G797">
        <v>1</v>
      </c>
    </row>
    <row r="798" spans="1:7" hidden="1" x14ac:dyDescent="0.2">
      <c r="A798" t="s">
        <v>979</v>
      </c>
      <c r="B798">
        <v>1.05769761549695</v>
      </c>
      <c r="C798">
        <v>7.2210009902137606E-2</v>
      </c>
      <c r="D798">
        <v>1</v>
      </c>
      <c r="E798">
        <v>1.0060213458564999</v>
      </c>
      <c r="F798">
        <v>-7.2210009902137606E-2</v>
      </c>
      <c r="G798">
        <v>1</v>
      </c>
    </row>
    <row r="799" spans="1:7" hidden="1" x14ac:dyDescent="0.2">
      <c r="A799" t="s">
        <v>980</v>
      </c>
      <c r="B799">
        <v>1.0471043419981401</v>
      </c>
      <c r="C799">
        <v>-0.13413911507733001</v>
      </c>
      <c r="D799">
        <v>1</v>
      </c>
      <c r="E799">
        <v>1.14922402624252</v>
      </c>
      <c r="F799">
        <v>0.13413911507733001</v>
      </c>
      <c r="G799">
        <v>1</v>
      </c>
    </row>
    <row r="800" spans="1:7" hidden="1" x14ac:dyDescent="0.2">
      <c r="A800" t="s">
        <v>211</v>
      </c>
      <c r="B800">
        <v>1.1725938895994701</v>
      </c>
      <c r="C800">
        <v>0.177656862184808</v>
      </c>
      <c r="D800">
        <v>1</v>
      </c>
      <c r="E800">
        <v>1.0366433026685999</v>
      </c>
      <c r="F800">
        <v>-0.177656862184808</v>
      </c>
      <c r="G800">
        <v>1</v>
      </c>
    </row>
    <row r="801" spans="1:7" hidden="1" x14ac:dyDescent="0.2">
      <c r="A801" t="s">
        <v>493</v>
      </c>
      <c r="B801">
        <v>2.7208415548107299</v>
      </c>
      <c r="C801">
        <v>-0.142109891413086</v>
      </c>
      <c r="D801">
        <v>1</v>
      </c>
      <c r="E801">
        <v>3.0027530591634499</v>
      </c>
      <c r="F801">
        <v>0.142109891413086</v>
      </c>
      <c r="G801">
        <v>1</v>
      </c>
    </row>
    <row r="802" spans="1:7" hidden="1" x14ac:dyDescent="0.2">
      <c r="A802" t="s">
        <v>212</v>
      </c>
      <c r="B802">
        <v>12.049441171304601</v>
      </c>
      <c r="C802">
        <v>-0.31406615028553903</v>
      </c>
      <c r="D802">
        <v>1</v>
      </c>
      <c r="E802">
        <v>14.9813420474279</v>
      </c>
      <c r="F802">
        <v>0.31406615028553903</v>
      </c>
      <c r="G802">
        <v>1</v>
      </c>
    </row>
    <row r="803" spans="1:7" hidden="1" x14ac:dyDescent="0.2">
      <c r="A803" t="s">
        <v>494</v>
      </c>
      <c r="B803">
        <v>1.1530370769862801</v>
      </c>
      <c r="C803">
        <v>0.20309644003848401</v>
      </c>
      <c r="D803">
        <v>1</v>
      </c>
      <c r="E803">
        <v>1.0015181169135401</v>
      </c>
      <c r="F803">
        <v>-0.20309644003848401</v>
      </c>
      <c r="G803">
        <v>1</v>
      </c>
    </row>
    <row r="804" spans="1:7" hidden="1" x14ac:dyDescent="0.2">
      <c r="A804" t="s">
        <v>85</v>
      </c>
      <c r="B804">
        <v>1.8236727761804199</v>
      </c>
      <c r="C804">
        <v>0.19564924745958501</v>
      </c>
      <c r="D804">
        <v>1</v>
      </c>
      <c r="E804">
        <v>1.59234175422945</v>
      </c>
      <c r="F804">
        <v>-0.19564924745958501</v>
      </c>
      <c r="G804">
        <v>1</v>
      </c>
    </row>
    <row r="805" spans="1:7" hidden="1" x14ac:dyDescent="0.2">
      <c r="A805" t="s">
        <v>982</v>
      </c>
      <c r="B805">
        <v>2.46252865487812</v>
      </c>
      <c r="C805">
        <v>-6.6825392719113502E-2</v>
      </c>
      <c r="D805">
        <v>1</v>
      </c>
      <c r="E805">
        <v>2.5794495385255298</v>
      </c>
      <c r="F805">
        <v>6.6825392719113502E-2</v>
      </c>
      <c r="G805">
        <v>1</v>
      </c>
    </row>
    <row r="806" spans="1:7" hidden="1" x14ac:dyDescent="0.2">
      <c r="A806" t="s">
        <v>495</v>
      </c>
      <c r="B806">
        <v>1.63543845477842</v>
      </c>
      <c r="C806">
        <v>-0.39068537661589497</v>
      </c>
      <c r="D806">
        <v>1</v>
      </c>
      <c r="E806">
        <v>2.1444376226359201</v>
      </c>
      <c r="F806">
        <v>0.39068537661589497</v>
      </c>
      <c r="G806">
        <v>1</v>
      </c>
    </row>
    <row r="807" spans="1:7" hidden="1" x14ac:dyDescent="0.2">
      <c r="A807" t="s">
        <v>119</v>
      </c>
      <c r="B807">
        <v>2.2637010599773002</v>
      </c>
      <c r="C807">
        <v>0.25578916547229102</v>
      </c>
      <c r="D807">
        <v>1</v>
      </c>
      <c r="E807">
        <v>1.8958593849847201</v>
      </c>
      <c r="F807">
        <v>-0.25578916547229102</v>
      </c>
      <c r="G807">
        <v>1</v>
      </c>
    </row>
    <row r="808" spans="1:7" hidden="1" x14ac:dyDescent="0.2">
      <c r="A808" t="s">
        <v>496</v>
      </c>
      <c r="B808">
        <v>1.3013429059696699</v>
      </c>
      <c r="C808">
        <v>0.151266727059787</v>
      </c>
      <c r="D808">
        <v>1</v>
      </c>
      <c r="E808">
        <v>1.1717401709573001</v>
      </c>
      <c r="F808">
        <v>-0.151266727059787</v>
      </c>
      <c r="G808">
        <v>1</v>
      </c>
    </row>
    <row r="809" spans="1:7" hidden="1" x14ac:dyDescent="0.2">
      <c r="A809" t="s">
        <v>497</v>
      </c>
      <c r="B809">
        <v>1.1758533583683399</v>
      </c>
      <c r="C809">
        <v>0.21331199401239601</v>
      </c>
      <c r="D809">
        <v>1</v>
      </c>
      <c r="E809">
        <v>1.01412715795382</v>
      </c>
      <c r="F809">
        <v>-0.21331199401239601</v>
      </c>
      <c r="G809">
        <v>1</v>
      </c>
    </row>
    <row r="810" spans="1:7" hidden="1" x14ac:dyDescent="0.2">
      <c r="A810" t="s">
        <v>983</v>
      </c>
      <c r="B810">
        <v>1.57106394659332</v>
      </c>
      <c r="C810">
        <v>-8.8614799781022102E-2</v>
      </c>
      <c r="D810">
        <v>1</v>
      </c>
      <c r="E810">
        <v>1.67069793783689</v>
      </c>
      <c r="F810">
        <v>8.8614799781022102E-2</v>
      </c>
      <c r="G810">
        <v>1</v>
      </c>
    </row>
    <row r="811" spans="1:7" hidden="1" x14ac:dyDescent="0.2">
      <c r="A811" t="s">
        <v>984</v>
      </c>
      <c r="B811">
        <v>2.7884755317646999</v>
      </c>
      <c r="C811">
        <v>-0.22460104806525399</v>
      </c>
      <c r="D811">
        <v>1</v>
      </c>
      <c r="E811">
        <v>3.25853646312338</v>
      </c>
      <c r="F811">
        <v>0.22460104806525399</v>
      </c>
      <c r="G811">
        <v>1</v>
      </c>
    </row>
    <row r="812" spans="1:7" hidden="1" x14ac:dyDescent="0.2">
      <c r="A812" t="s">
        <v>499</v>
      </c>
      <c r="B812">
        <v>1.9613853316650001</v>
      </c>
      <c r="C812">
        <v>-3.6710672013531398E-2</v>
      </c>
      <c r="D812">
        <v>1</v>
      </c>
      <c r="E812">
        <v>2.0120426917129999</v>
      </c>
      <c r="F812">
        <v>3.6710672013531398E-2</v>
      </c>
      <c r="G812">
        <v>1</v>
      </c>
    </row>
    <row r="813" spans="1:7" hidden="1" x14ac:dyDescent="0.2">
      <c r="A813" t="s">
        <v>985</v>
      </c>
      <c r="B813">
        <v>1.4309067895320899</v>
      </c>
      <c r="C813">
        <v>4.9664742584666403E-2</v>
      </c>
      <c r="D813">
        <v>1</v>
      </c>
      <c r="E813">
        <v>1.3824912854876701</v>
      </c>
      <c r="F813">
        <v>-4.9664742584666403E-2</v>
      </c>
      <c r="G813">
        <v>1</v>
      </c>
    </row>
    <row r="814" spans="1:7" hidden="1" x14ac:dyDescent="0.2">
      <c r="A814" t="s">
        <v>986</v>
      </c>
      <c r="B814">
        <v>2.14554531710592</v>
      </c>
      <c r="C814">
        <v>0.14596586300975301</v>
      </c>
      <c r="D814">
        <v>1</v>
      </c>
      <c r="E814">
        <v>1.9390903828371</v>
      </c>
      <c r="F814">
        <v>-0.14596586300975301</v>
      </c>
      <c r="G814">
        <v>1</v>
      </c>
    </row>
    <row r="815" spans="1:7" hidden="1" x14ac:dyDescent="0.2">
      <c r="A815" t="s">
        <v>987</v>
      </c>
      <c r="B815">
        <v>1.09029230318561</v>
      </c>
      <c r="C815">
        <v>0.128926846572568</v>
      </c>
      <c r="D815">
        <v>1</v>
      </c>
      <c r="E815">
        <v>0.99701488797058901</v>
      </c>
      <c r="F815">
        <v>-0.128926846572568</v>
      </c>
      <c r="G815">
        <v>1</v>
      </c>
    </row>
    <row r="816" spans="1:7" hidden="1" x14ac:dyDescent="0.2">
      <c r="A816" t="s">
        <v>988</v>
      </c>
      <c r="B816">
        <v>1.21007778044143</v>
      </c>
      <c r="C816">
        <v>0.21677401872855201</v>
      </c>
      <c r="D816">
        <v>1</v>
      </c>
      <c r="E816">
        <v>1.04114653161156</v>
      </c>
      <c r="F816">
        <v>-0.21677401872855201</v>
      </c>
      <c r="G816">
        <v>1</v>
      </c>
    </row>
    <row r="817" spans="1:7" hidden="1" x14ac:dyDescent="0.2">
      <c r="A817" t="s">
        <v>500</v>
      </c>
      <c r="B817">
        <v>1.8122646354893901</v>
      </c>
      <c r="C817">
        <v>0.104953668455164</v>
      </c>
      <c r="D817">
        <v>1</v>
      </c>
      <c r="E817">
        <v>1.6851082704543501</v>
      </c>
      <c r="F817">
        <v>-0.104953668455164</v>
      </c>
      <c r="G817">
        <v>1</v>
      </c>
    </row>
    <row r="818" spans="1:7" hidden="1" x14ac:dyDescent="0.2">
      <c r="A818" t="s">
        <v>989</v>
      </c>
      <c r="B818">
        <v>1.1791128271372</v>
      </c>
      <c r="C818">
        <v>4.6098300539545799E-2</v>
      </c>
      <c r="D818">
        <v>1</v>
      </c>
      <c r="E818">
        <v>1.1420188599337899</v>
      </c>
      <c r="F818">
        <v>-4.6098300539545799E-2</v>
      </c>
      <c r="G818">
        <v>1</v>
      </c>
    </row>
    <row r="819" spans="1:7" hidden="1" x14ac:dyDescent="0.2">
      <c r="A819" t="s">
        <v>990</v>
      </c>
      <c r="B819">
        <v>3.5128924656451299</v>
      </c>
      <c r="C819">
        <v>0.19093354837381199</v>
      </c>
      <c r="D819">
        <v>1</v>
      </c>
      <c r="E819">
        <v>3.0775066596165299</v>
      </c>
      <c r="F819">
        <v>-0.19093354837381199</v>
      </c>
      <c r="G819">
        <v>1</v>
      </c>
    </row>
    <row r="820" spans="1:7" hidden="1" x14ac:dyDescent="0.2">
      <c r="A820" t="s">
        <v>991</v>
      </c>
      <c r="B820">
        <v>1.12125725648983</v>
      </c>
      <c r="C820">
        <v>-7.4510393185673193E-2</v>
      </c>
      <c r="D820">
        <v>1</v>
      </c>
      <c r="E820">
        <v>1.18074662884321</v>
      </c>
      <c r="F820">
        <v>7.4510393185673193E-2</v>
      </c>
      <c r="G820">
        <v>1</v>
      </c>
    </row>
    <row r="821" spans="1:7" hidden="1" x14ac:dyDescent="0.2">
      <c r="A821" t="s">
        <v>502</v>
      </c>
      <c r="B821">
        <v>1.3404565311960599</v>
      </c>
      <c r="C821">
        <v>0.16978998091185399</v>
      </c>
      <c r="D821">
        <v>1</v>
      </c>
      <c r="E821">
        <v>1.1915543783063101</v>
      </c>
      <c r="F821">
        <v>-0.16978998091185399</v>
      </c>
      <c r="G821">
        <v>1</v>
      </c>
    </row>
    <row r="822" spans="1:7" hidden="1" x14ac:dyDescent="0.2">
      <c r="A822" t="s">
        <v>538</v>
      </c>
      <c r="B822">
        <v>1.2809712261642601</v>
      </c>
      <c r="C822">
        <v>-0.233190007325219</v>
      </c>
      <c r="D822">
        <v>1</v>
      </c>
      <c r="E822">
        <v>1.5058797585246799</v>
      </c>
      <c r="F822">
        <v>0.233190007325219</v>
      </c>
      <c r="G822">
        <v>1</v>
      </c>
    </row>
    <row r="823" spans="1:7" hidden="1" x14ac:dyDescent="0.2">
      <c r="A823" t="s">
        <v>503</v>
      </c>
      <c r="B823">
        <v>1.7120359708467601</v>
      </c>
      <c r="C823">
        <v>0.173886900317542</v>
      </c>
      <c r="D823">
        <v>1</v>
      </c>
      <c r="E823">
        <v>1.51758815377637</v>
      </c>
      <c r="F823">
        <v>-0.173886900317542</v>
      </c>
      <c r="G823">
        <v>1</v>
      </c>
    </row>
    <row r="824" spans="1:7" hidden="1" x14ac:dyDescent="0.2">
      <c r="A824" t="s">
        <v>504</v>
      </c>
      <c r="B824">
        <v>4.0197398592037601</v>
      </c>
      <c r="C824">
        <v>2.0655111203023099E-2</v>
      </c>
      <c r="D824">
        <v>1</v>
      </c>
      <c r="E824">
        <v>3.9628414698018002</v>
      </c>
      <c r="F824">
        <v>-2.0655111203023099E-2</v>
      </c>
      <c r="G824">
        <v>1</v>
      </c>
    </row>
    <row r="825" spans="1:7" hidden="1" x14ac:dyDescent="0.2">
      <c r="A825" t="s">
        <v>992</v>
      </c>
      <c r="B825">
        <v>1.18074256152164</v>
      </c>
      <c r="C825">
        <v>0.17517159879521399</v>
      </c>
      <c r="D825">
        <v>1</v>
      </c>
      <c r="E825">
        <v>1.0456497605545201</v>
      </c>
      <c r="F825">
        <v>-0.17517159879521399</v>
      </c>
      <c r="G825">
        <v>1</v>
      </c>
    </row>
    <row r="826" spans="1:7" hidden="1" x14ac:dyDescent="0.2">
      <c r="A826" t="s">
        <v>113</v>
      </c>
      <c r="B826">
        <v>4.6781525505146497</v>
      </c>
      <c r="C826">
        <v>0.34659289377140101</v>
      </c>
      <c r="D826">
        <v>1</v>
      </c>
      <c r="E826">
        <v>3.6791380463955301</v>
      </c>
      <c r="F826">
        <v>-0.34659289377140101</v>
      </c>
      <c r="G826">
        <v>1</v>
      </c>
    </row>
    <row r="827" spans="1:7" hidden="1" x14ac:dyDescent="0.2">
      <c r="A827" t="s">
        <v>993</v>
      </c>
      <c r="B827">
        <v>1.73159278345996</v>
      </c>
      <c r="C827">
        <v>-1.44155367567933E-2</v>
      </c>
      <c r="D827">
        <v>1</v>
      </c>
      <c r="E827">
        <v>1.74905412144434</v>
      </c>
      <c r="F827">
        <v>1.44155367567933E-2</v>
      </c>
      <c r="G827">
        <v>1</v>
      </c>
    </row>
    <row r="828" spans="1:7" hidden="1" x14ac:dyDescent="0.2">
      <c r="A828" t="s">
        <v>505</v>
      </c>
      <c r="B828">
        <v>3.58541564575239</v>
      </c>
      <c r="C828">
        <v>3.1196207522955401E-2</v>
      </c>
      <c r="D828">
        <v>1</v>
      </c>
      <c r="E828">
        <v>3.5089159923517701</v>
      </c>
      <c r="F828">
        <v>-3.1196207522955401E-2</v>
      </c>
      <c r="G828">
        <v>1</v>
      </c>
    </row>
    <row r="829" spans="1:7" hidden="1" x14ac:dyDescent="0.2">
      <c r="A829" t="s">
        <v>506</v>
      </c>
      <c r="B829">
        <v>1.65255066581496</v>
      </c>
      <c r="C829">
        <v>-0.171040756371342</v>
      </c>
      <c r="D829">
        <v>1</v>
      </c>
      <c r="E829">
        <v>1.86073419922966</v>
      </c>
      <c r="F829">
        <v>0.171040756371342</v>
      </c>
      <c r="G829">
        <v>1</v>
      </c>
    </row>
    <row r="830" spans="1:7" hidden="1" x14ac:dyDescent="0.2">
      <c r="A830" s="2" t="s">
        <v>1032</v>
      </c>
      <c r="B830">
        <v>1.11310858456767</v>
      </c>
      <c r="C830">
        <v>-1.51860846459426E-2</v>
      </c>
      <c r="D830">
        <v>1</v>
      </c>
      <c r="E830">
        <v>1.1249065899505499</v>
      </c>
      <c r="F830">
        <v>1.51860846459426E-2</v>
      </c>
      <c r="G830">
        <v>1</v>
      </c>
    </row>
    <row r="831" spans="1:7" hidden="1" x14ac:dyDescent="0.2">
      <c r="A831" t="s">
        <v>994</v>
      </c>
      <c r="B831">
        <v>18.137313964353801</v>
      </c>
      <c r="C831">
        <v>3.4854225745033399E-2</v>
      </c>
      <c r="D831">
        <v>1</v>
      </c>
      <c r="E831">
        <v>17.705795557916701</v>
      </c>
      <c r="F831">
        <v>-3.4854225745033399E-2</v>
      </c>
      <c r="G831">
        <v>1</v>
      </c>
    </row>
    <row r="832" spans="1:7" hidden="1" x14ac:dyDescent="0.2">
      <c r="A832" t="s">
        <v>995</v>
      </c>
      <c r="B832">
        <v>1.19622503817375</v>
      </c>
      <c r="C832">
        <v>0.12841993441013999</v>
      </c>
      <c r="D832">
        <v>1</v>
      </c>
      <c r="E832">
        <v>1.0942846331384499</v>
      </c>
      <c r="F832">
        <v>-0.12841993441013999</v>
      </c>
      <c r="G832">
        <v>1</v>
      </c>
    </row>
    <row r="833" spans="1:7" hidden="1" x14ac:dyDescent="0.2">
      <c r="A833" t="s">
        <v>282</v>
      </c>
      <c r="B833">
        <v>2.3492621151600299</v>
      </c>
      <c r="C833">
        <v>9.6918784088020099E-2</v>
      </c>
      <c r="D833">
        <v>1</v>
      </c>
      <c r="E833">
        <v>2.1966750783742199</v>
      </c>
      <c r="F833">
        <v>-9.6918784088020099E-2</v>
      </c>
      <c r="G833">
        <v>1</v>
      </c>
    </row>
    <row r="834" spans="1:7" hidden="1" x14ac:dyDescent="0.2">
      <c r="A834" t="s">
        <v>997</v>
      </c>
      <c r="B834">
        <v>1.39749723465121</v>
      </c>
      <c r="C834">
        <v>0.33260552039415198</v>
      </c>
      <c r="D834">
        <v>1</v>
      </c>
      <c r="E834">
        <v>1.1095956115445</v>
      </c>
      <c r="F834">
        <v>-0.33260552039415198</v>
      </c>
      <c r="G834">
        <v>1</v>
      </c>
    </row>
    <row r="835" spans="1:7" hidden="1" x14ac:dyDescent="0.2">
      <c r="A835" t="s">
        <v>507</v>
      </c>
      <c r="B835">
        <v>1.9092338313631501</v>
      </c>
      <c r="C835">
        <v>0.168606914119249</v>
      </c>
      <c r="D835">
        <v>1</v>
      </c>
      <c r="E835">
        <v>1.6986179572832201</v>
      </c>
      <c r="F835">
        <v>-0.168606914119249</v>
      </c>
      <c r="G835">
        <v>1</v>
      </c>
    </row>
    <row r="836" spans="1:7" hidden="1" x14ac:dyDescent="0.2">
      <c r="A836" t="s">
        <v>998</v>
      </c>
      <c r="B836">
        <v>15.677229911052301</v>
      </c>
      <c r="C836">
        <v>-5.8143428722171299E-2</v>
      </c>
      <c r="D836">
        <v>1</v>
      </c>
      <c r="E836">
        <v>16.323304272428999</v>
      </c>
      <c r="F836">
        <v>5.8143428722171299E-2</v>
      </c>
      <c r="G836">
        <v>1</v>
      </c>
    </row>
    <row r="837" spans="1:7" hidden="1" x14ac:dyDescent="0.2">
      <c r="A837" t="s">
        <v>267</v>
      </c>
      <c r="B837">
        <v>1.2459319368989501</v>
      </c>
      <c r="C837">
        <v>0.28656812269918303</v>
      </c>
      <c r="D837">
        <v>1</v>
      </c>
      <c r="E837">
        <v>1.0213323242625501</v>
      </c>
      <c r="F837">
        <v>-0.28656812269918303</v>
      </c>
      <c r="G837">
        <v>1</v>
      </c>
    </row>
    <row r="838" spans="1:7" hidden="1" x14ac:dyDescent="0.2">
      <c r="A838" t="s">
        <v>999</v>
      </c>
      <c r="B838">
        <v>1.4317216567243001</v>
      </c>
      <c r="C838">
        <v>7.7984420843026606E-2</v>
      </c>
      <c r="D838">
        <v>1</v>
      </c>
      <c r="E838">
        <v>1.3563725576185199</v>
      </c>
      <c r="F838">
        <v>-7.7984420843026606E-2</v>
      </c>
      <c r="G838">
        <v>1</v>
      </c>
    </row>
    <row r="839" spans="1:7" hidden="1" x14ac:dyDescent="0.2">
      <c r="A839" t="s">
        <v>1000</v>
      </c>
      <c r="B839">
        <v>1.1758533583683399</v>
      </c>
      <c r="C839">
        <v>0.127582119986512</v>
      </c>
      <c r="D839">
        <v>1</v>
      </c>
      <c r="E839">
        <v>1.0762717173666201</v>
      </c>
      <c r="F839">
        <v>-0.127582119986512</v>
      </c>
      <c r="G839">
        <v>1</v>
      </c>
    </row>
    <row r="840" spans="1:7" hidden="1" x14ac:dyDescent="0.2">
      <c r="A840" t="s">
        <v>1001</v>
      </c>
      <c r="B840">
        <v>2.12598850449272</v>
      </c>
      <c r="C840">
        <v>-7.0561546519544105E-2</v>
      </c>
      <c r="D840">
        <v>1</v>
      </c>
      <c r="E840">
        <v>2.2327009099178698</v>
      </c>
      <c r="F840">
        <v>7.0561546519544105E-2</v>
      </c>
      <c r="G840">
        <v>1</v>
      </c>
    </row>
    <row r="841" spans="1:7" hidden="1" x14ac:dyDescent="0.2">
      <c r="A841" t="s">
        <v>1002</v>
      </c>
      <c r="B841">
        <v>1.7796699478007301</v>
      </c>
      <c r="C841">
        <v>-0.15348555716956</v>
      </c>
      <c r="D841">
        <v>1</v>
      </c>
      <c r="E841">
        <v>1.97961944332371</v>
      </c>
      <c r="F841">
        <v>0.15348555716956</v>
      </c>
      <c r="G841">
        <v>1</v>
      </c>
    </row>
    <row r="842" spans="1:7" hidden="1" x14ac:dyDescent="0.2">
      <c r="A842" t="s">
        <v>1003</v>
      </c>
      <c r="B842">
        <v>1.0218434590394301</v>
      </c>
      <c r="C842">
        <v>-5.6176929165230698E-3</v>
      </c>
      <c r="D842">
        <v>1</v>
      </c>
      <c r="E842">
        <v>1.0258355532055099</v>
      </c>
      <c r="F842">
        <v>5.6176929165230698E-3</v>
      </c>
      <c r="G842">
        <v>1</v>
      </c>
    </row>
    <row r="843" spans="1:7" hidden="1" x14ac:dyDescent="0.2">
      <c r="A843" t="s">
        <v>1004</v>
      </c>
      <c r="B843">
        <v>4.3228704547082799</v>
      </c>
      <c r="C843">
        <v>-0.21665310852193301</v>
      </c>
      <c r="D843">
        <v>1</v>
      </c>
      <c r="E843">
        <v>5.0238022087623699</v>
      </c>
      <c r="F843">
        <v>0.21665310852193301</v>
      </c>
      <c r="G843">
        <v>1</v>
      </c>
    </row>
    <row r="844" spans="1:7" hidden="1" x14ac:dyDescent="0.2">
      <c r="A844" t="s">
        <v>509</v>
      </c>
      <c r="B844">
        <v>96.367009018709993</v>
      </c>
      <c r="C844">
        <v>0.26957124563917501</v>
      </c>
      <c r="D844">
        <v>1</v>
      </c>
      <c r="E844">
        <v>79.949426007462705</v>
      </c>
      <c r="F844">
        <v>-0.26957124563917501</v>
      </c>
      <c r="G844">
        <v>1</v>
      </c>
    </row>
    <row r="845" spans="1:7" hidden="1" x14ac:dyDescent="0.2">
      <c r="A845" t="s">
        <v>1005</v>
      </c>
      <c r="B845">
        <v>27.250788642102599</v>
      </c>
      <c r="C845">
        <v>-0.19741947066144999</v>
      </c>
      <c r="D845">
        <v>1</v>
      </c>
      <c r="E845">
        <v>31.2497069267529</v>
      </c>
      <c r="F845">
        <v>0.19741947066144999</v>
      </c>
      <c r="G845">
        <v>1</v>
      </c>
    </row>
    <row r="846" spans="1:7" hidden="1" x14ac:dyDescent="0.2">
      <c r="A846" t="s">
        <v>94</v>
      </c>
      <c r="B846">
        <v>1.5335800557513599</v>
      </c>
      <c r="C846">
        <v>-0.291285616420351</v>
      </c>
      <c r="D846">
        <v>1</v>
      </c>
      <c r="E846">
        <v>1.8769458234242999</v>
      </c>
      <c r="F846">
        <v>0.291285616420351</v>
      </c>
      <c r="G846">
        <v>1</v>
      </c>
    </row>
    <row r="847" spans="1:7" hidden="1" x14ac:dyDescent="0.2">
      <c r="A847" t="s">
        <v>510</v>
      </c>
      <c r="B847">
        <v>3.5568952940248102</v>
      </c>
      <c r="C847">
        <v>-0.161679033468767</v>
      </c>
      <c r="D847">
        <v>1</v>
      </c>
      <c r="E847">
        <v>3.9790530939964399</v>
      </c>
      <c r="F847">
        <v>0.161679033468767</v>
      </c>
      <c r="G847">
        <v>1</v>
      </c>
    </row>
    <row r="848" spans="1:7" hidden="1" x14ac:dyDescent="0.2">
      <c r="A848" t="s">
        <v>1006</v>
      </c>
      <c r="B848">
        <v>1.1098491157988</v>
      </c>
      <c r="C848">
        <v>0.16763627509745699</v>
      </c>
      <c r="D848">
        <v>1</v>
      </c>
      <c r="E848">
        <v>0.98800843008467598</v>
      </c>
      <c r="F848">
        <v>-0.16763627509745699</v>
      </c>
      <c r="G848">
        <v>1</v>
      </c>
    </row>
    <row r="849" spans="1:7" hidden="1" x14ac:dyDescent="0.2">
      <c r="A849" t="s">
        <v>1007</v>
      </c>
      <c r="B849">
        <v>1.45372307091415</v>
      </c>
      <c r="C849">
        <v>3.3555636200449698E-2</v>
      </c>
      <c r="D849">
        <v>1</v>
      </c>
      <c r="E849">
        <v>1.4203184086084999</v>
      </c>
      <c r="F849">
        <v>-3.3555636200449698E-2</v>
      </c>
      <c r="G849">
        <v>1</v>
      </c>
    </row>
    <row r="850" spans="1:7" hidden="1" x14ac:dyDescent="0.2">
      <c r="A850" t="s">
        <v>1008</v>
      </c>
      <c r="B850">
        <v>1.5205421806759001</v>
      </c>
      <c r="C850">
        <v>4.5585564572523298E-3</v>
      </c>
      <c r="D850">
        <v>1</v>
      </c>
      <c r="E850">
        <v>1.5157868621991799</v>
      </c>
      <c r="F850">
        <v>-4.5585564572523298E-3</v>
      </c>
      <c r="G850">
        <v>1</v>
      </c>
    </row>
    <row r="851" spans="1:7" hidden="1" x14ac:dyDescent="0.2">
      <c r="A851" t="s">
        <v>20</v>
      </c>
      <c r="B851">
        <v>2.2759240678605499</v>
      </c>
      <c r="C851">
        <v>0.38572722167513601</v>
      </c>
      <c r="D851">
        <v>1</v>
      </c>
      <c r="E851">
        <v>1.7418489551356</v>
      </c>
      <c r="F851">
        <v>-0.38572722167513601</v>
      </c>
      <c r="G851">
        <v>1</v>
      </c>
    </row>
    <row r="852" spans="1:7" hidden="1" x14ac:dyDescent="0.2">
      <c r="A852" t="s">
        <v>1009</v>
      </c>
      <c r="B852">
        <v>11.8644663186715</v>
      </c>
      <c r="C852">
        <v>6.9346375324542006E-2</v>
      </c>
      <c r="D852">
        <v>1</v>
      </c>
      <c r="E852">
        <v>11.308508521552501</v>
      </c>
      <c r="F852">
        <v>-6.9346375324542006E-2</v>
      </c>
      <c r="G852">
        <v>1</v>
      </c>
    </row>
    <row r="853" spans="1:7" hidden="1" x14ac:dyDescent="0.2">
      <c r="A853" t="s">
        <v>120</v>
      </c>
      <c r="B853">
        <v>0.93057833351118902</v>
      </c>
      <c r="C853">
        <v>-0.29854449977243003</v>
      </c>
      <c r="D853">
        <v>1</v>
      </c>
      <c r="E853">
        <v>1.1447207972995599</v>
      </c>
      <c r="F853">
        <v>0.29854449977243003</v>
      </c>
      <c r="G853">
        <v>1</v>
      </c>
    </row>
    <row r="854" spans="1:7" hidden="1" x14ac:dyDescent="0.2">
      <c r="A854" t="s">
        <v>1237</v>
      </c>
      <c r="B854">
        <v>1.5572112043256401</v>
      </c>
      <c r="C854">
        <v>0.35785188334000101</v>
      </c>
      <c r="D854">
        <v>1</v>
      </c>
      <c r="E854">
        <v>1.21497116880968</v>
      </c>
      <c r="F854">
        <v>-0.35785188334000101</v>
      </c>
      <c r="G854">
        <v>1</v>
      </c>
    </row>
    <row r="855" spans="1:7" hidden="1" x14ac:dyDescent="0.2">
      <c r="A855" t="s">
        <v>61</v>
      </c>
      <c r="B855">
        <v>1.5759531497466199</v>
      </c>
      <c r="C855">
        <v>0.240516886023385</v>
      </c>
      <c r="D855">
        <v>1</v>
      </c>
      <c r="E855">
        <v>1.33385641290374</v>
      </c>
      <c r="F855">
        <v>-0.240516886023385</v>
      </c>
      <c r="G855">
        <v>1</v>
      </c>
    </row>
    <row r="856" spans="1:7" hidden="1" x14ac:dyDescent="0.2">
      <c r="A856" t="s">
        <v>531</v>
      </c>
      <c r="B856">
        <v>9.5339461489325004</v>
      </c>
      <c r="C856">
        <v>2.0515292034267399E-2</v>
      </c>
      <c r="D856">
        <v>1</v>
      </c>
      <c r="E856">
        <v>9.4000400955275794</v>
      </c>
      <c r="F856">
        <v>-2.0515292034267399E-2</v>
      </c>
      <c r="G856">
        <v>1</v>
      </c>
    </row>
    <row r="857" spans="1:7" hidden="1" x14ac:dyDescent="0.2">
      <c r="A857" t="s">
        <v>1010</v>
      </c>
      <c r="B857">
        <v>4.5494035341444503</v>
      </c>
      <c r="C857">
        <v>-0.138316628297598</v>
      </c>
      <c r="D857">
        <v>1</v>
      </c>
      <c r="E857">
        <v>5.0075905845677298</v>
      </c>
      <c r="F857">
        <v>0.138316628297598</v>
      </c>
      <c r="G857">
        <v>1</v>
      </c>
    </row>
    <row r="858" spans="1:7" hidden="1" x14ac:dyDescent="0.2">
      <c r="A858" t="s">
        <v>114</v>
      </c>
      <c r="B858">
        <v>1.0218434590394301</v>
      </c>
      <c r="C858">
        <v>0.24682530164955499</v>
      </c>
      <c r="D858">
        <v>1</v>
      </c>
      <c r="E858">
        <v>0.86101737389330002</v>
      </c>
      <c r="F858">
        <v>-0.24682530164955499</v>
      </c>
      <c r="G858">
        <v>1</v>
      </c>
    </row>
    <row r="859" spans="1:7" hidden="1" x14ac:dyDescent="0.2">
      <c r="A859" t="s">
        <v>286</v>
      </c>
      <c r="B859">
        <v>2.2319212394808599</v>
      </c>
      <c r="C859">
        <v>8.6482110548311106E-2</v>
      </c>
      <c r="D859">
        <v>1</v>
      </c>
      <c r="E859">
        <v>2.1021072705721302</v>
      </c>
      <c r="F859">
        <v>-8.6482110548311106E-2</v>
      </c>
      <c r="G859">
        <v>1</v>
      </c>
    </row>
    <row r="860" spans="1:7" hidden="1" x14ac:dyDescent="0.2">
      <c r="A860" t="s">
        <v>1011</v>
      </c>
      <c r="B860">
        <v>1.5083191727926499</v>
      </c>
      <c r="C860">
        <v>-0.119918056419155</v>
      </c>
      <c r="D860">
        <v>1</v>
      </c>
      <c r="E860">
        <v>1.63917533523619</v>
      </c>
      <c r="F860">
        <v>0.119918056419155</v>
      </c>
      <c r="G860">
        <v>1</v>
      </c>
    </row>
    <row r="861" spans="1:7" hidden="1" x14ac:dyDescent="0.2">
      <c r="A861" t="s">
        <v>215</v>
      </c>
      <c r="B861">
        <v>1.0772544281101499</v>
      </c>
      <c r="C861">
        <v>0.24804619007620601</v>
      </c>
      <c r="D861">
        <v>1</v>
      </c>
      <c r="E861">
        <v>0.90695030911145702</v>
      </c>
      <c r="F861">
        <v>-0.24804619007620601</v>
      </c>
      <c r="G861">
        <v>1</v>
      </c>
    </row>
    <row r="862" spans="1:7" hidden="1" x14ac:dyDescent="0.2">
      <c r="A862" t="s">
        <v>512</v>
      </c>
      <c r="B862">
        <v>1.6598844705449101</v>
      </c>
      <c r="C862">
        <v>-0.261163550815533</v>
      </c>
      <c r="D862">
        <v>1</v>
      </c>
      <c r="E862">
        <v>1.98952654699822</v>
      </c>
      <c r="F862">
        <v>0.261163550815533</v>
      </c>
      <c r="G862">
        <v>1</v>
      </c>
    </row>
    <row r="863" spans="1:7" hidden="1" x14ac:dyDescent="0.2">
      <c r="A863" t="s">
        <v>37</v>
      </c>
      <c r="B863">
        <v>1.5066894384082199</v>
      </c>
      <c r="C863">
        <v>-0.36710920532138402</v>
      </c>
      <c r="D863">
        <v>1</v>
      </c>
      <c r="E863">
        <v>1.9435936117800601</v>
      </c>
      <c r="F863">
        <v>0.36710920532138402</v>
      </c>
      <c r="G863">
        <v>1</v>
      </c>
    </row>
    <row r="864" spans="1:7" hidden="1" x14ac:dyDescent="0.2">
      <c r="A864" t="s">
        <v>162</v>
      </c>
      <c r="B864">
        <v>1.78211454937738</v>
      </c>
      <c r="C864">
        <v>0.32724430007654398</v>
      </c>
      <c r="D864">
        <v>1</v>
      </c>
      <c r="E864">
        <v>1.4203184086084999</v>
      </c>
      <c r="F864">
        <v>-0.32724430007654398</v>
      </c>
      <c r="G864">
        <v>1</v>
      </c>
    </row>
    <row r="865" spans="1:7" hidden="1" x14ac:dyDescent="0.2">
      <c r="A865" t="s">
        <v>1182</v>
      </c>
      <c r="B865">
        <v>1.96382993324165</v>
      </c>
      <c r="C865">
        <v>0.36407514487626602</v>
      </c>
      <c r="D865">
        <v>1</v>
      </c>
      <c r="E865">
        <v>1.5256939658736901</v>
      </c>
      <c r="F865">
        <v>-0.36407514487626602</v>
      </c>
      <c r="G865">
        <v>1</v>
      </c>
    </row>
    <row r="866" spans="1:7" hidden="1" x14ac:dyDescent="0.2">
      <c r="A866" t="s">
        <v>1099</v>
      </c>
      <c r="B866">
        <v>1.1986696397504</v>
      </c>
      <c r="C866">
        <v>0.37226345646049003</v>
      </c>
      <c r="D866">
        <v>1</v>
      </c>
      <c r="E866">
        <v>0.92586387067187503</v>
      </c>
      <c r="F866">
        <v>-0.37226345646049003</v>
      </c>
      <c r="G866">
        <v>1</v>
      </c>
    </row>
    <row r="867" spans="1:7" hidden="1" x14ac:dyDescent="0.2">
      <c r="A867" t="s">
        <v>513</v>
      </c>
      <c r="B867">
        <v>1.0104353183484001</v>
      </c>
      <c r="C867">
        <v>0.22462354665405199</v>
      </c>
      <c r="D867">
        <v>1</v>
      </c>
      <c r="E867">
        <v>0.86461995704766503</v>
      </c>
      <c r="F867">
        <v>-0.22462354665405199</v>
      </c>
      <c r="G867">
        <v>1</v>
      </c>
    </row>
    <row r="868" spans="1:7" hidden="1" x14ac:dyDescent="0.2">
      <c r="A868" t="s">
        <v>1242</v>
      </c>
      <c r="B868">
        <v>1.0739949593412801</v>
      </c>
      <c r="C868">
        <v>0.17383370443496499</v>
      </c>
      <c r="D868">
        <v>1</v>
      </c>
      <c r="E868">
        <v>0.95198259854102296</v>
      </c>
      <c r="F868">
        <v>-0.17383370443496499</v>
      </c>
      <c r="G868">
        <v>1</v>
      </c>
    </row>
    <row r="869" spans="1:7" hidden="1" x14ac:dyDescent="0.2">
      <c r="A869" t="s">
        <v>515</v>
      </c>
      <c r="B869">
        <v>1.9304203783607701</v>
      </c>
      <c r="C869">
        <v>-0.241369920807635</v>
      </c>
      <c r="D869">
        <v>1</v>
      </c>
      <c r="E869">
        <v>2.2822364282904002</v>
      </c>
      <c r="F869">
        <v>0.241369920807635</v>
      </c>
      <c r="G869">
        <v>1</v>
      </c>
    </row>
    <row r="870" spans="1:7" hidden="1" x14ac:dyDescent="0.2">
      <c r="A870" t="s">
        <v>1012</v>
      </c>
      <c r="B870">
        <v>1.3290483905050301</v>
      </c>
      <c r="C870">
        <v>-0.109376442256367</v>
      </c>
      <c r="D870">
        <v>1</v>
      </c>
      <c r="E870">
        <v>1.4338280954373701</v>
      </c>
      <c r="F870">
        <v>0.109376442256367</v>
      </c>
      <c r="G870">
        <v>1</v>
      </c>
    </row>
    <row r="871" spans="1:7" hidden="1" x14ac:dyDescent="0.2">
      <c r="A871" t="s">
        <v>1013</v>
      </c>
      <c r="B871">
        <v>1.80737543233609</v>
      </c>
      <c r="C871">
        <v>-0.127267377179135</v>
      </c>
      <c r="D871">
        <v>1</v>
      </c>
      <c r="E871">
        <v>1.9742155685921601</v>
      </c>
      <c r="F871">
        <v>0.127267377179135</v>
      </c>
      <c r="G871">
        <v>1</v>
      </c>
    </row>
    <row r="872" spans="1:7" hidden="1" x14ac:dyDescent="0.2">
      <c r="A872" t="s">
        <v>1014</v>
      </c>
      <c r="B872">
        <v>1.54987739959569</v>
      </c>
      <c r="C872">
        <v>0.13323976979247801</v>
      </c>
      <c r="D872">
        <v>1</v>
      </c>
      <c r="E872">
        <v>1.4131132422997701</v>
      </c>
      <c r="F872">
        <v>-0.13323976979247801</v>
      </c>
      <c r="G872">
        <v>1</v>
      </c>
    </row>
    <row r="873" spans="1:7" hidden="1" x14ac:dyDescent="0.2">
      <c r="A873" t="s">
        <v>291</v>
      </c>
      <c r="B873">
        <v>1.84567419037026</v>
      </c>
      <c r="C873">
        <v>0.10760106684394</v>
      </c>
      <c r="D873">
        <v>1</v>
      </c>
      <c r="E873">
        <v>1.7130282899006799</v>
      </c>
      <c r="F873">
        <v>-0.10760106684394</v>
      </c>
      <c r="G873">
        <v>1</v>
      </c>
    </row>
    <row r="874" spans="1:7" hidden="1" x14ac:dyDescent="0.2">
      <c r="A874" t="s">
        <v>217</v>
      </c>
      <c r="B874">
        <v>3.6424563492075399</v>
      </c>
      <c r="C874">
        <v>-0.39726776923117302</v>
      </c>
      <c r="D874">
        <v>1</v>
      </c>
      <c r="E874">
        <v>4.7977401158259498</v>
      </c>
      <c r="F874">
        <v>0.39726776923117302</v>
      </c>
      <c r="G874">
        <v>1</v>
      </c>
    </row>
    <row r="875" spans="1:7" hidden="1" x14ac:dyDescent="0.2">
      <c r="A875" t="s">
        <v>516</v>
      </c>
      <c r="B875">
        <v>1.1179977877209699</v>
      </c>
      <c r="C875">
        <v>-0.20093558658455199</v>
      </c>
      <c r="D875">
        <v>1</v>
      </c>
      <c r="E875">
        <v>1.28522154031981</v>
      </c>
      <c r="F875">
        <v>0.20093558658455199</v>
      </c>
      <c r="G875">
        <v>1</v>
      </c>
    </row>
    <row r="876" spans="1:7" hidden="1" x14ac:dyDescent="0.2">
      <c r="A876" t="s">
        <v>1015</v>
      </c>
      <c r="B876">
        <v>1.15222220979406</v>
      </c>
      <c r="C876">
        <v>-4.07245252398232E-2</v>
      </c>
      <c r="D876">
        <v>1</v>
      </c>
      <c r="E876">
        <v>1.1852498577861701</v>
      </c>
      <c r="F876">
        <v>4.07245252398232E-2</v>
      </c>
      <c r="G876">
        <v>1</v>
      </c>
    </row>
    <row r="877" spans="1:7" hidden="1" x14ac:dyDescent="0.2">
      <c r="A877" t="s">
        <v>539</v>
      </c>
      <c r="B877">
        <v>1.0120650527328301</v>
      </c>
      <c r="C877">
        <v>0.106052121381686</v>
      </c>
      <c r="D877">
        <v>1</v>
      </c>
      <c r="E877">
        <v>0.94027420328933597</v>
      </c>
      <c r="F877">
        <v>-0.106052121381686</v>
      </c>
      <c r="G877">
        <v>1</v>
      </c>
    </row>
    <row r="878" spans="1:7" hidden="1" x14ac:dyDescent="0.2">
      <c r="A878" t="s">
        <v>524</v>
      </c>
      <c r="B878">
        <v>1.3371970624272</v>
      </c>
      <c r="C878">
        <v>-0.17039195300563101</v>
      </c>
      <c r="D878">
        <v>1</v>
      </c>
      <c r="E878">
        <v>1.5049791127360901</v>
      </c>
      <c r="F878">
        <v>0.17039195300563101</v>
      </c>
      <c r="G878">
        <v>1</v>
      </c>
    </row>
    <row r="879" spans="1:7" hidden="1" x14ac:dyDescent="0.2">
      <c r="A879" t="s">
        <v>518</v>
      </c>
      <c r="B879">
        <v>1.0837733656478801</v>
      </c>
      <c r="C879">
        <v>-0.23765159118270601</v>
      </c>
      <c r="D879">
        <v>1</v>
      </c>
      <c r="E879">
        <v>1.2780163740110799</v>
      </c>
      <c r="F879">
        <v>0.23765159118270601</v>
      </c>
      <c r="G879">
        <v>1</v>
      </c>
    </row>
    <row r="880" spans="1:7" hidden="1" x14ac:dyDescent="0.2">
      <c r="A880" t="s">
        <v>86</v>
      </c>
      <c r="B880">
        <v>1.14814787383298</v>
      </c>
      <c r="C880">
        <v>0.37469370924436202</v>
      </c>
      <c r="D880">
        <v>1</v>
      </c>
      <c r="E880">
        <v>0.88533481018526505</v>
      </c>
      <c r="F880">
        <v>-0.37469370924436202</v>
      </c>
      <c r="G880">
        <v>1</v>
      </c>
    </row>
    <row r="881" spans="1:7" hidden="1" x14ac:dyDescent="0.2">
      <c r="A881" t="s">
        <v>1241</v>
      </c>
      <c r="B881">
        <v>1.1644452176773099</v>
      </c>
      <c r="C881">
        <v>-0.32602990525407399</v>
      </c>
      <c r="D881">
        <v>1</v>
      </c>
      <c r="E881">
        <v>1.45994682330652</v>
      </c>
      <c r="F881">
        <v>0.32602990525407399</v>
      </c>
      <c r="G881">
        <v>1</v>
      </c>
    </row>
    <row r="882" spans="1:7" hidden="1" x14ac:dyDescent="0.2">
      <c r="A882" t="s">
        <v>1016</v>
      </c>
      <c r="B882">
        <v>0.99495284169628895</v>
      </c>
      <c r="C882">
        <v>-8.2768023385039094E-2</v>
      </c>
      <c r="D882">
        <v>1</v>
      </c>
      <c r="E882">
        <v>1.0537555726518399</v>
      </c>
      <c r="F882">
        <v>8.2768023385039094E-2</v>
      </c>
      <c r="G882">
        <v>1</v>
      </c>
    </row>
    <row r="883" spans="1:7" hidden="1" x14ac:dyDescent="0.2">
      <c r="A883" t="s">
        <v>218</v>
      </c>
      <c r="B883">
        <v>5.5256144304197701</v>
      </c>
      <c r="C883">
        <v>-0.26246221965418698</v>
      </c>
      <c r="D883">
        <v>1</v>
      </c>
      <c r="E883">
        <v>6.6287530040320997</v>
      </c>
      <c r="F883">
        <v>0.26246221965418698</v>
      </c>
      <c r="G883">
        <v>1</v>
      </c>
    </row>
    <row r="884" spans="1:7" hidden="1" x14ac:dyDescent="0.2">
      <c r="A884" t="s">
        <v>226</v>
      </c>
      <c r="B884">
        <v>2.2107346924832298</v>
      </c>
      <c r="C884">
        <v>0.192484005288517</v>
      </c>
      <c r="D884">
        <v>1</v>
      </c>
      <c r="E884">
        <v>1.9345871538941499</v>
      </c>
      <c r="F884">
        <v>-0.192484005288517</v>
      </c>
      <c r="G884">
        <v>1</v>
      </c>
    </row>
    <row r="885" spans="1:7" hidden="1" x14ac:dyDescent="0.2">
      <c r="A885" t="s">
        <v>519</v>
      </c>
      <c r="B885">
        <v>1.1986696397504</v>
      </c>
      <c r="C885">
        <v>6.07479136517355E-2</v>
      </c>
      <c r="D885">
        <v>1</v>
      </c>
      <c r="E885">
        <v>1.14922402624252</v>
      </c>
      <c r="F885">
        <v>-6.07479136517355E-2</v>
      </c>
      <c r="G885">
        <v>1</v>
      </c>
    </row>
    <row r="886" spans="1:7" hidden="1" x14ac:dyDescent="0.2">
      <c r="A886" t="s">
        <v>520</v>
      </c>
      <c r="B886">
        <v>1.2654887495121501</v>
      </c>
      <c r="C886">
        <v>0.25537573187469498</v>
      </c>
      <c r="D886">
        <v>1</v>
      </c>
      <c r="E886">
        <v>1.0600600931719799</v>
      </c>
      <c r="F886">
        <v>-0.25537573187469498</v>
      </c>
      <c r="G886">
        <v>1</v>
      </c>
    </row>
    <row r="887" spans="1:7" hidden="1" x14ac:dyDescent="0.2">
      <c r="A887" t="s">
        <v>1017</v>
      </c>
      <c r="B887">
        <v>12.4968032598315</v>
      </c>
      <c r="C887">
        <v>2.7018375445839699E-2</v>
      </c>
      <c r="D887">
        <v>1</v>
      </c>
      <c r="E887">
        <v>12.2658949948251</v>
      </c>
      <c r="F887">
        <v>-2.7018375445839699E-2</v>
      </c>
      <c r="G887">
        <v>1</v>
      </c>
    </row>
    <row r="888" spans="1:7" hidden="1" x14ac:dyDescent="0.2">
      <c r="A888" t="s">
        <v>21</v>
      </c>
      <c r="B888">
        <v>1.94997719097397</v>
      </c>
      <c r="C888">
        <v>0.30532592348141002</v>
      </c>
      <c r="D888">
        <v>1</v>
      </c>
      <c r="E888">
        <v>1.57793142161198</v>
      </c>
      <c r="F888">
        <v>-0.30532592348141002</v>
      </c>
      <c r="G888">
        <v>1</v>
      </c>
    </row>
    <row r="889" spans="1:7" hidden="1" x14ac:dyDescent="0.2">
      <c r="A889" t="s">
        <v>73</v>
      </c>
      <c r="B889">
        <v>1.28178609335648</v>
      </c>
      <c r="C889">
        <v>0.38319145188508003</v>
      </c>
      <c r="D889">
        <v>1</v>
      </c>
      <c r="E889">
        <v>0.98260455535312796</v>
      </c>
      <c r="F889">
        <v>-0.38319145188508003</v>
      </c>
      <c r="G889">
        <v>1</v>
      </c>
    </row>
    <row r="890" spans="1:7" hidden="1" x14ac:dyDescent="0.2">
      <c r="A890" t="s">
        <v>1018</v>
      </c>
      <c r="B890">
        <v>1.5751382825544</v>
      </c>
      <c r="C890">
        <v>-8.0988333096286294E-2</v>
      </c>
      <c r="D890">
        <v>1</v>
      </c>
      <c r="E890">
        <v>1.66619470889393</v>
      </c>
      <c r="F890">
        <v>8.0988333096286294E-2</v>
      </c>
      <c r="G890">
        <v>1</v>
      </c>
    </row>
    <row r="891" spans="1:7" hidden="1" x14ac:dyDescent="0.2">
      <c r="A891" t="s">
        <v>231</v>
      </c>
      <c r="B891">
        <v>1.41460944568776</v>
      </c>
      <c r="C891">
        <v>0.33386505617816897</v>
      </c>
      <c r="D891">
        <v>1</v>
      </c>
      <c r="E891">
        <v>1.12220465258478</v>
      </c>
      <c r="F891">
        <v>-0.33386505617816897</v>
      </c>
      <c r="G891">
        <v>1</v>
      </c>
    </row>
    <row r="892" spans="1:7" hidden="1" x14ac:dyDescent="0.2">
      <c r="A892" t="s">
        <v>522</v>
      </c>
      <c r="B892">
        <v>4.6928201599745503</v>
      </c>
      <c r="C892">
        <v>-0.235971066839363</v>
      </c>
      <c r="D892">
        <v>1</v>
      </c>
      <c r="E892">
        <v>5.5272632045849202</v>
      </c>
      <c r="F892">
        <v>0.235971066839363</v>
      </c>
      <c r="G892">
        <v>1</v>
      </c>
    </row>
    <row r="893" spans="1:7" hidden="1" x14ac:dyDescent="0.2">
      <c r="A893" t="s">
        <v>302</v>
      </c>
      <c r="B893">
        <v>3.5006694577618802</v>
      </c>
      <c r="C893">
        <v>0.20374364036420001</v>
      </c>
      <c r="D893">
        <v>1</v>
      </c>
      <c r="E893">
        <v>3.0396795364956901</v>
      </c>
      <c r="F893">
        <v>-0.20374364036420001</v>
      </c>
      <c r="G893">
        <v>1</v>
      </c>
    </row>
    <row r="894" spans="1:7" hidden="1" x14ac:dyDescent="0.2">
      <c r="A894" t="s">
        <v>1019</v>
      </c>
      <c r="B894">
        <v>85.168289196079201</v>
      </c>
      <c r="C894">
        <v>-4.00832945349964E-2</v>
      </c>
      <c r="D894">
        <v>1</v>
      </c>
      <c r="E894">
        <v>87.575193899465404</v>
      </c>
      <c r="F894">
        <v>4.00832945349964E-2</v>
      </c>
      <c r="G894">
        <v>1</v>
      </c>
    </row>
    <row r="895" spans="1:7" hidden="1" x14ac:dyDescent="0.2">
      <c r="A895" t="s">
        <v>523</v>
      </c>
      <c r="B895">
        <v>6.1139485432000402</v>
      </c>
      <c r="C895">
        <v>-0.13268946024632799</v>
      </c>
      <c r="D895">
        <v>1</v>
      </c>
      <c r="E895">
        <v>6.7035066044851801</v>
      </c>
      <c r="F895">
        <v>0.13268946024632799</v>
      </c>
      <c r="G895">
        <v>1</v>
      </c>
    </row>
    <row r="896" spans="1:7" hidden="1" x14ac:dyDescent="0.2">
      <c r="A896" t="s">
        <v>1020</v>
      </c>
      <c r="B896">
        <v>23.081113219531002</v>
      </c>
      <c r="C896">
        <v>3.00859978711987E-3</v>
      </c>
      <c r="D896">
        <v>1</v>
      </c>
      <c r="E896">
        <v>23.034916689011499</v>
      </c>
      <c r="F896">
        <v>-3.00859978711987E-3</v>
      </c>
      <c r="G896">
        <v>1</v>
      </c>
    </row>
    <row r="897" spans="1:7" hidden="1" x14ac:dyDescent="0.2">
      <c r="A897" t="s">
        <v>1021</v>
      </c>
      <c r="B897">
        <v>20.2787849454986</v>
      </c>
      <c r="C897">
        <v>-2.59894160909333E-2</v>
      </c>
      <c r="D897">
        <v>1</v>
      </c>
      <c r="E897">
        <v>20.6491059950331</v>
      </c>
      <c r="F897">
        <v>2.59894160909333E-2</v>
      </c>
      <c r="G897">
        <v>1</v>
      </c>
    </row>
    <row r="898" spans="1:7" hidden="1" x14ac:dyDescent="0.2">
      <c r="A898" t="s">
        <v>1022</v>
      </c>
      <c r="B898">
        <v>24.823299276489799</v>
      </c>
      <c r="C898">
        <v>5.7440770250350298E-2</v>
      </c>
      <c r="D898">
        <v>1</v>
      </c>
      <c r="E898">
        <v>23.856305648206799</v>
      </c>
      <c r="F898">
        <v>-5.7440770250350298E-2</v>
      </c>
      <c r="G898">
        <v>1</v>
      </c>
    </row>
    <row r="899" spans="1:7" hidden="1" x14ac:dyDescent="0.2">
      <c r="A899" t="s">
        <v>1023</v>
      </c>
      <c r="B899">
        <v>26.972918929556801</v>
      </c>
      <c r="C899">
        <v>6.3809911165734798E-2</v>
      </c>
      <c r="D899">
        <v>1</v>
      </c>
      <c r="E899">
        <v>25.8080050720842</v>
      </c>
      <c r="F899">
        <v>-6.3809911165734798E-2</v>
      </c>
      <c r="G899">
        <v>1</v>
      </c>
    </row>
    <row r="900" spans="1:7" hidden="1" x14ac:dyDescent="0.2">
      <c r="A900" t="s">
        <v>48</v>
      </c>
      <c r="B900">
        <v>2.3785973340798199</v>
      </c>
      <c r="C900">
        <v>-0.31331761350815401</v>
      </c>
      <c r="D900">
        <v>1</v>
      </c>
      <c r="E900">
        <v>2.9559194781567002</v>
      </c>
      <c r="F900">
        <v>0.31331761350815401</v>
      </c>
      <c r="G900">
        <v>1</v>
      </c>
    </row>
    <row r="901" spans="1:7" hidden="1" x14ac:dyDescent="0.2">
      <c r="A901" t="s">
        <v>1024</v>
      </c>
      <c r="B901">
        <v>5.2550785226038998</v>
      </c>
      <c r="C901">
        <v>0.15518581885750901</v>
      </c>
      <c r="D901">
        <v>1</v>
      </c>
      <c r="E901">
        <v>4.7193839322185003</v>
      </c>
      <c r="F901">
        <v>-0.15518581885750901</v>
      </c>
      <c r="G901">
        <v>1</v>
      </c>
    </row>
    <row r="902" spans="1:7" hidden="1" x14ac:dyDescent="0.2">
      <c r="A902" t="s">
        <v>1025</v>
      </c>
      <c r="B902">
        <v>10.8214363126345</v>
      </c>
      <c r="C902">
        <v>0.12287518476319501</v>
      </c>
      <c r="D902">
        <v>1</v>
      </c>
      <c r="E902">
        <v>9.9386262771051896</v>
      </c>
      <c r="F902">
        <v>-0.12287518476319501</v>
      </c>
      <c r="G902">
        <v>1</v>
      </c>
    </row>
  </sheetData>
  <autoFilter ref="A1:H902" xr:uid="{A07CF997-3668-2341-B087-7D21672424DB}">
    <filterColumn colId="3">
      <customFilters>
        <customFilter operator="lessThan" val="0.1"/>
      </customFilters>
    </filterColumn>
    <sortState xmlns:xlrd2="http://schemas.microsoft.com/office/spreadsheetml/2017/richdata2" ref="A2:H902">
      <sortCondition ref="D1:D902"/>
    </sortState>
  </autoFilter>
  <conditionalFormatting sqref="C1:C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1DDA6-2BCA-7F47-B8D0-451F0C3AF4F2}">
  <sheetPr filterMode="1"/>
  <dimension ref="A1:G1001"/>
  <sheetViews>
    <sheetView workbookViewId="0">
      <selection activeCell="F1" sqref="F1:F1048576"/>
    </sheetView>
  </sheetViews>
  <sheetFormatPr baseColWidth="10" defaultRowHeight="16" x14ac:dyDescent="0.2"/>
  <sheetData>
    <row r="1" spans="1:7" x14ac:dyDescent="0.2">
      <c r="A1" t="s">
        <v>0</v>
      </c>
      <c r="B1" t="s">
        <v>1026</v>
      </c>
      <c r="C1" t="s">
        <v>1027</v>
      </c>
      <c r="D1" t="s">
        <v>1028</v>
      </c>
      <c r="E1" t="s">
        <v>1029</v>
      </c>
      <c r="F1" t="s">
        <v>1030</v>
      </c>
      <c r="G1" t="s">
        <v>1031</v>
      </c>
    </row>
    <row r="2" spans="1:7" x14ac:dyDescent="0.2">
      <c r="A2" t="s">
        <v>1</v>
      </c>
      <c r="B2">
        <v>1.43619351496417</v>
      </c>
      <c r="C2">
        <v>2.0828276353404198</v>
      </c>
      <c r="D2" s="1">
        <v>2.6946285230701499E-11</v>
      </c>
      <c r="E2">
        <v>0.338649966516473</v>
      </c>
      <c r="F2">
        <v>-2.0828276353404198</v>
      </c>
      <c r="G2" s="1">
        <v>2.6946285230701499E-11</v>
      </c>
    </row>
    <row r="3" spans="1:7" x14ac:dyDescent="0.2">
      <c r="A3" t="s">
        <v>1240</v>
      </c>
      <c r="B3">
        <v>0.33082408821825998</v>
      </c>
      <c r="C3">
        <v>-1.7778159843795001</v>
      </c>
      <c r="D3" s="1">
        <v>6.8645465674601604E-10</v>
      </c>
      <c r="E3">
        <v>1.1353866801931101</v>
      </c>
      <c r="F3">
        <v>1.7778159843795001</v>
      </c>
      <c r="G3" s="1">
        <v>6.8645465674601604E-10</v>
      </c>
    </row>
    <row r="4" spans="1:7" x14ac:dyDescent="0.2">
      <c r="A4" t="s">
        <v>2</v>
      </c>
      <c r="B4">
        <v>4.6213096175839699</v>
      </c>
      <c r="C4">
        <v>1.8008502241128499</v>
      </c>
      <c r="D4" s="1">
        <v>1.31585637502405E-9</v>
      </c>
      <c r="E4">
        <v>1.32609232171472</v>
      </c>
      <c r="F4">
        <v>-1.8008502241128499</v>
      </c>
      <c r="G4" s="1">
        <v>1.3158563750239499E-9</v>
      </c>
    </row>
    <row r="5" spans="1:7" x14ac:dyDescent="0.2">
      <c r="A5" t="s">
        <v>166</v>
      </c>
      <c r="B5">
        <v>1.5986552848026201</v>
      </c>
      <c r="C5">
        <v>1.3778299270515</v>
      </c>
      <c r="D5" s="1">
        <v>3.0841961240859098E-5</v>
      </c>
      <c r="E5">
        <v>0.61487824109159395</v>
      </c>
      <c r="F5">
        <v>-1.3778299270515</v>
      </c>
      <c r="G5" s="1">
        <v>3.0841961240856902E-5</v>
      </c>
    </row>
    <row r="6" spans="1:7" x14ac:dyDescent="0.2">
      <c r="A6" t="s">
        <v>16</v>
      </c>
      <c r="B6">
        <v>28.350562261567401</v>
      </c>
      <c r="C6">
        <v>1.32048008017842</v>
      </c>
      <c r="D6" s="1">
        <v>3.8002002102366702E-5</v>
      </c>
      <c r="E6">
        <v>11.352392273774999</v>
      </c>
      <c r="F6">
        <v>-1.32048008017842</v>
      </c>
      <c r="G6" s="1">
        <v>3.8002002102366702E-5</v>
      </c>
    </row>
    <row r="7" spans="1:7" x14ac:dyDescent="0.2">
      <c r="A7" t="s">
        <v>1295</v>
      </c>
      <c r="B7">
        <v>1.4830045333922</v>
      </c>
      <c r="C7">
        <v>1.2741383533011501</v>
      </c>
      <c r="D7">
        <v>4.1138884618178301E-4</v>
      </c>
      <c r="E7">
        <v>0.61291220355013398</v>
      </c>
      <c r="F7">
        <v>-1.2741383533011501</v>
      </c>
      <c r="G7">
        <v>4.1138884618178301E-4</v>
      </c>
    </row>
    <row r="8" spans="1:7" x14ac:dyDescent="0.2">
      <c r="A8" t="s">
        <v>27</v>
      </c>
      <c r="B8">
        <v>2.0789599360683702</v>
      </c>
      <c r="C8">
        <v>-1.0630608076154799</v>
      </c>
      <c r="D8">
        <v>1.8685925832618701E-3</v>
      </c>
      <c r="E8">
        <v>4.34445145724108</v>
      </c>
      <c r="F8">
        <v>1.0630608076154799</v>
      </c>
      <c r="G8">
        <v>1.8685925832618701E-3</v>
      </c>
    </row>
    <row r="9" spans="1:7" x14ac:dyDescent="0.2">
      <c r="A9" t="s">
        <v>369</v>
      </c>
      <c r="B9">
        <v>10.392439460925299</v>
      </c>
      <c r="C9">
        <v>-1.03085884979606</v>
      </c>
      <c r="D9">
        <v>2.5251848585808902E-3</v>
      </c>
      <c r="E9">
        <v>21.236646013464799</v>
      </c>
      <c r="F9">
        <v>1.03085884979606</v>
      </c>
      <c r="G9">
        <v>2.5251848585808498E-3</v>
      </c>
    </row>
    <row r="10" spans="1:7" x14ac:dyDescent="0.2">
      <c r="A10" t="s">
        <v>26</v>
      </c>
      <c r="B10">
        <v>1.93616666136775</v>
      </c>
      <c r="C10">
        <v>1.07376644167319</v>
      </c>
      <c r="D10">
        <v>3.41374355593113E-3</v>
      </c>
      <c r="E10">
        <v>0.91961406001788304</v>
      </c>
      <c r="F10">
        <v>-1.07376644167319</v>
      </c>
      <c r="G10">
        <v>3.41374355593113E-3</v>
      </c>
    </row>
    <row r="11" spans="1:7" x14ac:dyDescent="0.2">
      <c r="A11" t="s">
        <v>28</v>
      </c>
      <c r="B11">
        <v>1.3956764149802401</v>
      </c>
      <c r="C11">
        <v>1.0197647556518601</v>
      </c>
      <c r="D11">
        <v>5.3855708541695997E-3</v>
      </c>
      <c r="E11">
        <v>0.68811313951097597</v>
      </c>
      <c r="F11">
        <v>-1.0197647556518601</v>
      </c>
      <c r="G11">
        <v>5.3855708541695997E-3</v>
      </c>
    </row>
    <row r="12" spans="1:7" x14ac:dyDescent="0.2">
      <c r="A12" t="s">
        <v>34</v>
      </c>
      <c r="B12">
        <v>1.3960697848829999</v>
      </c>
      <c r="C12">
        <v>0.92359053784238998</v>
      </c>
      <c r="D12">
        <v>1.6771995370923901E-2</v>
      </c>
      <c r="E12">
        <v>0.73578954989138001</v>
      </c>
      <c r="F12">
        <v>-0.92359053784238998</v>
      </c>
      <c r="G12">
        <v>1.6771995370923901E-2</v>
      </c>
    </row>
    <row r="13" spans="1:7" x14ac:dyDescent="0.2">
      <c r="A13" t="s">
        <v>1294</v>
      </c>
      <c r="B13">
        <v>1.3956764149802401</v>
      </c>
      <c r="C13">
        <v>0.91837670216631395</v>
      </c>
      <c r="D13">
        <v>2.1956503904453899E-2</v>
      </c>
      <c r="E13">
        <v>0.738247096818205</v>
      </c>
      <c r="F13">
        <v>-0.91837670216631395</v>
      </c>
      <c r="G13">
        <v>2.1956503904456699E-2</v>
      </c>
    </row>
    <row r="14" spans="1:7" x14ac:dyDescent="0.2">
      <c r="A14" t="s">
        <v>1293</v>
      </c>
      <c r="B14">
        <v>1.29458034997181</v>
      </c>
      <c r="C14">
        <v>0.90412613880606196</v>
      </c>
      <c r="D14">
        <v>2.2536096925798398E-2</v>
      </c>
      <c r="E14">
        <v>0.69155370520853099</v>
      </c>
      <c r="F14">
        <v>-0.90412613880606196</v>
      </c>
      <c r="G14">
        <v>2.2536096925798398E-2</v>
      </c>
    </row>
    <row r="15" spans="1:7" x14ac:dyDescent="0.2">
      <c r="A15" t="s">
        <v>19</v>
      </c>
      <c r="B15">
        <v>2.7677506357951001</v>
      </c>
      <c r="C15">
        <v>0.92768515952196995</v>
      </c>
      <c r="D15">
        <v>2.4386942622767499E-2</v>
      </c>
      <c r="E15">
        <v>1.4548677806803501</v>
      </c>
      <c r="F15">
        <v>-0.92768515952196995</v>
      </c>
      <c r="G15">
        <v>2.4386942622765799E-2</v>
      </c>
    </row>
    <row r="16" spans="1:7" x14ac:dyDescent="0.2">
      <c r="A16" t="s">
        <v>271</v>
      </c>
      <c r="B16">
        <v>2.6214170319696599</v>
      </c>
      <c r="C16">
        <v>0.864513347688459</v>
      </c>
      <c r="D16">
        <v>3.0733831726584001E-2</v>
      </c>
      <c r="E16">
        <v>1.43963098973403</v>
      </c>
      <c r="F16">
        <v>-0.864513347688459</v>
      </c>
      <c r="G16">
        <v>3.0733831726588001E-2</v>
      </c>
    </row>
    <row r="17" spans="1:7" x14ac:dyDescent="0.2">
      <c r="A17" t="s">
        <v>411</v>
      </c>
      <c r="B17">
        <v>1.2300676859197299</v>
      </c>
      <c r="C17">
        <v>0.85624849317859197</v>
      </c>
      <c r="D17">
        <v>4.2755378712889598E-2</v>
      </c>
      <c r="E17">
        <v>0.67926597057440696</v>
      </c>
      <c r="F17">
        <v>-0.85624849317859197</v>
      </c>
      <c r="G17">
        <v>4.2755378712889598E-2</v>
      </c>
    </row>
    <row r="18" spans="1:7" x14ac:dyDescent="0.2">
      <c r="A18" t="s">
        <v>55</v>
      </c>
      <c r="B18">
        <v>5.0791921843925998</v>
      </c>
      <c r="C18">
        <v>-0.79297087404320798</v>
      </c>
      <c r="D18">
        <v>4.4627382914457503E-2</v>
      </c>
      <c r="E18">
        <v>8.8014585637307494</v>
      </c>
      <c r="F18">
        <v>0.79297087404320798</v>
      </c>
      <c r="G18">
        <v>4.4627382914463901E-2</v>
      </c>
    </row>
    <row r="19" spans="1:7" x14ac:dyDescent="0.2">
      <c r="A19" t="s">
        <v>218</v>
      </c>
      <c r="B19">
        <v>4.8026531427547399</v>
      </c>
      <c r="C19">
        <v>-0.78621869295105395</v>
      </c>
      <c r="D19">
        <v>4.7132975891581601E-2</v>
      </c>
      <c r="E19">
        <v>8.2834076715560592</v>
      </c>
      <c r="F19">
        <v>0.78621869295105395</v>
      </c>
      <c r="G19">
        <v>4.7132975891581601E-2</v>
      </c>
    </row>
    <row r="20" spans="1:7" x14ac:dyDescent="0.2">
      <c r="A20" t="s">
        <v>1227</v>
      </c>
      <c r="B20">
        <v>1.3689272615928001</v>
      </c>
      <c r="C20">
        <v>0.80475452709318496</v>
      </c>
      <c r="D20">
        <v>5.3436329725228701E-2</v>
      </c>
      <c r="E20">
        <v>0.78346596027178295</v>
      </c>
      <c r="F20">
        <v>-0.80475452709318496</v>
      </c>
      <c r="G20">
        <v>5.3436329725232601E-2</v>
      </c>
    </row>
    <row r="21" spans="1:7" x14ac:dyDescent="0.2">
      <c r="A21" t="s">
        <v>1192</v>
      </c>
      <c r="B21">
        <v>0.73442160844648297</v>
      </c>
      <c r="C21">
        <v>-0.81036409349035798</v>
      </c>
      <c r="D21">
        <v>5.5949530942458699E-2</v>
      </c>
      <c r="E21">
        <v>1.28824609904162</v>
      </c>
      <c r="F21">
        <v>0.81036409349035798</v>
      </c>
      <c r="G21">
        <v>5.5949530942463598E-2</v>
      </c>
    </row>
    <row r="22" spans="1:7" x14ac:dyDescent="0.2">
      <c r="A22" t="s">
        <v>1292</v>
      </c>
      <c r="B22">
        <v>1.2678311965843601</v>
      </c>
      <c r="C22">
        <v>0.92724016013084698</v>
      </c>
      <c r="D22">
        <v>5.9083956145753298E-2</v>
      </c>
      <c r="E22">
        <v>0.66648672655491703</v>
      </c>
      <c r="F22">
        <v>-0.92724016013084698</v>
      </c>
      <c r="G22">
        <v>5.9083956145754901E-2</v>
      </c>
    </row>
    <row r="23" spans="1:7" x14ac:dyDescent="0.2">
      <c r="A23" t="s">
        <v>133</v>
      </c>
      <c r="B23">
        <v>1.73358116144812</v>
      </c>
      <c r="C23">
        <v>0.78683251776378105</v>
      </c>
      <c r="D23">
        <v>5.98598830471656E-2</v>
      </c>
      <c r="E23">
        <v>1.00464518368602</v>
      </c>
      <c r="F23">
        <v>-0.78683251776378105</v>
      </c>
      <c r="G23">
        <v>5.98598830471656E-2</v>
      </c>
    </row>
    <row r="24" spans="1:7" x14ac:dyDescent="0.2">
      <c r="A24" t="s">
        <v>112</v>
      </c>
      <c r="B24">
        <v>0.89688337828493903</v>
      </c>
      <c r="C24">
        <v>-0.84917342450152999</v>
      </c>
      <c r="D24">
        <v>5.98598830471656E-2</v>
      </c>
      <c r="E24">
        <v>1.61608285908006</v>
      </c>
      <c r="F24">
        <v>0.84917342450152999</v>
      </c>
      <c r="G24">
        <v>5.98598830471656E-2</v>
      </c>
    </row>
    <row r="25" spans="1:7" x14ac:dyDescent="0.2">
      <c r="A25" t="s">
        <v>515</v>
      </c>
      <c r="B25">
        <v>1.60966964207981</v>
      </c>
      <c r="C25">
        <v>-0.76155937335402601</v>
      </c>
      <c r="D25">
        <v>5.98598830471656E-2</v>
      </c>
      <c r="E25">
        <v>2.72935161693175</v>
      </c>
      <c r="F25">
        <v>0.76155937335402601</v>
      </c>
      <c r="G25">
        <v>5.98598830471656E-2</v>
      </c>
    </row>
    <row r="26" spans="1:7" x14ac:dyDescent="0.2">
      <c r="A26" t="s">
        <v>258</v>
      </c>
      <c r="B26">
        <v>1.90076337011966</v>
      </c>
      <c r="C26">
        <v>0.78437020404885804</v>
      </c>
      <c r="D26">
        <v>6.0379065265183898E-2</v>
      </c>
      <c r="E26">
        <v>1.1034385701443801</v>
      </c>
      <c r="F26">
        <v>-0.78437020404885804</v>
      </c>
      <c r="G26">
        <v>6.0379065265188103E-2</v>
      </c>
    </row>
    <row r="27" spans="1:7" x14ac:dyDescent="0.2">
      <c r="A27" t="s">
        <v>24</v>
      </c>
      <c r="B27">
        <v>1.01096065008433</v>
      </c>
      <c r="C27">
        <v>0.790177173660084</v>
      </c>
      <c r="D27">
        <v>6.0969625662659101E-2</v>
      </c>
      <c r="E27">
        <v>0.584404659198965</v>
      </c>
      <c r="F27">
        <v>-0.790177173660084</v>
      </c>
      <c r="G27">
        <v>6.0969625662659101E-2</v>
      </c>
    </row>
    <row r="28" spans="1:7" x14ac:dyDescent="0.2">
      <c r="A28" t="s">
        <v>1291</v>
      </c>
      <c r="B28">
        <v>0.66164817643651996</v>
      </c>
      <c r="C28">
        <v>-0.83439183735394995</v>
      </c>
      <c r="D28">
        <v>6.0969625662659101E-2</v>
      </c>
      <c r="E28">
        <v>1.1801140342613201</v>
      </c>
      <c r="F28">
        <v>0.83439183735394995</v>
      </c>
      <c r="G28">
        <v>6.0969625662659101E-2</v>
      </c>
    </row>
    <row r="29" spans="1:7" x14ac:dyDescent="0.2">
      <c r="A29" t="s">
        <v>273</v>
      </c>
      <c r="B29">
        <v>0.61562389781400395</v>
      </c>
      <c r="C29">
        <v>-0.76224824721832896</v>
      </c>
      <c r="D29">
        <v>6.3115510177104206E-2</v>
      </c>
      <c r="E29">
        <v>1.04445744390058</v>
      </c>
      <c r="F29">
        <v>0.76224824721832896</v>
      </c>
      <c r="G29">
        <v>6.3115510177104206E-2</v>
      </c>
    </row>
    <row r="30" spans="1:7" x14ac:dyDescent="0.2">
      <c r="A30" t="s">
        <v>418</v>
      </c>
      <c r="B30">
        <v>2.7948931590853001</v>
      </c>
      <c r="C30">
        <v>0.77449248507704205</v>
      </c>
      <c r="D30">
        <v>6.9375225425819295E-2</v>
      </c>
      <c r="E30">
        <v>1.6337771969532</v>
      </c>
      <c r="F30">
        <v>-0.77449248507704205</v>
      </c>
      <c r="G30">
        <v>6.9375225425819295E-2</v>
      </c>
    </row>
    <row r="31" spans="1:7" x14ac:dyDescent="0.2">
      <c r="A31" t="s">
        <v>125</v>
      </c>
      <c r="B31">
        <v>0.58533441530174901</v>
      </c>
      <c r="C31">
        <v>-0.80343063742461995</v>
      </c>
      <c r="D31">
        <v>7.0637893957329695E-2</v>
      </c>
      <c r="E31">
        <v>1.0218480121738001</v>
      </c>
      <c r="F31">
        <v>0.80343063742461995</v>
      </c>
      <c r="G31">
        <v>7.0637893957329695E-2</v>
      </c>
    </row>
    <row r="32" spans="1:7" x14ac:dyDescent="0.2">
      <c r="A32" t="s">
        <v>980</v>
      </c>
      <c r="B32">
        <v>0.83551767345491701</v>
      </c>
      <c r="C32">
        <v>-0.72686294403343099</v>
      </c>
      <c r="D32">
        <v>8.2945479242092598E-2</v>
      </c>
      <c r="E32">
        <v>1.38310741041706</v>
      </c>
      <c r="F32">
        <v>0.72686294403343099</v>
      </c>
      <c r="G32">
        <v>8.2945479242092598E-2</v>
      </c>
    </row>
    <row r="33" spans="1:7" x14ac:dyDescent="0.2">
      <c r="A33" t="s">
        <v>675</v>
      </c>
      <c r="B33">
        <v>1.1395926082857299</v>
      </c>
      <c r="C33">
        <v>0.74710911619040499</v>
      </c>
      <c r="D33">
        <v>9.1846205762096095E-2</v>
      </c>
      <c r="E33">
        <v>0.67877446118904206</v>
      </c>
      <c r="F33">
        <v>-0.74710911619040499</v>
      </c>
      <c r="G33">
        <v>9.1846205762096095E-2</v>
      </c>
    </row>
    <row r="34" spans="1:7" x14ac:dyDescent="0.2">
      <c r="A34" t="s">
        <v>1205</v>
      </c>
      <c r="B34">
        <v>0.86344693655063198</v>
      </c>
      <c r="C34">
        <v>-0.73524257811155302</v>
      </c>
      <c r="D34">
        <v>9.4697075064825303E-2</v>
      </c>
      <c r="E34">
        <v>1.43766495219257</v>
      </c>
      <c r="F34">
        <v>0.73524257811155302</v>
      </c>
      <c r="G34">
        <v>9.4697075064825303E-2</v>
      </c>
    </row>
    <row r="35" spans="1:7" hidden="1" x14ac:dyDescent="0.2">
      <c r="A35" t="s">
        <v>1237</v>
      </c>
      <c r="B35">
        <v>2.3413376612069898</v>
      </c>
      <c r="C35">
        <v>0.71786634677944305</v>
      </c>
      <c r="D35">
        <v>0.100837534584257</v>
      </c>
      <c r="E35">
        <v>1.42341118001699</v>
      </c>
      <c r="F35">
        <v>-0.71786634677944305</v>
      </c>
      <c r="G35">
        <v>0.10083753458426201</v>
      </c>
    </row>
    <row r="36" spans="1:7" hidden="1" x14ac:dyDescent="0.2">
      <c r="A36" t="s">
        <v>134</v>
      </c>
      <c r="B36">
        <v>21.870973223361499</v>
      </c>
      <c r="C36">
        <v>-0.68842111999754296</v>
      </c>
      <c r="D36">
        <v>0.103077348973279</v>
      </c>
      <c r="E36">
        <v>35.249087080835103</v>
      </c>
      <c r="F36">
        <v>0.68842111999754296</v>
      </c>
      <c r="G36">
        <v>0.103077348973279</v>
      </c>
    </row>
    <row r="37" spans="1:7" hidden="1" x14ac:dyDescent="0.2">
      <c r="A37" t="s">
        <v>1183</v>
      </c>
      <c r="B37">
        <v>1.1022224675238499</v>
      </c>
      <c r="C37">
        <v>0.72217422991652602</v>
      </c>
      <c r="D37">
        <v>0.10471150844214</v>
      </c>
      <c r="E37">
        <v>0.66796125471101198</v>
      </c>
      <c r="F37">
        <v>-0.72217422991652602</v>
      </c>
      <c r="G37">
        <v>0.104711508442146</v>
      </c>
    </row>
    <row r="38" spans="1:7" hidden="1" x14ac:dyDescent="0.2">
      <c r="A38" t="s">
        <v>1290</v>
      </c>
      <c r="B38">
        <v>1.2863195820139199</v>
      </c>
      <c r="C38">
        <v>0.71498447245228103</v>
      </c>
      <c r="D38">
        <v>0.11265584005344199</v>
      </c>
      <c r="E38">
        <v>0.78346596027178295</v>
      </c>
      <c r="F38">
        <v>-0.71498447245228103</v>
      </c>
      <c r="G38">
        <v>0.11265584005344199</v>
      </c>
    </row>
    <row r="39" spans="1:7" hidden="1" x14ac:dyDescent="0.2">
      <c r="A39" t="s">
        <v>66</v>
      </c>
      <c r="B39">
        <v>1.5073934673631</v>
      </c>
      <c r="C39">
        <v>0.69660872411854702</v>
      </c>
      <c r="D39">
        <v>0.11652569141518899</v>
      </c>
      <c r="E39">
        <v>0.92993575711054799</v>
      </c>
      <c r="F39">
        <v>-0.69660872411854702</v>
      </c>
      <c r="G39">
        <v>0.11652569141518899</v>
      </c>
    </row>
    <row r="40" spans="1:7" hidden="1" x14ac:dyDescent="0.2">
      <c r="A40" t="s">
        <v>23</v>
      </c>
      <c r="B40">
        <v>14.337152845767999</v>
      </c>
      <c r="C40">
        <v>-0.67134036496632299</v>
      </c>
      <c r="D40">
        <v>0.11652569141518899</v>
      </c>
      <c r="E40">
        <v>22.835034534671699</v>
      </c>
      <c r="F40">
        <v>0.67134036496632299</v>
      </c>
      <c r="G40">
        <v>0.11652569141518899</v>
      </c>
    </row>
    <row r="41" spans="1:7" hidden="1" x14ac:dyDescent="0.2">
      <c r="A41" t="s">
        <v>318</v>
      </c>
      <c r="B41">
        <v>1.96724288368551</v>
      </c>
      <c r="C41">
        <v>0.69855647890258099</v>
      </c>
      <c r="D41">
        <v>0.116926735923283</v>
      </c>
      <c r="E41">
        <v>1.2120621443100399</v>
      </c>
      <c r="F41">
        <v>-0.69855647890258099</v>
      </c>
      <c r="G41">
        <v>0.116926735923274</v>
      </c>
    </row>
    <row r="42" spans="1:7" hidden="1" x14ac:dyDescent="0.2">
      <c r="A42" t="s">
        <v>1193</v>
      </c>
      <c r="B42">
        <v>0.96493637146182198</v>
      </c>
      <c r="C42">
        <v>-0.694628630453336</v>
      </c>
      <c r="D42">
        <v>0.120106285610485</v>
      </c>
      <c r="E42">
        <v>1.5620168266899099</v>
      </c>
      <c r="F42">
        <v>0.694628630453336</v>
      </c>
      <c r="G42">
        <v>0.120106285610485</v>
      </c>
    </row>
    <row r="43" spans="1:7" hidden="1" x14ac:dyDescent="0.2">
      <c r="A43" t="s">
        <v>1223</v>
      </c>
      <c r="B43">
        <v>1.4098377314794801</v>
      </c>
      <c r="C43">
        <v>0.69296323133159399</v>
      </c>
      <c r="D43">
        <v>0.121377421120849</v>
      </c>
      <c r="E43">
        <v>0.87193764963747999</v>
      </c>
      <c r="F43">
        <v>-0.69296323133159399</v>
      </c>
      <c r="G43">
        <v>0.121377421120839</v>
      </c>
    </row>
    <row r="44" spans="1:7" hidden="1" x14ac:dyDescent="0.2">
      <c r="A44" t="s">
        <v>332</v>
      </c>
      <c r="B44">
        <v>1.0526578597765299</v>
      </c>
      <c r="C44">
        <v>0.71427137911608096</v>
      </c>
      <c r="D44">
        <v>0.12161332055761701</v>
      </c>
      <c r="E44">
        <v>0.64141974790130296</v>
      </c>
      <c r="F44">
        <v>-0.71427137911608096</v>
      </c>
      <c r="G44">
        <v>0.121613320557612</v>
      </c>
    </row>
    <row r="45" spans="1:7" hidden="1" x14ac:dyDescent="0.2">
      <c r="A45" t="s">
        <v>126</v>
      </c>
      <c r="B45">
        <v>3.0875603667361702</v>
      </c>
      <c r="C45">
        <v>0.68728801307905996</v>
      </c>
      <c r="D45">
        <v>0.12179420498533999</v>
      </c>
      <c r="E45">
        <v>1.9173781123088001</v>
      </c>
      <c r="F45">
        <v>-0.68728801307905996</v>
      </c>
      <c r="G45">
        <v>0.121794204985346</v>
      </c>
    </row>
    <row r="46" spans="1:7" hidden="1" x14ac:dyDescent="0.2">
      <c r="A46" t="s">
        <v>77</v>
      </c>
      <c r="B46">
        <v>1.9896649681426399</v>
      </c>
      <c r="C46">
        <v>0.68767672640849697</v>
      </c>
      <c r="D46">
        <v>0.122279216526717</v>
      </c>
      <c r="E46">
        <v>1.2351630854222</v>
      </c>
      <c r="F46">
        <v>-0.68767672640849697</v>
      </c>
      <c r="G46">
        <v>0.12227921652670901</v>
      </c>
    </row>
    <row r="47" spans="1:7" hidden="1" x14ac:dyDescent="0.2">
      <c r="A47" t="s">
        <v>111</v>
      </c>
      <c r="B47">
        <v>2.9239184871894501</v>
      </c>
      <c r="C47">
        <v>0.68620260047929604</v>
      </c>
      <c r="D47">
        <v>0.122701425451035</v>
      </c>
      <c r="E47">
        <v>1.81711019769434</v>
      </c>
      <c r="F47">
        <v>-0.68620260047929604</v>
      </c>
      <c r="G47">
        <v>0.122701425451044</v>
      </c>
    </row>
    <row r="48" spans="1:7" hidden="1" x14ac:dyDescent="0.2">
      <c r="A48" t="s">
        <v>1216</v>
      </c>
      <c r="B48">
        <v>0.65771447740895495</v>
      </c>
      <c r="C48">
        <v>-0.67501527066040301</v>
      </c>
      <c r="D48">
        <v>0.125964667788794</v>
      </c>
      <c r="E48">
        <v>1.05035555652496</v>
      </c>
      <c r="F48">
        <v>0.67501527066040301</v>
      </c>
      <c r="G48">
        <v>0.125964667788794</v>
      </c>
    </row>
    <row r="49" spans="1:7" hidden="1" x14ac:dyDescent="0.2">
      <c r="A49" t="s">
        <v>1289</v>
      </c>
      <c r="B49">
        <v>1.0636722170537101</v>
      </c>
      <c r="C49">
        <v>0.69112849383143804</v>
      </c>
      <c r="D49">
        <v>0.127460150576687</v>
      </c>
      <c r="E49">
        <v>0.65862257638907695</v>
      </c>
      <c r="F49">
        <v>-0.69112849383143804</v>
      </c>
      <c r="G49">
        <v>0.127460150576687</v>
      </c>
    </row>
    <row r="50" spans="1:7" hidden="1" x14ac:dyDescent="0.2">
      <c r="A50" t="s">
        <v>705</v>
      </c>
      <c r="B50">
        <v>1.5825271187896</v>
      </c>
      <c r="C50">
        <v>0.69032772149000099</v>
      </c>
      <c r="D50">
        <v>0.13480304817535099</v>
      </c>
      <c r="E50">
        <v>0.98056122380314104</v>
      </c>
      <c r="F50">
        <v>-0.69032772149000099</v>
      </c>
      <c r="G50">
        <v>0.134803048175347</v>
      </c>
    </row>
    <row r="51" spans="1:7" hidden="1" x14ac:dyDescent="0.2">
      <c r="A51" t="s">
        <v>157</v>
      </c>
      <c r="B51">
        <v>5.3738262415572597</v>
      </c>
      <c r="C51">
        <v>-0.65284346775744795</v>
      </c>
      <c r="D51">
        <v>0.13679965560377599</v>
      </c>
      <c r="E51">
        <v>8.4500293531947896</v>
      </c>
      <c r="F51">
        <v>0.65284346775744795</v>
      </c>
      <c r="G51">
        <v>0.13679965560377599</v>
      </c>
    </row>
    <row r="52" spans="1:7" hidden="1" x14ac:dyDescent="0.2">
      <c r="A52" t="s">
        <v>234</v>
      </c>
      <c r="B52">
        <v>10.274821860001101</v>
      </c>
      <c r="C52">
        <v>0.67049323396811</v>
      </c>
      <c r="D52">
        <v>0.13809363283166501</v>
      </c>
      <c r="E52">
        <v>6.4559757767690504</v>
      </c>
      <c r="F52">
        <v>-0.67049323396811</v>
      </c>
      <c r="G52">
        <v>0.13809363283166501</v>
      </c>
    </row>
    <row r="53" spans="1:7" hidden="1" x14ac:dyDescent="0.2">
      <c r="A53" t="s">
        <v>169</v>
      </c>
      <c r="B53">
        <v>6.3246012965198402</v>
      </c>
      <c r="C53">
        <v>0.66852743826925398</v>
      </c>
      <c r="D53">
        <v>0.139129819504451</v>
      </c>
      <c r="E53">
        <v>3.9792599839149001</v>
      </c>
      <c r="F53">
        <v>-0.66852743826925398</v>
      </c>
      <c r="G53">
        <v>0.139129819504443</v>
      </c>
    </row>
    <row r="54" spans="1:7" hidden="1" x14ac:dyDescent="0.2">
      <c r="A54" t="s">
        <v>1213</v>
      </c>
      <c r="B54">
        <v>1.1211042228561701</v>
      </c>
      <c r="C54">
        <v>0.67426202929393497</v>
      </c>
      <c r="D54">
        <v>0.141150864935468</v>
      </c>
      <c r="E54">
        <v>0.70236691168656096</v>
      </c>
      <c r="F54">
        <v>-0.67426202929393497</v>
      </c>
      <c r="G54">
        <v>0.141150864935468</v>
      </c>
    </row>
    <row r="55" spans="1:7" hidden="1" x14ac:dyDescent="0.2">
      <c r="A55" t="s">
        <v>756</v>
      </c>
      <c r="B55">
        <v>1.00230651222369</v>
      </c>
      <c r="C55">
        <v>-0.65697542560880196</v>
      </c>
      <c r="D55">
        <v>0.14205740858545601</v>
      </c>
      <c r="E55">
        <v>1.58069418333378</v>
      </c>
      <c r="F55">
        <v>0.65697542560880196</v>
      </c>
      <c r="G55">
        <v>0.14205740858545601</v>
      </c>
    </row>
    <row r="56" spans="1:7" hidden="1" x14ac:dyDescent="0.2">
      <c r="A56" t="s">
        <v>96</v>
      </c>
      <c r="B56">
        <v>1.5604984042352401</v>
      </c>
      <c r="C56">
        <v>0.67010944207134904</v>
      </c>
      <c r="D56">
        <v>0.14214336358589899</v>
      </c>
      <c r="E56">
        <v>0.98056122380314104</v>
      </c>
      <c r="F56">
        <v>-0.67010944207134904</v>
      </c>
      <c r="G56">
        <v>0.14214336358587801</v>
      </c>
    </row>
    <row r="57" spans="1:7" hidden="1" x14ac:dyDescent="0.2">
      <c r="A57" t="s">
        <v>1198</v>
      </c>
      <c r="B57">
        <v>1.04675731123518</v>
      </c>
      <c r="C57">
        <v>0.66801047102915201</v>
      </c>
      <c r="D57">
        <v>0.14621227613055099</v>
      </c>
      <c r="E57">
        <v>0.65862257638907695</v>
      </c>
      <c r="F57">
        <v>-0.66801047102915201</v>
      </c>
      <c r="G57">
        <v>0.14621227613055099</v>
      </c>
    </row>
    <row r="58" spans="1:7" hidden="1" x14ac:dyDescent="0.2">
      <c r="A58" t="s">
        <v>1288</v>
      </c>
      <c r="B58">
        <v>1.0412501325965899</v>
      </c>
      <c r="C58">
        <v>0.674457112482027</v>
      </c>
      <c r="D58">
        <v>0.14621227613055099</v>
      </c>
      <c r="E58">
        <v>0.65223295437933204</v>
      </c>
      <c r="F58">
        <v>-0.674457112482027</v>
      </c>
      <c r="G58">
        <v>0.14621227613055099</v>
      </c>
    </row>
    <row r="59" spans="1:7" hidden="1" x14ac:dyDescent="0.2">
      <c r="A59" t="s">
        <v>313</v>
      </c>
      <c r="B59">
        <v>1.6195038896487199</v>
      </c>
      <c r="C59">
        <v>-0.65720366681821096</v>
      </c>
      <c r="D59">
        <v>0.14901967694211099</v>
      </c>
      <c r="E59">
        <v>2.55437427574181</v>
      </c>
      <c r="F59">
        <v>0.65720366681821096</v>
      </c>
      <c r="G59">
        <v>0.14901967694212201</v>
      </c>
    </row>
    <row r="60" spans="1:7" hidden="1" x14ac:dyDescent="0.2">
      <c r="A60" t="s">
        <v>491</v>
      </c>
      <c r="B60">
        <v>0.94369439671296795</v>
      </c>
      <c r="C60">
        <v>-0.64744056381572102</v>
      </c>
      <c r="D60">
        <v>0.149837211412327</v>
      </c>
      <c r="E60">
        <v>1.4784602311778701</v>
      </c>
      <c r="F60">
        <v>0.64744056381572102</v>
      </c>
      <c r="G60">
        <v>0.149837211412327</v>
      </c>
    </row>
    <row r="61" spans="1:7" hidden="1" x14ac:dyDescent="0.2">
      <c r="A61" t="s">
        <v>64</v>
      </c>
      <c r="B61">
        <v>2.08564722441524</v>
      </c>
      <c r="C61">
        <v>0.65426236392687698</v>
      </c>
      <c r="D61">
        <v>0.15297384386931701</v>
      </c>
      <c r="E61">
        <v>1.32510930294399</v>
      </c>
      <c r="F61">
        <v>-0.65426236392687698</v>
      </c>
      <c r="G61">
        <v>0.15297384386931701</v>
      </c>
    </row>
    <row r="62" spans="1:7" hidden="1" x14ac:dyDescent="0.2">
      <c r="A62" t="s">
        <v>170</v>
      </c>
      <c r="B62">
        <v>1.8134352517076999</v>
      </c>
      <c r="C62">
        <v>0.65430088003092302</v>
      </c>
      <c r="D62">
        <v>0.15359927089639699</v>
      </c>
      <c r="E62">
        <v>1.15209799929552</v>
      </c>
      <c r="F62">
        <v>-0.65430088003092302</v>
      </c>
      <c r="G62">
        <v>0.15359927089639699</v>
      </c>
    </row>
    <row r="63" spans="1:7" hidden="1" x14ac:dyDescent="0.2">
      <c r="A63" t="s">
        <v>820</v>
      </c>
      <c r="B63">
        <v>2.2056250447559802</v>
      </c>
      <c r="C63">
        <v>0.65533356709289103</v>
      </c>
      <c r="D63">
        <v>0.15455404201820599</v>
      </c>
      <c r="E63">
        <v>1.4003102389048301</v>
      </c>
      <c r="F63">
        <v>-0.65533356709289103</v>
      </c>
      <c r="G63">
        <v>0.15455404201820599</v>
      </c>
    </row>
    <row r="64" spans="1:7" hidden="1" x14ac:dyDescent="0.2">
      <c r="A64" t="s">
        <v>476</v>
      </c>
      <c r="B64">
        <v>3.3133546909184299</v>
      </c>
      <c r="C64">
        <v>0.646966253880217</v>
      </c>
      <c r="D64">
        <v>0.15455404201820599</v>
      </c>
      <c r="E64">
        <v>2.1159479039962501</v>
      </c>
      <c r="F64">
        <v>-0.646966253880217</v>
      </c>
      <c r="G64">
        <v>0.15455404201820599</v>
      </c>
    </row>
    <row r="65" spans="1:7" hidden="1" x14ac:dyDescent="0.2">
      <c r="A65" t="s">
        <v>155</v>
      </c>
      <c r="B65">
        <v>5.4800361153015196</v>
      </c>
      <c r="C65">
        <v>-0.626622265179967</v>
      </c>
      <c r="D65">
        <v>0.15947406546762599</v>
      </c>
      <c r="E65">
        <v>8.4618255784435501</v>
      </c>
      <c r="F65">
        <v>0.626622265179967</v>
      </c>
      <c r="G65">
        <v>0.15947406546762599</v>
      </c>
    </row>
    <row r="66" spans="1:7" hidden="1" x14ac:dyDescent="0.2">
      <c r="A66" t="s">
        <v>71</v>
      </c>
      <c r="B66">
        <v>0.80837515016471395</v>
      </c>
      <c r="C66">
        <v>-0.64143389435980502</v>
      </c>
      <c r="D66">
        <v>0.16044951936142399</v>
      </c>
      <c r="E66">
        <v>1.26121308284654</v>
      </c>
      <c r="F66">
        <v>0.64143389435980502</v>
      </c>
      <c r="G66">
        <v>0.16044951936142399</v>
      </c>
    </row>
    <row r="67" spans="1:7" hidden="1" x14ac:dyDescent="0.2">
      <c r="A67" t="s">
        <v>282</v>
      </c>
      <c r="B67">
        <v>2.9577482988265098</v>
      </c>
      <c r="C67">
        <v>0.64056724464487602</v>
      </c>
      <c r="D67">
        <v>0.17093634346341099</v>
      </c>
      <c r="E67">
        <v>1.8972262275088301</v>
      </c>
      <c r="F67">
        <v>-0.64056724464487602</v>
      </c>
      <c r="G67">
        <v>0.17093634346341099</v>
      </c>
    </row>
    <row r="68" spans="1:7" hidden="1" x14ac:dyDescent="0.2">
      <c r="A68" t="s">
        <v>886</v>
      </c>
      <c r="B68">
        <v>1.9873047487261</v>
      </c>
      <c r="C68">
        <v>0.63632835492189099</v>
      </c>
      <c r="D68">
        <v>0.17373693534086401</v>
      </c>
      <c r="E68">
        <v>1.2784159113343201</v>
      </c>
      <c r="F68">
        <v>-0.63632835492189099</v>
      </c>
      <c r="G68">
        <v>0.173736935340879</v>
      </c>
    </row>
    <row r="69" spans="1:7" hidden="1" x14ac:dyDescent="0.2">
      <c r="A69" t="s">
        <v>661</v>
      </c>
      <c r="B69">
        <v>10.3448417026918</v>
      </c>
      <c r="C69">
        <v>-0.61194370109777096</v>
      </c>
      <c r="D69">
        <v>0.17419009571091801</v>
      </c>
      <c r="E69">
        <v>15.811856927191499</v>
      </c>
      <c r="F69">
        <v>0.61194370109777096</v>
      </c>
      <c r="G69">
        <v>0.17419009571091801</v>
      </c>
    </row>
    <row r="70" spans="1:7" hidden="1" x14ac:dyDescent="0.2">
      <c r="A70" t="s">
        <v>47</v>
      </c>
      <c r="B70">
        <v>1.7764584808485899</v>
      </c>
      <c r="C70">
        <v>0.63136948975190199</v>
      </c>
      <c r="D70">
        <v>0.174330140429834</v>
      </c>
      <c r="E70">
        <v>1.1466913960564999</v>
      </c>
      <c r="F70">
        <v>-0.63136948975190199</v>
      </c>
      <c r="G70">
        <v>0.174330140429834</v>
      </c>
    </row>
    <row r="71" spans="1:7" hidden="1" x14ac:dyDescent="0.2">
      <c r="A71" t="s">
        <v>92</v>
      </c>
      <c r="B71">
        <v>5.9772556723858097</v>
      </c>
      <c r="C71">
        <v>0.64707138306548895</v>
      </c>
      <c r="D71">
        <v>0.17464796720234399</v>
      </c>
      <c r="E71">
        <v>3.8170618867444599</v>
      </c>
      <c r="F71">
        <v>-0.64707138306548895</v>
      </c>
      <c r="G71">
        <v>0.17464796720234399</v>
      </c>
    </row>
    <row r="72" spans="1:7" hidden="1" x14ac:dyDescent="0.2">
      <c r="A72" t="s">
        <v>57</v>
      </c>
      <c r="B72">
        <v>22.676594784206898</v>
      </c>
      <c r="C72">
        <v>-0.60894232249687796</v>
      </c>
      <c r="D72">
        <v>0.17633989537550901</v>
      </c>
      <c r="E72">
        <v>34.588498466904603</v>
      </c>
      <c r="F72">
        <v>0.60894232249687796</v>
      </c>
      <c r="G72">
        <v>0.17633989537550901</v>
      </c>
    </row>
    <row r="73" spans="1:7" hidden="1" x14ac:dyDescent="0.2">
      <c r="A73" t="s">
        <v>1263</v>
      </c>
      <c r="B73">
        <v>1.5191945644458</v>
      </c>
      <c r="C73">
        <v>0.64303038428669301</v>
      </c>
      <c r="D73">
        <v>0.176674828400843</v>
      </c>
      <c r="E73">
        <v>0.97269707363730196</v>
      </c>
      <c r="F73">
        <v>-0.64303038428669301</v>
      </c>
      <c r="G73">
        <v>0.17667482840082999</v>
      </c>
    </row>
    <row r="74" spans="1:7" hidden="1" x14ac:dyDescent="0.2">
      <c r="A74" t="s">
        <v>95</v>
      </c>
      <c r="B74">
        <v>1.1022224675238499</v>
      </c>
      <c r="C74">
        <v>0.63271595952250304</v>
      </c>
      <c r="D74">
        <v>0.17707574985435701</v>
      </c>
      <c r="E74">
        <v>0.71072257123776506</v>
      </c>
      <c r="F74">
        <v>-0.63271595952250304</v>
      </c>
      <c r="G74">
        <v>0.17707574985435701</v>
      </c>
    </row>
    <row r="75" spans="1:7" hidden="1" x14ac:dyDescent="0.2">
      <c r="A75" t="s">
        <v>1251</v>
      </c>
      <c r="B75">
        <v>1.18483014710273</v>
      </c>
      <c r="C75">
        <v>-0.62412887824555996</v>
      </c>
      <c r="D75">
        <v>0.17715580466771599</v>
      </c>
      <c r="E75">
        <v>1.82644887601627</v>
      </c>
      <c r="F75">
        <v>0.62412887824555996</v>
      </c>
      <c r="G75">
        <v>0.17715580466771599</v>
      </c>
    </row>
    <row r="76" spans="1:7" hidden="1" x14ac:dyDescent="0.2">
      <c r="A76" t="s">
        <v>1287</v>
      </c>
      <c r="B76">
        <v>0.66282828614478995</v>
      </c>
      <c r="C76">
        <v>-0.644145421829874</v>
      </c>
      <c r="D76">
        <v>0.17792248670252001</v>
      </c>
      <c r="E76">
        <v>1.0361017843493801</v>
      </c>
      <c r="F76">
        <v>0.644145421829874</v>
      </c>
      <c r="G76">
        <v>0.17792248670252001</v>
      </c>
    </row>
    <row r="77" spans="1:7" hidden="1" x14ac:dyDescent="0.2">
      <c r="A77" t="s">
        <v>1286</v>
      </c>
      <c r="B77">
        <v>1.0266954461946001</v>
      </c>
      <c r="C77">
        <v>0.63795228990713304</v>
      </c>
      <c r="D77">
        <v>0.17824658072595201</v>
      </c>
      <c r="E77">
        <v>0.65960559515980699</v>
      </c>
      <c r="F77">
        <v>-0.63795228990713304</v>
      </c>
      <c r="G77">
        <v>0.17824658072595201</v>
      </c>
    </row>
    <row r="78" spans="1:7" hidden="1" x14ac:dyDescent="0.2">
      <c r="A78" t="s">
        <v>1178</v>
      </c>
      <c r="B78">
        <v>1.6588408799243799</v>
      </c>
      <c r="C78">
        <v>0.65036070739236496</v>
      </c>
      <c r="D78">
        <v>0.18152199923021001</v>
      </c>
      <c r="E78">
        <v>1.05674517853471</v>
      </c>
      <c r="F78">
        <v>-0.65036070739236496</v>
      </c>
      <c r="G78">
        <v>0.18152199923019699</v>
      </c>
    </row>
    <row r="79" spans="1:7" hidden="1" x14ac:dyDescent="0.2">
      <c r="A79" t="s">
        <v>446</v>
      </c>
      <c r="B79">
        <v>1.8378241856786099</v>
      </c>
      <c r="C79">
        <v>0.62755509488759698</v>
      </c>
      <c r="D79">
        <v>0.18152199923021001</v>
      </c>
      <c r="E79">
        <v>1.1894527125832599</v>
      </c>
      <c r="F79">
        <v>-0.62755509488759698</v>
      </c>
      <c r="G79">
        <v>0.18152199923019699</v>
      </c>
    </row>
    <row r="80" spans="1:7" hidden="1" x14ac:dyDescent="0.2">
      <c r="A80" t="s">
        <v>451</v>
      </c>
      <c r="B80">
        <v>1.3948896751747299</v>
      </c>
      <c r="C80">
        <v>0.62022460097448495</v>
      </c>
      <c r="D80">
        <v>0.186587716401827</v>
      </c>
      <c r="E80">
        <v>0.90732632538375901</v>
      </c>
      <c r="F80">
        <v>-0.62022460097448495</v>
      </c>
      <c r="G80">
        <v>0.186587716401827</v>
      </c>
    </row>
    <row r="81" spans="1:7" hidden="1" x14ac:dyDescent="0.2">
      <c r="A81" t="s">
        <v>56</v>
      </c>
      <c r="B81">
        <v>14.0200967041462</v>
      </c>
      <c r="C81">
        <v>-0.59285482288383495</v>
      </c>
      <c r="D81">
        <v>0.19304461921876401</v>
      </c>
      <c r="E81">
        <v>21.147682814713701</v>
      </c>
      <c r="F81">
        <v>0.59285482288383495</v>
      </c>
      <c r="G81">
        <v>0.19304461921876401</v>
      </c>
    </row>
    <row r="82" spans="1:7" hidden="1" x14ac:dyDescent="0.2">
      <c r="A82" t="s">
        <v>1285</v>
      </c>
      <c r="B82">
        <v>1.1163837840230899</v>
      </c>
      <c r="C82">
        <v>0.61956993364705804</v>
      </c>
      <c r="D82">
        <v>0.193090238854875</v>
      </c>
      <c r="E82">
        <v>0.72645087156944499</v>
      </c>
      <c r="F82">
        <v>-0.61956993364705804</v>
      </c>
      <c r="G82">
        <v>0.19309023885485799</v>
      </c>
    </row>
    <row r="83" spans="1:7" hidden="1" x14ac:dyDescent="0.2">
      <c r="A83" t="s">
        <v>365</v>
      </c>
      <c r="B83">
        <v>1.0782269034556999</v>
      </c>
      <c r="C83">
        <v>0.62105237332519703</v>
      </c>
      <c r="D83">
        <v>0.19317829660920099</v>
      </c>
      <c r="E83">
        <v>0.70089238353046601</v>
      </c>
      <c r="F83">
        <v>-0.62105237332519703</v>
      </c>
      <c r="G83">
        <v>0.19317829660917399</v>
      </c>
    </row>
    <row r="84" spans="1:7" hidden="1" x14ac:dyDescent="0.2">
      <c r="A84" t="s">
        <v>704</v>
      </c>
      <c r="B84">
        <v>1.4011835936188299</v>
      </c>
      <c r="C84">
        <v>0.61504854759623995</v>
      </c>
      <c r="D84">
        <v>0.19320047752623001</v>
      </c>
      <c r="E84">
        <v>0.91469896616423396</v>
      </c>
      <c r="F84">
        <v>-0.61504854759623995</v>
      </c>
      <c r="G84">
        <v>0.19320047752623001</v>
      </c>
    </row>
    <row r="85" spans="1:7" hidden="1" x14ac:dyDescent="0.2">
      <c r="A85" t="s">
        <v>1284</v>
      </c>
      <c r="B85">
        <v>1.1262180315920001</v>
      </c>
      <c r="C85">
        <v>0.62152829893646699</v>
      </c>
      <c r="D85">
        <v>0.193406605477978</v>
      </c>
      <c r="E85">
        <v>0.73185747480845997</v>
      </c>
      <c r="F85">
        <v>-0.62152829893646699</v>
      </c>
      <c r="G85">
        <v>0.19340660547796101</v>
      </c>
    </row>
    <row r="86" spans="1:7" hidden="1" x14ac:dyDescent="0.2">
      <c r="A86" t="s">
        <v>1200</v>
      </c>
      <c r="B86">
        <v>0.67187579390819097</v>
      </c>
      <c r="C86">
        <v>-0.602539682146773</v>
      </c>
      <c r="D86">
        <v>0.19390328442239699</v>
      </c>
      <c r="E86">
        <v>1.0203734840176999</v>
      </c>
      <c r="F86">
        <v>0.602539682146773</v>
      </c>
      <c r="G86">
        <v>0.19390328442239699</v>
      </c>
    </row>
    <row r="87" spans="1:7" hidden="1" x14ac:dyDescent="0.2">
      <c r="A87" t="s">
        <v>150</v>
      </c>
      <c r="B87">
        <v>1.05816503841512</v>
      </c>
      <c r="C87">
        <v>0.61843651904225205</v>
      </c>
      <c r="D87">
        <v>0.19448750559289599</v>
      </c>
      <c r="E87">
        <v>0.68909615828170601</v>
      </c>
      <c r="F87">
        <v>-0.61843651904225205</v>
      </c>
      <c r="G87">
        <v>0.19448750559289599</v>
      </c>
    </row>
    <row r="88" spans="1:7" hidden="1" x14ac:dyDescent="0.2">
      <c r="A88" t="s">
        <v>108</v>
      </c>
      <c r="B88">
        <v>2.7012711222292398</v>
      </c>
      <c r="C88">
        <v>0.60470352918538794</v>
      </c>
      <c r="D88">
        <v>0.19588223297485999</v>
      </c>
      <c r="E88">
        <v>1.7763149187090499</v>
      </c>
      <c r="F88">
        <v>-0.60470352918538794</v>
      </c>
      <c r="G88">
        <v>0.19588223297485999</v>
      </c>
    </row>
    <row r="89" spans="1:7" hidden="1" x14ac:dyDescent="0.2">
      <c r="A89" t="s">
        <v>177</v>
      </c>
      <c r="B89">
        <v>1.5695459119986399</v>
      </c>
      <c r="C89">
        <v>0.61343770396312103</v>
      </c>
      <c r="D89">
        <v>0.19588223297485999</v>
      </c>
      <c r="E89">
        <v>1.02578008725672</v>
      </c>
      <c r="F89">
        <v>-0.61343770396312103</v>
      </c>
      <c r="G89">
        <v>0.19588223297485999</v>
      </c>
    </row>
    <row r="90" spans="1:7" hidden="1" x14ac:dyDescent="0.2">
      <c r="A90" t="s">
        <v>674</v>
      </c>
      <c r="B90">
        <v>1.9963522564895</v>
      </c>
      <c r="C90">
        <v>-0.59055890069536099</v>
      </c>
      <c r="D90">
        <v>0.19588223297485999</v>
      </c>
      <c r="E90">
        <v>3.0065629102776001</v>
      </c>
      <c r="F90">
        <v>0.59055890069536099</v>
      </c>
      <c r="G90">
        <v>0.19588223297485999</v>
      </c>
    </row>
    <row r="91" spans="1:7" hidden="1" x14ac:dyDescent="0.2">
      <c r="A91" t="s">
        <v>102</v>
      </c>
      <c r="B91">
        <v>1.60691605276051</v>
      </c>
      <c r="C91">
        <v>0.60986649107841395</v>
      </c>
      <c r="D91">
        <v>0.19588223297485999</v>
      </c>
      <c r="E91">
        <v>1.05281310345179</v>
      </c>
      <c r="F91">
        <v>-0.60986649107841395</v>
      </c>
      <c r="G91">
        <v>0.19588223297485999</v>
      </c>
    </row>
    <row r="92" spans="1:7" hidden="1" x14ac:dyDescent="0.2">
      <c r="A92" t="s">
        <v>548</v>
      </c>
      <c r="B92">
        <v>2.64108552710749</v>
      </c>
      <c r="C92">
        <v>-0.58207520128909096</v>
      </c>
      <c r="D92">
        <v>0.20275745774871701</v>
      </c>
      <c r="E92">
        <v>3.9541930052612901</v>
      </c>
      <c r="F92">
        <v>0.58207520128909096</v>
      </c>
      <c r="G92">
        <v>0.20275745774871701</v>
      </c>
    </row>
    <row r="93" spans="1:7" hidden="1" x14ac:dyDescent="0.2">
      <c r="A93" t="s">
        <v>941</v>
      </c>
      <c r="B93">
        <v>0.98381812679413705</v>
      </c>
      <c r="C93">
        <v>-0.58739318014578201</v>
      </c>
      <c r="D93">
        <v>0.20627350005720699</v>
      </c>
      <c r="E93">
        <v>1.4784602311778701</v>
      </c>
      <c r="F93">
        <v>0.58739318014578201</v>
      </c>
      <c r="G93">
        <v>0.20627350005720699</v>
      </c>
    </row>
    <row r="94" spans="1:7" hidden="1" x14ac:dyDescent="0.2">
      <c r="A94" t="s">
        <v>83</v>
      </c>
      <c r="B94">
        <v>2.0750262370408099</v>
      </c>
      <c r="C94">
        <v>0.59437344779708701</v>
      </c>
      <c r="D94">
        <v>0.20686154349445701</v>
      </c>
      <c r="E94">
        <v>1.3742602414804901</v>
      </c>
      <c r="F94">
        <v>-0.59437344779708701</v>
      </c>
      <c r="G94">
        <v>0.20686154349445701</v>
      </c>
    </row>
    <row r="95" spans="1:7" hidden="1" x14ac:dyDescent="0.2">
      <c r="A95" t="s">
        <v>1283</v>
      </c>
      <c r="B95">
        <v>1.2143328898094701</v>
      </c>
      <c r="C95">
        <v>0.59972510757792996</v>
      </c>
      <c r="D95">
        <v>0.21018157347119701</v>
      </c>
      <c r="E95">
        <v>0.80116029814492296</v>
      </c>
      <c r="F95">
        <v>-0.59972510757792996</v>
      </c>
      <c r="G95">
        <v>0.21018157347118199</v>
      </c>
    </row>
    <row r="96" spans="1:7" hidden="1" x14ac:dyDescent="0.2">
      <c r="A96" t="s">
        <v>749</v>
      </c>
      <c r="B96">
        <v>1.11677715392585</v>
      </c>
      <c r="C96">
        <v>0.59685505749741397</v>
      </c>
      <c r="D96">
        <v>0.21124506572955401</v>
      </c>
      <c r="E96">
        <v>0.738247096818205</v>
      </c>
      <c r="F96">
        <v>-0.59685505749741397</v>
      </c>
      <c r="G96">
        <v>0.21124506572955401</v>
      </c>
    </row>
    <row r="97" spans="1:7" hidden="1" x14ac:dyDescent="0.2">
      <c r="A97" t="s">
        <v>141</v>
      </c>
      <c r="B97">
        <v>1.16555502186766</v>
      </c>
      <c r="C97">
        <v>0.60019192750758699</v>
      </c>
      <c r="D97">
        <v>0.21455745743369001</v>
      </c>
      <c r="E97">
        <v>0.76872067871083405</v>
      </c>
      <c r="F97">
        <v>-0.60019192750758699</v>
      </c>
      <c r="G97">
        <v>0.21455745743369001</v>
      </c>
    </row>
    <row r="98" spans="1:7" hidden="1" x14ac:dyDescent="0.2">
      <c r="A98" t="s">
        <v>984</v>
      </c>
      <c r="B98">
        <v>3.1080156016795102</v>
      </c>
      <c r="C98">
        <v>-0.57378086968984798</v>
      </c>
      <c r="D98">
        <v>0.218258238464934</v>
      </c>
      <c r="E98">
        <v>4.6265778444405798</v>
      </c>
      <c r="F98">
        <v>0.57378086968984798</v>
      </c>
      <c r="G98">
        <v>0.218258238464934</v>
      </c>
    </row>
    <row r="99" spans="1:7" hidden="1" x14ac:dyDescent="0.2">
      <c r="A99" t="s">
        <v>128</v>
      </c>
      <c r="B99">
        <v>2.7878125008356802</v>
      </c>
      <c r="C99">
        <v>0.58198989251829802</v>
      </c>
      <c r="D99">
        <v>0.218664714674625</v>
      </c>
      <c r="E99">
        <v>1.86232906114792</v>
      </c>
      <c r="F99">
        <v>-0.58198989251829802</v>
      </c>
      <c r="G99">
        <v>0.218664714674625</v>
      </c>
    </row>
    <row r="100" spans="1:7" hidden="1" x14ac:dyDescent="0.2">
      <c r="A100" t="s">
        <v>458</v>
      </c>
      <c r="B100">
        <v>6.95045281180552</v>
      </c>
      <c r="C100">
        <v>0.58065667507742402</v>
      </c>
      <c r="D100">
        <v>0.22101481542482401</v>
      </c>
      <c r="E100">
        <v>4.6477127480112799</v>
      </c>
      <c r="F100">
        <v>-0.58065667507742402</v>
      </c>
      <c r="G100">
        <v>0.22101481542482401</v>
      </c>
    </row>
    <row r="101" spans="1:7" hidden="1" x14ac:dyDescent="0.2">
      <c r="A101" t="s">
        <v>185</v>
      </c>
      <c r="B101">
        <v>2.1076759389695998</v>
      </c>
      <c r="C101">
        <v>0.58072792903112302</v>
      </c>
      <c r="D101">
        <v>0.22212402297747</v>
      </c>
      <c r="E101">
        <v>1.4091574078414</v>
      </c>
      <c r="F101">
        <v>-0.58072792903112302</v>
      </c>
      <c r="G101">
        <v>0.22212402297748601</v>
      </c>
    </row>
    <row r="102" spans="1:7" hidden="1" x14ac:dyDescent="0.2">
      <c r="A102" t="s">
        <v>584</v>
      </c>
      <c r="B102">
        <v>1.11048323548174</v>
      </c>
      <c r="C102">
        <v>0.58582745562098604</v>
      </c>
      <c r="D102">
        <v>0.226195069275547</v>
      </c>
      <c r="E102">
        <v>0.73972162497430005</v>
      </c>
      <c r="F102">
        <v>-0.58582745562098604</v>
      </c>
      <c r="G102">
        <v>0.226195069275547</v>
      </c>
    </row>
    <row r="103" spans="1:7" hidden="1" x14ac:dyDescent="0.2">
      <c r="A103" t="s">
        <v>468</v>
      </c>
      <c r="B103">
        <v>3.3570187501244102</v>
      </c>
      <c r="C103">
        <v>0.57527855645441806</v>
      </c>
      <c r="D103">
        <v>0.226195069275547</v>
      </c>
      <c r="E103">
        <v>2.2530790225130799</v>
      </c>
      <c r="F103">
        <v>-0.57527855645441806</v>
      </c>
      <c r="G103">
        <v>0.226195069275547</v>
      </c>
    </row>
    <row r="104" spans="1:7" hidden="1" x14ac:dyDescent="0.2">
      <c r="A104" t="s">
        <v>73</v>
      </c>
      <c r="B104">
        <v>1.5427967586111899</v>
      </c>
      <c r="C104">
        <v>0.57969031042578401</v>
      </c>
      <c r="D104">
        <v>0.226195069275547</v>
      </c>
      <c r="E104">
        <v>1.0321697092664599</v>
      </c>
      <c r="F104">
        <v>-0.57969031042578401</v>
      </c>
      <c r="G104">
        <v>0.226195069275547</v>
      </c>
    </row>
    <row r="105" spans="1:7" hidden="1" x14ac:dyDescent="0.2">
      <c r="A105" t="s">
        <v>1243</v>
      </c>
      <c r="B105">
        <v>1.3842686878003001</v>
      </c>
      <c r="C105">
        <v>0.60998201290061904</v>
      </c>
      <c r="D105">
        <v>0.22958940995443999</v>
      </c>
      <c r="E105">
        <v>0.90683481599839399</v>
      </c>
      <c r="F105">
        <v>-0.60998201290061904</v>
      </c>
      <c r="G105">
        <v>0.22958940995443999</v>
      </c>
    </row>
    <row r="106" spans="1:7" hidden="1" x14ac:dyDescent="0.2">
      <c r="A106" t="s">
        <v>211</v>
      </c>
      <c r="B106">
        <v>1.6309116168286599</v>
      </c>
      <c r="C106">
        <v>0.57642359158573597</v>
      </c>
      <c r="D106">
        <v>0.23309073114527101</v>
      </c>
      <c r="E106">
        <v>1.0936083824370799</v>
      </c>
      <c r="F106">
        <v>-0.57642359158573597</v>
      </c>
      <c r="G106">
        <v>0.233090731145288</v>
      </c>
    </row>
    <row r="107" spans="1:7" hidden="1" x14ac:dyDescent="0.2">
      <c r="A107" t="s">
        <v>98</v>
      </c>
      <c r="B107">
        <v>2.88458149691379</v>
      </c>
      <c r="C107">
        <v>0.57082645614872196</v>
      </c>
      <c r="D107">
        <v>0.23829993455181001</v>
      </c>
      <c r="E107">
        <v>1.9419535815770399</v>
      </c>
      <c r="F107">
        <v>-0.57082645614872196</v>
      </c>
      <c r="G107">
        <v>0.23829993455181001</v>
      </c>
    </row>
    <row r="108" spans="1:7" hidden="1" x14ac:dyDescent="0.2">
      <c r="A108" t="s">
        <v>1222</v>
      </c>
      <c r="B108">
        <v>2.0785665661656201</v>
      </c>
      <c r="C108">
        <v>0.56722186304157396</v>
      </c>
      <c r="D108">
        <v>0.242608842750141</v>
      </c>
      <c r="E108">
        <v>1.4027677858316601</v>
      </c>
      <c r="F108">
        <v>-0.56722186304157396</v>
      </c>
      <c r="G108">
        <v>0.242608842750141</v>
      </c>
    </row>
    <row r="109" spans="1:7" hidden="1" x14ac:dyDescent="0.2">
      <c r="A109" t="s">
        <v>1187</v>
      </c>
      <c r="B109">
        <v>1.07744016365019</v>
      </c>
      <c r="C109">
        <v>0.57031520410483405</v>
      </c>
      <c r="D109">
        <v>0.242638929120856</v>
      </c>
      <c r="E109">
        <v>0.72546785279871495</v>
      </c>
      <c r="F109">
        <v>-0.57031520410483405</v>
      </c>
      <c r="G109">
        <v>0.242638929120856</v>
      </c>
    </row>
    <row r="110" spans="1:7" hidden="1" x14ac:dyDescent="0.2">
      <c r="A110" t="s">
        <v>147</v>
      </c>
      <c r="B110">
        <v>1.0396766529855599</v>
      </c>
      <c r="C110">
        <v>0.568545979053662</v>
      </c>
      <c r="D110">
        <v>0.24306876981227299</v>
      </c>
      <c r="E110">
        <v>0.70089238353046601</v>
      </c>
      <c r="F110">
        <v>-0.568545979053662</v>
      </c>
      <c r="G110">
        <v>0.24306876981227299</v>
      </c>
    </row>
    <row r="111" spans="1:7" hidden="1" x14ac:dyDescent="0.2">
      <c r="A111" t="s">
        <v>407</v>
      </c>
      <c r="B111">
        <v>4.5355549787830398</v>
      </c>
      <c r="C111">
        <v>-0.54627966101536996</v>
      </c>
      <c r="D111">
        <v>0.24434331333252399</v>
      </c>
      <c r="E111">
        <v>6.6240719865638802</v>
      </c>
      <c r="F111">
        <v>0.54627966101536996</v>
      </c>
      <c r="G111">
        <v>0.24434331333252399</v>
      </c>
    </row>
    <row r="112" spans="1:7" hidden="1" x14ac:dyDescent="0.2">
      <c r="A112" t="s">
        <v>49</v>
      </c>
      <c r="B112">
        <v>1.58410059840063</v>
      </c>
      <c r="C112">
        <v>-0.54869089795124304</v>
      </c>
      <c r="D112">
        <v>0.24528540363877299</v>
      </c>
      <c r="E112">
        <v>2.31746675199589</v>
      </c>
      <c r="F112">
        <v>0.54869089795124304</v>
      </c>
      <c r="G112">
        <v>0.24528540363879101</v>
      </c>
    </row>
    <row r="113" spans="1:7" hidden="1" x14ac:dyDescent="0.2">
      <c r="A113" t="s">
        <v>197</v>
      </c>
      <c r="B113">
        <v>4.8172078291567297</v>
      </c>
      <c r="C113">
        <v>0.55786008464074399</v>
      </c>
      <c r="D113">
        <v>0.24970035683342701</v>
      </c>
      <c r="E113">
        <v>3.2724694877600502</v>
      </c>
      <c r="F113">
        <v>-0.55786008464074399</v>
      </c>
      <c r="G113">
        <v>0.24970035683342701</v>
      </c>
    </row>
    <row r="114" spans="1:7" hidden="1" x14ac:dyDescent="0.2">
      <c r="A114" t="s">
        <v>1009</v>
      </c>
      <c r="B114">
        <v>9.9699601853648101</v>
      </c>
      <c r="C114">
        <v>-0.54429867298747103</v>
      </c>
      <c r="D114">
        <v>0.249875695681059</v>
      </c>
      <c r="E114">
        <v>14.540813656637599</v>
      </c>
      <c r="F114">
        <v>0.54429867298747103</v>
      </c>
      <c r="G114">
        <v>0.249875695681059</v>
      </c>
    </row>
    <row r="115" spans="1:7" hidden="1" x14ac:dyDescent="0.2">
      <c r="A115" t="s">
        <v>39</v>
      </c>
      <c r="B115">
        <v>13.5531666295742</v>
      </c>
      <c r="C115">
        <v>-0.540439471693694</v>
      </c>
      <c r="D115">
        <v>0.25079719971716102</v>
      </c>
      <c r="E115">
        <v>19.713949937604099</v>
      </c>
      <c r="F115">
        <v>0.540439471693694</v>
      </c>
      <c r="G115">
        <v>0.25079719971718301</v>
      </c>
    </row>
    <row r="116" spans="1:7" hidden="1" x14ac:dyDescent="0.2">
      <c r="A116" t="s">
        <v>1180</v>
      </c>
      <c r="B116">
        <v>1.0164678287229301</v>
      </c>
      <c r="C116">
        <v>0.56457745505927803</v>
      </c>
      <c r="D116">
        <v>0.25426604170558398</v>
      </c>
      <c r="E116">
        <v>0.68713012074024604</v>
      </c>
      <c r="F116">
        <v>-0.56457745505927803</v>
      </c>
      <c r="G116">
        <v>0.25426604170558398</v>
      </c>
    </row>
    <row r="117" spans="1:7" hidden="1" x14ac:dyDescent="0.2">
      <c r="A117" t="s">
        <v>209</v>
      </c>
      <c r="B117">
        <v>4.6083284107930096</v>
      </c>
      <c r="C117">
        <v>0.55520872162178903</v>
      </c>
      <c r="D117">
        <v>0.25465781767872098</v>
      </c>
      <c r="E117">
        <v>3.13632138801395</v>
      </c>
      <c r="F117">
        <v>-0.55520872162178903</v>
      </c>
      <c r="G117">
        <v>0.254657817678757</v>
      </c>
    </row>
    <row r="118" spans="1:7" hidden="1" x14ac:dyDescent="0.2">
      <c r="A118" t="s">
        <v>198</v>
      </c>
      <c r="B118">
        <v>3.0820531880975799</v>
      </c>
      <c r="C118">
        <v>0.55367721760820998</v>
      </c>
      <c r="D118">
        <v>0.25535064804156099</v>
      </c>
      <c r="E118">
        <v>2.0997280942791998</v>
      </c>
      <c r="F118">
        <v>-0.55367721760820998</v>
      </c>
      <c r="G118">
        <v>0.25535064804156099</v>
      </c>
    </row>
    <row r="119" spans="1:7" hidden="1" x14ac:dyDescent="0.2">
      <c r="A119" t="s">
        <v>1260</v>
      </c>
      <c r="B119">
        <v>4.5198201826727802</v>
      </c>
      <c r="C119">
        <v>0.55877104803979605</v>
      </c>
      <c r="D119">
        <v>0.25739314835743798</v>
      </c>
      <c r="E119">
        <v>3.0684930928335898</v>
      </c>
      <c r="F119">
        <v>-0.55877104803979605</v>
      </c>
      <c r="G119">
        <v>0.257393148357419</v>
      </c>
    </row>
    <row r="120" spans="1:7" hidden="1" x14ac:dyDescent="0.2">
      <c r="A120" t="s">
        <v>117</v>
      </c>
      <c r="B120">
        <v>5.7070105491920602</v>
      </c>
      <c r="C120">
        <v>-0.53502076349236405</v>
      </c>
      <c r="D120">
        <v>0.25854522001954999</v>
      </c>
      <c r="E120">
        <v>8.2701369181512092</v>
      </c>
      <c r="F120">
        <v>0.53502076349236405</v>
      </c>
      <c r="G120">
        <v>0.25854522001954999</v>
      </c>
    </row>
    <row r="121" spans="1:7" hidden="1" x14ac:dyDescent="0.2">
      <c r="A121" t="s">
        <v>494</v>
      </c>
      <c r="B121">
        <v>1.56010503433248</v>
      </c>
      <c r="C121">
        <v>0.55649429114450899</v>
      </c>
      <c r="D121">
        <v>0.25854522001954999</v>
      </c>
      <c r="E121">
        <v>1.0606772536176301</v>
      </c>
      <c r="F121">
        <v>-0.55649429114450899</v>
      </c>
      <c r="G121">
        <v>0.25854522001954999</v>
      </c>
    </row>
    <row r="122" spans="1:7" hidden="1" x14ac:dyDescent="0.2">
      <c r="A122" t="s">
        <v>571</v>
      </c>
      <c r="B122">
        <v>1.19073069564408</v>
      </c>
      <c r="C122">
        <v>-0.54126723341878502</v>
      </c>
      <c r="D122">
        <v>0.259537915997681</v>
      </c>
      <c r="E122">
        <v>1.73306209279693</v>
      </c>
      <c r="F122">
        <v>0.54126723341878502</v>
      </c>
      <c r="G122">
        <v>0.259537915997681</v>
      </c>
    </row>
    <row r="123" spans="1:7" hidden="1" x14ac:dyDescent="0.2">
      <c r="A123" t="s">
        <v>905</v>
      </c>
      <c r="B123">
        <v>1.23164116553076</v>
      </c>
      <c r="C123">
        <v>-0.54160780127170605</v>
      </c>
      <c r="D123">
        <v>0.26025844330688103</v>
      </c>
      <c r="E123">
        <v>1.7930262378114501</v>
      </c>
      <c r="F123">
        <v>0.54160780127170605</v>
      </c>
      <c r="G123">
        <v>0.26025844330689901</v>
      </c>
    </row>
    <row r="124" spans="1:7" hidden="1" x14ac:dyDescent="0.2">
      <c r="A124" t="s">
        <v>906</v>
      </c>
      <c r="B124">
        <v>1.12818488110579</v>
      </c>
      <c r="C124">
        <v>-0.53919458139192</v>
      </c>
      <c r="D124">
        <v>0.26025844330688103</v>
      </c>
      <c r="E124">
        <v>1.63967530957758</v>
      </c>
      <c r="F124">
        <v>0.53919458139192</v>
      </c>
      <c r="G124">
        <v>0.26025844330689901</v>
      </c>
    </row>
    <row r="125" spans="1:7" hidden="1" x14ac:dyDescent="0.2">
      <c r="A125" t="s">
        <v>172</v>
      </c>
      <c r="B125">
        <v>6.55629616924345</v>
      </c>
      <c r="C125">
        <v>0.54751944543560105</v>
      </c>
      <c r="D125">
        <v>0.26122102421613502</v>
      </c>
      <c r="E125">
        <v>4.4860061602262</v>
      </c>
      <c r="F125">
        <v>-0.54751944543560105</v>
      </c>
      <c r="G125">
        <v>0.26122102421613502</v>
      </c>
    </row>
    <row r="126" spans="1:7" hidden="1" x14ac:dyDescent="0.2">
      <c r="A126" t="s">
        <v>162</v>
      </c>
      <c r="B126">
        <v>2.2803653262797301</v>
      </c>
      <c r="C126">
        <v>0.54851694916549298</v>
      </c>
      <c r="D126">
        <v>0.26122102421613502</v>
      </c>
      <c r="E126">
        <v>1.55906777037772</v>
      </c>
      <c r="F126">
        <v>-0.54851694916549298</v>
      </c>
      <c r="G126">
        <v>0.26122102421613502</v>
      </c>
    </row>
    <row r="127" spans="1:7" hidden="1" x14ac:dyDescent="0.2">
      <c r="A127" t="s">
        <v>465</v>
      </c>
      <c r="B127">
        <v>1.1352655393554001</v>
      </c>
      <c r="C127">
        <v>0.55119758446720601</v>
      </c>
      <c r="D127">
        <v>0.261632603192538</v>
      </c>
      <c r="E127">
        <v>0.77461879133521305</v>
      </c>
      <c r="F127">
        <v>-0.55119758446720601</v>
      </c>
      <c r="G127">
        <v>0.261632603192538</v>
      </c>
    </row>
    <row r="128" spans="1:7" hidden="1" x14ac:dyDescent="0.2">
      <c r="A128" t="s">
        <v>1206</v>
      </c>
      <c r="B128">
        <v>1.0845208218998099</v>
      </c>
      <c r="C128">
        <v>0.55170982386378598</v>
      </c>
      <c r="D128">
        <v>0.26201108247966798</v>
      </c>
      <c r="E128">
        <v>0.73972162497430005</v>
      </c>
      <c r="F128">
        <v>-0.55170982386378598</v>
      </c>
      <c r="G128">
        <v>0.26201108247966798</v>
      </c>
    </row>
    <row r="129" spans="1:7" hidden="1" x14ac:dyDescent="0.2">
      <c r="A129" t="s">
        <v>522</v>
      </c>
      <c r="B129">
        <v>3.9757896071604701</v>
      </c>
      <c r="C129">
        <v>-0.53059793768902996</v>
      </c>
      <c r="D129">
        <v>0.26635293250819903</v>
      </c>
      <c r="E129">
        <v>5.7437786773751904</v>
      </c>
      <c r="F129">
        <v>0.53059793768902996</v>
      </c>
      <c r="G129">
        <v>0.26635293250819903</v>
      </c>
    </row>
    <row r="130" spans="1:7" hidden="1" x14ac:dyDescent="0.2">
      <c r="A130" t="s">
        <v>263</v>
      </c>
      <c r="B130">
        <v>1.3040212276379699</v>
      </c>
      <c r="C130">
        <v>0.54828359563437201</v>
      </c>
      <c r="D130">
        <v>0.26658536321315801</v>
      </c>
      <c r="E130">
        <v>0.89159802505207897</v>
      </c>
      <c r="F130">
        <v>-0.54828359563437201</v>
      </c>
      <c r="G130">
        <v>0.26658536321315801</v>
      </c>
    </row>
    <row r="131" spans="1:7" hidden="1" x14ac:dyDescent="0.2">
      <c r="A131" t="s">
        <v>35</v>
      </c>
      <c r="B131">
        <v>12.8451008046124</v>
      </c>
      <c r="C131">
        <v>-0.52649850052592095</v>
      </c>
      <c r="D131">
        <v>0.26813888624932303</v>
      </c>
      <c r="E131">
        <v>18.504345340220802</v>
      </c>
      <c r="F131">
        <v>0.52649850052592095</v>
      </c>
      <c r="G131">
        <v>0.26813888624934301</v>
      </c>
    </row>
    <row r="132" spans="1:7" hidden="1" x14ac:dyDescent="0.2">
      <c r="A132" t="s">
        <v>293</v>
      </c>
      <c r="B132">
        <v>3.5387556451979401</v>
      </c>
      <c r="C132">
        <v>0.53878590114130398</v>
      </c>
      <c r="D132">
        <v>0.27226494820442598</v>
      </c>
      <c r="E132">
        <v>2.43592051386885</v>
      </c>
      <c r="F132">
        <v>-0.53878590114130398</v>
      </c>
      <c r="G132">
        <v>0.27226494820442598</v>
      </c>
    </row>
    <row r="133" spans="1:7" hidden="1" x14ac:dyDescent="0.2">
      <c r="A133" t="s">
        <v>199</v>
      </c>
      <c r="B133">
        <v>1.1942710247688899</v>
      </c>
      <c r="C133">
        <v>-0.52960390221297204</v>
      </c>
      <c r="D133">
        <v>0.27226494820442598</v>
      </c>
      <c r="E133">
        <v>1.7242149238603599</v>
      </c>
      <c r="F133">
        <v>0.52960390221297204</v>
      </c>
      <c r="G133">
        <v>0.27226494820442598</v>
      </c>
    </row>
    <row r="134" spans="1:7" hidden="1" x14ac:dyDescent="0.2">
      <c r="A134" t="s">
        <v>1163</v>
      </c>
      <c r="B134">
        <v>1.0066335811540099</v>
      </c>
      <c r="C134">
        <v>0.550556984744343</v>
      </c>
      <c r="D134">
        <v>0.27454768634152399</v>
      </c>
      <c r="E134">
        <v>0.68713012074024604</v>
      </c>
      <c r="F134">
        <v>-0.550556984744343</v>
      </c>
      <c r="G134">
        <v>0.274547686341512</v>
      </c>
    </row>
    <row r="135" spans="1:7" hidden="1" x14ac:dyDescent="0.2">
      <c r="A135" t="s">
        <v>1108</v>
      </c>
      <c r="B135">
        <v>0.95628223360117803</v>
      </c>
      <c r="C135">
        <v>-0.54290516677419598</v>
      </c>
      <c r="D135">
        <v>0.27560575344038002</v>
      </c>
      <c r="E135">
        <v>1.39342910750972</v>
      </c>
      <c r="F135">
        <v>0.54290516677419598</v>
      </c>
      <c r="G135">
        <v>0.27560575344037203</v>
      </c>
    </row>
    <row r="136" spans="1:7" hidden="1" x14ac:dyDescent="0.2">
      <c r="A136" t="s">
        <v>79</v>
      </c>
      <c r="B136">
        <v>17.7496367521811</v>
      </c>
      <c r="C136">
        <v>-0.52072552375218795</v>
      </c>
      <c r="D136">
        <v>0.276793779644043</v>
      </c>
      <c r="E136">
        <v>25.4675588026866</v>
      </c>
      <c r="F136">
        <v>0.52072552375218795</v>
      </c>
      <c r="G136">
        <v>0.27679377964401802</v>
      </c>
    </row>
    <row r="137" spans="1:7" hidden="1" x14ac:dyDescent="0.2">
      <c r="A137" t="s">
        <v>161</v>
      </c>
      <c r="B137">
        <v>1.8972230409948501</v>
      </c>
      <c r="C137">
        <v>0.54959447967027397</v>
      </c>
      <c r="D137">
        <v>0.27685961820758997</v>
      </c>
      <c r="E137">
        <v>1.2961102492074601</v>
      </c>
      <c r="F137">
        <v>-0.54959447967027397</v>
      </c>
      <c r="G137">
        <v>0.27685961820758997</v>
      </c>
    </row>
    <row r="138" spans="1:7" hidden="1" x14ac:dyDescent="0.2">
      <c r="A138" t="s">
        <v>76</v>
      </c>
      <c r="B138">
        <v>1.0853075617053201</v>
      </c>
      <c r="C138">
        <v>-0.52736293185638305</v>
      </c>
      <c r="D138">
        <v>0.27685961820758997</v>
      </c>
      <c r="E138">
        <v>1.5644743736167399</v>
      </c>
      <c r="F138">
        <v>0.52736293185638305</v>
      </c>
      <c r="G138">
        <v>0.27685961820758997</v>
      </c>
    </row>
    <row r="139" spans="1:7" hidden="1" x14ac:dyDescent="0.2">
      <c r="A139" t="s">
        <v>979</v>
      </c>
      <c r="B139">
        <v>1.40393718293813</v>
      </c>
      <c r="C139">
        <v>0.54387955693562595</v>
      </c>
      <c r="D139">
        <v>0.277150130790353</v>
      </c>
      <c r="E139">
        <v>0.96286688593000203</v>
      </c>
      <c r="F139">
        <v>-0.54387955693562595</v>
      </c>
      <c r="G139">
        <v>0.277150130790353</v>
      </c>
    </row>
    <row r="140" spans="1:7" hidden="1" x14ac:dyDescent="0.2">
      <c r="A140" t="s">
        <v>477</v>
      </c>
      <c r="B140">
        <v>4.7416808078274801</v>
      </c>
      <c r="C140">
        <v>-0.52363101145389301</v>
      </c>
      <c r="D140">
        <v>0.28150153476308198</v>
      </c>
      <c r="E140">
        <v>6.8172351750123097</v>
      </c>
      <c r="F140">
        <v>0.52363101145389301</v>
      </c>
      <c r="G140">
        <v>0.281501534763062</v>
      </c>
    </row>
    <row r="141" spans="1:7" hidden="1" x14ac:dyDescent="0.2">
      <c r="A141" t="s">
        <v>30</v>
      </c>
      <c r="B141">
        <v>3.6666008635938199</v>
      </c>
      <c r="C141">
        <v>-0.52022506662728896</v>
      </c>
      <c r="D141">
        <v>0.28302424602264897</v>
      </c>
      <c r="E141">
        <v>5.2591504234053197</v>
      </c>
      <c r="F141">
        <v>0.52022506662728896</v>
      </c>
      <c r="G141">
        <v>0.28302424602262999</v>
      </c>
    </row>
    <row r="142" spans="1:7" hidden="1" x14ac:dyDescent="0.2">
      <c r="A142" t="s">
        <v>317</v>
      </c>
      <c r="B142">
        <v>1.0333827345414599</v>
      </c>
      <c r="C142">
        <v>0.53771681778713398</v>
      </c>
      <c r="D142">
        <v>0.28305886676527098</v>
      </c>
      <c r="E142">
        <v>0.71170559000849598</v>
      </c>
      <c r="F142">
        <v>-0.53771681778713398</v>
      </c>
      <c r="G142">
        <v>0.28305886676525099</v>
      </c>
    </row>
    <row r="143" spans="1:7" hidden="1" x14ac:dyDescent="0.2">
      <c r="A143" t="s">
        <v>85</v>
      </c>
      <c r="B143">
        <v>2.2957067524872299</v>
      </c>
      <c r="C143">
        <v>0.53384262741703103</v>
      </c>
      <c r="D143">
        <v>0.28465548128974699</v>
      </c>
      <c r="E143">
        <v>1.5856092771874299</v>
      </c>
      <c r="F143">
        <v>-0.53384262741703103</v>
      </c>
      <c r="G143">
        <v>0.28465548128974699</v>
      </c>
    </row>
    <row r="144" spans="1:7" hidden="1" x14ac:dyDescent="0.2">
      <c r="A144" t="s">
        <v>75</v>
      </c>
      <c r="B144">
        <v>3.08795373663893</v>
      </c>
      <c r="C144">
        <v>0.53067016116747201</v>
      </c>
      <c r="D144">
        <v>0.285470741137552</v>
      </c>
      <c r="E144">
        <v>2.13757431695231</v>
      </c>
      <c r="F144">
        <v>-0.53067016116747201</v>
      </c>
      <c r="G144">
        <v>0.285470741137552</v>
      </c>
    </row>
    <row r="145" spans="1:7" hidden="1" x14ac:dyDescent="0.2">
      <c r="A145" t="s">
        <v>1264</v>
      </c>
      <c r="B145">
        <v>1.87401421673221</v>
      </c>
      <c r="C145">
        <v>0.58361969485598097</v>
      </c>
      <c r="D145">
        <v>0.285548393587847</v>
      </c>
      <c r="E145">
        <v>1.25039987636851</v>
      </c>
      <c r="F145">
        <v>-0.58361969485598097</v>
      </c>
      <c r="G145">
        <v>0.28554839358782302</v>
      </c>
    </row>
    <row r="146" spans="1:7" hidden="1" x14ac:dyDescent="0.2">
      <c r="A146" t="s">
        <v>830</v>
      </c>
      <c r="B146">
        <v>9.3334876827047104</v>
      </c>
      <c r="C146">
        <v>-0.515605695063036</v>
      </c>
      <c r="D146">
        <v>0.28570974140991401</v>
      </c>
      <c r="E146">
        <v>13.3444798126593</v>
      </c>
      <c r="F146">
        <v>0.515605695063036</v>
      </c>
      <c r="G146">
        <v>0.28570974140991401</v>
      </c>
    </row>
    <row r="147" spans="1:7" hidden="1" x14ac:dyDescent="0.2">
      <c r="A147" t="s">
        <v>62</v>
      </c>
      <c r="B147">
        <v>1.93262633224294</v>
      </c>
      <c r="C147">
        <v>0.52998029137182801</v>
      </c>
      <c r="D147">
        <v>0.29040142348314602</v>
      </c>
      <c r="E147">
        <v>1.3383800563488399</v>
      </c>
      <c r="F147">
        <v>-0.52998029137182801</v>
      </c>
      <c r="G147">
        <v>0.29040142348314602</v>
      </c>
    </row>
    <row r="148" spans="1:7" hidden="1" x14ac:dyDescent="0.2">
      <c r="A148" t="s">
        <v>928</v>
      </c>
      <c r="B148">
        <v>2.3405509214014799</v>
      </c>
      <c r="C148">
        <v>0.54132765244108305</v>
      </c>
      <c r="D148">
        <v>0.29045288596676999</v>
      </c>
      <c r="E148">
        <v>1.6082187089142199</v>
      </c>
      <c r="F148">
        <v>-0.54132765244108305</v>
      </c>
      <c r="G148">
        <v>0.29045288596676999</v>
      </c>
    </row>
    <row r="149" spans="1:7" hidden="1" x14ac:dyDescent="0.2">
      <c r="A149" t="s">
        <v>894</v>
      </c>
      <c r="B149">
        <v>0.88862261032705103</v>
      </c>
      <c r="C149">
        <v>-0.51949029652900902</v>
      </c>
      <c r="D149">
        <v>0.29093406006037098</v>
      </c>
      <c r="E149">
        <v>1.27399232686603</v>
      </c>
      <c r="F149">
        <v>0.51949029652900902</v>
      </c>
      <c r="G149">
        <v>0.29093406006037098</v>
      </c>
    </row>
    <row r="150" spans="1:7" hidden="1" x14ac:dyDescent="0.2">
      <c r="A150" t="s">
        <v>370</v>
      </c>
      <c r="B150">
        <v>2.4251254504941402</v>
      </c>
      <c r="C150">
        <v>-0.51243140239574902</v>
      </c>
      <c r="D150">
        <v>0.29370696446393202</v>
      </c>
      <c r="E150">
        <v>3.4597345635841101</v>
      </c>
      <c r="F150">
        <v>0.51243140239574902</v>
      </c>
      <c r="G150">
        <v>0.29370696446393202</v>
      </c>
    </row>
    <row r="151" spans="1:7" hidden="1" x14ac:dyDescent="0.2">
      <c r="A151" t="s">
        <v>89</v>
      </c>
      <c r="B151">
        <v>1.5656122129710699</v>
      </c>
      <c r="C151">
        <v>0.52789363883428997</v>
      </c>
      <c r="D151">
        <v>0.29370696446393202</v>
      </c>
      <c r="E151">
        <v>1.0857442322712401</v>
      </c>
      <c r="F151">
        <v>-0.52789363883428997</v>
      </c>
      <c r="G151">
        <v>0.29370696446393202</v>
      </c>
    </row>
    <row r="152" spans="1:7" hidden="1" x14ac:dyDescent="0.2">
      <c r="A152" t="s">
        <v>229</v>
      </c>
      <c r="B152">
        <v>1.3638134528569601</v>
      </c>
      <c r="C152">
        <v>0.54085186423805798</v>
      </c>
      <c r="D152">
        <v>0.29370696446393202</v>
      </c>
      <c r="E152">
        <v>0.93730839789102305</v>
      </c>
      <c r="F152">
        <v>-0.54085186423805798</v>
      </c>
      <c r="G152">
        <v>0.29370696446393202</v>
      </c>
    </row>
    <row r="153" spans="1:7" hidden="1" x14ac:dyDescent="0.2">
      <c r="A153" t="s">
        <v>484</v>
      </c>
      <c r="B153">
        <v>7.2659354738162696</v>
      </c>
      <c r="C153">
        <v>0.52557256379407702</v>
      </c>
      <c r="D153">
        <v>0.29451258908141098</v>
      </c>
      <c r="E153">
        <v>5.0478013876983798</v>
      </c>
      <c r="F153">
        <v>-0.52557256379407702</v>
      </c>
      <c r="G153">
        <v>0.29451258908141098</v>
      </c>
    </row>
    <row r="154" spans="1:7" hidden="1" x14ac:dyDescent="0.2">
      <c r="A154" t="s">
        <v>312</v>
      </c>
      <c r="B154">
        <v>10.478194099726201</v>
      </c>
      <c r="C154">
        <v>0.519599225351289</v>
      </c>
      <c r="D154">
        <v>0.29590409230544901</v>
      </c>
      <c r="E154">
        <v>7.3097275791480296</v>
      </c>
      <c r="F154">
        <v>-0.519599225351289</v>
      </c>
      <c r="G154">
        <v>0.29590409230547399</v>
      </c>
    </row>
    <row r="155" spans="1:7" hidden="1" x14ac:dyDescent="0.2">
      <c r="A155" t="s">
        <v>447</v>
      </c>
      <c r="B155">
        <v>4.5768588185724797</v>
      </c>
      <c r="C155">
        <v>0.52267086054137701</v>
      </c>
      <c r="D155">
        <v>0.29671640210581601</v>
      </c>
      <c r="E155">
        <v>3.1859638359358202</v>
      </c>
      <c r="F155">
        <v>-0.52267086054137701</v>
      </c>
      <c r="G155">
        <v>0.29671640210581601</v>
      </c>
    </row>
    <row r="156" spans="1:7" hidden="1" x14ac:dyDescent="0.2">
      <c r="A156" t="s">
        <v>61</v>
      </c>
      <c r="B156">
        <v>2.3728072534275202</v>
      </c>
      <c r="C156">
        <v>0.52322348638212002</v>
      </c>
      <c r="D156">
        <v>0.30303916059312103</v>
      </c>
      <c r="E156">
        <v>1.6509800254409699</v>
      </c>
      <c r="F156">
        <v>-0.52322348638212002</v>
      </c>
      <c r="G156">
        <v>0.30303916059312103</v>
      </c>
    </row>
    <row r="157" spans="1:7" hidden="1" x14ac:dyDescent="0.2">
      <c r="A157" t="s">
        <v>1182</v>
      </c>
      <c r="B157">
        <v>2.33347026315186</v>
      </c>
      <c r="C157">
        <v>0.52685467729850699</v>
      </c>
      <c r="D157">
        <v>0.30303916059312103</v>
      </c>
      <c r="E157">
        <v>1.61952342477762</v>
      </c>
      <c r="F157">
        <v>-0.52685467729850699</v>
      </c>
      <c r="G157">
        <v>0.30303916059312103</v>
      </c>
    </row>
    <row r="158" spans="1:7" hidden="1" x14ac:dyDescent="0.2">
      <c r="A158" t="s">
        <v>454</v>
      </c>
      <c r="B158">
        <v>9.1607982953945797</v>
      </c>
      <c r="C158">
        <v>-0.51410693572598998</v>
      </c>
      <c r="D158">
        <v>0.30307679194953502</v>
      </c>
      <c r="E158">
        <v>13.0839798384158</v>
      </c>
      <c r="F158">
        <v>0.51410693572598998</v>
      </c>
      <c r="G158">
        <v>0.30307679194953502</v>
      </c>
    </row>
    <row r="159" spans="1:7" hidden="1" x14ac:dyDescent="0.2">
      <c r="A159" t="s">
        <v>294</v>
      </c>
      <c r="B159">
        <v>3.6288373529291902</v>
      </c>
      <c r="C159">
        <v>-0.51369910827097398</v>
      </c>
      <c r="D159">
        <v>0.305010608392977</v>
      </c>
      <c r="E159">
        <v>5.1814919405176498</v>
      </c>
      <c r="F159">
        <v>0.51369910827097398</v>
      </c>
      <c r="G159">
        <v>0.305010608392977</v>
      </c>
    </row>
    <row r="160" spans="1:7" hidden="1" x14ac:dyDescent="0.2">
      <c r="A160" t="s">
        <v>337</v>
      </c>
      <c r="B160">
        <v>2.08171352538767</v>
      </c>
      <c r="C160">
        <v>-0.50543007691739295</v>
      </c>
      <c r="D160">
        <v>0.30896739576439503</v>
      </c>
      <c r="E160">
        <v>2.95544593419964</v>
      </c>
      <c r="F160">
        <v>0.50543007691739295</v>
      </c>
      <c r="G160">
        <v>0.30896739576439503</v>
      </c>
    </row>
    <row r="161" spans="1:7" hidden="1" x14ac:dyDescent="0.2">
      <c r="A161" t="s">
        <v>236</v>
      </c>
      <c r="B161">
        <v>2.9262787066059901</v>
      </c>
      <c r="C161">
        <v>0.51441038620873902</v>
      </c>
      <c r="D161">
        <v>0.30969324282024202</v>
      </c>
      <c r="E161">
        <v>2.0486111182012499</v>
      </c>
      <c r="F161">
        <v>-0.51441038620873902</v>
      </c>
      <c r="G161">
        <v>0.30969324282024202</v>
      </c>
    </row>
    <row r="162" spans="1:7" hidden="1" x14ac:dyDescent="0.2">
      <c r="A162" t="s">
        <v>1282</v>
      </c>
      <c r="B162">
        <v>1.0180413083339499</v>
      </c>
      <c r="C162">
        <v>0.52213280243064697</v>
      </c>
      <c r="D162">
        <v>0.30969324282024202</v>
      </c>
      <c r="E162">
        <v>0.70875653369630598</v>
      </c>
      <c r="F162">
        <v>-0.52213280243064697</v>
      </c>
      <c r="G162">
        <v>0.30969324282024202</v>
      </c>
    </row>
    <row r="163" spans="1:7" hidden="1" x14ac:dyDescent="0.2">
      <c r="A163" t="s">
        <v>316</v>
      </c>
      <c r="B163">
        <v>2.4683961397973602</v>
      </c>
      <c r="C163">
        <v>0.51677249310907702</v>
      </c>
      <c r="D163">
        <v>0.31001172888450301</v>
      </c>
      <c r="E163">
        <v>1.7251979426310899</v>
      </c>
      <c r="F163">
        <v>-0.51677249310907702</v>
      </c>
      <c r="G163">
        <v>0.31001172888448097</v>
      </c>
    </row>
    <row r="164" spans="1:7" hidden="1" x14ac:dyDescent="0.2">
      <c r="A164" t="s">
        <v>181</v>
      </c>
      <c r="B164">
        <v>3.5269545481152398</v>
      </c>
      <c r="C164">
        <v>0.51344988500047695</v>
      </c>
      <c r="D164">
        <v>0.31001172888450301</v>
      </c>
      <c r="E164">
        <v>2.4708176802297701</v>
      </c>
      <c r="F164">
        <v>-0.51344988500047695</v>
      </c>
      <c r="G164">
        <v>0.31001172888448097</v>
      </c>
    </row>
    <row r="165" spans="1:7" hidden="1" x14ac:dyDescent="0.2">
      <c r="A165" t="s">
        <v>20</v>
      </c>
      <c r="B165">
        <v>4.6126554797233297</v>
      </c>
      <c r="C165">
        <v>0.51029275713676703</v>
      </c>
      <c r="D165">
        <v>0.31323427327685899</v>
      </c>
      <c r="E165">
        <v>3.2385553401698699</v>
      </c>
      <c r="F165">
        <v>-0.51029275713676703</v>
      </c>
      <c r="G165">
        <v>0.31323427327685899</v>
      </c>
    </row>
    <row r="166" spans="1:7" hidden="1" x14ac:dyDescent="0.2">
      <c r="A166" t="s">
        <v>1175</v>
      </c>
      <c r="B166">
        <v>1.06603243647025</v>
      </c>
      <c r="C166">
        <v>0.51546245944397895</v>
      </c>
      <c r="D166">
        <v>0.31350178709354798</v>
      </c>
      <c r="E166">
        <v>0.74561973759867906</v>
      </c>
      <c r="F166">
        <v>-0.51546245944397895</v>
      </c>
      <c r="G166">
        <v>0.31350178709354798</v>
      </c>
    </row>
    <row r="167" spans="1:7" hidden="1" x14ac:dyDescent="0.2">
      <c r="A167" t="s">
        <v>104</v>
      </c>
      <c r="B167">
        <v>1.60691605276051</v>
      </c>
      <c r="C167">
        <v>-0.49620695131069398</v>
      </c>
      <c r="D167">
        <v>0.31944774127107201</v>
      </c>
      <c r="E167">
        <v>2.2668412853033</v>
      </c>
      <c r="F167">
        <v>0.49620695131069398</v>
      </c>
      <c r="G167">
        <v>0.31944774127102699</v>
      </c>
    </row>
    <row r="168" spans="1:7" hidden="1" x14ac:dyDescent="0.2">
      <c r="A168" t="s">
        <v>86</v>
      </c>
      <c r="B168">
        <v>1.3335239703447099</v>
      </c>
      <c r="C168">
        <v>0.50845875004165297</v>
      </c>
      <c r="D168">
        <v>0.321505377173532</v>
      </c>
      <c r="E168">
        <v>0.93730839789102305</v>
      </c>
      <c r="F168">
        <v>-0.50845875004165297</v>
      </c>
      <c r="G168">
        <v>0.321505377173532</v>
      </c>
    </row>
    <row r="169" spans="1:7" hidden="1" x14ac:dyDescent="0.2">
      <c r="A169" t="s">
        <v>977</v>
      </c>
      <c r="B169">
        <v>2.2610902010446599</v>
      </c>
      <c r="C169">
        <v>0.51058600285394995</v>
      </c>
      <c r="D169">
        <v>0.32206985194481702</v>
      </c>
      <c r="E169">
        <v>1.5870838053435301</v>
      </c>
      <c r="F169">
        <v>-0.51058600285394995</v>
      </c>
      <c r="G169">
        <v>0.32206985194481702</v>
      </c>
    </row>
    <row r="170" spans="1:7" hidden="1" x14ac:dyDescent="0.2">
      <c r="A170" t="s">
        <v>505</v>
      </c>
      <c r="B170">
        <v>4.9167304145541397</v>
      </c>
      <c r="C170">
        <v>0.50524672139415705</v>
      </c>
      <c r="D170">
        <v>0.32244001487844098</v>
      </c>
      <c r="E170">
        <v>3.4641581480524</v>
      </c>
      <c r="F170">
        <v>-0.50524672139415705</v>
      </c>
      <c r="G170">
        <v>0.32244001487844598</v>
      </c>
    </row>
    <row r="171" spans="1:7" hidden="1" x14ac:dyDescent="0.2">
      <c r="A171" t="s">
        <v>482</v>
      </c>
      <c r="B171">
        <v>12.0335786952256</v>
      </c>
      <c r="C171">
        <v>-0.48927023464630098</v>
      </c>
      <c r="D171">
        <v>0.32293623815585398</v>
      </c>
      <c r="E171">
        <v>16.893669084379798</v>
      </c>
      <c r="F171">
        <v>0.48927023464630098</v>
      </c>
      <c r="G171">
        <v>0.32293623815585398</v>
      </c>
    </row>
    <row r="172" spans="1:7" hidden="1" x14ac:dyDescent="0.2">
      <c r="A172" t="s">
        <v>499</v>
      </c>
      <c r="B172">
        <v>1.7977004555974401</v>
      </c>
      <c r="C172">
        <v>-0.49269309759493202</v>
      </c>
      <c r="D172">
        <v>0.324608239247825</v>
      </c>
      <c r="E172">
        <v>2.5297988064735599</v>
      </c>
      <c r="F172">
        <v>0.49269309759493202</v>
      </c>
      <c r="G172">
        <v>0.32460823924786703</v>
      </c>
    </row>
    <row r="173" spans="1:7" hidden="1" x14ac:dyDescent="0.2">
      <c r="A173" t="s">
        <v>892</v>
      </c>
      <c r="B173">
        <v>1.0121407597926</v>
      </c>
      <c r="C173">
        <v>0.507763595685506</v>
      </c>
      <c r="D173">
        <v>0.32489887328231798</v>
      </c>
      <c r="E173">
        <v>0.71170559000849598</v>
      </c>
      <c r="F173">
        <v>-0.507763595685506</v>
      </c>
      <c r="G173">
        <v>0.32489887328234102</v>
      </c>
    </row>
    <row r="174" spans="1:7" hidden="1" x14ac:dyDescent="0.2">
      <c r="A174" t="s">
        <v>922</v>
      </c>
      <c r="B174">
        <v>4.0768856721689</v>
      </c>
      <c r="C174">
        <v>-0.49116226004184099</v>
      </c>
      <c r="D174">
        <v>0.32489887328231798</v>
      </c>
      <c r="E174">
        <v>5.7309994333557004</v>
      </c>
      <c r="F174">
        <v>0.49116226004184099</v>
      </c>
      <c r="G174">
        <v>0.32489887328234102</v>
      </c>
    </row>
    <row r="175" spans="1:7" hidden="1" x14ac:dyDescent="0.2">
      <c r="A175" t="s">
        <v>1281</v>
      </c>
      <c r="B175">
        <v>1.10694290635693</v>
      </c>
      <c r="C175">
        <v>0.51019445951653397</v>
      </c>
      <c r="D175">
        <v>0.32580273248543401</v>
      </c>
      <c r="E175">
        <v>0.77707633826203804</v>
      </c>
      <c r="F175">
        <v>-0.51019445951653397</v>
      </c>
      <c r="G175">
        <v>0.32580273248543401</v>
      </c>
    </row>
    <row r="176" spans="1:7" hidden="1" x14ac:dyDescent="0.2">
      <c r="A176" t="s">
        <v>183</v>
      </c>
      <c r="B176">
        <v>6.2868377858552096</v>
      </c>
      <c r="C176">
        <v>0.49649106755108702</v>
      </c>
      <c r="D176">
        <v>0.32978267150484902</v>
      </c>
      <c r="E176">
        <v>4.4565155971042998</v>
      </c>
      <c r="F176">
        <v>-0.49649106755108702</v>
      </c>
      <c r="G176">
        <v>0.32978267150484902</v>
      </c>
    </row>
    <row r="177" spans="1:7" hidden="1" x14ac:dyDescent="0.2">
      <c r="A177" t="s">
        <v>114</v>
      </c>
      <c r="B177">
        <v>1.22652735679493</v>
      </c>
      <c r="C177">
        <v>0.507599844860528</v>
      </c>
      <c r="D177">
        <v>0.32985073444674001</v>
      </c>
      <c r="E177">
        <v>0.86259897131554497</v>
      </c>
      <c r="F177">
        <v>-0.507599844860528</v>
      </c>
      <c r="G177">
        <v>0.32985073444673502</v>
      </c>
    </row>
    <row r="178" spans="1:7" hidden="1" x14ac:dyDescent="0.2">
      <c r="A178" t="s">
        <v>227</v>
      </c>
      <c r="B178">
        <v>2.0447367545285502</v>
      </c>
      <c r="C178">
        <v>0.50122713717933298</v>
      </c>
      <c r="D178">
        <v>0.331021578627336</v>
      </c>
      <c r="E178">
        <v>1.44454608358768</v>
      </c>
      <c r="F178">
        <v>-0.50122713717933298</v>
      </c>
      <c r="G178">
        <v>0.33102157862736498</v>
      </c>
    </row>
    <row r="179" spans="1:7" hidden="1" x14ac:dyDescent="0.2">
      <c r="A179" t="s">
        <v>131</v>
      </c>
      <c r="B179">
        <v>20.010726953225799</v>
      </c>
      <c r="C179">
        <v>-0.48363787103738298</v>
      </c>
      <c r="D179">
        <v>0.33119082131819899</v>
      </c>
      <c r="E179">
        <v>27.983103836984601</v>
      </c>
      <c r="F179">
        <v>0.48363787103738298</v>
      </c>
      <c r="G179">
        <v>0.33119082131817601</v>
      </c>
    </row>
    <row r="180" spans="1:7" hidden="1" x14ac:dyDescent="0.2">
      <c r="A180" t="s">
        <v>485</v>
      </c>
      <c r="B180">
        <v>1.42045871885391</v>
      </c>
      <c r="C180">
        <v>0.49880088475726397</v>
      </c>
      <c r="D180">
        <v>0.33530982288064198</v>
      </c>
      <c r="E180">
        <v>1.0051366930713901</v>
      </c>
      <c r="F180">
        <v>-0.49880088475726397</v>
      </c>
      <c r="G180">
        <v>0.33530982288064198</v>
      </c>
    </row>
    <row r="181" spans="1:7" hidden="1" x14ac:dyDescent="0.2">
      <c r="A181" t="s">
        <v>755</v>
      </c>
      <c r="B181">
        <v>1.42439241788147</v>
      </c>
      <c r="C181">
        <v>-0.48446196903143801</v>
      </c>
      <c r="D181">
        <v>0.33740035069095897</v>
      </c>
      <c r="E181">
        <v>1.9930705576550001</v>
      </c>
      <c r="F181">
        <v>0.48446196903143801</v>
      </c>
      <c r="G181">
        <v>0.33740035069095897</v>
      </c>
    </row>
    <row r="182" spans="1:7" hidden="1" x14ac:dyDescent="0.2">
      <c r="A182" t="s">
        <v>460</v>
      </c>
      <c r="B182">
        <v>2.1670747942858402</v>
      </c>
      <c r="C182">
        <v>0.49515979723933201</v>
      </c>
      <c r="D182">
        <v>0.33740035069095897</v>
      </c>
      <c r="E182">
        <v>1.5374413574216601</v>
      </c>
      <c r="F182">
        <v>-0.49515979723933201</v>
      </c>
      <c r="G182">
        <v>0.33740035069095897</v>
      </c>
    </row>
    <row r="183" spans="1:7" hidden="1" x14ac:dyDescent="0.2">
      <c r="A183" t="s">
        <v>44</v>
      </c>
      <c r="B183">
        <v>1.5962950653860799</v>
      </c>
      <c r="C183">
        <v>0.49391547303644501</v>
      </c>
      <c r="D183">
        <v>0.33844096394873702</v>
      </c>
      <c r="E183">
        <v>1.13342064265165</v>
      </c>
      <c r="F183">
        <v>-0.49391547303644501</v>
      </c>
      <c r="G183">
        <v>0.33844096394873702</v>
      </c>
    </row>
    <row r="184" spans="1:7" hidden="1" x14ac:dyDescent="0.2">
      <c r="A184" t="s">
        <v>329</v>
      </c>
      <c r="B184">
        <v>1.4216388285621699</v>
      </c>
      <c r="C184">
        <v>0.49436860254201898</v>
      </c>
      <c r="D184">
        <v>0.338909254255362</v>
      </c>
      <c r="E184">
        <v>1.00906876815431</v>
      </c>
      <c r="F184">
        <v>-0.49436860254201898</v>
      </c>
      <c r="G184">
        <v>0.338909254255362</v>
      </c>
    </row>
    <row r="185" spans="1:7" hidden="1" x14ac:dyDescent="0.2">
      <c r="A185" t="s">
        <v>357</v>
      </c>
      <c r="B185">
        <v>1.31975602374823</v>
      </c>
      <c r="C185">
        <v>0.49955243424324702</v>
      </c>
      <c r="D185">
        <v>0.338909254255362</v>
      </c>
      <c r="E185">
        <v>0.93337632280810301</v>
      </c>
      <c r="F185">
        <v>-0.49955243424324702</v>
      </c>
      <c r="G185">
        <v>0.338909254255362</v>
      </c>
    </row>
    <row r="186" spans="1:7" hidden="1" x14ac:dyDescent="0.2">
      <c r="A186" t="s">
        <v>265</v>
      </c>
      <c r="B186">
        <v>1.7351546410591501</v>
      </c>
      <c r="C186">
        <v>0.51048365652639405</v>
      </c>
      <c r="D186">
        <v>0.34058180642726399</v>
      </c>
      <c r="E186">
        <v>1.2179602569344199</v>
      </c>
      <c r="F186">
        <v>-0.51048365652639405</v>
      </c>
      <c r="G186">
        <v>0.34058180642729802</v>
      </c>
    </row>
    <row r="187" spans="1:7" hidden="1" x14ac:dyDescent="0.2">
      <c r="A187" t="s">
        <v>65</v>
      </c>
      <c r="B187">
        <v>2.1273444341074299</v>
      </c>
      <c r="C187">
        <v>0.48983614506805601</v>
      </c>
      <c r="D187">
        <v>0.34203098786103098</v>
      </c>
      <c r="E187">
        <v>1.5148319256948699</v>
      </c>
      <c r="F187">
        <v>-0.48983614506805601</v>
      </c>
      <c r="G187">
        <v>0.34203098786103098</v>
      </c>
    </row>
    <row r="188" spans="1:7" hidden="1" x14ac:dyDescent="0.2">
      <c r="A188" t="s">
        <v>1140</v>
      </c>
      <c r="B188">
        <v>1.0357429539580001</v>
      </c>
      <c r="C188">
        <v>0.49785031714370698</v>
      </c>
      <c r="D188">
        <v>0.34276217678885801</v>
      </c>
      <c r="E188">
        <v>0.73333200296455503</v>
      </c>
      <c r="F188">
        <v>-0.49785031714370698</v>
      </c>
      <c r="G188">
        <v>0.34276217678884802</v>
      </c>
    </row>
    <row r="189" spans="1:7" hidden="1" x14ac:dyDescent="0.2">
      <c r="A189" t="s">
        <v>213</v>
      </c>
      <c r="B189">
        <v>1.2694046761953901</v>
      </c>
      <c r="C189">
        <v>0.49839464055079802</v>
      </c>
      <c r="D189">
        <v>0.34308468701320499</v>
      </c>
      <c r="E189">
        <v>0.89847915644718901</v>
      </c>
      <c r="F189">
        <v>-0.49839464055079802</v>
      </c>
      <c r="G189">
        <v>0.34308468701320499</v>
      </c>
    </row>
    <row r="190" spans="1:7" hidden="1" x14ac:dyDescent="0.2">
      <c r="A190" t="s">
        <v>356</v>
      </c>
      <c r="B190">
        <v>6.3442697916576698</v>
      </c>
      <c r="C190">
        <v>-0.47318501166844301</v>
      </c>
      <c r="D190">
        <v>0.34425261352197101</v>
      </c>
      <c r="E190">
        <v>8.8078481857405002</v>
      </c>
      <c r="F190">
        <v>0.47318501166844301</v>
      </c>
      <c r="G190">
        <v>0.34425261352197101</v>
      </c>
    </row>
    <row r="191" spans="1:7" hidden="1" x14ac:dyDescent="0.2">
      <c r="A191" t="s">
        <v>1174</v>
      </c>
      <c r="B191">
        <v>1.1852235170054899</v>
      </c>
      <c r="C191">
        <v>0.49396340253555898</v>
      </c>
      <c r="D191">
        <v>0.34425261352197101</v>
      </c>
      <c r="E191">
        <v>0.84146406774485105</v>
      </c>
      <c r="F191">
        <v>-0.49396340253555898</v>
      </c>
      <c r="G191">
        <v>0.34425261352197101</v>
      </c>
    </row>
    <row r="192" spans="1:7" hidden="1" x14ac:dyDescent="0.2">
      <c r="A192" t="s">
        <v>242</v>
      </c>
      <c r="B192">
        <v>2.1450460797314701</v>
      </c>
      <c r="C192">
        <v>0.48874544240261503</v>
      </c>
      <c r="D192">
        <v>0.34448297230006197</v>
      </c>
      <c r="E192">
        <v>1.52859418848509</v>
      </c>
      <c r="F192">
        <v>-0.48874544240261503</v>
      </c>
      <c r="G192">
        <v>0.34448297230006197</v>
      </c>
    </row>
    <row r="193" spans="1:7" hidden="1" x14ac:dyDescent="0.2">
      <c r="A193" t="s">
        <v>739</v>
      </c>
      <c r="B193">
        <v>18.343625305343501</v>
      </c>
      <c r="C193">
        <v>-0.47201167058912702</v>
      </c>
      <c r="D193">
        <v>0.34448297230006197</v>
      </c>
      <c r="E193">
        <v>25.445932389730501</v>
      </c>
      <c r="F193">
        <v>0.47201167058912702</v>
      </c>
      <c r="G193">
        <v>0.34448297230006197</v>
      </c>
    </row>
    <row r="194" spans="1:7" hidden="1" x14ac:dyDescent="0.2">
      <c r="A194" t="s">
        <v>456</v>
      </c>
      <c r="B194">
        <v>1.4798575741701401</v>
      </c>
      <c r="C194">
        <v>0.49645635658176301</v>
      </c>
      <c r="D194">
        <v>0.34448297230006197</v>
      </c>
      <c r="E194">
        <v>1.0488810283688701</v>
      </c>
      <c r="F194">
        <v>-0.49645635658176301</v>
      </c>
      <c r="G194">
        <v>0.34448297230006197</v>
      </c>
    </row>
    <row r="195" spans="1:7" hidden="1" x14ac:dyDescent="0.2">
      <c r="A195" t="s">
        <v>120</v>
      </c>
      <c r="B195">
        <v>0.83709115306594295</v>
      </c>
      <c r="C195">
        <v>-0.479549749326737</v>
      </c>
      <c r="D195">
        <v>0.34545610345416899</v>
      </c>
      <c r="E195">
        <v>1.1673347902418301</v>
      </c>
      <c r="F195">
        <v>0.479549749326737</v>
      </c>
      <c r="G195">
        <v>0.34545610345416899</v>
      </c>
    </row>
    <row r="196" spans="1:7" hidden="1" x14ac:dyDescent="0.2">
      <c r="A196" t="s">
        <v>405</v>
      </c>
      <c r="B196">
        <v>3.9195377110662801</v>
      </c>
      <c r="C196">
        <v>0.48446394061509301</v>
      </c>
      <c r="D196">
        <v>0.34590000220879402</v>
      </c>
      <c r="E196">
        <v>2.8016034965804</v>
      </c>
      <c r="F196">
        <v>-0.48446394061509301</v>
      </c>
      <c r="G196">
        <v>0.34590000220880002</v>
      </c>
    </row>
    <row r="197" spans="1:7" hidden="1" x14ac:dyDescent="0.2">
      <c r="A197" t="s">
        <v>275</v>
      </c>
      <c r="B197">
        <v>1.8873887934259299</v>
      </c>
      <c r="C197">
        <v>-0.473945320973858</v>
      </c>
      <c r="D197">
        <v>0.34674611678946299</v>
      </c>
      <c r="E197">
        <v>2.62171106153682</v>
      </c>
      <c r="F197">
        <v>0.473945320973858</v>
      </c>
      <c r="G197">
        <v>0.34674611678949802</v>
      </c>
    </row>
    <row r="198" spans="1:7" hidden="1" x14ac:dyDescent="0.2">
      <c r="A198" t="s">
        <v>193</v>
      </c>
      <c r="B198">
        <v>2.68947002514654</v>
      </c>
      <c r="C198">
        <v>-0.4730462614507</v>
      </c>
      <c r="D198">
        <v>0.34728157958217298</v>
      </c>
      <c r="E198">
        <v>3.7335052912324098</v>
      </c>
      <c r="F198">
        <v>0.4730462614507</v>
      </c>
      <c r="G198">
        <v>0.34728157958212302</v>
      </c>
    </row>
    <row r="199" spans="1:7" hidden="1" x14ac:dyDescent="0.2">
      <c r="A199" t="s">
        <v>1253</v>
      </c>
      <c r="B199">
        <v>1.40433055284089</v>
      </c>
      <c r="C199">
        <v>0.492236868835634</v>
      </c>
      <c r="D199">
        <v>0.34850051625296002</v>
      </c>
      <c r="E199">
        <v>0.99825556167628104</v>
      </c>
      <c r="F199">
        <v>-0.492236868835634</v>
      </c>
      <c r="G199">
        <v>0.348500516252985</v>
      </c>
    </row>
    <row r="200" spans="1:7" hidden="1" x14ac:dyDescent="0.2">
      <c r="A200" t="s">
        <v>216</v>
      </c>
      <c r="B200">
        <v>1.22534724708666</v>
      </c>
      <c r="C200">
        <v>0.48338875516309898</v>
      </c>
      <c r="D200">
        <v>0.35367867120572799</v>
      </c>
      <c r="E200">
        <v>0.87636123410576505</v>
      </c>
      <c r="F200">
        <v>-0.48338875516309898</v>
      </c>
      <c r="G200">
        <v>0.35367867120572799</v>
      </c>
    </row>
    <row r="201" spans="1:7" hidden="1" x14ac:dyDescent="0.2">
      <c r="A201" t="s">
        <v>985</v>
      </c>
      <c r="B201">
        <v>1.9290860031181301</v>
      </c>
      <c r="C201">
        <v>0.48403320961581098</v>
      </c>
      <c r="D201">
        <v>0.35613156137872398</v>
      </c>
      <c r="E201">
        <v>1.3791753353341401</v>
      </c>
      <c r="F201">
        <v>-0.48403320961581098</v>
      </c>
      <c r="G201">
        <v>0.35613156137872398</v>
      </c>
    </row>
    <row r="202" spans="1:7" hidden="1" x14ac:dyDescent="0.2">
      <c r="A202" t="s">
        <v>1280</v>
      </c>
      <c r="B202">
        <v>1.11441693450931</v>
      </c>
      <c r="C202">
        <v>0.487437287509775</v>
      </c>
      <c r="D202">
        <v>0.35684654255607001</v>
      </c>
      <c r="E202">
        <v>0.79477067613517804</v>
      </c>
      <c r="F202">
        <v>-0.487437287509775</v>
      </c>
      <c r="G202">
        <v>0.35684654255604897</v>
      </c>
    </row>
    <row r="203" spans="1:7" hidden="1" x14ac:dyDescent="0.2">
      <c r="A203" t="s">
        <v>1199</v>
      </c>
      <c r="B203">
        <v>1.0215816374587601</v>
      </c>
      <c r="C203">
        <v>0.480898237120091</v>
      </c>
      <c r="D203">
        <v>0.361114113775096</v>
      </c>
      <c r="E203">
        <v>0.73185747480845997</v>
      </c>
      <c r="F203">
        <v>-0.480898237120091</v>
      </c>
      <c r="G203">
        <v>0.361114113775096</v>
      </c>
    </row>
    <row r="204" spans="1:7" hidden="1" x14ac:dyDescent="0.2">
      <c r="A204" t="s">
        <v>416</v>
      </c>
      <c r="B204">
        <v>1.2249538771838999</v>
      </c>
      <c r="C204">
        <v>0.47969456374978098</v>
      </c>
      <c r="D204">
        <v>0.36233425734916902</v>
      </c>
      <c r="E204">
        <v>0.87832727164722502</v>
      </c>
      <c r="F204">
        <v>-0.47969456374978098</v>
      </c>
      <c r="G204">
        <v>0.36233425734916902</v>
      </c>
    </row>
    <row r="205" spans="1:7" hidden="1" x14ac:dyDescent="0.2">
      <c r="A205" t="s">
        <v>334</v>
      </c>
      <c r="B205">
        <v>1.7150927760185599</v>
      </c>
      <c r="C205">
        <v>0.48211722601663598</v>
      </c>
      <c r="D205">
        <v>0.36381274419257398</v>
      </c>
      <c r="E205">
        <v>1.22779044464172</v>
      </c>
      <c r="F205">
        <v>-0.48211722601663598</v>
      </c>
      <c r="G205">
        <v>0.36381274419257398</v>
      </c>
    </row>
    <row r="206" spans="1:7" hidden="1" x14ac:dyDescent="0.2">
      <c r="A206" t="s">
        <v>709</v>
      </c>
      <c r="B206">
        <v>0.867380635578197</v>
      </c>
      <c r="C206">
        <v>-0.46841193565413902</v>
      </c>
      <c r="D206">
        <v>0.36427281601959199</v>
      </c>
      <c r="E206">
        <v>1.2002659190612801</v>
      </c>
      <c r="F206">
        <v>0.46841193565413902</v>
      </c>
      <c r="G206">
        <v>0.36427281601959199</v>
      </c>
    </row>
    <row r="207" spans="1:7" hidden="1" x14ac:dyDescent="0.2">
      <c r="A207" t="s">
        <v>1181</v>
      </c>
      <c r="B207">
        <v>1.1175638937313599</v>
      </c>
      <c r="C207">
        <v>0.477307708118831</v>
      </c>
      <c r="D207">
        <v>0.36503415850357701</v>
      </c>
      <c r="E207">
        <v>0.80263482630101701</v>
      </c>
      <c r="F207">
        <v>-0.477307708118831</v>
      </c>
      <c r="G207">
        <v>0.36503415850360399</v>
      </c>
    </row>
    <row r="208" spans="1:7" hidden="1" x14ac:dyDescent="0.2">
      <c r="A208" t="s">
        <v>1217</v>
      </c>
      <c r="B208">
        <v>1.02512196658357</v>
      </c>
      <c r="C208">
        <v>0.48491946227384802</v>
      </c>
      <c r="D208">
        <v>0.36581902377436298</v>
      </c>
      <c r="E208">
        <v>0.73234898419382499</v>
      </c>
      <c r="F208">
        <v>-0.48491946227384802</v>
      </c>
      <c r="G208">
        <v>0.36581902377436298</v>
      </c>
    </row>
    <row r="209" spans="1:7" hidden="1" x14ac:dyDescent="0.2">
      <c r="A209" t="s">
        <v>536</v>
      </c>
      <c r="B209">
        <v>13.6865190266087</v>
      </c>
      <c r="C209">
        <v>-0.45860391719419702</v>
      </c>
      <c r="D209">
        <v>0.36581902377436298</v>
      </c>
      <c r="E209">
        <v>18.810064177917901</v>
      </c>
      <c r="F209">
        <v>0.45860391719419702</v>
      </c>
      <c r="G209">
        <v>0.36581902377436298</v>
      </c>
    </row>
    <row r="210" spans="1:7" hidden="1" x14ac:dyDescent="0.2">
      <c r="A210" t="s">
        <v>434</v>
      </c>
      <c r="B210">
        <v>1.2808124033753301</v>
      </c>
      <c r="C210">
        <v>-0.46684579500915202</v>
      </c>
      <c r="D210">
        <v>0.36878601956081403</v>
      </c>
      <c r="E210">
        <v>1.7704168060846699</v>
      </c>
      <c r="F210">
        <v>0.46684579500915202</v>
      </c>
      <c r="G210">
        <v>0.36878601956081403</v>
      </c>
    </row>
    <row r="211" spans="1:7" hidden="1" x14ac:dyDescent="0.2">
      <c r="A211" t="s">
        <v>63</v>
      </c>
      <c r="B211">
        <v>2.2603034612391402</v>
      </c>
      <c r="C211">
        <v>0.47565895168586803</v>
      </c>
      <c r="D211">
        <v>0.36879243708576998</v>
      </c>
      <c r="E211">
        <v>1.625421537402</v>
      </c>
      <c r="F211">
        <v>-0.47565895168586803</v>
      </c>
      <c r="G211">
        <v>0.36879243708576998</v>
      </c>
    </row>
    <row r="212" spans="1:7" hidden="1" x14ac:dyDescent="0.2">
      <c r="A212" t="s">
        <v>849</v>
      </c>
      <c r="B212">
        <v>7.2997652854533399</v>
      </c>
      <c r="C212">
        <v>-0.45658680642414501</v>
      </c>
      <c r="D212">
        <v>0.36939654469181898</v>
      </c>
      <c r="E212">
        <v>10.0184358018944</v>
      </c>
      <c r="F212">
        <v>0.45658680642414501</v>
      </c>
      <c r="G212">
        <v>0.36939654469181898</v>
      </c>
    </row>
    <row r="213" spans="1:7" hidden="1" x14ac:dyDescent="0.2">
      <c r="A213" t="s">
        <v>895</v>
      </c>
      <c r="B213">
        <v>0.76274424144495401</v>
      </c>
      <c r="C213">
        <v>-0.46476606058032299</v>
      </c>
      <c r="D213">
        <v>0.36939654469181898</v>
      </c>
      <c r="E213">
        <v>1.05281310345179</v>
      </c>
      <c r="F213">
        <v>0.46476606058032299</v>
      </c>
      <c r="G213">
        <v>0.36939654469181898</v>
      </c>
    </row>
    <row r="214" spans="1:7" hidden="1" x14ac:dyDescent="0.2">
      <c r="A214" t="s">
        <v>461</v>
      </c>
      <c r="B214">
        <v>2.6458059659405699</v>
      </c>
      <c r="C214">
        <v>-0.45777775213334099</v>
      </c>
      <c r="D214">
        <v>0.36939654469181898</v>
      </c>
      <c r="E214">
        <v>3.63422039538868</v>
      </c>
      <c r="F214">
        <v>0.45777775213334099</v>
      </c>
      <c r="G214">
        <v>0.36939654469181898</v>
      </c>
    </row>
    <row r="215" spans="1:7" hidden="1" x14ac:dyDescent="0.2">
      <c r="A215" t="s">
        <v>861</v>
      </c>
      <c r="B215">
        <v>1.6014088741219199</v>
      </c>
      <c r="C215">
        <v>0.47065863826106502</v>
      </c>
      <c r="D215">
        <v>0.36999781230694301</v>
      </c>
      <c r="E215">
        <v>1.1555385649930701</v>
      </c>
      <c r="F215">
        <v>-0.47065863826106502</v>
      </c>
      <c r="G215">
        <v>0.36999781230694301</v>
      </c>
    </row>
    <row r="216" spans="1:7" hidden="1" x14ac:dyDescent="0.2">
      <c r="A216" t="s">
        <v>559</v>
      </c>
      <c r="B216">
        <v>0.84102485209350797</v>
      </c>
      <c r="C216">
        <v>-0.464874009787068</v>
      </c>
      <c r="D216">
        <v>0.37012204719751401</v>
      </c>
      <c r="E216">
        <v>1.1609451682320899</v>
      </c>
      <c r="F216">
        <v>0.464874009787068</v>
      </c>
      <c r="G216">
        <v>0.37012204719751401</v>
      </c>
    </row>
    <row r="217" spans="1:7" hidden="1" x14ac:dyDescent="0.2">
      <c r="A217" t="s">
        <v>138</v>
      </c>
      <c r="B217">
        <v>1.29812067909662</v>
      </c>
      <c r="C217">
        <v>0.47116415633432801</v>
      </c>
      <c r="D217">
        <v>0.37167045590231101</v>
      </c>
      <c r="E217">
        <v>0.93632537912029301</v>
      </c>
      <c r="F217">
        <v>-0.47116415633432801</v>
      </c>
      <c r="G217">
        <v>0.37167045590233699</v>
      </c>
    </row>
    <row r="218" spans="1:7" hidden="1" x14ac:dyDescent="0.2">
      <c r="A218" t="s">
        <v>736</v>
      </c>
      <c r="B218">
        <v>14.994080583371501</v>
      </c>
      <c r="C218">
        <v>-0.45377262546529501</v>
      </c>
      <c r="D218">
        <v>0.37198610823001599</v>
      </c>
      <c r="E218">
        <v>20.5382111768611</v>
      </c>
      <c r="F218">
        <v>0.45377262546529501</v>
      </c>
      <c r="G218">
        <v>0.37198610823001599</v>
      </c>
    </row>
    <row r="219" spans="1:7" hidden="1" x14ac:dyDescent="0.2">
      <c r="A219" t="s">
        <v>383</v>
      </c>
      <c r="B219">
        <v>13.4681987305788</v>
      </c>
      <c r="C219">
        <v>-0.45359458686446502</v>
      </c>
      <c r="D219">
        <v>0.37224085854118899</v>
      </c>
      <c r="E219">
        <v>18.445855723362399</v>
      </c>
      <c r="F219">
        <v>0.45359458686446502</v>
      </c>
      <c r="G219">
        <v>0.37224085854118899</v>
      </c>
    </row>
    <row r="220" spans="1:7" hidden="1" x14ac:dyDescent="0.2">
      <c r="A220" t="s">
        <v>25</v>
      </c>
      <c r="B220">
        <v>1.2552433596961501</v>
      </c>
      <c r="C220">
        <v>0.46886723559830601</v>
      </c>
      <c r="D220">
        <v>0.372809421682537</v>
      </c>
      <c r="E220">
        <v>0.90683481599839399</v>
      </c>
      <c r="F220">
        <v>-0.46886723559830601</v>
      </c>
      <c r="G220">
        <v>0.37280942168251002</v>
      </c>
    </row>
    <row r="221" spans="1:7" hidden="1" x14ac:dyDescent="0.2">
      <c r="A221" t="s">
        <v>230</v>
      </c>
      <c r="B221">
        <v>1.9188583856464601</v>
      </c>
      <c r="C221">
        <v>0.46612273711658597</v>
      </c>
      <c r="D221">
        <v>0.37333247405866699</v>
      </c>
      <c r="E221">
        <v>1.38900552304144</v>
      </c>
      <c r="F221">
        <v>-0.46612273711658597</v>
      </c>
      <c r="G221">
        <v>0.37333247405866699</v>
      </c>
    </row>
    <row r="222" spans="1:7" hidden="1" x14ac:dyDescent="0.2">
      <c r="A222" t="s">
        <v>495</v>
      </c>
      <c r="B222">
        <v>1.65687403041059</v>
      </c>
      <c r="C222">
        <v>-0.45610821305220101</v>
      </c>
      <c r="D222">
        <v>0.37500861463579699</v>
      </c>
      <c r="E222">
        <v>2.2732309073130401</v>
      </c>
      <c r="F222">
        <v>0.45610821305220101</v>
      </c>
      <c r="G222">
        <v>0.37500861463575902</v>
      </c>
    </row>
    <row r="223" spans="1:7" hidden="1" x14ac:dyDescent="0.2">
      <c r="A223" t="s">
        <v>371</v>
      </c>
      <c r="B223">
        <v>2.76106334744824</v>
      </c>
      <c r="C223">
        <v>0.466669952368925</v>
      </c>
      <c r="D223">
        <v>0.37950907058856698</v>
      </c>
      <c r="E223">
        <v>1.99798565150865</v>
      </c>
      <c r="F223">
        <v>-0.466669952368925</v>
      </c>
      <c r="G223">
        <v>0.37950907058859401</v>
      </c>
    </row>
    <row r="224" spans="1:7" hidden="1" x14ac:dyDescent="0.2">
      <c r="A224" t="s">
        <v>143</v>
      </c>
      <c r="B224">
        <v>1.39882337420229</v>
      </c>
      <c r="C224">
        <v>0.46542577871547602</v>
      </c>
      <c r="D224">
        <v>0.37950907058856698</v>
      </c>
      <c r="E224">
        <v>1.0130008432372299</v>
      </c>
      <c r="F224">
        <v>-0.46542577871547602</v>
      </c>
      <c r="G224">
        <v>0.37950907058859401</v>
      </c>
    </row>
    <row r="225" spans="1:7" hidden="1" x14ac:dyDescent="0.2">
      <c r="A225" t="s">
        <v>917</v>
      </c>
      <c r="B225">
        <v>3.0218675929758301</v>
      </c>
      <c r="C225">
        <v>0.46408227408060598</v>
      </c>
      <c r="D225">
        <v>0.38079644384678801</v>
      </c>
      <c r="E225">
        <v>2.1906573305717298</v>
      </c>
      <c r="F225">
        <v>-0.46408227408060598</v>
      </c>
      <c r="G225">
        <v>0.38079644384678801</v>
      </c>
    </row>
    <row r="226" spans="1:7" hidden="1" x14ac:dyDescent="0.2">
      <c r="A226" t="s">
        <v>1150</v>
      </c>
      <c r="B226">
        <v>1.22770746650319</v>
      </c>
      <c r="C226">
        <v>0.46768316813504301</v>
      </c>
      <c r="D226">
        <v>0.38079644384678801</v>
      </c>
      <c r="E226">
        <v>0.88766594996916004</v>
      </c>
      <c r="F226">
        <v>-0.46768316813504301</v>
      </c>
      <c r="G226">
        <v>0.38079644384678801</v>
      </c>
    </row>
    <row r="227" spans="1:7" hidden="1" x14ac:dyDescent="0.2">
      <c r="A227" t="s">
        <v>817</v>
      </c>
      <c r="B227">
        <v>6.97838207490123</v>
      </c>
      <c r="C227">
        <v>-0.44725700128085</v>
      </c>
      <c r="D227">
        <v>0.38391433033585598</v>
      </c>
      <c r="E227">
        <v>9.5156217006660793</v>
      </c>
      <c r="F227">
        <v>0.44725700128085</v>
      </c>
      <c r="G227">
        <v>0.38391433033585598</v>
      </c>
    </row>
    <row r="228" spans="1:7" hidden="1" x14ac:dyDescent="0.2">
      <c r="A228" t="s">
        <v>605</v>
      </c>
      <c r="B228">
        <v>12.1452957476085</v>
      </c>
      <c r="C228">
        <v>-0.44591160981561101</v>
      </c>
      <c r="D228">
        <v>0.38582332433375999</v>
      </c>
      <c r="E228">
        <v>16.5456804395414</v>
      </c>
      <c r="F228">
        <v>0.44591160981561101</v>
      </c>
      <c r="G228">
        <v>0.38582332433375999</v>
      </c>
    </row>
    <row r="229" spans="1:7" hidden="1" x14ac:dyDescent="0.2">
      <c r="A229" t="s">
        <v>851</v>
      </c>
      <c r="B229">
        <v>2.3551056078034698</v>
      </c>
      <c r="C229">
        <v>0.46096715542904998</v>
      </c>
      <c r="D229">
        <v>0.388108227171372</v>
      </c>
      <c r="E229">
        <v>1.7109441704555</v>
      </c>
      <c r="F229">
        <v>-0.46096715542904998</v>
      </c>
      <c r="G229">
        <v>0.388108227171372</v>
      </c>
    </row>
    <row r="230" spans="1:7" hidden="1" x14ac:dyDescent="0.2">
      <c r="A230" t="s">
        <v>122</v>
      </c>
      <c r="B230">
        <v>1.0436103520131299</v>
      </c>
      <c r="C230">
        <v>0.46686034270115601</v>
      </c>
      <c r="D230">
        <v>0.388155497258862</v>
      </c>
      <c r="E230">
        <v>0.75495841592061397</v>
      </c>
      <c r="F230">
        <v>-0.46686034270115601</v>
      </c>
      <c r="G230">
        <v>0.38815549725885101</v>
      </c>
    </row>
    <row r="231" spans="1:7" hidden="1" x14ac:dyDescent="0.2">
      <c r="A231" t="s">
        <v>633</v>
      </c>
      <c r="B231">
        <v>2.6155164834283098</v>
      </c>
      <c r="C231">
        <v>-0.44581751749200998</v>
      </c>
      <c r="D231">
        <v>0.38911687528564098</v>
      </c>
      <c r="E231">
        <v>3.5629515345107601</v>
      </c>
      <c r="F231">
        <v>0.44581751749200998</v>
      </c>
      <c r="G231">
        <v>0.38911687528564098</v>
      </c>
    </row>
    <row r="232" spans="1:7" hidden="1" x14ac:dyDescent="0.2">
      <c r="A232" t="s">
        <v>400</v>
      </c>
      <c r="B232">
        <v>3.9844437450211099</v>
      </c>
      <c r="C232">
        <v>0.45816748527822698</v>
      </c>
      <c r="D232">
        <v>0.38935596483420498</v>
      </c>
      <c r="E232">
        <v>2.9003968830387601</v>
      </c>
      <c r="F232">
        <v>-0.45816748527822698</v>
      </c>
      <c r="G232">
        <v>0.38935596483420498</v>
      </c>
    </row>
    <row r="233" spans="1:7" hidden="1" x14ac:dyDescent="0.2">
      <c r="A233" t="s">
        <v>716</v>
      </c>
      <c r="B233">
        <v>16.051065512078299</v>
      </c>
      <c r="C233">
        <v>-0.44323203131949901</v>
      </c>
      <c r="D233">
        <v>0.38992059256552097</v>
      </c>
      <c r="E233">
        <v>21.825965766517399</v>
      </c>
      <c r="F233">
        <v>0.44323203131949901</v>
      </c>
      <c r="G233">
        <v>0.38992059256552097</v>
      </c>
    </row>
    <row r="234" spans="1:7" hidden="1" x14ac:dyDescent="0.2">
      <c r="A234" t="s">
        <v>347</v>
      </c>
      <c r="B234">
        <v>1.8146153614159699</v>
      </c>
      <c r="C234">
        <v>0.45722096826073</v>
      </c>
      <c r="D234">
        <v>0.39166691283908001</v>
      </c>
      <c r="E234">
        <v>1.32166873724644</v>
      </c>
      <c r="F234">
        <v>-0.45722096826073</v>
      </c>
      <c r="G234">
        <v>0.39166691283908001</v>
      </c>
    </row>
    <row r="235" spans="1:7" hidden="1" x14ac:dyDescent="0.2">
      <c r="A235" t="s">
        <v>1246</v>
      </c>
      <c r="B235">
        <v>1.02866229570838</v>
      </c>
      <c r="C235">
        <v>0.46115152479532001</v>
      </c>
      <c r="D235">
        <v>0.39169189379438202</v>
      </c>
      <c r="E235">
        <v>0.747094265754774</v>
      </c>
      <c r="F235">
        <v>-0.46115152479532001</v>
      </c>
      <c r="G235">
        <v>0.39169189379438202</v>
      </c>
    </row>
    <row r="236" spans="1:7" hidden="1" x14ac:dyDescent="0.2">
      <c r="A236" t="s">
        <v>992</v>
      </c>
      <c r="B236">
        <v>1.5361094702643301</v>
      </c>
      <c r="C236">
        <v>0.45990340209067798</v>
      </c>
      <c r="D236">
        <v>0.39169189379438202</v>
      </c>
      <c r="E236">
        <v>1.11670932354924</v>
      </c>
      <c r="F236">
        <v>-0.45990340209067798</v>
      </c>
      <c r="G236">
        <v>0.39169189379438202</v>
      </c>
    </row>
    <row r="237" spans="1:7" hidden="1" x14ac:dyDescent="0.2">
      <c r="A237" t="s">
        <v>84</v>
      </c>
      <c r="B237">
        <v>14.647521699042899</v>
      </c>
      <c r="C237">
        <v>-0.44216217573313998</v>
      </c>
      <c r="D237">
        <v>0.39180556119353199</v>
      </c>
      <c r="E237">
        <v>19.902689541584198</v>
      </c>
      <c r="F237">
        <v>0.44216217573313998</v>
      </c>
      <c r="G237">
        <v>0.39180556119353199</v>
      </c>
    </row>
    <row r="238" spans="1:7" hidden="1" x14ac:dyDescent="0.2">
      <c r="A238" t="s">
        <v>758</v>
      </c>
      <c r="B238">
        <v>7.9740012987780702</v>
      </c>
      <c r="C238">
        <v>-0.445095852080092</v>
      </c>
      <c r="D238">
        <v>0.39342463819489099</v>
      </c>
      <c r="E238">
        <v>10.856950813327099</v>
      </c>
      <c r="F238">
        <v>0.445095852080092</v>
      </c>
      <c r="G238">
        <v>0.39342463819489099</v>
      </c>
    </row>
    <row r="239" spans="1:7" hidden="1" x14ac:dyDescent="0.2">
      <c r="A239" t="s">
        <v>46</v>
      </c>
      <c r="B239">
        <v>2.6713750096197399</v>
      </c>
      <c r="C239">
        <v>0.457873983527261</v>
      </c>
      <c r="D239">
        <v>0.39342463819489099</v>
      </c>
      <c r="E239">
        <v>1.94490263788923</v>
      </c>
      <c r="F239">
        <v>-0.457873983527261</v>
      </c>
      <c r="G239">
        <v>0.39342463819489099</v>
      </c>
    </row>
    <row r="240" spans="1:7" hidden="1" x14ac:dyDescent="0.2">
      <c r="A240" t="s">
        <v>518</v>
      </c>
      <c r="B240">
        <v>0.86541378606441399</v>
      </c>
      <c r="C240">
        <v>-0.44726786879234198</v>
      </c>
      <c r="D240">
        <v>0.39377578821979098</v>
      </c>
      <c r="E240">
        <v>1.1801140342613201</v>
      </c>
      <c r="F240">
        <v>0.44726786879234198</v>
      </c>
      <c r="G240">
        <v>0.39377578821981402</v>
      </c>
    </row>
    <row r="241" spans="1:7" hidden="1" x14ac:dyDescent="0.2">
      <c r="A241" t="s">
        <v>1156</v>
      </c>
      <c r="B241">
        <v>1.0066335811540099</v>
      </c>
      <c r="C241">
        <v>0.45770541165385797</v>
      </c>
      <c r="D241">
        <v>0.395691912037201</v>
      </c>
      <c r="E241">
        <v>0.73284049357919001</v>
      </c>
      <c r="F241">
        <v>-0.45770541165385797</v>
      </c>
      <c r="G241">
        <v>0.395691912037201</v>
      </c>
    </row>
    <row r="242" spans="1:7" hidden="1" x14ac:dyDescent="0.2">
      <c r="A242" t="s">
        <v>923</v>
      </c>
      <c r="B242">
        <v>14.2954556360758</v>
      </c>
      <c r="C242">
        <v>-0.43804157870344002</v>
      </c>
      <c r="D242">
        <v>0.39717942771148601</v>
      </c>
      <c r="E242">
        <v>19.3689103490779</v>
      </c>
      <c r="F242">
        <v>0.43804157870344002</v>
      </c>
      <c r="G242">
        <v>0.39717942771148601</v>
      </c>
    </row>
    <row r="243" spans="1:7" hidden="1" x14ac:dyDescent="0.2">
      <c r="A243" t="s">
        <v>261</v>
      </c>
      <c r="B243">
        <v>4.8832939728198399</v>
      </c>
      <c r="C243">
        <v>0.44828864827573001</v>
      </c>
      <c r="D243">
        <v>0.39790279380278298</v>
      </c>
      <c r="E243">
        <v>3.5791713442278001</v>
      </c>
      <c r="F243">
        <v>-0.44828864827573001</v>
      </c>
      <c r="G243">
        <v>0.39790279380281202</v>
      </c>
    </row>
    <row r="244" spans="1:7" hidden="1" x14ac:dyDescent="0.2">
      <c r="A244" t="s">
        <v>223</v>
      </c>
      <c r="B244">
        <v>1.1458865267298299</v>
      </c>
      <c r="C244">
        <v>0.45203827517471201</v>
      </c>
      <c r="D244">
        <v>0.40193268444222502</v>
      </c>
      <c r="E244">
        <v>0.83753199266193101</v>
      </c>
      <c r="F244">
        <v>-0.45203827517471201</v>
      </c>
      <c r="G244">
        <v>0.40193268444223101</v>
      </c>
    </row>
    <row r="245" spans="1:7" hidden="1" x14ac:dyDescent="0.2">
      <c r="A245" t="s">
        <v>260</v>
      </c>
      <c r="B245">
        <v>1.9578020060193599</v>
      </c>
      <c r="C245">
        <v>0.451869665862421</v>
      </c>
      <c r="D245">
        <v>0.40193268444222502</v>
      </c>
      <c r="E245">
        <v>1.43127533018283</v>
      </c>
      <c r="F245">
        <v>-0.451869665862421</v>
      </c>
      <c r="G245">
        <v>0.40193268444223101</v>
      </c>
    </row>
    <row r="246" spans="1:7" hidden="1" x14ac:dyDescent="0.2">
      <c r="A246" t="s">
        <v>360</v>
      </c>
      <c r="B246">
        <v>2.6225971416779301</v>
      </c>
      <c r="C246">
        <v>0.45037129212135901</v>
      </c>
      <c r="D246">
        <v>0.40267798291935097</v>
      </c>
      <c r="E246">
        <v>1.9193441498502599</v>
      </c>
      <c r="F246">
        <v>-0.45037129212135901</v>
      </c>
      <c r="G246">
        <v>0.40267798291935097</v>
      </c>
    </row>
    <row r="247" spans="1:7" hidden="1" x14ac:dyDescent="0.2">
      <c r="A247" t="s">
        <v>553</v>
      </c>
      <c r="B247">
        <v>6.5071249313988799</v>
      </c>
      <c r="C247">
        <v>-0.435574201722847</v>
      </c>
      <c r="D247">
        <v>0.40391427093281801</v>
      </c>
      <c r="E247">
        <v>8.8014585637307494</v>
      </c>
      <c r="F247">
        <v>0.435574201722847</v>
      </c>
      <c r="G247">
        <v>0.40391427093281801</v>
      </c>
    </row>
    <row r="248" spans="1:7" hidden="1" x14ac:dyDescent="0.2">
      <c r="A248" t="s">
        <v>58</v>
      </c>
      <c r="B248">
        <v>2.7339208241580302</v>
      </c>
      <c r="C248">
        <v>0.448167906591115</v>
      </c>
      <c r="D248">
        <v>0.40469225968755801</v>
      </c>
      <c r="E248">
        <v>2.0038837641330298</v>
      </c>
      <c r="F248">
        <v>-0.448167906591115</v>
      </c>
      <c r="G248">
        <v>0.40469225968755801</v>
      </c>
    </row>
    <row r="249" spans="1:7" hidden="1" x14ac:dyDescent="0.2">
      <c r="A249" t="s">
        <v>88</v>
      </c>
      <c r="B249">
        <v>1.31228199559585</v>
      </c>
      <c r="C249">
        <v>0.45019221600933901</v>
      </c>
      <c r="D249">
        <v>0.40469225968755801</v>
      </c>
      <c r="E249">
        <v>0.96040933900317704</v>
      </c>
      <c r="F249">
        <v>-0.45019221600933901</v>
      </c>
      <c r="G249">
        <v>0.40469225968755801</v>
      </c>
    </row>
    <row r="250" spans="1:7" hidden="1" x14ac:dyDescent="0.2">
      <c r="A250" t="s">
        <v>439</v>
      </c>
      <c r="B250">
        <v>8.4000209034634103</v>
      </c>
      <c r="C250">
        <v>0.44408718689927401</v>
      </c>
      <c r="D250">
        <v>0.40495445485961601</v>
      </c>
      <c r="E250">
        <v>6.1748324083402801</v>
      </c>
      <c r="F250">
        <v>-0.44408718689927401</v>
      </c>
      <c r="G250">
        <v>0.40495445485958698</v>
      </c>
    </row>
    <row r="251" spans="1:7" hidden="1" x14ac:dyDescent="0.2">
      <c r="A251" t="s">
        <v>1191</v>
      </c>
      <c r="B251">
        <v>1.1250379218837301</v>
      </c>
      <c r="C251">
        <v>0.45894023397936901</v>
      </c>
      <c r="D251">
        <v>0.40524777241663601</v>
      </c>
      <c r="E251">
        <v>0.81836312663269695</v>
      </c>
      <c r="F251">
        <v>-0.45894023397936901</v>
      </c>
      <c r="G251">
        <v>0.40524777241660698</v>
      </c>
    </row>
    <row r="252" spans="1:7" hidden="1" x14ac:dyDescent="0.2">
      <c r="A252" t="s">
        <v>821</v>
      </c>
      <c r="B252">
        <v>11.701181127396399</v>
      </c>
      <c r="C252">
        <v>-0.43380380731427198</v>
      </c>
      <c r="D252">
        <v>0.40575399147083002</v>
      </c>
      <c r="E252">
        <v>15.807433342723201</v>
      </c>
      <c r="F252">
        <v>0.43380380731427198</v>
      </c>
      <c r="G252">
        <v>0.40575399147083002</v>
      </c>
    </row>
    <row r="253" spans="1:7" hidden="1" x14ac:dyDescent="0.2">
      <c r="A253" t="s">
        <v>319</v>
      </c>
      <c r="B253">
        <v>3.7393742956037799</v>
      </c>
      <c r="C253">
        <v>-0.43284590499717801</v>
      </c>
      <c r="D253">
        <v>0.40840692771590298</v>
      </c>
      <c r="E253">
        <v>5.0482928970837397</v>
      </c>
      <c r="F253">
        <v>0.43284590499717801</v>
      </c>
      <c r="G253">
        <v>0.40840692771590298</v>
      </c>
    </row>
    <row r="254" spans="1:7" hidden="1" x14ac:dyDescent="0.2">
      <c r="A254" s="2" t="s">
        <v>139</v>
      </c>
      <c r="B254">
        <v>1.4031504431326201</v>
      </c>
      <c r="C254">
        <v>0.44559789084544599</v>
      </c>
      <c r="D254">
        <v>0.409165238486071</v>
      </c>
      <c r="E254">
        <v>1.030203671725</v>
      </c>
      <c r="F254">
        <v>-0.44559789084544599</v>
      </c>
      <c r="G254">
        <v>0.409165238486071</v>
      </c>
    </row>
    <row r="255" spans="1:7" hidden="1" x14ac:dyDescent="0.2">
      <c r="A255" t="s">
        <v>710</v>
      </c>
      <c r="B255">
        <v>9.7732752339865403</v>
      </c>
      <c r="C255">
        <v>-0.430948473757154</v>
      </c>
      <c r="D255">
        <v>0.41058825064834698</v>
      </c>
      <c r="E255">
        <v>13.1768751122498</v>
      </c>
      <c r="F255">
        <v>0.430948473757154</v>
      </c>
      <c r="G255">
        <v>0.41058825064834698</v>
      </c>
    </row>
    <row r="256" spans="1:7" hidden="1" x14ac:dyDescent="0.2">
      <c r="A256" t="s">
        <v>288</v>
      </c>
      <c r="B256">
        <v>2.3724138835247599</v>
      </c>
      <c r="C256">
        <v>-0.431876661045901</v>
      </c>
      <c r="D256">
        <v>0.413744775326846</v>
      </c>
      <c r="E256">
        <v>3.2007091174967699</v>
      </c>
      <c r="F256">
        <v>0.431876661045901</v>
      </c>
      <c r="G256">
        <v>0.41374477532681098</v>
      </c>
    </row>
    <row r="257" spans="1:7" hidden="1" x14ac:dyDescent="0.2">
      <c r="A257" t="s">
        <v>394</v>
      </c>
      <c r="B257">
        <v>11.383338245969099</v>
      </c>
      <c r="C257">
        <v>-0.428981788923739</v>
      </c>
      <c r="D257">
        <v>0.41470349075408403</v>
      </c>
      <c r="E257">
        <v>15.326737163836199</v>
      </c>
      <c r="F257">
        <v>0.428981788923739</v>
      </c>
      <c r="G257">
        <v>0.41470349075408403</v>
      </c>
    </row>
    <row r="258" spans="1:7" hidden="1" x14ac:dyDescent="0.2">
      <c r="A258" t="s">
        <v>1167</v>
      </c>
      <c r="B258">
        <v>1.0420368724021001</v>
      </c>
      <c r="C258">
        <v>0.44881499295194799</v>
      </c>
      <c r="D258">
        <v>0.41476056157784902</v>
      </c>
      <c r="E258">
        <v>0.76331407547181895</v>
      </c>
      <c r="F258">
        <v>-0.44881499295194799</v>
      </c>
      <c r="G258">
        <v>0.41476056157784902</v>
      </c>
    </row>
    <row r="259" spans="1:7" hidden="1" x14ac:dyDescent="0.2">
      <c r="A259" t="s">
        <v>309</v>
      </c>
      <c r="B259">
        <v>1.4625492984488599</v>
      </c>
      <c r="C259">
        <v>0.44345193045277498</v>
      </c>
      <c r="D259">
        <v>0.41543411046562101</v>
      </c>
      <c r="E259">
        <v>1.07542253517858</v>
      </c>
      <c r="F259">
        <v>-0.44345193045277498</v>
      </c>
      <c r="G259">
        <v>0.41543411046562101</v>
      </c>
    </row>
    <row r="260" spans="1:7" hidden="1" x14ac:dyDescent="0.2">
      <c r="A260" t="s">
        <v>496</v>
      </c>
      <c r="B260">
        <v>1.6537270711885399</v>
      </c>
      <c r="C260">
        <v>0.440574816890003</v>
      </c>
      <c r="D260">
        <v>0.41649239081656603</v>
      </c>
      <c r="E260">
        <v>1.21845176631979</v>
      </c>
      <c r="F260">
        <v>-0.440574816890003</v>
      </c>
      <c r="G260">
        <v>0.41649239081656603</v>
      </c>
    </row>
    <row r="261" spans="1:7" hidden="1" x14ac:dyDescent="0.2">
      <c r="A261" t="s">
        <v>1215</v>
      </c>
      <c r="B261">
        <v>1.5412232790001701</v>
      </c>
      <c r="C261">
        <v>0.44327670594096102</v>
      </c>
      <c r="D261">
        <v>0.41696878691056699</v>
      </c>
      <c r="E261">
        <v>1.13342064265165</v>
      </c>
      <c r="F261">
        <v>-0.44327670594096102</v>
      </c>
      <c r="G261">
        <v>0.41696878691053602</v>
      </c>
    </row>
    <row r="262" spans="1:7" hidden="1" x14ac:dyDescent="0.2">
      <c r="A262" t="s">
        <v>399</v>
      </c>
      <c r="B262">
        <v>1.08609430151084</v>
      </c>
      <c r="C262">
        <v>0.44230820560725698</v>
      </c>
      <c r="D262">
        <v>0.41730966834501199</v>
      </c>
      <c r="E262">
        <v>0.79919426060346299</v>
      </c>
      <c r="F262">
        <v>-0.44230820560725698</v>
      </c>
      <c r="G262">
        <v>0.41730966834501199</v>
      </c>
    </row>
    <row r="263" spans="1:7" hidden="1" x14ac:dyDescent="0.2">
      <c r="A263" t="s">
        <v>145</v>
      </c>
      <c r="B263">
        <v>0.99404574426580705</v>
      </c>
      <c r="C263">
        <v>-0.432095350608377</v>
      </c>
      <c r="D263">
        <v>0.41978203358073202</v>
      </c>
      <c r="E263">
        <v>1.3413291126610301</v>
      </c>
      <c r="F263">
        <v>0.432095350608377</v>
      </c>
      <c r="G263">
        <v>0.41978203358073202</v>
      </c>
    </row>
    <row r="264" spans="1:7" hidden="1" x14ac:dyDescent="0.2">
      <c r="A264" t="s">
        <v>666</v>
      </c>
      <c r="B264">
        <v>1.1262180315920001</v>
      </c>
      <c r="C264">
        <v>-0.43216620380327297</v>
      </c>
      <c r="D264">
        <v>0.419821830501029</v>
      </c>
      <c r="E264">
        <v>1.5197470195485201</v>
      </c>
      <c r="F264">
        <v>0.43216620380327297</v>
      </c>
      <c r="G264">
        <v>0.419821830501029</v>
      </c>
    </row>
    <row r="265" spans="1:7" hidden="1" x14ac:dyDescent="0.2">
      <c r="A265" t="s">
        <v>872</v>
      </c>
      <c r="B265">
        <v>3.0112466056014</v>
      </c>
      <c r="C265">
        <v>-0.42724437056282</v>
      </c>
      <c r="D265">
        <v>0.419821830501029</v>
      </c>
      <c r="E265">
        <v>4.04954582602209</v>
      </c>
      <c r="F265">
        <v>0.42724437056282</v>
      </c>
      <c r="G265">
        <v>0.419821830501029</v>
      </c>
    </row>
    <row r="266" spans="1:7" hidden="1" x14ac:dyDescent="0.2">
      <c r="A266" t="s">
        <v>107</v>
      </c>
      <c r="B266">
        <v>7.4594734659724997</v>
      </c>
      <c r="C266">
        <v>0.43317371517321102</v>
      </c>
      <c r="D266">
        <v>0.42230514606571901</v>
      </c>
      <c r="E266">
        <v>5.5250570008877702</v>
      </c>
      <c r="F266">
        <v>-0.43317371517321102</v>
      </c>
      <c r="G266">
        <v>0.42230514606568198</v>
      </c>
    </row>
    <row r="267" spans="1:7" hidden="1" x14ac:dyDescent="0.2">
      <c r="A267" t="s">
        <v>195</v>
      </c>
      <c r="B267">
        <v>1.5097536867796399</v>
      </c>
      <c r="C267">
        <v>0.44194076787886299</v>
      </c>
      <c r="D267">
        <v>0.42266511763098602</v>
      </c>
      <c r="E267">
        <v>1.1113027203102199</v>
      </c>
      <c r="F267">
        <v>-0.44194076787886299</v>
      </c>
      <c r="G267">
        <v>0.42266511763098602</v>
      </c>
    </row>
    <row r="268" spans="1:7" hidden="1" x14ac:dyDescent="0.2">
      <c r="A268" t="s">
        <v>847</v>
      </c>
      <c r="B268">
        <v>15.985372738318</v>
      </c>
      <c r="C268">
        <v>-0.42338430515067499</v>
      </c>
      <c r="D268">
        <v>0.42320237220626999</v>
      </c>
      <c r="E268">
        <v>21.439639389620499</v>
      </c>
      <c r="F268">
        <v>0.42338430515067499</v>
      </c>
      <c r="G268">
        <v>0.42320237220630003</v>
      </c>
    </row>
    <row r="269" spans="1:7" hidden="1" x14ac:dyDescent="0.2">
      <c r="A269" t="s">
        <v>91</v>
      </c>
      <c r="B269">
        <v>2.8672732211924998</v>
      </c>
      <c r="C269">
        <v>0.43503308674801699</v>
      </c>
      <c r="D269">
        <v>0.42393441909017499</v>
      </c>
      <c r="E269">
        <v>2.1208629978498998</v>
      </c>
      <c r="F269">
        <v>-0.43503308674801699</v>
      </c>
      <c r="G269">
        <v>0.42393441909017499</v>
      </c>
    </row>
    <row r="270" spans="1:7" hidden="1" x14ac:dyDescent="0.2">
      <c r="A270" t="s">
        <v>752</v>
      </c>
      <c r="B270">
        <v>14.064154133255</v>
      </c>
      <c r="C270">
        <v>-0.42272653891853201</v>
      </c>
      <c r="D270">
        <v>0.42466647227460802</v>
      </c>
      <c r="E270">
        <v>18.8543000226007</v>
      </c>
      <c r="F270">
        <v>0.42272653891853201</v>
      </c>
      <c r="G270">
        <v>0.42466647227460802</v>
      </c>
    </row>
    <row r="271" spans="1:7" hidden="1" x14ac:dyDescent="0.2">
      <c r="A271" t="s">
        <v>188</v>
      </c>
      <c r="B271">
        <v>1.6718220867153399</v>
      </c>
      <c r="C271">
        <v>-0.42589842294312502</v>
      </c>
      <c r="D271">
        <v>0.42476775100470099</v>
      </c>
      <c r="E271">
        <v>2.2461978911179701</v>
      </c>
      <c r="F271">
        <v>0.42589842294312502</v>
      </c>
      <c r="G271">
        <v>0.42476775100470099</v>
      </c>
    </row>
    <row r="272" spans="1:7" hidden="1" x14ac:dyDescent="0.2">
      <c r="A272" t="s">
        <v>280</v>
      </c>
      <c r="B272">
        <v>1.49244541105835</v>
      </c>
      <c r="C272">
        <v>-0.427427055708482</v>
      </c>
      <c r="D272">
        <v>0.42545562068174703</v>
      </c>
      <c r="E272">
        <v>2.0073243298305901</v>
      </c>
      <c r="F272">
        <v>0.427427055708482</v>
      </c>
      <c r="G272">
        <v>0.42545562068171</v>
      </c>
    </row>
    <row r="273" spans="1:7" hidden="1" x14ac:dyDescent="0.2">
      <c r="A273" t="s">
        <v>203</v>
      </c>
      <c r="B273">
        <v>1.1919108053523499</v>
      </c>
      <c r="C273">
        <v>0.43622750093768797</v>
      </c>
      <c r="D273">
        <v>0.427712581522188</v>
      </c>
      <c r="E273">
        <v>0.88078481857405</v>
      </c>
      <c r="F273">
        <v>-0.43622750093768797</v>
      </c>
      <c r="G273">
        <v>0.427712581522249</v>
      </c>
    </row>
    <row r="274" spans="1:7" hidden="1" x14ac:dyDescent="0.2">
      <c r="A274" t="s">
        <v>67</v>
      </c>
      <c r="B274">
        <v>1.4338332955476301</v>
      </c>
      <c r="C274">
        <v>0.43476045503836303</v>
      </c>
      <c r="D274">
        <v>0.428160725026559</v>
      </c>
      <c r="E274">
        <v>1.0606772536176301</v>
      </c>
      <c r="F274">
        <v>-0.43476045503836303</v>
      </c>
      <c r="G274">
        <v>0.428160725026559</v>
      </c>
    </row>
    <row r="275" spans="1:7" hidden="1" x14ac:dyDescent="0.2">
      <c r="A275" t="s">
        <v>904</v>
      </c>
      <c r="B275">
        <v>24.370445585476599</v>
      </c>
      <c r="C275">
        <v>-0.41976370449629302</v>
      </c>
      <c r="D275">
        <v>0.43065803751404602</v>
      </c>
      <c r="E275">
        <v>32.6037835688008</v>
      </c>
      <c r="F275">
        <v>0.41976370449629302</v>
      </c>
      <c r="G275">
        <v>0.43065803751404602</v>
      </c>
    </row>
    <row r="276" spans="1:7" hidden="1" x14ac:dyDescent="0.2">
      <c r="A276" t="s">
        <v>175</v>
      </c>
      <c r="B276">
        <v>5.5095388580082698</v>
      </c>
      <c r="C276">
        <v>0.42978158918181902</v>
      </c>
      <c r="D276">
        <v>0.43106649074074099</v>
      </c>
      <c r="E276">
        <v>4.0903411050073899</v>
      </c>
      <c r="F276">
        <v>-0.42978158918181902</v>
      </c>
      <c r="G276">
        <v>0.43106649074074099</v>
      </c>
    </row>
    <row r="277" spans="1:7" hidden="1" x14ac:dyDescent="0.2">
      <c r="A277" t="s">
        <v>529</v>
      </c>
      <c r="B277">
        <v>2.1631410952582799</v>
      </c>
      <c r="C277">
        <v>0.43071596475942298</v>
      </c>
      <c r="D277">
        <v>0.43106649074074099</v>
      </c>
      <c r="E277">
        <v>1.6047781432166699</v>
      </c>
      <c r="F277">
        <v>-0.43071596475942298</v>
      </c>
      <c r="G277">
        <v>0.43106649074074099</v>
      </c>
    </row>
    <row r="278" spans="1:7" hidden="1" x14ac:dyDescent="0.2">
      <c r="A278" t="s">
        <v>235</v>
      </c>
      <c r="B278">
        <v>1.25721020920994</v>
      </c>
      <c r="C278">
        <v>-0.42268069525792001</v>
      </c>
      <c r="D278">
        <v>0.43106649074074099</v>
      </c>
      <c r="E278">
        <v>1.6853856824165201</v>
      </c>
      <c r="F278">
        <v>0.42268069525792001</v>
      </c>
      <c r="G278">
        <v>0.43106649074074099</v>
      </c>
    </row>
    <row r="279" spans="1:7" hidden="1" x14ac:dyDescent="0.2">
      <c r="A279" t="s">
        <v>200</v>
      </c>
      <c r="B279">
        <v>7.9645604211119103</v>
      </c>
      <c r="C279">
        <v>-0.41771183664568101</v>
      </c>
      <c r="D279">
        <v>0.43106649074074099</v>
      </c>
      <c r="E279">
        <v>10.6401951743811</v>
      </c>
      <c r="F279">
        <v>0.41771183664568101</v>
      </c>
      <c r="G279">
        <v>0.43106649074074099</v>
      </c>
    </row>
    <row r="280" spans="1:7" hidden="1" x14ac:dyDescent="0.2">
      <c r="A280" t="s">
        <v>1025</v>
      </c>
      <c r="B280">
        <v>9.1564712264642605</v>
      </c>
      <c r="C280">
        <v>-0.41860123484903899</v>
      </c>
      <c r="D280">
        <v>0.43106649074074099</v>
      </c>
      <c r="E280">
        <v>12.2400582237441</v>
      </c>
      <c r="F280">
        <v>0.41860123484903899</v>
      </c>
      <c r="G280">
        <v>0.43106649074074099</v>
      </c>
    </row>
    <row r="281" spans="1:7" hidden="1" x14ac:dyDescent="0.2">
      <c r="A281" t="s">
        <v>354</v>
      </c>
      <c r="B281">
        <v>1.66434805856297</v>
      </c>
      <c r="C281">
        <v>0.43016411471525201</v>
      </c>
      <c r="D281">
        <v>0.43401422610434598</v>
      </c>
      <c r="E281">
        <v>1.2351630854222</v>
      </c>
      <c r="F281">
        <v>-0.43016411471525201</v>
      </c>
      <c r="G281">
        <v>0.43401422610434598</v>
      </c>
    </row>
    <row r="282" spans="1:7" hidden="1" x14ac:dyDescent="0.2">
      <c r="A282" t="s">
        <v>1017</v>
      </c>
      <c r="B282">
        <v>9.7162365980868408</v>
      </c>
      <c r="C282">
        <v>-0.41513596604111502</v>
      </c>
      <c r="D282">
        <v>0.43418169215392599</v>
      </c>
      <c r="E282">
        <v>12.9571704169916</v>
      </c>
      <c r="F282">
        <v>0.41513596604111502</v>
      </c>
      <c r="G282">
        <v>0.43418169215392599</v>
      </c>
    </row>
    <row r="283" spans="1:7" hidden="1" x14ac:dyDescent="0.2">
      <c r="A283" t="s">
        <v>304</v>
      </c>
      <c r="B283">
        <v>4.4800898224943699</v>
      </c>
      <c r="C283">
        <v>0.42466852006417</v>
      </c>
      <c r="D283">
        <v>0.43460433695506501</v>
      </c>
      <c r="E283">
        <v>3.3378402360136001</v>
      </c>
      <c r="F283">
        <v>-0.42466852006417</v>
      </c>
      <c r="G283">
        <v>0.43460433695506501</v>
      </c>
    </row>
    <row r="284" spans="1:7" hidden="1" x14ac:dyDescent="0.2">
      <c r="A284" t="s">
        <v>780</v>
      </c>
      <c r="B284">
        <v>17.677650059976699</v>
      </c>
      <c r="C284">
        <v>-0.41414977814590498</v>
      </c>
      <c r="D284">
        <v>0.43523819161379701</v>
      </c>
      <c r="E284">
        <v>23.558044840543602</v>
      </c>
      <c r="F284">
        <v>0.41414977814590498</v>
      </c>
      <c r="G284">
        <v>0.43523819161379701</v>
      </c>
    </row>
    <row r="285" spans="1:7" hidden="1" x14ac:dyDescent="0.2">
      <c r="A285" t="s">
        <v>961</v>
      </c>
      <c r="B285">
        <v>0.81230884919227997</v>
      </c>
      <c r="C285">
        <v>-0.421657307555586</v>
      </c>
      <c r="D285">
        <v>0.43552544137338101</v>
      </c>
      <c r="E285">
        <v>1.08820177919807</v>
      </c>
      <c r="F285">
        <v>0.421657307555586</v>
      </c>
      <c r="G285">
        <v>0.43552544137338101</v>
      </c>
    </row>
    <row r="286" spans="1:7" hidden="1" x14ac:dyDescent="0.2">
      <c r="A286" t="s">
        <v>783</v>
      </c>
      <c r="B286">
        <v>1.4696299566984701</v>
      </c>
      <c r="C286">
        <v>-0.41678337123056802</v>
      </c>
      <c r="D286">
        <v>0.43626061958144202</v>
      </c>
      <c r="E286">
        <v>1.9621054663770101</v>
      </c>
      <c r="F286">
        <v>0.41678337123056802</v>
      </c>
      <c r="G286">
        <v>0.43626061958148599</v>
      </c>
    </row>
    <row r="287" spans="1:7" hidden="1" x14ac:dyDescent="0.2">
      <c r="A287" t="s">
        <v>212</v>
      </c>
      <c r="B287">
        <v>11.303090785806701</v>
      </c>
      <c r="C287">
        <v>-0.41280897977133602</v>
      </c>
      <c r="D287">
        <v>0.43758294700570699</v>
      </c>
      <c r="E287">
        <v>15.049034361105001</v>
      </c>
      <c r="F287">
        <v>0.41280897977133602</v>
      </c>
      <c r="G287">
        <v>0.43758294700570699</v>
      </c>
    </row>
    <row r="288" spans="1:7" hidden="1" x14ac:dyDescent="0.2">
      <c r="A288" t="s">
        <v>523</v>
      </c>
      <c r="B288">
        <v>5.79905910643709</v>
      </c>
      <c r="C288">
        <v>-0.41311939291737099</v>
      </c>
      <c r="D288">
        <v>0.43829832597837998</v>
      </c>
      <c r="E288">
        <v>7.7225954628546098</v>
      </c>
      <c r="F288">
        <v>0.41311939291737099</v>
      </c>
      <c r="G288">
        <v>0.43829832597837998</v>
      </c>
    </row>
    <row r="289" spans="1:7" hidden="1" x14ac:dyDescent="0.2">
      <c r="A289" t="s">
        <v>342</v>
      </c>
      <c r="B289">
        <v>13.7372637440643</v>
      </c>
      <c r="C289">
        <v>-0.41188932133716999</v>
      </c>
      <c r="D289">
        <v>0.43830723819454398</v>
      </c>
      <c r="E289">
        <v>18.278251022953</v>
      </c>
      <c r="F289">
        <v>0.41188932133716999</v>
      </c>
      <c r="G289">
        <v>0.43830723819454298</v>
      </c>
    </row>
    <row r="290" spans="1:7" hidden="1" x14ac:dyDescent="0.2">
      <c r="A290" t="s">
        <v>681</v>
      </c>
      <c r="B290">
        <v>9.6328421787024503</v>
      </c>
      <c r="C290">
        <v>-0.41222212468325298</v>
      </c>
      <c r="D290">
        <v>0.43830723819454398</v>
      </c>
      <c r="E290">
        <v>12.8200392984748</v>
      </c>
      <c r="F290">
        <v>0.41222212468325298</v>
      </c>
      <c r="G290">
        <v>0.43830723819454298</v>
      </c>
    </row>
    <row r="291" spans="1:7" hidden="1" x14ac:dyDescent="0.2">
      <c r="A291" t="s">
        <v>257</v>
      </c>
      <c r="B291">
        <v>3.6052351587637999</v>
      </c>
      <c r="C291">
        <v>0.42382436063575601</v>
      </c>
      <c r="D291">
        <v>0.43830723819454398</v>
      </c>
      <c r="E291">
        <v>2.6875733191757201</v>
      </c>
      <c r="F291">
        <v>-0.42382436063575601</v>
      </c>
      <c r="G291">
        <v>0.43830723819454298</v>
      </c>
    </row>
    <row r="292" spans="1:7" hidden="1" x14ac:dyDescent="0.2">
      <c r="A292" t="s">
        <v>448</v>
      </c>
      <c r="B292">
        <v>1.7394817099894699</v>
      </c>
      <c r="C292">
        <v>0.42384302859411899</v>
      </c>
      <c r="D292">
        <v>0.44112720456818799</v>
      </c>
      <c r="E292">
        <v>1.29660175859282</v>
      </c>
      <c r="F292">
        <v>-0.42384302859411899</v>
      </c>
      <c r="G292">
        <v>0.44112720456821902</v>
      </c>
    </row>
    <row r="293" spans="1:7" hidden="1" x14ac:dyDescent="0.2">
      <c r="A293" t="s">
        <v>803</v>
      </c>
      <c r="B293">
        <v>0.90081707731250404</v>
      </c>
      <c r="C293">
        <v>-0.41976063823119197</v>
      </c>
      <c r="D293">
        <v>0.44174914921758401</v>
      </c>
      <c r="E293">
        <v>1.2051810129149301</v>
      </c>
      <c r="F293">
        <v>0.41976063823119197</v>
      </c>
      <c r="G293">
        <v>0.44174914921755198</v>
      </c>
    </row>
    <row r="294" spans="1:7" hidden="1" x14ac:dyDescent="0.2">
      <c r="A294" t="s">
        <v>868</v>
      </c>
      <c r="B294">
        <v>12.0320052156146</v>
      </c>
      <c r="C294">
        <v>-0.40959670383135899</v>
      </c>
      <c r="D294">
        <v>0.44394659516725998</v>
      </c>
      <c r="E294">
        <v>15.9838852120692</v>
      </c>
      <c r="F294">
        <v>0.40959670383135899</v>
      </c>
      <c r="G294">
        <v>0.44394659516725998</v>
      </c>
    </row>
    <row r="295" spans="1:7" hidden="1" x14ac:dyDescent="0.2">
      <c r="A295" t="s">
        <v>315</v>
      </c>
      <c r="B295">
        <v>3.0891338463471998</v>
      </c>
      <c r="C295">
        <v>0.41957597823576898</v>
      </c>
      <c r="D295">
        <v>0.44411910461632698</v>
      </c>
      <c r="E295">
        <v>2.3096026018300502</v>
      </c>
      <c r="F295">
        <v>-0.41957597823576898</v>
      </c>
      <c r="G295">
        <v>0.44411910461632698</v>
      </c>
    </row>
    <row r="296" spans="1:7" hidden="1" x14ac:dyDescent="0.2">
      <c r="A296" t="s">
        <v>539</v>
      </c>
      <c r="B296">
        <v>1.2461958519327501</v>
      </c>
      <c r="C296">
        <v>0.42445056229553302</v>
      </c>
      <c r="D296">
        <v>0.44529778112592999</v>
      </c>
      <c r="E296">
        <v>0.92846122895445304</v>
      </c>
      <c r="F296">
        <v>-0.42445056229553302</v>
      </c>
      <c r="G296">
        <v>0.44529778112592999</v>
      </c>
    </row>
    <row r="297" spans="1:7" hidden="1" x14ac:dyDescent="0.2">
      <c r="A297" t="s">
        <v>735</v>
      </c>
      <c r="B297">
        <v>1.78196565948718</v>
      </c>
      <c r="C297">
        <v>-0.41099302306740199</v>
      </c>
      <c r="D297">
        <v>0.445586269552665</v>
      </c>
      <c r="E297">
        <v>2.3695667468445798</v>
      </c>
      <c r="F297">
        <v>0.41099302306740199</v>
      </c>
      <c r="G297">
        <v>0.445586269552665</v>
      </c>
    </row>
    <row r="298" spans="1:7" hidden="1" x14ac:dyDescent="0.2">
      <c r="A298" t="s">
        <v>890</v>
      </c>
      <c r="B298">
        <v>1.34650517713567</v>
      </c>
      <c r="C298">
        <v>-0.41142697579141702</v>
      </c>
      <c r="D298">
        <v>0.44568922883617701</v>
      </c>
      <c r="E298">
        <v>1.79106020026999</v>
      </c>
      <c r="F298">
        <v>0.41142697579141702</v>
      </c>
      <c r="G298">
        <v>0.44568922883617701</v>
      </c>
    </row>
    <row r="299" spans="1:7" hidden="1" x14ac:dyDescent="0.2">
      <c r="A299" t="s">
        <v>939</v>
      </c>
      <c r="B299">
        <v>0.87210107441127604</v>
      </c>
      <c r="C299">
        <v>-0.414381571156343</v>
      </c>
      <c r="D299">
        <v>0.44568922883617701</v>
      </c>
      <c r="E299">
        <v>1.1624196963881801</v>
      </c>
      <c r="F299">
        <v>0.414381571156343</v>
      </c>
      <c r="G299">
        <v>0.44568922883617701</v>
      </c>
    </row>
    <row r="300" spans="1:7" hidden="1" x14ac:dyDescent="0.2">
      <c r="A300" t="s">
        <v>1279</v>
      </c>
      <c r="B300">
        <v>1.2977273091938599</v>
      </c>
      <c r="C300">
        <v>0.42748023184021899</v>
      </c>
      <c r="D300">
        <v>0.44583487698116597</v>
      </c>
      <c r="E300">
        <v>0.96483292347146199</v>
      </c>
      <c r="F300">
        <v>-0.42748023184021899</v>
      </c>
      <c r="G300">
        <v>0.44583487698116597</v>
      </c>
    </row>
    <row r="301" spans="1:7" hidden="1" x14ac:dyDescent="0.2">
      <c r="A301" t="s">
        <v>1202</v>
      </c>
      <c r="B301">
        <v>1.0715396151088401</v>
      </c>
      <c r="C301">
        <v>0.422851115900857</v>
      </c>
      <c r="D301">
        <v>0.44811945673391201</v>
      </c>
      <c r="E301">
        <v>0.79919426060346299</v>
      </c>
      <c r="F301">
        <v>-0.422851115900857</v>
      </c>
      <c r="G301">
        <v>0.44811945673391201</v>
      </c>
    </row>
    <row r="302" spans="1:7" hidden="1" x14ac:dyDescent="0.2">
      <c r="A302" t="s">
        <v>478</v>
      </c>
      <c r="B302">
        <v>3.1937702404804398</v>
      </c>
      <c r="C302">
        <v>0.41607088125382502</v>
      </c>
      <c r="D302">
        <v>0.44833587761425198</v>
      </c>
      <c r="E302">
        <v>2.3936507067274602</v>
      </c>
      <c r="F302">
        <v>-0.41607088125382502</v>
      </c>
      <c r="G302">
        <v>0.44833587761425198</v>
      </c>
    </row>
    <row r="303" spans="1:7" hidden="1" x14ac:dyDescent="0.2">
      <c r="A303" t="s">
        <v>272</v>
      </c>
      <c r="B303">
        <v>2.90661021146816</v>
      </c>
      <c r="C303">
        <v>-0.40573389621233902</v>
      </c>
      <c r="D303">
        <v>0.45053726247919501</v>
      </c>
      <c r="E303">
        <v>3.8509760343346402</v>
      </c>
      <c r="F303">
        <v>0.40573389621233902</v>
      </c>
      <c r="G303">
        <v>0.45053726247919501</v>
      </c>
    </row>
    <row r="304" spans="1:7" hidden="1" x14ac:dyDescent="0.2">
      <c r="A304" t="s">
        <v>179</v>
      </c>
      <c r="B304">
        <v>1.1018290976211</v>
      </c>
      <c r="C304">
        <v>0.419383403888206</v>
      </c>
      <c r="D304">
        <v>0.45135598799091398</v>
      </c>
      <c r="E304">
        <v>0.82376972987171204</v>
      </c>
      <c r="F304">
        <v>-0.419383403888206</v>
      </c>
      <c r="G304">
        <v>0.451355987990812</v>
      </c>
    </row>
    <row r="305" spans="1:7" hidden="1" x14ac:dyDescent="0.2">
      <c r="A305" t="s">
        <v>80</v>
      </c>
      <c r="B305">
        <v>1.51998130425131</v>
      </c>
      <c r="C305">
        <v>-0.40740160305859002</v>
      </c>
      <c r="D305">
        <v>0.45135598799091398</v>
      </c>
      <c r="E305">
        <v>2.01617149876716</v>
      </c>
      <c r="F305">
        <v>0.40740160305859002</v>
      </c>
      <c r="G305">
        <v>0.451355987990812</v>
      </c>
    </row>
    <row r="306" spans="1:7" hidden="1" x14ac:dyDescent="0.2">
      <c r="A306" t="s">
        <v>616</v>
      </c>
      <c r="B306">
        <v>0.93858058797713295</v>
      </c>
      <c r="C306">
        <v>-0.40968436573759398</v>
      </c>
      <c r="D306">
        <v>0.45158797662542</v>
      </c>
      <c r="E306">
        <v>1.24695931067096</v>
      </c>
      <c r="F306">
        <v>0.40968436573759398</v>
      </c>
      <c r="G306">
        <v>0.45158797662542</v>
      </c>
    </row>
    <row r="307" spans="1:7" hidden="1" x14ac:dyDescent="0.2">
      <c r="A307" t="s">
        <v>149</v>
      </c>
      <c r="B307">
        <v>1.57662657024826</v>
      </c>
      <c r="C307">
        <v>0.4160146605151</v>
      </c>
      <c r="D307">
        <v>0.45291684809979499</v>
      </c>
      <c r="E307">
        <v>1.1815885624174201</v>
      </c>
      <c r="F307">
        <v>-0.4160146605151</v>
      </c>
      <c r="G307">
        <v>0.45291684809984101</v>
      </c>
    </row>
    <row r="308" spans="1:7" hidden="1" x14ac:dyDescent="0.2">
      <c r="A308" t="s">
        <v>863</v>
      </c>
      <c r="B308">
        <v>1.0381031733745401</v>
      </c>
      <c r="C308">
        <v>-0.41276248604714899</v>
      </c>
      <c r="D308">
        <v>0.45291684809979499</v>
      </c>
      <c r="E308">
        <v>1.3821243916463299</v>
      </c>
      <c r="F308">
        <v>0.41276248604714899</v>
      </c>
      <c r="G308">
        <v>0.45291684809984101</v>
      </c>
    </row>
    <row r="309" spans="1:7" hidden="1" x14ac:dyDescent="0.2">
      <c r="A309" t="s">
        <v>442</v>
      </c>
      <c r="B309">
        <v>2.4097840242866302</v>
      </c>
      <c r="C309">
        <v>0.41350036164915699</v>
      </c>
      <c r="D309">
        <v>0.45748355271860702</v>
      </c>
      <c r="E309">
        <v>1.8092460475284999</v>
      </c>
      <c r="F309">
        <v>-0.41350036164915699</v>
      </c>
      <c r="G309">
        <v>0.45748355271857399</v>
      </c>
    </row>
    <row r="310" spans="1:7" hidden="1" x14ac:dyDescent="0.2">
      <c r="A310" t="s">
        <v>607</v>
      </c>
      <c r="B310">
        <v>6.9893964321784203</v>
      </c>
      <c r="C310">
        <v>-0.40140948699124401</v>
      </c>
      <c r="D310">
        <v>0.45991446055191199</v>
      </c>
      <c r="E310">
        <v>9.2325122946958391</v>
      </c>
      <c r="F310">
        <v>0.40140948699124401</v>
      </c>
      <c r="G310">
        <v>0.45991446055191199</v>
      </c>
    </row>
    <row r="311" spans="1:7" hidden="1" x14ac:dyDescent="0.2">
      <c r="A311" t="s">
        <v>787</v>
      </c>
      <c r="B311">
        <v>17.683550608518001</v>
      </c>
      <c r="C311">
        <v>-0.39503739468514398</v>
      </c>
      <c r="D311">
        <v>0.45991446055191199</v>
      </c>
      <c r="E311">
        <v>23.2557665685441</v>
      </c>
      <c r="F311">
        <v>0.39503739468514398</v>
      </c>
      <c r="G311">
        <v>0.45991446055191199</v>
      </c>
    </row>
    <row r="312" spans="1:7" hidden="1" x14ac:dyDescent="0.2">
      <c r="A312" t="s">
        <v>1248</v>
      </c>
      <c r="B312">
        <v>1.0522644898737701</v>
      </c>
      <c r="C312">
        <v>0.41451732398810098</v>
      </c>
      <c r="D312">
        <v>0.45991446055191199</v>
      </c>
      <c r="E312">
        <v>0.78936407289616295</v>
      </c>
      <c r="F312">
        <v>-0.41451732398810098</v>
      </c>
      <c r="G312">
        <v>0.45991446055191199</v>
      </c>
    </row>
    <row r="313" spans="1:7" hidden="1" x14ac:dyDescent="0.2">
      <c r="A313" t="s">
        <v>427</v>
      </c>
      <c r="B313">
        <v>1.2898599111387301</v>
      </c>
      <c r="C313">
        <v>0.40919208079797198</v>
      </c>
      <c r="D313">
        <v>0.45991446055191199</v>
      </c>
      <c r="E313">
        <v>0.97122254548120701</v>
      </c>
      <c r="F313">
        <v>-0.40919208079797198</v>
      </c>
      <c r="G313">
        <v>0.45991446055191199</v>
      </c>
    </row>
    <row r="314" spans="1:7" hidden="1" x14ac:dyDescent="0.2">
      <c r="A314" t="s">
        <v>893</v>
      </c>
      <c r="B314">
        <v>3.1048686424574599</v>
      </c>
      <c r="C314">
        <v>-0.40255605565504599</v>
      </c>
      <c r="D314">
        <v>0.45991446055191199</v>
      </c>
      <c r="E314">
        <v>4.1045948771829703</v>
      </c>
      <c r="F314">
        <v>0.40255605565504599</v>
      </c>
      <c r="G314">
        <v>0.45991446055191199</v>
      </c>
    </row>
    <row r="315" spans="1:7" hidden="1" x14ac:dyDescent="0.2">
      <c r="A315" t="s">
        <v>1013</v>
      </c>
      <c r="B315">
        <v>2.2909863136541602</v>
      </c>
      <c r="C315">
        <v>-0.39834582380928402</v>
      </c>
      <c r="D315">
        <v>0.45998006991757301</v>
      </c>
      <c r="E315">
        <v>3.0198336636824501</v>
      </c>
      <c r="F315">
        <v>0.39834582380928402</v>
      </c>
      <c r="G315">
        <v>0.45998006991757301</v>
      </c>
    </row>
    <row r="316" spans="1:7" hidden="1" x14ac:dyDescent="0.2">
      <c r="A316" t="s">
        <v>171</v>
      </c>
      <c r="B316">
        <v>1.1631948024511201</v>
      </c>
      <c r="C316">
        <v>-0.398114839628808</v>
      </c>
      <c r="D316">
        <v>0.46191343342831997</v>
      </c>
      <c r="E316">
        <v>1.53301777295338</v>
      </c>
      <c r="F316">
        <v>0.398114839628808</v>
      </c>
      <c r="G316">
        <v>0.46191343342831997</v>
      </c>
    </row>
    <row r="317" spans="1:7" hidden="1" x14ac:dyDescent="0.2">
      <c r="A317" t="s">
        <v>299</v>
      </c>
      <c r="B317">
        <v>3.5796661150846201</v>
      </c>
      <c r="C317">
        <v>0.40173494419130901</v>
      </c>
      <c r="D317">
        <v>0.46381844972646202</v>
      </c>
      <c r="E317">
        <v>2.7096912415171501</v>
      </c>
      <c r="F317">
        <v>-0.40173494419130901</v>
      </c>
      <c r="G317">
        <v>0.46381844972646202</v>
      </c>
    </row>
    <row r="318" spans="1:7" hidden="1" x14ac:dyDescent="0.2">
      <c r="A318" t="s">
        <v>109</v>
      </c>
      <c r="B318">
        <v>3.9891641838541898</v>
      </c>
      <c r="C318">
        <v>0.402605808343802</v>
      </c>
      <c r="D318">
        <v>0.46515871370400402</v>
      </c>
      <c r="E318">
        <v>3.01786762614099</v>
      </c>
      <c r="F318">
        <v>-0.402605808343802</v>
      </c>
      <c r="G318">
        <v>0.46515871370403</v>
      </c>
    </row>
    <row r="319" spans="1:7" hidden="1" x14ac:dyDescent="0.2">
      <c r="A319" t="s">
        <v>1137</v>
      </c>
      <c r="B319">
        <v>1.0585584083178801</v>
      </c>
      <c r="C319">
        <v>0.40793591444687499</v>
      </c>
      <c r="D319">
        <v>0.46577525225564698</v>
      </c>
      <c r="E319">
        <v>0.79771973244736805</v>
      </c>
      <c r="F319">
        <v>-0.40793591444687499</v>
      </c>
      <c r="G319">
        <v>0.46577525225564698</v>
      </c>
    </row>
    <row r="320" spans="1:7" hidden="1" x14ac:dyDescent="0.2">
      <c r="A320" t="s">
        <v>173</v>
      </c>
      <c r="B320">
        <v>1.76426401386313</v>
      </c>
      <c r="C320">
        <v>-0.39454810214119601</v>
      </c>
      <c r="D320">
        <v>0.46666028641318602</v>
      </c>
      <c r="E320">
        <v>2.3194327895373501</v>
      </c>
      <c r="F320">
        <v>0.39454810214119601</v>
      </c>
      <c r="G320">
        <v>0.46666028641322599</v>
      </c>
    </row>
    <row r="321" spans="1:7" hidden="1" x14ac:dyDescent="0.2">
      <c r="A321" t="s">
        <v>444</v>
      </c>
      <c r="B321">
        <v>1.4472078722413499</v>
      </c>
      <c r="C321">
        <v>0.40406131062415002</v>
      </c>
      <c r="D321">
        <v>0.46666028641318602</v>
      </c>
      <c r="E321">
        <v>1.0936083824370799</v>
      </c>
      <c r="F321">
        <v>-0.40406131062415002</v>
      </c>
      <c r="G321">
        <v>0.46666028641322599</v>
      </c>
    </row>
    <row r="322" spans="1:7" hidden="1" x14ac:dyDescent="0.2">
      <c r="A322" t="s">
        <v>732</v>
      </c>
      <c r="B322">
        <v>10.080497128039401</v>
      </c>
      <c r="C322">
        <v>-0.38989837622482598</v>
      </c>
      <c r="D322">
        <v>0.46688189369591698</v>
      </c>
      <c r="E322">
        <v>13.209806241069201</v>
      </c>
      <c r="F322">
        <v>0.38989837622482598</v>
      </c>
      <c r="G322">
        <v>0.46688189369591698</v>
      </c>
    </row>
    <row r="323" spans="1:7" hidden="1" x14ac:dyDescent="0.2">
      <c r="A323" t="s">
        <v>146</v>
      </c>
      <c r="B323">
        <v>2.2894128340431301</v>
      </c>
      <c r="C323">
        <v>0.40204367994946899</v>
      </c>
      <c r="D323">
        <v>0.46700248811385597</v>
      </c>
      <c r="E323">
        <v>1.7325705834115599</v>
      </c>
      <c r="F323">
        <v>-0.40204367994946899</v>
      </c>
      <c r="G323">
        <v>0.46700248811385597</v>
      </c>
    </row>
    <row r="324" spans="1:7" hidden="1" x14ac:dyDescent="0.2">
      <c r="A324" t="s">
        <v>881</v>
      </c>
      <c r="B324">
        <v>1.77173804201551</v>
      </c>
      <c r="C324">
        <v>-0.39789496368820798</v>
      </c>
      <c r="D324">
        <v>0.47093709077450702</v>
      </c>
      <c r="E324">
        <v>2.3346695804836699</v>
      </c>
      <c r="F324">
        <v>0.39789496368820798</v>
      </c>
      <c r="G324">
        <v>0.47093709077450702</v>
      </c>
    </row>
    <row r="325" spans="1:7" hidden="1" x14ac:dyDescent="0.2">
      <c r="A325" t="s">
        <v>353</v>
      </c>
      <c r="B325">
        <v>2.5541507785982902</v>
      </c>
      <c r="C325">
        <v>0.39642915384747301</v>
      </c>
      <c r="D325">
        <v>0.47190378603556898</v>
      </c>
      <c r="E325">
        <v>1.94047905342095</v>
      </c>
      <c r="F325">
        <v>-0.39642915384747301</v>
      </c>
      <c r="G325">
        <v>0.47190378603556898</v>
      </c>
    </row>
    <row r="326" spans="1:7" hidden="1" x14ac:dyDescent="0.2">
      <c r="A326" t="s">
        <v>1208</v>
      </c>
      <c r="B326">
        <v>1.00742032095953</v>
      </c>
      <c r="C326">
        <v>0.40195105517625301</v>
      </c>
      <c r="D326">
        <v>0.47343184901260799</v>
      </c>
      <c r="E326">
        <v>0.76233105670108903</v>
      </c>
      <c r="F326">
        <v>-0.40195105517625301</v>
      </c>
      <c r="G326">
        <v>0.47343184901260799</v>
      </c>
    </row>
    <row r="327" spans="1:7" hidden="1" x14ac:dyDescent="0.2">
      <c r="A327" t="s">
        <v>802</v>
      </c>
      <c r="B327">
        <v>6.6455911371691903</v>
      </c>
      <c r="C327">
        <v>-0.38752856050492202</v>
      </c>
      <c r="D327">
        <v>0.47453411917456001</v>
      </c>
      <c r="E327">
        <v>8.6943095177211909</v>
      </c>
      <c r="F327">
        <v>0.38752856050492202</v>
      </c>
      <c r="G327">
        <v>0.47453411917456001</v>
      </c>
    </row>
    <row r="328" spans="1:7" hidden="1" x14ac:dyDescent="0.2">
      <c r="A328" t="s">
        <v>201</v>
      </c>
      <c r="B328">
        <v>2.8145616542231302</v>
      </c>
      <c r="C328">
        <v>0.395289805587415</v>
      </c>
      <c r="D328">
        <v>0.47457908549189998</v>
      </c>
      <c r="E328">
        <v>2.14003186387913</v>
      </c>
      <c r="F328">
        <v>-0.395289805587415</v>
      </c>
      <c r="G328">
        <v>0.47457908549189998</v>
      </c>
    </row>
    <row r="329" spans="1:7" hidden="1" x14ac:dyDescent="0.2">
      <c r="A329" t="s">
        <v>855</v>
      </c>
      <c r="B329">
        <v>3.4769965704651602</v>
      </c>
      <c r="C329">
        <v>0.39605403502505998</v>
      </c>
      <c r="D329">
        <v>0.47516888655835499</v>
      </c>
      <c r="E329">
        <v>2.6423544557221499</v>
      </c>
      <c r="F329">
        <v>-0.39605403502505998</v>
      </c>
      <c r="G329">
        <v>0.47516888655835499</v>
      </c>
    </row>
    <row r="330" spans="1:7" hidden="1" x14ac:dyDescent="0.2">
      <c r="A330" t="s">
        <v>788</v>
      </c>
      <c r="B330">
        <v>2.2308007185324001</v>
      </c>
      <c r="C330">
        <v>-0.39264566108827298</v>
      </c>
      <c r="D330">
        <v>0.47627008435429002</v>
      </c>
      <c r="E330">
        <v>2.9289044273899298</v>
      </c>
      <c r="F330">
        <v>0.39264566108827298</v>
      </c>
      <c r="G330">
        <v>0.47627008435429002</v>
      </c>
    </row>
    <row r="331" spans="1:7" hidden="1" x14ac:dyDescent="0.2">
      <c r="A331" t="s">
        <v>534</v>
      </c>
      <c r="B331">
        <v>5.5803454405044501</v>
      </c>
      <c r="C331">
        <v>-0.38504262766023301</v>
      </c>
      <c r="D331">
        <v>0.47630190684102502</v>
      </c>
      <c r="E331">
        <v>7.2881011661919697</v>
      </c>
      <c r="F331">
        <v>0.38504262766023301</v>
      </c>
      <c r="G331">
        <v>0.47630190684102502</v>
      </c>
    </row>
    <row r="332" spans="1:7" hidden="1" x14ac:dyDescent="0.2">
      <c r="A332" t="s">
        <v>831</v>
      </c>
      <c r="B332">
        <v>8.9794547702238106</v>
      </c>
      <c r="C332">
        <v>-0.38377063065133898</v>
      </c>
      <c r="D332">
        <v>0.47766821185660602</v>
      </c>
      <c r="E332">
        <v>11.7170922377158</v>
      </c>
      <c r="F332">
        <v>0.38377063065133898</v>
      </c>
      <c r="G332">
        <v>0.47766821185660602</v>
      </c>
    </row>
    <row r="333" spans="1:7" hidden="1" x14ac:dyDescent="0.2">
      <c r="A333" t="s">
        <v>549</v>
      </c>
      <c r="B333">
        <v>4.8372696941973201</v>
      </c>
      <c r="C333">
        <v>-0.38554560466673099</v>
      </c>
      <c r="D333">
        <v>0.47908205834399198</v>
      </c>
      <c r="E333">
        <v>6.3198276770229498</v>
      </c>
      <c r="F333">
        <v>0.38554560466673099</v>
      </c>
      <c r="G333">
        <v>0.47908205834399198</v>
      </c>
    </row>
    <row r="334" spans="1:7" hidden="1" x14ac:dyDescent="0.2">
      <c r="A334" t="s">
        <v>619</v>
      </c>
      <c r="B334">
        <v>2.5022259514344198</v>
      </c>
      <c r="C334">
        <v>-0.39026217762107102</v>
      </c>
      <c r="D334">
        <v>0.47942050163639699</v>
      </c>
      <c r="E334">
        <v>3.2798421285405301</v>
      </c>
      <c r="F334">
        <v>0.39026217762107102</v>
      </c>
      <c r="G334">
        <v>0.47942050163643801</v>
      </c>
    </row>
    <row r="335" spans="1:7" hidden="1" x14ac:dyDescent="0.2">
      <c r="A335" t="s">
        <v>769</v>
      </c>
      <c r="B335">
        <v>2.5321220640439202</v>
      </c>
      <c r="C335">
        <v>0.399729764612621</v>
      </c>
      <c r="D335">
        <v>0.48290736981527599</v>
      </c>
      <c r="E335">
        <v>1.9193441498502599</v>
      </c>
      <c r="F335">
        <v>-0.399729764612621</v>
      </c>
      <c r="G335">
        <v>0.48290736981524801</v>
      </c>
    </row>
    <row r="336" spans="1:7" hidden="1" x14ac:dyDescent="0.2">
      <c r="A336" t="s">
        <v>1203</v>
      </c>
      <c r="B336">
        <v>1.18207655778343</v>
      </c>
      <c r="C336">
        <v>0.39559907118938198</v>
      </c>
      <c r="D336">
        <v>0.48554827876984002</v>
      </c>
      <c r="E336">
        <v>0.89847915644718901</v>
      </c>
      <c r="F336">
        <v>-0.39559907118938198</v>
      </c>
      <c r="G336">
        <v>0.48554827876984002</v>
      </c>
    </row>
    <row r="337" spans="1:7" hidden="1" x14ac:dyDescent="0.2">
      <c r="A337" t="s">
        <v>1278</v>
      </c>
      <c r="B337">
        <v>0.77139837930559896</v>
      </c>
      <c r="C337">
        <v>-0.38659944886762798</v>
      </c>
      <c r="D337">
        <v>0.485946590696202</v>
      </c>
      <c r="E337">
        <v>1.0085772587689401</v>
      </c>
      <c r="F337">
        <v>0.38659944886762798</v>
      </c>
      <c r="G337">
        <v>0.48594659069623602</v>
      </c>
    </row>
    <row r="338" spans="1:7" hidden="1" x14ac:dyDescent="0.2">
      <c r="A338" t="s">
        <v>525</v>
      </c>
      <c r="B338">
        <v>1.2760919645422499</v>
      </c>
      <c r="C338">
        <v>-0.38212821855412299</v>
      </c>
      <c r="D338">
        <v>0.48725808349918598</v>
      </c>
      <c r="E338">
        <v>1.6632677600751</v>
      </c>
      <c r="F338">
        <v>0.38212821855412299</v>
      </c>
      <c r="G338">
        <v>0.48725808349918598</v>
      </c>
    </row>
    <row r="339" spans="1:7" hidden="1" x14ac:dyDescent="0.2">
      <c r="A339" t="s">
        <v>718</v>
      </c>
      <c r="B339">
        <v>3.0781194890700201</v>
      </c>
      <c r="C339">
        <v>-0.38006980424328501</v>
      </c>
      <c r="D339">
        <v>0.487420865693312</v>
      </c>
      <c r="E339">
        <v>4.0062930001099799</v>
      </c>
      <c r="F339">
        <v>0.38006980424328501</v>
      </c>
      <c r="G339">
        <v>0.487420865693312</v>
      </c>
    </row>
    <row r="340" spans="1:7" hidden="1" x14ac:dyDescent="0.2">
      <c r="A340" t="s">
        <v>869</v>
      </c>
      <c r="B340">
        <v>1.2477693315437799</v>
      </c>
      <c r="C340">
        <v>0.39008808752429103</v>
      </c>
      <c r="D340">
        <v>0.48802746327029201</v>
      </c>
      <c r="E340">
        <v>0.95205367945197195</v>
      </c>
      <c r="F340">
        <v>-0.39008808752429103</v>
      </c>
      <c r="G340">
        <v>0.48802746327029201</v>
      </c>
    </row>
    <row r="341" spans="1:7" hidden="1" x14ac:dyDescent="0.2">
      <c r="A341" t="s">
        <v>1172</v>
      </c>
      <c r="B341">
        <v>1.19466439467164</v>
      </c>
      <c r="C341">
        <v>0.39051182001565199</v>
      </c>
      <c r="D341">
        <v>0.49153942515356402</v>
      </c>
      <c r="E341">
        <v>0.91125840046667905</v>
      </c>
      <c r="F341">
        <v>-0.39051182001565199</v>
      </c>
      <c r="G341">
        <v>0.49153942515356402</v>
      </c>
    </row>
    <row r="342" spans="1:7" hidden="1" x14ac:dyDescent="0.2">
      <c r="A342" t="s">
        <v>965</v>
      </c>
      <c r="B342">
        <v>13.641674857694399</v>
      </c>
      <c r="C342">
        <v>-0.37400144373182798</v>
      </c>
      <c r="D342">
        <v>0.492163541303756</v>
      </c>
      <c r="E342">
        <v>17.680575610349099</v>
      </c>
      <c r="F342">
        <v>0.37400144373182798</v>
      </c>
      <c r="G342">
        <v>0.49216354130372802</v>
      </c>
    </row>
    <row r="343" spans="1:7" hidden="1" x14ac:dyDescent="0.2">
      <c r="A343" t="s">
        <v>702</v>
      </c>
      <c r="B343">
        <v>0.82371657637221996</v>
      </c>
      <c r="C343">
        <v>-0.38055274938234201</v>
      </c>
      <c r="D343">
        <v>0.49267945361926402</v>
      </c>
      <c r="E343">
        <v>1.0724734788663901</v>
      </c>
      <c r="F343">
        <v>0.38055274938234201</v>
      </c>
      <c r="G343">
        <v>0.49267945361923099</v>
      </c>
    </row>
    <row r="344" spans="1:7" hidden="1" x14ac:dyDescent="0.2">
      <c r="A344" t="s">
        <v>296</v>
      </c>
      <c r="B344">
        <v>13.893431595458599</v>
      </c>
      <c r="C344">
        <v>-0.37357366997989799</v>
      </c>
      <c r="D344">
        <v>0.49274010997104301</v>
      </c>
      <c r="E344">
        <v>18.001531238992499</v>
      </c>
      <c r="F344">
        <v>0.37357366997989799</v>
      </c>
      <c r="G344">
        <v>0.49274010997104301</v>
      </c>
    </row>
    <row r="345" spans="1:7" hidden="1" x14ac:dyDescent="0.2">
      <c r="A345" t="s">
        <v>480</v>
      </c>
      <c r="B345">
        <v>1.41927860914564</v>
      </c>
      <c r="C345">
        <v>-0.377251547596409</v>
      </c>
      <c r="D345">
        <v>0.49274010997104301</v>
      </c>
      <c r="E345">
        <v>1.8436517045040499</v>
      </c>
      <c r="F345">
        <v>0.377251547596409</v>
      </c>
      <c r="G345">
        <v>0.49274010997104301</v>
      </c>
    </row>
    <row r="346" spans="1:7" hidden="1" x14ac:dyDescent="0.2">
      <c r="A346" t="s">
        <v>1015</v>
      </c>
      <c r="B346">
        <v>0.88744250061878105</v>
      </c>
      <c r="C346">
        <v>-0.379445201238791</v>
      </c>
      <c r="D346">
        <v>0.49279726357568499</v>
      </c>
      <c r="E346">
        <v>1.15455554622234</v>
      </c>
      <c r="F346">
        <v>0.379445201238791</v>
      </c>
      <c r="G346">
        <v>0.49279726357565701</v>
      </c>
    </row>
    <row r="347" spans="1:7" hidden="1" x14ac:dyDescent="0.2">
      <c r="A347" t="s">
        <v>398</v>
      </c>
      <c r="B347">
        <v>4.2503617992845397</v>
      </c>
      <c r="C347">
        <v>0.38182118957086603</v>
      </c>
      <c r="D347">
        <v>0.49338310149760001</v>
      </c>
      <c r="E347">
        <v>3.2621477906673899</v>
      </c>
      <c r="F347">
        <v>-0.38182118957086603</v>
      </c>
      <c r="G347">
        <v>0.493383101497606</v>
      </c>
    </row>
    <row r="348" spans="1:7" hidden="1" x14ac:dyDescent="0.2">
      <c r="A348" t="s">
        <v>998</v>
      </c>
      <c r="B348">
        <v>13.2042475258291</v>
      </c>
      <c r="C348">
        <v>-0.37240369259209899</v>
      </c>
      <c r="D348">
        <v>0.49464098999557099</v>
      </c>
      <c r="E348">
        <v>17.094696422994101</v>
      </c>
      <c r="F348">
        <v>0.37240369259209899</v>
      </c>
      <c r="G348">
        <v>0.49464098999557099</v>
      </c>
    </row>
    <row r="349" spans="1:7" hidden="1" x14ac:dyDescent="0.2">
      <c r="A349" t="s">
        <v>363</v>
      </c>
      <c r="B349">
        <v>9.3905263186044099</v>
      </c>
      <c r="C349">
        <v>-0.37248153582336202</v>
      </c>
      <c r="D349">
        <v>0.49474951462701799</v>
      </c>
      <c r="E349">
        <v>12.1579761563882</v>
      </c>
      <c r="F349">
        <v>0.37248153582336202</v>
      </c>
      <c r="G349">
        <v>0.49474951462701799</v>
      </c>
    </row>
    <row r="350" spans="1:7" hidden="1" x14ac:dyDescent="0.2">
      <c r="A350" t="s">
        <v>414</v>
      </c>
      <c r="B350">
        <v>5.7121243579278902</v>
      </c>
      <c r="C350">
        <v>0.38209542591665902</v>
      </c>
      <c r="D350">
        <v>0.49552584712936099</v>
      </c>
      <c r="E350">
        <v>4.3832806986849198</v>
      </c>
      <c r="F350">
        <v>-0.38209542591665902</v>
      </c>
      <c r="G350">
        <v>0.49552584712939701</v>
      </c>
    </row>
    <row r="351" spans="1:7" hidden="1" x14ac:dyDescent="0.2">
      <c r="A351" t="s">
        <v>119</v>
      </c>
      <c r="B351">
        <v>2.2957067524872299</v>
      </c>
      <c r="C351">
        <v>0.38367368658344903</v>
      </c>
      <c r="D351">
        <v>0.49568882966848099</v>
      </c>
      <c r="E351">
        <v>1.7596035996066399</v>
      </c>
      <c r="F351">
        <v>-0.38367368658344903</v>
      </c>
      <c r="G351">
        <v>0.49568882966851602</v>
      </c>
    </row>
    <row r="352" spans="1:7" hidden="1" x14ac:dyDescent="0.2">
      <c r="A352" t="s">
        <v>970</v>
      </c>
      <c r="B352">
        <v>11.2539195479622</v>
      </c>
      <c r="C352">
        <v>-0.372168138218055</v>
      </c>
      <c r="D352">
        <v>0.496155909255594</v>
      </c>
      <c r="E352">
        <v>14.567355163447299</v>
      </c>
      <c r="F352">
        <v>0.372168138218055</v>
      </c>
      <c r="G352">
        <v>0.496155909255594</v>
      </c>
    </row>
    <row r="353" spans="1:7" hidden="1" x14ac:dyDescent="0.2">
      <c r="A353" t="s">
        <v>1241</v>
      </c>
      <c r="B353">
        <v>1.1982047237964499</v>
      </c>
      <c r="C353">
        <v>-0.38146645300527199</v>
      </c>
      <c r="D353">
        <v>0.496155909255594</v>
      </c>
      <c r="E353">
        <v>1.5610338079191799</v>
      </c>
      <c r="F353">
        <v>0.38146645300527199</v>
      </c>
      <c r="G353">
        <v>0.496155909255594</v>
      </c>
    </row>
    <row r="354" spans="1:7" hidden="1" x14ac:dyDescent="0.2">
      <c r="A354" t="s">
        <v>1005</v>
      </c>
      <c r="B354">
        <v>22.928744891873901</v>
      </c>
      <c r="C354">
        <v>-0.37079496663136702</v>
      </c>
      <c r="D354">
        <v>0.49747927976658901</v>
      </c>
      <c r="E354">
        <v>29.651286690913299</v>
      </c>
      <c r="F354">
        <v>0.37079496663136702</v>
      </c>
      <c r="G354">
        <v>0.49747927976663198</v>
      </c>
    </row>
    <row r="355" spans="1:7" hidden="1" x14ac:dyDescent="0.2">
      <c r="A355" t="s">
        <v>642</v>
      </c>
      <c r="B355">
        <v>2.7535893192958598</v>
      </c>
      <c r="C355">
        <v>0.38371201228717899</v>
      </c>
      <c r="D355">
        <v>0.4995885469186</v>
      </c>
      <c r="E355">
        <v>2.1105413007572298</v>
      </c>
      <c r="F355">
        <v>-0.38371201228717899</v>
      </c>
      <c r="G355">
        <v>0.4995885469186</v>
      </c>
    </row>
    <row r="356" spans="1:7" hidden="1" x14ac:dyDescent="0.2">
      <c r="A356" t="s">
        <v>514</v>
      </c>
      <c r="B356">
        <v>1.0794070131639699</v>
      </c>
      <c r="C356">
        <v>0.38286669484507402</v>
      </c>
      <c r="D356">
        <v>0.500770517967425</v>
      </c>
      <c r="E356">
        <v>0.82770180495463197</v>
      </c>
      <c r="F356">
        <v>-0.38286669484507402</v>
      </c>
      <c r="G356">
        <v>0.500770517967425</v>
      </c>
    </row>
    <row r="357" spans="1:7" hidden="1" x14ac:dyDescent="0.2">
      <c r="A357" t="s">
        <v>436</v>
      </c>
      <c r="B357">
        <v>1.2882864315277001</v>
      </c>
      <c r="C357">
        <v>0.38283141235739099</v>
      </c>
      <c r="D357">
        <v>0.50129221708351301</v>
      </c>
      <c r="E357">
        <v>0.98793386458361598</v>
      </c>
      <c r="F357">
        <v>-0.38283141235739099</v>
      </c>
      <c r="G357">
        <v>0.50129221708354899</v>
      </c>
    </row>
    <row r="358" spans="1:7" hidden="1" x14ac:dyDescent="0.2">
      <c r="A358" t="s">
        <v>224</v>
      </c>
      <c r="B358">
        <v>1.4609758188378299</v>
      </c>
      <c r="C358">
        <v>0.381872556159011</v>
      </c>
      <c r="D358">
        <v>0.50147798383304698</v>
      </c>
      <c r="E358">
        <v>1.1211329080175201</v>
      </c>
      <c r="F358">
        <v>-0.381872556159011</v>
      </c>
      <c r="G358">
        <v>0.50147798383308195</v>
      </c>
    </row>
    <row r="359" spans="1:7" hidden="1" x14ac:dyDescent="0.2">
      <c r="A359" t="s">
        <v>606</v>
      </c>
      <c r="B359">
        <v>1.27255163541744</v>
      </c>
      <c r="C359">
        <v>-0.37329202163583303</v>
      </c>
      <c r="D359">
        <v>0.502079624789595</v>
      </c>
      <c r="E359">
        <v>1.6485224785141499</v>
      </c>
      <c r="F359">
        <v>0.37329202163583303</v>
      </c>
      <c r="G359">
        <v>0.502079624789595</v>
      </c>
    </row>
    <row r="360" spans="1:7" hidden="1" x14ac:dyDescent="0.2">
      <c r="A360" t="s">
        <v>500</v>
      </c>
      <c r="B360">
        <v>2.5096999795868</v>
      </c>
      <c r="C360">
        <v>0.37659471342503198</v>
      </c>
      <c r="D360">
        <v>0.50624190117441303</v>
      </c>
      <c r="E360">
        <v>1.93310641264047</v>
      </c>
      <c r="F360">
        <v>-0.37659471342503198</v>
      </c>
      <c r="G360">
        <v>0.50624190117438295</v>
      </c>
    </row>
    <row r="361" spans="1:7" hidden="1" x14ac:dyDescent="0.2">
      <c r="A361" t="s">
        <v>888</v>
      </c>
      <c r="B361">
        <v>1.0624921073454401</v>
      </c>
      <c r="C361">
        <v>0.38078473838504301</v>
      </c>
      <c r="D361">
        <v>0.50647859227984204</v>
      </c>
      <c r="E361">
        <v>0.81590557970587196</v>
      </c>
      <c r="F361">
        <v>-0.38078473838504301</v>
      </c>
      <c r="G361">
        <v>0.50647859227984204</v>
      </c>
    </row>
    <row r="362" spans="1:7" hidden="1" x14ac:dyDescent="0.2">
      <c r="A362" t="s">
        <v>1277</v>
      </c>
      <c r="B362">
        <v>1.1006489879128301</v>
      </c>
      <c r="C362">
        <v>0.39394888468311401</v>
      </c>
      <c r="D362">
        <v>0.50893344322190903</v>
      </c>
      <c r="E362">
        <v>0.83753199266193101</v>
      </c>
      <c r="F362">
        <v>-0.39394888468311401</v>
      </c>
      <c r="G362">
        <v>0.50893344322188705</v>
      </c>
    </row>
    <row r="363" spans="1:7" hidden="1" x14ac:dyDescent="0.2">
      <c r="A363" t="s">
        <v>1247</v>
      </c>
      <c r="B363">
        <v>1.1171705238286</v>
      </c>
      <c r="C363">
        <v>0.380328360294516</v>
      </c>
      <c r="D363">
        <v>0.50974922519968002</v>
      </c>
      <c r="E363">
        <v>0.85817538684726102</v>
      </c>
      <c r="F363">
        <v>-0.380328360294516</v>
      </c>
      <c r="G363">
        <v>0.509749225199709</v>
      </c>
    </row>
    <row r="364" spans="1:7" hidden="1" x14ac:dyDescent="0.2">
      <c r="A364" t="s">
        <v>738</v>
      </c>
      <c r="B364">
        <v>14.939008796985499</v>
      </c>
      <c r="C364">
        <v>-0.364338909844588</v>
      </c>
      <c r="D364">
        <v>0.51119888449524398</v>
      </c>
      <c r="E364">
        <v>19.232762249331799</v>
      </c>
      <c r="F364">
        <v>0.364338909844588</v>
      </c>
      <c r="G364">
        <v>0.51119888449524398</v>
      </c>
    </row>
    <row r="365" spans="1:7" hidden="1" x14ac:dyDescent="0.2">
      <c r="A365" t="s">
        <v>1190</v>
      </c>
      <c r="B365">
        <v>1.3543725751908</v>
      </c>
      <c r="C365">
        <v>0.383601512483638</v>
      </c>
      <c r="D365">
        <v>0.51141500064789103</v>
      </c>
      <c r="E365">
        <v>1.0380678218908399</v>
      </c>
      <c r="F365">
        <v>-0.383601512483638</v>
      </c>
      <c r="G365">
        <v>0.51141500064789103</v>
      </c>
    </row>
    <row r="366" spans="1:7" hidden="1" x14ac:dyDescent="0.2">
      <c r="A366" t="s">
        <v>510</v>
      </c>
      <c r="B366">
        <v>2.6831761067024398</v>
      </c>
      <c r="C366">
        <v>-0.36472600250836201</v>
      </c>
      <c r="D366">
        <v>0.51379906408568499</v>
      </c>
      <c r="E366">
        <v>3.4553109791158301</v>
      </c>
      <c r="F366">
        <v>0.36472600250836201</v>
      </c>
      <c r="G366">
        <v>0.51379906408569398</v>
      </c>
    </row>
    <row r="367" spans="1:7" hidden="1" x14ac:dyDescent="0.2">
      <c r="A367" t="s">
        <v>915</v>
      </c>
      <c r="B367">
        <v>34.29595497183</v>
      </c>
      <c r="C367">
        <v>-0.36178412397492998</v>
      </c>
      <c r="D367">
        <v>0.51577651041528305</v>
      </c>
      <c r="E367">
        <v>44.075121113834101</v>
      </c>
      <c r="F367">
        <v>0.36178412397492998</v>
      </c>
      <c r="G367">
        <v>0.51577651041528305</v>
      </c>
    </row>
    <row r="368" spans="1:7" hidden="1" x14ac:dyDescent="0.2">
      <c r="A368" t="s">
        <v>344</v>
      </c>
      <c r="B368">
        <v>3.8306361130433002</v>
      </c>
      <c r="C368">
        <v>0.380026778070293</v>
      </c>
      <c r="D368">
        <v>0.51630196551415997</v>
      </c>
      <c r="E368">
        <v>2.94364970895088</v>
      </c>
      <c r="F368">
        <v>-0.380026778070293</v>
      </c>
      <c r="G368">
        <v>0.51630196551415997</v>
      </c>
    </row>
    <row r="369" spans="1:7" hidden="1" x14ac:dyDescent="0.2">
      <c r="A369" t="s">
        <v>1105</v>
      </c>
      <c r="B369">
        <v>0.85085909966242201</v>
      </c>
      <c r="C369">
        <v>-0.36776519522213003</v>
      </c>
      <c r="D369">
        <v>0.516766678699356</v>
      </c>
      <c r="E369">
        <v>1.09803196690537</v>
      </c>
      <c r="F369">
        <v>0.36776519522213003</v>
      </c>
      <c r="G369">
        <v>0.51676667869940796</v>
      </c>
    </row>
    <row r="370" spans="1:7" hidden="1" x14ac:dyDescent="0.2">
      <c r="A370" t="s">
        <v>323</v>
      </c>
      <c r="B370">
        <v>3.8176549062523302</v>
      </c>
      <c r="C370">
        <v>-0.362509824142279</v>
      </c>
      <c r="D370">
        <v>0.51689244560589698</v>
      </c>
      <c r="E370">
        <v>4.9087042316400797</v>
      </c>
      <c r="F370">
        <v>0.362509824142279</v>
      </c>
      <c r="G370">
        <v>0.51689244560589698</v>
      </c>
    </row>
    <row r="371" spans="1:7" hidden="1" x14ac:dyDescent="0.2">
      <c r="A371" t="s">
        <v>1162</v>
      </c>
      <c r="B371">
        <v>1.06721254617852</v>
      </c>
      <c r="C371">
        <v>0.375930329890244</v>
      </c>
      <c r="D371">
        <v>0.51689244560589698</v>
      </c>
      <c r="E371">
        <v>0.82229520171561699</v>
      </c>
      <c r="F371">
        <v>-0.375930329890244</v>
      </c>
      <c r="G371">
        <v>0.51689244560589698</v>
      </c>
    </row>
    <row r="372" spans="1:7" hidden="1" x14ac:dyDescent="0.2">
      <c r="A372" t="s">
        <v>377</v>
      </c>
      <c r="B372">
        <v>8.1832740870445502</v>
      </c>
      <c r="C372">
        <v>-0.36133384803140201</v>
      </c>
      <c r="D372">
        <v>0.518512164279331</v>
      </c>
      <c r="E372">
        <v>10.5133857529569</v>
      </c>
      <c r="F372">
        <v>0.36133384803140201</v>
      </c>
      <c r="G372">
        <v>0.518512164279331</v>
      </c>
    </row>
    <row r="373" spans="1:7" hidden="1" x14ac:dyDescent="0.2">
      <c r="A373" t="s">
        <v>401</v>
      </c>
      <c r="B373">
        <v>2.93099914543907</v>
      </c>
      <c r="C373">
        <v>0.37104429831160002</v>
      </c>
      <c r="D373">
        <v>0.51858225271081704</v>
      </c>
      <c r="E373">
        <v>2.2663497759179299</v>
      </c>
      <c r="F373">
        <v>-0.37104429831160002</v>
      </c>
      <c r="G373">
        <v>0.51858225271089098</v>
      </c>
    </row>
    <row r="374" spans="1:7" hidden="1" x14ac:dyDescent="0.2">
      <c r="A374" t="s">
        <v>321</v>
      </c>
      <c r="B374">
        <v>1.1152036743148199</v>
      </c>
      <c r="C374">
        <v>0.37366389466007699</v>
      </c>
      <c r="D374">
        <v>0.52036073544597305</v>
      </c>
      <c r="E374">
        <v>0.86063293377408501</v>
      </c>
      <c r="F374">
        <v>-0.37366389466007699</v>
      </c>
      <c r="G374">
        <v>0.52036073544597305</v>
      </c>
    </row>
    <row r="375" spans="1:7" hidden="1" x14ac:dyDescent="0.2">
      <c r="A375" t="s">
        <v>467</v>
      </c>
      <c r="B375">
        <v>1.66985523720156</v>
      </c>
      <c r="C375">
        <v>0.37204659203422502</v>
      </c>
      <c r="D375">
        <v>0.52328283606496295</v>
      </c>
      <c r="E375">
        <v>1.2902121365830801</v>
      </c>
      <c r="F375">
        <v>-0.37204659203422502</v>
      </c>
      <c r="G375">
        <v>0.52328283606496295</v>
      </c>
    </row>
    <row r="376" spans="1:7" hidden="1" x14ac:dyDescent="0.2">
      <c r="A376" t="s">
        <v>187</v>
      </c>
      <c r="B376">
        <v>1.0412501325965899</v>
      </c>
      <c r="C376">
        <v>0.37177690218794301</v>
      </c>
      <c r="D376">
        <v>0.52346471381744497</v>
      </c>
      <c r="E376">
        <v>0.80460086384247698</v>
      </c>
      <c r="F376">
        <v>-0.37177690218794301</v>
      </c>
      <c r="G376">
        <v>0.52346471381744497</v>
      </c>
    </row>
    <row r="377" spans="1:7" hidden="1" x14ac:dyDescent="0.2">
      <c r="A377" t="s">
        <v>794</v>
      </c>
      <c r="B377">
        <v>15.669103336501699</v>
      </c>
      <c r="C377">
        <v>-0.35759721571043601</v>
      </c>
      <c r="D377">
        <v>0.52387388241342103</v>
      </c>
      <c r="E377">
        <v>20.0786499015449</v>
      </c>
      <c r="F377">
        <v>0.35759721571043601</v>
      </c>
      <c r="G377">
        <v>0.52387388241342103</v>
      </c>
    </row>
    <row r="378" spans="1:7" hidden="1" x14ac:dyDescent="0.2">
      <c r="A378" t="s">
        <v>573</v>
      </c>
      <c r="B378">
        <v>2.0026461749336</v>
      </c>
      <c r="C378">
        <v>-0.36032098457499001</v>
      </c>
      <c r="D378">
        <v>0.52928717179364604</v>
      </c>
      <c r="E378">
        <v>2.5710855948442202</v>
      </c>
      <c r="F378">
        <v>0.36032098457499001</v>
      </c>
      <c r="G378">
        <v>0.52928717179364604</v>
      </c>
    </row>
    <row r="379" spans="1:7" hidden="1" x14ac:dyDescent="0.2">
      <c r="A379" t="s">
        <v>116</v>
      </c>
      <c r="B379">
        <v>1.3437515878163799</v>
      </c>
      <c r="C379">
        <v>0.36679476392044702</v>
      </c>
      <c r="D379">
        <v>0.53070165526054003</v>
      </c>
      <c r="E379">
        <v>1.0419998969737601</v>
      </c>
      <c r="F379">
        <v>-0.36679476392044702</v>
      </c>
      <c r="G379">
        <v>0.53070165526058499</v>
      </c>
    </row>
    <row r="380" spans="1:7" hidden="1" x14ac:dyDescent="0.2">
      <c r="A380" t="s">
        <v>777</v>
      </c>
      <c r="B380">
        <v>1.2812057732780899</v>
      </c>
      <c r="C380">
        <v>-0.35877910653362999</v>
      </c>
      <c r="D380">
        <v>0.531054362490337</v>
      </c>
      <c r="E380">
        <v>1.64311587527513</v>
      </c>
      <c r="F380">
        <v>0.35877910653362999</v>
      </c>
      <c r="G380">
        <v>0.531054362490337</v>
      </c>
    </row>
    <row r="381" spans="1:7" hidden="1" x14ac:dyDescent="0.2">
      <c r="A381" t="s">
        <v>521</v>
      </c>
      <c r="B381">
        <v>1.18443677719997</v>
      </c>
      <c r="C381">
        <v>0.37035527655106198</v>
      </c>
      <c r="D381">
        <v>0.531054362490337</v>
      </c>
      <c r="E381">
        <v>0.91617349432032902</v>
      </c>
      <c r="F381">
        <v>-0.37035527655106198</v>
      </c>
      <c r="G381">
        <v>0.531054362490337</v>
      </c>
    </row>
    <row r="382" spans="1:7" hidden="1" x14ac:dyDescent="0.2">
      <c r="A382" t="s">
        <v>535</v>
      </c>
      <c r="B382">
        <v>1.0412501325965899</v>
      </c>
      <c r="C382">
        <v>-0.35830230639302202</v>
      </c>
      <c r="D382">
        <v>0.53504020699364596</v>
      </c>
      <c r="E382">
        <v>1.3349394906512899</v>
      </c>
      <c r="F382">
        <v>0.35830230639302202</v>
      </c>
      <c r="G382">
        <v>0.53504020699361499</v>
      </c>
    </row>
    <row r="383" spans="1:7" hidden="1" x14ac:dyDescent="0.2">
      <c r="A383" t="s">
        <v>761</v>
      </c>
      <c r="B383">
        <v>1.06052525783166</v>
      </c>
      <c r="C383">
        <v>-0.358157985352616</v>
      </c>
      <c r="D383">
        <v>0.53517642808673205</v>
      </c>
      <c r="E383">
        <v>1.35951495991954</v>
      </c>
      <c r="F383">
        <v>0.358157985352616</v>
      </c>
      <c r="G383">
        <v>0.53517642808673205</v>
      </c>
    </row>
    <row r="384" spans="1:7" hidden="1" x14ac:dyDescent="0.2">
      <c r="A384" t="s">
        <v>878</v>
      </c>
      <c r="B384">
        <v>1.25327651018237</v>
      </c>
      <c r="C384">
        <v>0.36477927591010101</v>
      </c>
      <c r="D384">
        <v>0.53545965513450999</v>
      </c>
      <c r="E384">
        <v>0.97318858302266698</v>
      </c>
      <c r="F384">
        <v>-0.36477927591010101</v>
      </c>
      <c r="G384">
        <v>0.53545965513447202</v>
      </c>
    </row>
    <row r="385" spans="1:7" hidden="1" x14ac:dyDescent="0.2">
      <c r="A385" t="s">
        <v>874</v>
      </c>
      <c r="B385">
        <v>1.50345976833554</v>
      </c>
      <c r="C385">
        <v>-0.35586642774731098</v>
      </c>
      <c r="D385">
        <v>0.53615826699217295</v>
      </c>
      <c r="E385">
        <v>1.9242592437038999</v>
      </c>
      <c r="F385">
        <v>0.35586642774731098</v>
      </c>
      <c r="G385">
        <v>0.53615826699217295</v>
      </c>
    </row>
    <row r="386" spans="1:7" hidden="1" x14ac:dyDescent="0.2">
      <c r="A386" t="s">
        <v>1051</v>
      </c>
      <c r="B386">
        <v>1.2607505383347499</v>
      </c>
      <c r="C386">
        <v>0.36609034145577901</v>
      </c>
      <c r="D386">
        <v>0.53683463273521903</v>
      </c>
      <c r="E386">
        <v>0.97810367687631605</v>
      </c>
      <c r="F386">
        <v>-0.36609034145577901</v>
      </c>
      <c r="G386">
        <v>0.53683463273521903</v>
      </c>
    </row>
    <row r="387" spans="1:7" hidden="1" x14ac:dyDescent="0.2">
      <c r="A387" t="s">
        <v>625</v>
      </c>
      <c r="B387">
        <v>1.48182442368393</v>
      </c>
      <c r="C387">
        <v>0.36486702613330202</v>
      </c>
      <c r="D387">
        <v>0.54012551232134898</v>
      </c>
      <c r="E387">
        <v>1.1506234711394201</v>
      </c>
      <c r="F387">
        <v>-0.36486702613330202</v>
      </c>
      <c r="G387">
        <v>0.54012551232134898</v>
      </c>
    </row>
    <row r="388" spans="1:7" hidden="1" x14ac:dyDescent="0.2">
      <c r="A388" t="s">
        <v>765</v>
      </c>
      <c r="B388">
        <v>1.22141354805909</v>
      </c>
      <c r="C388">
        <v>-0.354252157939483</v>
      </c>
      <c r="D388">
        <v>0.54026206782595498</v>
      </c>
      <c r="E388">
        <v>1.56152531730455</v>
      </c>
      <c r="F388">
        <v>0.354252157939483</v>
      </c>
      <c r="G388">
        <v>0.54026206782595498</v>
      </c>
    </row>
    <row r="389" spans="1:7" hidden="1" x14ac:dyDescent="0.2">
      <c r="A389" t="s">
        <v>848</v>
      </c>
      <c r="B389">
        <v>15.915352895627301</v>
      </c>
      <c r="C389">
        <v>-0.34926352396923699</v>
      </c>
      <c r="D389">
        <v>0.54143311516199699</v>
      </c>
      <c r="E389">
        <v>20.276728183846998</v>
      </c>
      <c r="F389">
        <v>0.34926352396923699</v>
      </c>
      <c r="G389">
        <v>0.54143311516199699</v>
      </c>
    </row>
    <row r="390" spans="1:7" hidden="1" x14ac:dyDescent="0.2">
      <c r="A390" t="s">
        <v>292</v>
      </c>
      <c r="B390">
        <v>2.0986284312061998</v>
      </c>
      <c r="C390">
        <v>0.36077963491905002</v>
      </c>
      <c r="D390">
        <v>0.54163264788322396</v>
      </c>
      <c r="E390">
        <v>1.6342687063385599</v>
      </c>
      <c r="F390">
        <v>-0.36077963491905002</v>
      </c>
      <c r="G390">
        <v>0.54163264788322396</v>
      </c>
    </row>
    <row r="391" spans="1:7" hidden="1" x14ac:dyDescent="0.2">
      <c r="A391" t="s">
        <v>648</v>
      </c>
      <c r="B391">
        <v>5.08273251351741</v>
      </c>
      <c r="C391">
        <v>-0.35124349285101097</v>
      </c>
      <c r="D391">
        <v>0.54183500708459398</v>
      </c>
      <c r="E391">
        <v>6.4844833211202202</v>
      </c>
      <c r="F391">
        <v>0.35124349285101097</v>
      </c>
      <c r="G391">
        <v>0.54183500708459398</v>
      </c>
    </row>
    <row r="392" spans="1:7" hidden="1" x14ac:dyDescent="0.2">
      <c r="A392" t="s">
        <v>176</v>
      </c>
      <c r="B392">
        <v>2.8924488949689202</v>
      </c>
      <c r="C392">
        <v>0.35821567154934297</v>
      </c>
      <c r="D392">
        <v>0.54288403309785505</v>
      </c>
      <c r="E392">
        <v>2.2565195882106299</v>
      </c>
      <c r="F392">
        <v>-0.35821567154934297</v>
      </c>
      <c r="G392">
        <v>0.54288403309785505</v>
      </c>
    </row>
    <row r="393" spans="1:7" hidden="1" x14ac:dyDescent="0.2">
      <c r="A393" t="s">
        <v>580</v>
      </c>
      <c r="B393">
        <v>12.3230989436545</v>
      </c>
      <c r="C393">
        <v>-0.34765637595339399</v>
      </c>
      <c r="D393">
        <v>0.54288403309785505</v>
      </c>
      <c r="E393">
        <v>15.6825899588405</v>
      </c>
      <c r="F393">
        <v>0.34765637595339399</v>
      </c>
      <c r="G393">
        <v>0.54288403309785505</v>
      </c>
    </row>
    <row r="394" spans="1:7" hidden="1" x14ac:dyDescent="0.2">
      <c r="A394" t="s">
        <v>333</v>
      </c>
      <c r="B394">
        <v>1.1175638937313599</v>
      </c>
      <c r="C394">
        <v>-0.35827502806242201</v>
      </c>
      <c r="D394">
        <v>0.54288403309785505</v>
      </c>
      <c r="E394">
        <v>1.43274985833892</v>
      </c>
      <c r="F394">
        <v>0.35827502806242201</v>
      </c>
      <c r="G394">
        <v>0.54288403309785505</v>
      </c>
    </row>
    <row r="395" spans="1:7" hidden="1" x14ac:dyDescent="0.2">
      <c r="A395" t="s">
        <v>609</v>
      </c>
      <c r="B395">
        <v>5.1027943785579897</v>
      </c>
      <c r="C395">
        <v>-0.34861914207355399</v>
      </c>
      <c r="D395">
        <v>0.54288403309785505</v>
      </c>
      <c r="E395">
        <v>6.4982455839104398</v>
      </c>
      <c r="F395">
        <v>0.34861914207355399</v>
      </c>
      <c r="G395">
        <v>0.54288403309785505</v>
      </c>
    </row>
    <row r="396" spans="1:7" hidden="1" x14ac:dyDescent="0.2">
      <c r="A396" t="s">
        <v>378</v>
      </c>
      <c r="B396">
        <v>1.29576045968008</v>
      </c>
      <c r="C396">
        <v>0.35924733772327</v>
      </c>
      <c r="D396">
        <v>0.54288403309785505</v>
      </c>
      <c r="E396">
        <v>1.0100517869250401</v>
      </c>
      <c r="F396">
        <v>-0.35924733772327</v>
      </c>
      <c r="G396">
        <v>0.54288403309785505</v>
      </c>
    </row>
    <row r="397" spans="1:7" hidden="1" x14ac:dyDescent="0.2">
      <c r="A397" t="s">
        <v>789</v>
      </c>
      <c r="B397">
        <v>1.8209092798600801</v>
      </c>
      <c r="C397">
        <v>0.35875183778129199</v>
      </c>
      <c r="D397">
        <v>0.54288403309785505</v>
      </c>
      <c r="E397">
        <v>1.4199706143194299</v>
      </c>
      <c r="F397">
        <v>-0.35875183778129199</v>
      </c>
      <c r="G397">
        <v>0.54288403309785505</v>
      </c>
    </row>
    <row r="398" spans="1:7" hidden="1" x14ac:dyDescent="0.2">
      <c r="A398" t="s">
        <v>850</v>
      </c>
      <c r="B398">
        <v>2.2658106398777398</v>
      </c>
      <c r="C398">
        <v>0.35592974307417402</v>
      </c>
      <c r="D398">
        <v>0.54288403309785505</v>
      </c>
      <c r="E398">
        <v>1.7704168060846699</v>
      </c>
      <c r="F398">
        <v>-0.35592974307417402</v>
      </c>
      <c r="G398">
        <v>0.54288403309785505</v>
      </c>
    </row>
    <row r="399" spans="1:7" hidden="1" x14ac:dyDescent="0.2">
      <c r="A399" t="s">
        <v>1153</v>
      </c>
      <c r="B399">
        <v>1.07232635491436</v>
      </c>
      <c r="C399">
        <v>0.36058909091193297</v>
      </c>
      <c r="D399">
        <v>0.54288403309785505</v>
      </c>
      <c r="E399">
        <v>0.83507444573510603</v>
      </c>
      <c r="F399">
        <v>-0.36058909091193297</v>
      </c>
      <c r="G399">
        <v>0.54288403309785505</v>
      </c>
    </row>
    <row r="400" spans="1:7" hidden="1" x14ac:dyDescent="0.2">
      <c r="A400" t="s">
        <v>623</v>
      </c>
      <c r="B400">
        <v>12.223969728159799</v>
      </c>
      <c r="C400">
        <v>-0.34517763340071</v>
      </c>
      <c r="D400">
        <v>0.54305578404501798</v>
      </c>
      <c r="E400">
        <v>15.529730539992</v>
      </c>
      <c r="F400">
        <v>0.34517763340071</v>
      </c>
      <c r="G400">
        <v>0.543055784044986</v>
      </c>
    </row>
    <row r="401" spans="1:7" hidden="1" x14ac:dyDescent="0.2">
      <c r="A401" t="s">
        <v>1112</v>
      </c>
      <c r="B401">
        <v>1.1659483917704201</v>
      </c>
      <c r="C401">
        <v>0.35697836042783399</v>
      </c>
      <c r="D401">
        <v>0.54305578404501798</v>
      </c>
      <c r="E401">
        <v>0.91027538169594902</v>
      </c>
      <c r="F401">
        <v>-0.35697836042783399</v>
      </c>
      <c r="G401">
        <v>0.543055784044986</v>
      </c>
    </row>
    <row r="402" spans="1:7" hidden="1" x14ac:dyDescent="0.2">
      <c r="A402" t="s">
        <v>731</v>
      </c>
      <c r="B402">
        <v>2.15370021759212</v>
      </c>
      <c r="C402">
        <v>0.35456447416713399</v>
      </c>
      <c r="D402">
        <v>0.54475094495729504</v>
      </c>
      <c r="E402">
        <v>1.6844026636457901</v>
      </c>
      <c r="F402">
        <v>-0.35456447416713399</v>
      </c>
      <c r="G402">
        <v>0.54475094495729504</v>
      </c>
    </row>
    <row r="403" spans="1:7" hidden="1" x14ac:dyDescent="0.2">
      <c r="A403" t="s">
        <v>545</v>
      </c>
      <c r="B403">
        <v>1.79573360608366</v>
      </c>
      <c r="C403">
        <v>-0.34593860002357901</v>
      </c>
      <c r="D403">
        <v>0.54486989033813105</v>
      </c>
      <c r="E403">
        <v>2.2825695856349801</v>
      </c>
      <c r="F403">
        <v>0.34593860002357901</v>
      </c>
      <c r="G403">
        <v>0.54486989033809896</v>
      </c>
    </row>
    <row r="404" spans="1:7" hidden="1" x14ac:dyDescent="0.2">
      <c r="A404" t="s">
        <v>810</v>
      </c>
      <c r="B404">
        <v>1.6867701430200901</v>
      </c>
      <c r="C404">
        <v>-0.34587002071920803</v>
      </c>
      <c r="D404">
        <v>0.54487605135902795</v>
      </c>
      <c r="E404">
        <v>2.1439639389620502</v>
      </c>
      <c r="F404">
        <v>0.34587002071920803</v>
      </c>
      <c r="G404">
        <v>0.54487605135902795</v>
      </c>
    </row>
    <row r="405" spans="1:7" hidden="1" x14ac:dyDescent="0.2">
      <c r="A405" t="s">
        <v>921</v>
      </c>
      <c r="B405">
        <v>5.9682081646224097</v>
      </c>
      <c r="C405">
        <v>0.35022160593274898</v>
      </c>
      <c r="D405">
        <v>0.54593281700431895</v>
      </c>
      <c r="E405">
        <v>4.6821184049868299</v>
      </c>
      <c r="F405">
        <v>-0.35022160593274898</v>
      </c>
      <c r="G405">
        <v>0.54593281700424801</v>
      </c>
    </row>
    <row r="406" spans="1:7" hidden="1" x14ac:dyDescent="0.2">
      <c r="A406" t="s">
        <v>1146</v>
      </c>
      <c r="B406">
        <v>1.0113540199870901</v>
      </c>
      <c r="C406">
        <v>0.35643237317075299</v>
      </c>
      <c r="D406">
        <v>0.54736051203951797</v>
      </c>
      <c r="E406">
        <v>0.78985558228152797</v>
      </c>
      <c r="F406">
        <v>-0.35643237317075299</v>
      </c>
      <c r="G406">
        <v>0.54736051203951797</v>
      </c>
    </row>
    <row r="407" spans="1:7" hidden="1" x14ac:dyDescent="0.2">
      <c r="A407" t="s">
        <v>488</v>
      </c>
      <c r="B407">
        <v>0.92323916176962795</v>
      </c>
      <c r="C407">
        <v>-0.34737258457984099</v>
      </c>
      <c r="D407">
        <v>0.54883011740312904</v>
      </c>
      <c r="E407">
        <v>1.17470743102231</v>
      </c>
      <c r="F407">
        <v>0.34737258457984099</v>
      </c>
      <c r="G407">
        <v>0.54883011740312904</v>
      </c>
    </row>
    <row r="408" spans="1:7" hidden="1" x14ac:dyDescent="0.2">
      <c r="A408" t="s">
        <v>530</v>
      </c>
      <c r="B408">
        <v>1.4519283110744301</v>
      </c>
      <c r="C408">
        <v>0.35219949651991</v>
      </c>
      <c r="D408">
        <v>0.55035107937764305</v>
      </c>
      <c r="E408">
        <v>1.1373527177345699</v>
      </c>
      <c r="F408">
        <v>-0.35219949651991</v>
      </c>
      <c r="G408">
        <v>0.55035107937765004</v>
      </c>
    </row>
    <row r="409" spans="1:7" hidden="1" x14ac:dyDescent="0.2">
      <c r="A409" t="s">
        <v>932</v>
      </c>
      <c r="B409">
        <v>1.2096124509763899</v>
      </c>
      <c r="C409">
        <v>-0.344453138016103</v>
      </c>
      <c r="D409">
        <v>0.551991699945384</v>
      </c>
      <c r="E409">
        <v>1.5359668292655699</v>
      </c>
      <c r="F409">
        <v>0.344453138016103</v>
      </c>
      <c r="G409">
        <v>0.551991699945384</v>
      </c>
    </row>
    <row r="410" spans="1:7" hidden="1" x14ac:dyDescent="0.2">
      <c r="A410" t="s">
        <v>70</v>
      </c>
      <c r="B410">
        <v>1.49755921979419</v>
      </c>
      <c r="C410">
        <v>0.35566920246556399</v>
      </c>
      <c r="D410">
        <v>0.555151584907014</v>
      </c>
      <c r="E410">
        <v>1.17028384655402</v>
      </c>
      <c r="F410">
        <v>-0.35566920246556399</v>
      </c>
      <c r="G410">
        <v>0.555151584907014</v>
      </c>
    </row>
    <row r="411" spans="1:7" hidden="1" x14ac:dyDescent="0.2">
      <c r="A411" t="s">
        <v>192</v>
      </c>
      <c r="B411">
        <v>1.80006067501398</v>
      </c>
      <c r="C411">
        <v>0.35216069205934603</v>
      </c>
      <c r="D411">
        <v>0.555151584907014</v>
      </c>
      <c r="E411">
        <v>1.41014042661213</v>
      </c>
      <c r="F411">
        <v>-0.35216069205934603</v>
      </c>
      <c r="G411">
        <v>0.555151584907014</v>
      </c>
    </row>
    <row r="412" spans="1:7" hidden="1" x14ac:dyDescent="0.2">
      <c r="A412" t="s">
        <v>381</v>
      </c>
      <c r="B412">
        <v>1.6053425731494799</v>
      </c>
      <c r="C412">
        <v>-0.34189388331542397</v>
      </c>
      <c r="D412">
        <v>0.555151584907014</v>
      </c>
      <c r="E412">
        <v>2.0348488554110302</v>
      </c>
      <c r="F412">
        <v>0.34189388331542397</v>
      </c>
      <c r="G412">
        <v>0.555151584907014</v>
      </c>
    </row>
    <row r="413" spans="1:7" hidden="1" x14ac:dyDescent="0.2">
      <c r="A413" t="s">
        <v>1121</v>
      </c>
      <c r="B413">
        <v>1.01332086950087</v>
      </c>
      <c r="C413">
        <v>0.352074476129559</v>
      </c>
      <c r="D413">
        <v>0.55632451684161699</v>
      </c>
      <c r="E413">
        <v>0.79378765736444801</v>
      </c>
      <c r="F413">
        <v>-0.352074476129559</v>
      </c>
      <c r="G413">
        <v>0.55632451684161699</v>
      </c>
    </row>
    <row r="414" spans="1:7" hidden="1" x14ac:dyDescent="0.2">
      <c r="A414" t="s">
        <v>520</v>
      </c>
      <c r="B414">
        <v>1.45625538000475</v>
      </c>
      <c r="C414">
        <v>0.34965258972014601</v>
      </c>
      <c r="D414">
        <v>0.55674121751214201</v>
      </c>
      <c r="E414">
        <v>1.14275932097358</v>
      </c>
      <c r="F414">
        <v>-0.34965258972014601</v>
      </c>
      <c r="G414">
        <v>0.55674121751214201</v>
      </c>
    </row>
    <row r="415" spans="1:7" hidden="1" x14ac:dyDescent="0.2">
      <c r="A415" t="s">
        <v>797</v>
      </c>
      <c r="B415">
        <v>2.2921664233624299</v>
      </c>
      <c r="C415">
        <v>-0.34305588066376602</v>
      </c>
      <c r="D415">
        <v>0.55915662534918098</v>
      </c>
      <c r="E415">
        <v>2.90776952381924</v>
      </c>
      <c r="F415">
        <v>0.34305588066376602</v>
      </c>
      <c r="G415">
        <v>0.55915662534918098</v>
      </c>
    </row>
    <row r="416" spans="1:7" hidden="1" x14ac:dyDescent="0.2">
      <c r="A416" t="s">
        <v>513</v>
      </c>
      <c r="B416">
        <v>1.2430488927107</v>
      </c>
      <c r="C416">
        <v>0.34787241536394597</v>
      </c>
      <c r="D416">
        <v>0.56086382516010902</v>
      </c>
      <c r="E416">
        <v>0.976629148720222</v>
      </c>
      <c r="F416">
        <v>-0.34787241536394597</v>
      </c>
      <c r="G416">
        <v>0.56086382516006905</v>
      </c>
    </row>
    <row r="417" spans="1:7" hidden="1" x14ac:dyDescent="0.2">
      <c r="A417" t="s">
        <v>805</v>
      </c>
      <c r="B417">
        <v>1.13369205974438</v>
      </c>
      <c r="C417">
        <v>-0.34057620428685698</v>
      </c>
      <c r="D417">
        <v>0.56139780835138098</v>
      </c>
      <c r="E417">
        <v>1.4356989146511101</v>
      </c>
      <c r="F417">
        <v>0.34057620428685698</v>
      </c>
      <c r="G417">
        <v>0.56139780835138098</v>
      </c>
    </row>
    <row r="418" spans="1:7" hidden="1" x14ac:dyDescent="0.2">
      <c r="A418" t="s">
        <v>118</v>
      </c>
      <c r="B418">
        <v>1.09632191898251</v>
      </c>
      <c r="C418">
        <v>-0.33970039038102201</v>
      </c>
      <c r="D418">
        <v>0.56241402613021796</v>
      </c>
      <c r="E418">
        <v>1.38753099488534</v>
      </c>
      <c r="F418">
        <v>0.33970039038102201</v>
      </c>
      <c r="G418">
        <v>0.56241402613021796</v>
      </c>
    </row>
    <row r="419" spans="1:7" hidden="1" x14ac:dyDescent="0.2">
      <c r="A419" t="s">
        <v>564</v>
      </c>
      <c r="B419">
        <v>4.1996170818289498</v>
      </c>
      <c r="C419">
        <v>-0.33571070079513998</v>
      </c>
      <c r="D419">
        <v>0.56304010038610097</v>
      </c>
      <c r="E419">
        <v>5.3004372117759804</v>
      </c>
      <c r="F419">
        <v>0.33571070079513998</v>
      </c>
      <c r="G419">
        <v>0.56304010038610097</v>
      </c>
    </row>
    <row r="420" spans="1:7" hidden="1" x14ac:dyDescent="0.2">
      <c r="A420" s="2" t="s">
        <v>517</v>
      </c>
      <c r="B420">
        <v>1.29064665094424</v>
      </c>
      <c r="C420">
        <v>0.34654412167038701</v>
      </c>
      <c r="D420">
        <v>0.56304010038610097</v>
      </c>
      <c r="E420">
        <v>1.01496688077869</v>
      </c>
      <c r="F420">
        <v>-0.34654412167038701</v>
      </c>
      <c r="G420">
        <v>0.56304010038610097</v>
      </c>
    </row>
    <row r="421" spans="1:7" hidden="1" x14ac:dyDescent="0.2">
      <c r="A421" t="s">
        <v>274</v>
      </c>
      <c r="B421">
        <v>1.1734224199227901</v>
      </c>
      <c r="C421">
        <v>0.345324010711972</v>
      </c>
      <c r="D421">
        <v>0.56404488227592098</v>
      </c>
      <c r="E421">
        <v>0.92354613510080297</v>
      </c>
      <c r="F421">
        <v>-0.345324010711972</v>
      </c>
      <c r="G421">
        <v>0.56404488227584004</v>
      </c>
    </row>
    <row r="422" spans="1:7" hidden="1" x14ac:dyDescent="0.2">
      <c r="A422" t="s">
        <v>574</v>
      </c>
      <c r="B422">
        <v>2.1454394496342299</v>
      </c>
      <c r="C422">
        <v>0.34733878073315799</v>
      </c>
      <c r="D422">
        <v>0.56463198116319402</v>
      </c>
      <c r="E422">
        <v>1.6863687011872499</v>
      </c>
      <c r="F422">
        <v>-0.34733878073315799</v>
      </c>
      <c r="G422">
        <v>0.56463198116320101</v>
      </c>
    </row>
    <row r="423" spans="1:7" hidden="1" x14ac:dyDescent="0.2">
      <c r="A423" t="s">
        <v>1276</v>
      </c>
      <c r="B423">
        <v>1.06721254617852</v>
      </c>
      <c r="C423">
        <v>0.37162762750355799</v>
      </c>
      <c r="D423">
        <v>0.56582170343329596</v>
      </c>
      <c r="E423">
        <v>0.82475274864244197</v>
      </c>
      <c r="F423">
        <v>-0.37162762750355799</v>
      </c>
      <c r="G423">
        <v>0.56582170343327198</v>
      </c>
    </row>
    <row r="424" spans="1:7" hidden="1" x14ac:dyDescent="0.2">
      <c r="A424" t="s">
        <v>581</v>
      </c>
      <c r="B424">
        <v>1.25248977037686</v>
      </c>
      <c r="C424">
        <v>0.36023688663702302</v>
      </c>
      <c r="D424">
        <v>0.56636288341776397</v>
      </c>
      <c r="E424">
        <v>0.97564612994949196</v>
      </c>
      <c r="F424">
        <v>-0.36023688663702302</v>
      </c>
      <c r="G424">
        <v>0.56636288341773999</v>
      </c>
    </row>
    <row r="425" spans="1:7" hidden="1" x14ac:dyDescent="0.2">
      <c r="A425" t="s">
        <v>719</v>
      </c>
      <c r="B425">
        <v>3.9081299838863401</v>
      </c>
      <c r="C425">
        <v>-0.33348026719713197</v>
      </c>
      <c r="D425">
        <v>0.56789274512235499</v>
      </c>
      <c r="E425">
        <v>4.92492404135713</v>
      </c>
      <c r="F425">
        <v>0.33348026719713197</v>
      </c>
      <c r="G425">
        <v>0.56789274512235499</v>
      </c>
    </row>
    <row r="426" spans="1:7" hidden="1" x14ac:dyDescent="0.2">
      <c r="A426" t="s">
        <v>103</v>
      </c>
      <c r="B426">
        <v>3.1685945667040198</v>
      </c>
      <c r="C426">
        <v>0.33922446712314203</v>
      </c>
      <c r="D426">
        <v>0.56924089278124901</v>
      </c>
      <c r="E426">
        <v>2.50473182781995</v>
      </c>
      <c r="F426">
        <v>-0.33922446712314203</v>
      </c>
      <c r="G426">
        <v>0.56924089278124901</v>
      </c>
    </row>
    <row r="427" spans="1:7" hidden="1" x14ac:dyDescent="0.2">
      <c r="A427" t="s">
        <v>320</v>
      </c>
      <c r="B427">
        <v>1.78432587890372</v>
      </c>
      <c r="C427">
        <v>0.34201265772821099</v>
      </c>
      <c r="D427">
        <v>0.57203467029334998</v>
      </c>
      <c r="E427">
        <v>1.40768287968531</v>
      </c>
      <c r="F427">
        <v>-0.34201265772821099</v>
      </c>
      <c r="G427">
        <v>0.57203467029338295</v>
      </c>
    </row>
    <row r="428" spans="1:7" hidden="1" x14ac:dyDescent="0.2">
      <c r="A428" t="s">
        <v>834</v>
      </c>
      <c r="B428">
        <v>0.92795960060270599</v>
      </c>
      <c r="C428">
        <v>-0.33578823919122303</v>
      </c>
      <c r="D428">
        <v>0.57203467029334998</v>
      </c>
      <c r="E428">
        <v>1.17126686532475</v>
      </c>
      <c r="F428">
        <v>0.33578823919122303</v>
      </c>
      <c r="G428">
        <v>0.57203467029338295</v>
      </c>
    </row>
    <row r="429" spans="1:7" hidden="1" x14ac:dyDescent="0.2">
      <c r="A429" t="s">
        <v>819</v>
      </c>
      <c r="B429">
        <v>2.7567362785179101</v>
      </c>
      <c r="C429">
        <v>0.34071106251252897</v>
      </c>
      <c r="D429">
        <v>0.57323848482997797</v>
      </c>
      <c r="E429">
        <v>2.1768950677815102</v>
      </c>
      <c r="F429">
        <v>-0.34071106251252897</v>
      </c>
      <c r="G429">
        <v>0.57323848482997797</v>
      </c>
    </row>
    <row r="430" spans="1:7" hidden="1" x14ac:dyDescent="0.2">
      <c r="A430" t="s">
        <v>240</v>
      </c>
      <c r="B430">
        <v>1.2898599111387301</v>
      </c>
      <c r="C430">
        <v>0.340784835417765</v>
      </c>
      <c r="D430">
        <v>0.57380657664336199</v>
      </c>
      <c r="E430">
        <v>1.01840744647624</v>
      </c>
      <c r="F430">
        <v>-0.340784835417765</v>
      </c>
      <c r="G430">
        <v>0.57380657664336199</v>
      </c>
    </row>
    <row r="431" spans="1:7" hidden="1" x14ac:dyDescent="0.2">
      <c r="A431" t="s">
        <v>544</v>
      </c>
      <c r="B431">
        <v>1.0601318879288999</v>
      </c>
      <c r="C431">
        <v>-0.33291582256379798</v>
      </c>
      <c r="D431">
        <v>0.57411570201183904</v>
      </c>
      <c r="E431">
        <v>1.3354310000366501</v>
      </c>
      <c r="F431">
        <v>0.33291582256379798</v>
      </c>
      <c r="G431">
        <v>0.57411570201176498</v>
      </c>
    </row>
    <row r="432" spans="1:7" hidden="1" x14ac:dyDescent="0.2">
      <c r="A432" t="s">
        <v>1097</v>
      </c>
      <c r="B432">
        <v>1.1100898655789899</v>
      </c>
      <c r="C432">
        <v>0.34092265055112198</v>
      </c>
      <c r="D432">
        <v>0.57420616270327796</v>
      </c>
      <c r="E432">
        <v>0.87636123410576505</v>
      </c>
      <c r="F432">
        <v>-0.34092265055112198</v>
      </c>
      <c r="G432">
        <v>0.57420616270301705</v>
      </c>
    </row>
    <row r="433" spans="1:7" hidden="1" x14ac:dyDescent="0.2">
      <c r="A433" t="s">
        <v>226</v>
      </c>
      <c r="B433">
        <v>2.4817707164910798</v>
      </c>
      <c r="C433">
        <v>0.33536752650410701</v>
      </c>
      <c r="D433">
        <v>0.575587069565202</v>
      </c>
      <c r="E433">
        <v>1.9670205602306601</v>
      </c>
      <c r="F433">
        <v>-0.33536752650410701</v>
      </c>
      <c r="G433">
        <v>0.575587069565202</v>
      </c>
    </row>
    <row r="434" spans="1:7" hidden="1" x14ac:dyDescent="0.2">
      <c r="A434" t="s">
        <v>1148</v>
      </c>
      <c r="B434">
        <v>1.07586668403917</v>
      </c>
      <c r="C434">
        <v>0.33927164254099301</v>
      </c>
      <c r="D434">
        <v>0.57678997374728902</v>
      </c>
      <c r="E434">
        <v>0.85031123668142095</v>
      </c>
      <c r="F434">
        <v>-0.33927164254099301</v>
      </c>
      <c r="G434">
        <v>0.57678997374728902</v>
      </c>
    </row>
    <row r="435" spans="1:7" hidden="1" x14ac:dyDescent="0.2">
      <c r="A435" t="s">
        <v>668</v>
      </c>
      <c r="B435">
        <v>11.266507384850399</v>
      </c>
      <c r="C435">
        <v>-0.32712230281044302</v>
      </c>
      <c r="D435">
        <v>0.57678997374728902</v>
      </c>
      <c r="E435">
        <v>14.1353184137115</v>
      </c>
      <c r="F435">
        <v>0.32712230281044302</v>
      </c>
      <c r="G435">
        <v>0.57678997374728902</v>
      </c>
    </row>
    <row r="436" spans="1:7" hidden="1" x14ac:dyDescent="0.2">
      <c r="A436" t="s">
        <v>832</v>
      </c>
      <c r="B436">
        <v>1.15532740439599</v>
      </c>
      <c r="C436">
        <v>-0.33097851952105301</v>
      </c>
      <c r="D436">
        <v>0.57746587239078995</v>
      </c>
      <c r="E436">
        <v>1.4533932525242499</v>
      </c>
      <c r="F436">
        <v>0.33097851952105301</v>
      </c>
      <c r="G436">
        <v>0.57746587239082403</v>
      </c>
    </row>
    <row r="437" spans="1:7" hidden="1" x14ac:dyDescent="0.2">
      <c r="A437" t="s">
        <v>425</v>
      </c>
      <c r="B437">
        <v>2.65918054263429</v>
      </c>
      <c r="C437">
        <v>0.33574087837599298</v>
      </c>
      <c r="D437">
        <v>0.57941407594358696</v>
      </c>
      <c r="E437">
        <v>2.1071007350596802</v>
      </c>
      <c r="F437">
        <v>-0.33574087837599298</v>
      </c>
      <c r="G437">
        <v>0.57941407594358696</v>
      </c>
    </row>
    <row r="438" spans="1:7" hidden="1" x14ac:dyDescent="0.2">
      <c r="A438" t="s">
        <v>217</v>
      </c>
      <c r="B438">
        <v>1.89053575264799</v>
      </c>
      <c r="C438">
        <v>-0.32807724856350501</v>
      </c>
      <c r="D438">
        <v>0.58046807969148595</v>
      </c>
      <c r="E438">
        <v>2.3734988219274999</v>
      </c>
      <c r="F438">
        <v>0.32807724856350501</v>
      </c>
      <c r="G438">
        <v>0.58046807969144498</v>
      </c>
    </row>
    <row r="439" spans="1:7" hidden="1" x14ac:dyDescent="0.2">
      <c r="A439" t="s">
        <v>954</v>
      </c>
      <c r="B439">
        <v>8.9578194255722003</v>
      </c>
      <c r="C439">
        <v>-0.32505011484629298</v>
      </c>
      <c r="D439">
        <v>0.58113806962759296</v>
      </c>
      <c r="E439">
        <v>11.2226337960386</v>
      </c>
      <c r="F439">
        <v>0.32505011484629298</v>
      </c>
      <c r="G439">
        <v>0.58113806962759296</v>
      </c>
    </row>
    <row r="440" spans="1:7" hidden="1" x14ac:dyDescent="0.2">
      <c r="A440" t="s">
        <v>264</v>
      </c>
      <c r="B440">
        <v>1.1329053199388699</v>
      </c>
      <c r="C440">
        <v>0.33748233352686302</v>
      </c>
      <c r="D440">
        <v>0.58160265743790596</v>
      </c>
      <c r="E440">
        <v>0.89651311890572905</v>
      </c>
      <c r="F440">
        <v>-0.33748233352686302</v>
      </c>
      <c r="G440">
        <v>0.58160265743790596</v>
      </c>
    </row>
    <row r="441" spans="1:7" hidden="1" x14ac:dyDescent="0.2">
      <c r="A441" t="s">
        <v>289</v>
      </c>
      <c r="B441">
        <v>2.4286657796189499</v>
      </c>
      <c r="C441">
        <v>0.334762700778927</v>
      </c>
      <c r="D441">
        <v>0.58177813411857404</v>
      </c>
      <c r="E441">
        <v>1.9257337718600001</v>
      </c>
      <c r="F441">
        <v>-0.334762700778927</v>
      </c>
      <c r="G441">
        <v>0.58177813411854096</v>
      </c>
    </row>
    <row r="442" spans="1:7" hidden="1" x14ac:dyDescent="0.2">
      <c r="A442" t="s">
        <v>248</v>
      </c>
      <c r="B442">
        <v>0.95077505496258596</v>
      </c>
      <c r="C442">
        <v>-0.33011293866757102</v>
      </c>
      <c r="D442">
        <v>0.58181001422269296</v>
      </c>
      <c r="E442">
        <v>1.1953508252076299</v>
      </c>
      <c r="F442">
        <v>0.33011293866757102</v>
      </c>
      <c r="G442">
        <v>0.58181001422265199</v>
      </c>
    </row>
    <row r="443" spans="1:7" hidden="1" x14ac:dyDescent="0.2">
      <c r="A443" t="s">
        <v>822</v>
      </c>
      <c r="B443">
        <v>2.8074809959735099</v>
      </c>
      <c r="C443">
        <v>-0.32583202873217498</v>
      </c>
      <c r="D443">
        <v>0.58232399858601303</v>
      </c>
      <c r="E443">
        <v>3.5192071992132798</v>
      </c>
      <c r="F443">
        <v>0.32583202873217498</v>
      </c>
      <c r="G443">
        <v>0.58232399858601303</v>
      </c>
    </row>
    <row r="444" spans="1:7" hidden="1" x14ac:dyDescent="0.2">
      <c r="A444" t="s">
        <v>245</v>
      </c>
      <c r="B444">
        <v>2.0238881496824601</v>
      </c>
      <c r="C444">
        <v>-0.32594900400582499</v>
      </c>
      <c r="D444">
        <v>0.58247886889906597</v>
      </c>
      <c r="E444">
        <v>2.5371714472540399</v>
      </c>
      <c r="F444">
        <v>0.32594900400582499</v>
      </c>
      <c r="G444">
        <v>0.58247886889910006</v>
      </c>
    </row>
    <row r="445" spans="1:7" hidden="1" x14ac:dyDescent="0.2">
      <c r="A445" t="s">
        <v>650</v>
      </c>
      <c r="B445">
        <v>10.042733617374701</v>
      </c>
      <c r="C445">
        <v>-0.32373146577700601</v>
      </c>
      <c r="D445">
        <v>0.58298142232156402</v>
      </c>
      <c r="E445">
        <v>12.5703525307094</v>
      </c>
      <c r="F445">
        <v>0.32373146577700601</v>
      </c>
      <c r="G445">
        <v>0.58298142232156402</v>
      </c>
    </row>
    <row r="446" spans="1:7" hidden="1" x14ac:dyDescent="0.2">
      <c r="A446" t="s">
        <v>555</v>
      </c>
      <c r="B446">
        <v>2.9848908221167099</v>
      </c>
      <c r="C446">
        <v>-0.324987930681092</v>
      </c>
      <c r="D446">
        <v>0.58378136208583897</v>
      </c>
      <c r="E446">
        <v>3.73940340385679</v>
      </c>
      <c r="F446">
        <v>0.324987930681092</v>
      </c>
      <c r="G446">
        <v>0.58378136208583897</v>
      </c>
    </row>
    <row r="447" spans="1:7" hidden="1" x14ac:dyDescent="0.2">
      <c r="A447" t="s">
        <v>286</v>
      </c>
      <c r="B447">
        <v>2.5895540698463799</v>
      </c>
      <c r="C447">
        <v>0.33185655470305703</v>
      </c>
      <c r="D447">
        <v>0.58477241808481595</v>
      </c>
      <c r="E447">
        <v>2.0574582871378202</v>
      </c>
      <c r="F447">
        <v>-0.33185655470305703</v>
      </c>
      <c r="G447">
        <v>0.58477241808481595</v>
      </c>
    </row>
    <row r="448" spans="1:7" hidden="1" x14ac:dyDescent="0.2">
      <c r="A448" t="s">
        <v>314</v>
      </c>
      <c r="B448">
        <v>1.31228199559585</v>
      </c>
      <c r="C448">
        <v>0.335339554196464</v>
      </c>
      <c r="D448">
        <v>0.58574272130790594</v>
      </c>
      <c r="E448">
        <v>1.0400338594323</v>
      </c>
      <c r="F448">
        <v>-0.335339554196464</v>
      </c>
      <c r="G448">
        <v>0.58574272130790594</v>
      </c>
    </row>
    <row r="449" spans="1:7" hidden="1" x14ac:dyDescent="0.2">
      <c r="A449" t="s">
        <v>270</v>
      </c>
      <c r="B449">
        <v>1.6686751274932901</v>
      </c>
      <c r="C449">
        <v>-0.32390844332670399</v>
      </c>
      <c r="D449">
        <v>0.58842947849097604</v>
      </c>
      <c r="E449">
        <v>2.0889148878011699</v>
      </c>
      <c r="F449">
        <v>0.32390844332670399</v>
      </c>
      <c r="G449">
        <v>0.58842947849097604</v>
      </c>
    </row>
    <row r="450" spans="1:7" hidden="1" x14ac:dyDescent="0.2">
      <c r="A450" t="s">
        <v>291</v>
      </c>
      <c r="B450">
        <v>2.4325994786465102</v>
      </c>
      <c r="C450">
        <v>0.33085251154622602</v>
      </c>
      <c r="D450">
        <v>0.58842947849097604</v>
      </c>
      <c r="E450">
        <v>1.9340894314112</v>
      </c>
      <c r="F450">
        <v>-0.33085251154622602</v>
      </c>
      <c r="G450">
        <v>0.58842947849097604</v>
      </c>
    </row>
    <row r="451" spans="1:7" hidden="1" x14ac:dyDescent="0.2">
      <c r="A451" t="s">
        <v>578</v>
      </c>
      <c r="B451">
        <v>4.0214205158802301</v>
      </c>
      <c r="C451">
        <v>-0.32598059800858797</v>
      </c>
      <c r="D451">
        <v>0.58941736152538304</v>
      </c>
      <c r="E451">
        <v>5.0414117656886299</v>
      </c>
      <c r="F451">
        <v>0.32598059800858797</v>
      </c>
      <c r="G451">
        <v>0.58941736152538304</v>
      </c>
    </row>
    <row r="452" spans="1:7" hidden="1" x14ac:dyDescent="0.2">
      <c r="A452" t="s">
        <v>687</v>
      </c>
      <c r="B452">
        <v>0.96768996078111802</v>
      </c>
      <c r="C452">
        <v>-0.32470392082022798</v>
      </c>
      <c r="D452">
        <v>0.59153670168236205</v>
      </c>
      <c r="E452">
        <v>1.2120621443100399</v>
      </c>
      <c r="F452">
        <v>0.32470392082022798</v>
      </c>
      <c r="G452">
        <v>0.59153670168236205</v>
      </c>
    </row>
    <row r="453" spans="1:7" hidden="1" x14ac:dyDescent="0.2">
      <c r="A453" t="s">
        <v>301</v>
      </c>
      <c r="B453">
        <v>2.4813773465883302</v>
      </c>
      <c r="C453">
        <v>0.335138872087131</v>
      </c>
      <c r="D453">
        <v>0.59199031966108795</v>
      </c>
      <c r="E453">
        <v>1.9670205602306601</v>
      </c>
      <c r="F453">
        <v>-0.335138872087131</v>
      </c>
      <c r="G453">
        <v>0.59199031966109705</v>
      </c>
    </row>
    <row r="454" spans="1:7" hidden="1" x14ac:dyDescent="0.2">
      <c r="A454" t="s">
        <v>1275</v>
      </c>
      <c r="B454">
        <v>1.0141076093063901</v>
      </c>
      <c r="C454">
        <v>0.33192509530550202</v>
      </c>
      <c r="D454">
        <v>0.593615694025865</v>
      </c>
      <c r="E454">
        <v>0.80558388261320701</v>
      </c>
      <c r="F454">
        <v>-0.33192509530550202</v>
      </c>
      <c r="G454">
        <v>0.593615694025865</v>
      </c>
    </row>
    <row r="455" spans="1:7" hidden="1" x14ac:dyDescent="0.2">
      <c r="A455" t="s">
        <v>361</v>
      </c>
      <c r="B455">
        <v>1.3382444091777901</v>
      </c>
      <c r="C455">
        <v>0.32925153163287102</v>
      </c>
      <c r="D455">
        <v>0.59463277513392598</v>
      </c>
      <c r="E455">
        <v>1.0651008380859099</v>
      </c>
      <c r="F455">
        <v>-0.32925153163287102</v>
      </c>
      <c r="G455">
        <v>0.59463277513396795</v>
      </c>
    </row>
    <row r="456" spans="1:7" hidden="1" x14ac:dyDescent="0.2">
      <c r="A456" t="s">
        <v>132</v>
      </c>
      <c r="B456">
        <v>2.6981241630071899</v>
      </c>
      <c r="C456">
        <v>0.32608684359337298</v>
      </c>
      <c r="D456">
        <v>0.59519987456614998</v>
      </c>
      <c r="E456">
        <v>2.1523195985132602</v>
      </c>
      <c r="F456">
        <v>-0.32608684359337298</v>
      </c>
      <c r="G456">
        <v>0.59519987456606405</v>
      </c>
    </row>
    <row r="457" spans="1:7" hidden="1" x14ac:dyDescent="0.2">
      <c r="A457" t="s">
        <v>391</v>
      </c>
      <c r="B457">
        <v>1.03377610444421</v>
      </c>
      <c r="C457">
        <v>0.32916218340728298</v>
      </c>
      <c r="D457">
        <v>0.59527624158163805</v>
      </c>
      <c r="E457">
        <v>0.822786711100982</v>
      </c>
      <c r="F457">
        <v>-0.32916218340728298</v>
      </c>
      <c r="G457">
        <v>0.59527624158163805</v>
      </c>
    </row>
    <row r="458" spans="1:7" hidden="1" x14ac:dyDescent="0.2">
      <c r="A458" t="s">
        <v>833</v>
      </c>
      <c r="B458">
        <v>1.36578030237074</v>
      </c>
      <c r="C458">
        <v>-0.32119086297826499</v>
      </c>
      <c r="D458">
        <v>0.59599993298693199</v>
      </c>
      <c r="E458">
        <v>1.7065205859872199</v>
      </c>
      <c r="F458">
        <v>0.32119086297826499</v>
      </c>
      <c r="G458">
        <v>0.59599993298693199</v>
      </c>
    </row>
    <row r="459" spans="1:7" hidden="1" x14ac:dyDescent="0.2">
      <c r="A459" t="s">
        <v>587</v>
      </c>
      <c r="B459">
        <v>11.0544810072646</v>
      </c>
      <c r="C459">
        <v>-0.31702664455707102</v>
      </c>
      <c r="D459">
        <v>0.59619909808776395</v>
      </c>
      <c r="E459">
        <v>13.7725844873122</v>
      </c>
      <c r="F459">
        <v>0.31702664455707102</v>
      </c>
      <c r="G459">
        <v>0.59619909808772298</v>
      </c>
    </row>
    <row r="460" spans="1:7" hidden="1" x14ac:dyDescent="0.2">
      <c r="A460" t="s">
        <v>708</v>
      </c>
      <c r="B460">
        <v>11.257459877086999</v>
      </c>
      <c r="C460">
        <v>-0.31634333036725898</v>
      </c>
      <c r="D460">
        <v>0.598114884849686</v>
      </c>
      <c r="E460">
        <v>14.01883068938</v>
      </c>
      <c r="F460">
        <v>0.31634333036725898</v>
      </c>
      <c r="G460">
        <v>0.598114884849686</v>
      </c>
    </row>
    <row r="461" spans="1:7" hidden="1" x14ac:dyDescent="0.2">
      <c r="A461" t="s">
        <v>1123</v>
      </c>
      <c r="B461">
        <v>1.0990755083018</v>
      </c>
      <c r="C461">
        <v>0.328160083230365</v>
      </c>
      <c r="D461">
        <v>0.598326530006422</v>
      </c>
      <c r="E461">
        <v>0.87537821533503501</v>
      </c>
      <c r="F461">
        <v>-0.328160083230365</v>
      </c>
      <c r="G461">
        <v>0.598326530006422</v>
      </c>
    </row>
    <row r="462" spans="1:7" hidden="1" x14ac:dyDescent="0.2">
      <c r="A462" t="s">
        <v>106</v>
      </c>
      <c r="B462">
        <v>2.5321220640439202</v>
      </c>
      <c r="C462">
        <v>0.32417873160544403</v>
      </c>
      <c r="D462">
        <v>0.60030077408377502</v>
      </c>
      <c r="E462">
        <v>2.0225611207769001</v>
      </c>
      <c r="F462">
        <v>-0.32417873160544403</v>
      </c>
      <c r="G462">
        <v>0.60030077408377502</v>
      </c>
    </row>
    <row r="463" spans="1:7" hidden="1" x14ac:dyDescent="0.2">
      <c r="A463" t="s">
        <v>626</v>
      </c>
      <c r="B463">
        <v>1.5837072284978699</v>
      </c>
      <c r="C463">
        <v>-0.317962954765803</v>
      </c>
      <c r="D463">
        <v>0.60255725423220097</v>
      </c>
      <c r="E463">
        <v>1.97439320101113</v>
      </c>
      <c r="F463">
        <v>0.317962954765803</v>
      </c>
      <c r="G463">
        <v>0.60255725423220097</v>
      </c>
    </row>
    <row r="464" spans="1:7" hidden="1" x14ac:dyDescent="0.2">
      <c r="A464" t="s">
        <v>930</v>
      </c>
      <c r="B464">
        <v>1.58685418771993</v>
      </c>
      <c r="C464">
        <v>0.32400674487626002</v>
      </c>
      <c r="D464">
        <v>0.60320779495347898</v>
      </c>
      <c r="E464">
        <v>1.2676027048562899</v>
      </c>
      <c r="F464">
        <v>-0.32400674487626002</v>
      </c>
      <c r="G464">
        <v>0.60320779495347898</v>
      </c>
    </row>
    <row r="465" spans="1:7" hidden="1" x14ac:dyDescent="0.2">
      <c r="A465" t="s">
        <v>97</v>
      </c>
      <c r="B465">
        <v>1.4774973547536101</v>
      </c>
      <c r="C465">
        <v>0.32415410195787098</v>
      </c>
      <c r="D465">
        <v>0.60461896387402803</v>
      </c>
      <c r="E465">
        <v>1.1801140342613201</v>
      </c>
      <c r="F465">
        <v>-0.32415410195787098</v>
      </c>
      <c r="G465">
        <v>0.60461896387397596</v>
      </c>
    </row>
    <row r="466" spans="1:7" hidden="1" x14ac:dyDescent="0.2">
      <c r="A466" t="s">
        <v>1160</v>
      </c>
      <c r="B466">
        <v>1.0636722170537101</v>
      </c>
      <c r="C466">
        <v>0.32449986209363002</v>
      </c>
      <c r="D466">
        <v>0.60493047574519898</v>
      </c>
      <c r="E466">
        <v>0.84932821791069102</v>
      </c>
      <c r="F466">
        <v>-0.32449986209363002</v>
      </c>
      <c r="G466">
        <v>0.60493047574524195</v>
      </c>
    </row>
    <row r="467" spans="1:7" hidden="1" x14ac:dyDescent="0.2">
      <c r="A467" t="s">
        <v>402</v>
      </c>
      <c r="B467">
        <v>2.0927278826648501</v>
      </c>
      <c r="C467">
        <v>-0.31466896809269301</v>
      </c>
      <c r="D467">
        <v>0.60587725441168405</v>
      </c>
      <c r="E467">
        <v>2.6030337048929502</v>
      </c>
      <c r="F467">
        <v>0.31466896809269301</v>
      </c>
      <c r="G467">
        <v>0.60587725441168405</v>
      </c>
    </row>
    <row r="468" spans="1:7" hidden="1" x14ac:dyDescent="0.2">
      <c r="A468" t="s">
        <v>1185</v>
      </c>
      <c r="B468">
        <v>1.12071085295341</v>
      </c>
      <c r="C468">
        <v>0.33218810091496498</v>
      </c>
      <c r="D468">
        <v>0.60851003771249401</v>
      </c>
      <c r="E468">
        <v>0.89012349689598402</v>
      </c>
      <c r="F468">
        <v>-0.33218810091496498</v>
      </c>
      <c r="G468">
        <v>0.60851003771249401</v>
      </c>
    </row>
    <row r="469" spans="1:7" hidden="1" x14ac:dyDescent="0.2">
      <c r="A469" t="s">
        <v>457</v>
      </c>
      <c r="B469">
        <v>1.8441181041227099</v>
      </c>
      <c r="C469">
        <v>0.32457033222898002</v>
      </c>
      <c r="D469">
        <v>0.60872138527984798</v>
      </c>
      <c r="E469">
        <v>1.4725621185534901</v>
      </c>
      <c r="F469">
        <v>-0.32457033222898002</v>
      </c>
      <c r="G469">
        <v>0.60872138527984798</v>
      </c>
    </row>
    <row r="470" spans="1:7" hidden="1" x14ac:dyDescent="0.2">
      <c r="A470" t="s">
        <v>974</v>
      </c>
      <c r="B470">
        <v>10.3448417026918</v>
      </c>
      <c r="C470">
        <v>-0.30945865959184399</v>
      </c>
      <c r="D470">
        <v>0.60963088890038297</v>
      </c>
      <c r="E470">
        <v>12.8210223172455</v>
      </c>
      <c r="F470">
        <v>0.30945865959184399</v>
      </c>
      <c r="G470">
        <v>0.60963088890038297</v>
      </c>
    </row>
    <row r="471" spans="1:7" hidden="1" x14ac:dyDescent="0.2">
      <c r="A471" t="s">
        <v>586</v>
      </c>
      <c r="B471">
        <v>3.5619644694605799</v>
      </c>
      <c r="C471">
        <v>-0.30951423867573302</v>
      </c>
      <c r="D471">
        <v>0.61037888017753295</v>
      </c>
      <c r="E471">
        <v>4.4147372993482801</v>
      </c>
      <c r="F471">
        <v>0.30951423867573302</v>
      </c>
      <c r="G471">
        <v>0.61037888017757702</v>
      </c>
    </row>
    <row r="472" spans="1:7" hidden="1" x14ac:dyDescent="0.2">
      <c r="A472" t="s">
        <v>715</v>
      </c>
      <c r="B472">
        <v>11.365243230442299</v>
      </c>
      <c r="C472">
        <v>-0.30950946388453998</v>
      </c>
      <c r="D472">
        <v>0.61037888017753295</v>
      </c>
      <c r="E472">
        <v>14.086167475174999</v>
      </c>
      <c r="F472">
        <v>0.30950946388453998</v>
      </c>
      <c r="G472">
        <v>0.61037888017757702</v>
      </c>
    </row>
    <row r="473" spans="1:7" hidden="1" x14ac:dyDescent="0.2">
      <c r="A473" t="s">
        <v>990</v>
      </c>
      <c r="B473">
        <v>4.7955724845051204</v>
      </c>
      <c r="C473">
        <v>0.31747549186122298</v>
      </c>
      <c r="D473">
        <v>0.61037888017753295</v>
      </c>
      <c r="E473">
        <v>3.84851848740781</v>
      </c>
      <c r="F473">
        <v>-0.31747549186122298</v>
      </c>
      <c r="G473">
        <v>0.61037888017757702</v>
      </c>
    </row>
    <row r="474" spans="1:7" hidden="1" x14ac:dyDescent="0.2">
      <c r="A474" t="s">
        <v>13</v>
      </c>
      <c r="B474">
        <v>0.98775182582170196</v>
      </c>
      <c r="C474">
        <v>-0.322912798779527</v>
      </c>
      <c r="D474">
        <v>0.61143767489504097</v>
      </c>
      <c r="E474">
        <v>1.2356545948075599</v>
      </c>
      <c r="F474">
        <v>0.322912798779527</v>
      </c>
      <c r="G474">
        <v>0.61143767489501399</v>
      </c>
    </row>
    <row r="475" spans="1:7" hidden="1" x14ac:dyDescent="0.2">
      <c r="A475" t="s">
        <v>237</v>
      </c>
      <c r="B475">
        <v>1.05305122967929</v>
      </c>
      <c r="C475">
        <v>0.32007505834390998</v>
      </c>
      <c r="D475">
        <v>0.61172040946195305</v>
      </c>
      <c r="E475">
        <v>0.84343010528631102</v>
      </c>
      <c r="F475">
        <v>-0.32007505834390998</v>
      </c>
      <c r="G475">
        <v>0.61172040946199802</v>
      </c>
    </row>
    <row r="476" spans="1:7" hidden="1" x14ac:dyDescent="0.2">
      <c r="A476" t="s">
        <v>858</v>
      </c>
      <c r="B476">
        <v>2.1938239476732901</v>
      </c>
      <c r="C476">
        <v>-0.309765572559908</v>
      </c>
      <c r="D476">
        <v>0.61172040946195305</v>
      </c>
      <c r="E476">
        <v>2.7195214292244501</v>
      </c>
      <c r="F476">
        <v>0.309765572559908</v>
      </c>
      <c r="G476">
        <v>0.61172040946199802</v>
      </c>
    </row>
    <row r="477" spans="1:7" hidden="1" x14ac:dyDescent="0.2">
      <c r="A477" t="s">
        <v>266</v>
      </c>
      <c r="B477">
        <v>1.23714834416935</v>
      </c>
      <c r="C477">
        <v>-0.64806314828613698</v>
      </c>
      <c r="D477">
        <v>0.61204918752540305</v>
      </c>
      <c r="E477">
        <v>1.93900452526485</v>
      </c>
      <c r="F477">
        <v>0.64806314828613698</v>
      </c>
      <c r="G477">
        <v>0.61204918752540005</v>
      </c>
    </row>
    <row r="478" spans="1:7" hidden="1" x14ac:dyDescent="0.2">
      <c r="A478" t="s">
        <v>325</v>
      </c>
      <c r="B478">
        <v>9.0711099575660903</v>
      </c>
      <c r="C478">
        <v>0.31448149889520399</v>
      </c>
      <c r="D478">
        <v>0.61281006269028704</v>
      </c>
      <c r="E478">
        <v>7.2949822975870804</v>
      </c>
      <c r="F478">
        <v>-0.31448149889520399</v>
      </c>
      <c r="G478">
        <v>0.61281006269029603</v>
      </c>
    </row>
    <row r="479" spans="1:7" hidden="1" x14ac:dyDescent="0.2">
      <c r="A479" t="s">
        <v>380</v>
      </c>
      <c r="B479">
        <v>1.1037959471348799</v>
      </c>
      <c r="C479">
        <v>-0.31139236033416401</v>
      </c>
      <c r="D479">
        <v>0.61340275574050596</v>
      </c>
      <c r="E479">
        <v>1.3698366570122</v>
      </c>
      <c r="F479">
        <v>0.31139236033416401</v>
      </c>
      <c r="G479">
        <v>0.61340275574050596</v>
      </c>
    </row>
    <row r="480" spans="1:7" hidden="1" x14ac:dyDescent="0.2">
      <c r="A480" t="s">
        <v>658</v>
      </c>
      <c r="B480">
        <v>1.07862027335846</v>
      </c>
      <c r="C480">
        <v>0.32227091433465299</v>
      </c>
      <c r="D480">
        <v>0.61384659942033504</v>
      </c>
      <c r="E480">
        <v>0.86259897131554497</v>
      </c>
      <c r="F480">
        <v>-0.32227091433465299</v>
      </c>
      <c r="G480">
        <v>0.61384659942028197</v>
      </c>
    </row>
    <row r="481" spans="1:7" hidden="1" x14ac:dyDescent="0.2">
      <c r="A481" t="s">
        <v>441</v>
      </c>
      <c r="B481">
        <v>9.8735845591894602</v>
      </c>
      <c r="C481">
        <v>-0.30669187384465202</v>
      </c>
      <c r="D481">
        <v>0.61531281630127099</v>
      </c>
      <c r="E481">
        <v>12.2135167169344</v>
      </c>
      <c r="F481">
        <v>0.30669187384465202</v>
      </c>
      <c r="G481">
        <v>0.61531281630131596</v>
      </c>
    </row>
    <row r="482" spans="1:7" hidden="1" x14ac:dyDescent="0.2">
      <c r="A482" t="s">
        <v>670</v>
      </c>
      <c r="B482">
        <v>3.0553040347101401</v>
      </c>
      <c r="C482">
        <v>-0.308131333369912</v>
      </c>
      <c r="D482">
        <v>0.61597788013229404</v>
      </c>
      <c r="E482">
        <v>3.7831477391542698</v>
      </c>
      <c r="F482">
        <v>0.308131333369912</v>
      </c>
      <c r="G482">
        <v>0.61597788013225097</v>
      </c>
    </row>
    <row r="483" spans="1:7" hidden="1" x14ac:dyDescent="0.2">
      <c r="A483" t="s">
        <v>621</v>
      </c>
      <c r="B483">
        <v>1.7402684497949801</v>
      </c>
      <c r="C483">
        <v>-0.301825538111334</v>
      </c>
      <c r="D483">
        <v>0.61622969485354495</v>
      </c>
      <c r="E483">
        <v>2.1454384671181499</v>
      </c>
      <c r="F483">
        <v>0.301825538111334</v>
      </c>
      <c r="G483">
        <v>0.61622969485354495</v>
      </c>
    </row>
    <row r="484" spans="1:7" hidden="1" x14ac:dyDescent="0.2">
      <c r="A484" t="s">
        <v>635</v>
      </c>
      <c r="B484">
        <v>15.8335319558539</v>
      </c>
      <c r="C484">
        <v>-0.30177807146207403</v>
      </c>
      <c r="D484">
        <v>0.61622969485354495</v>
      </c>
      <c r="E484">
        <v>19.519312220999499</v>
      </c>
      <c r="F484">
        <v>0.30177807146207403</v>
      </c>
      <c r="G484">
        <v>0.61622969485354495</v>
      </c>
    </row>
    <row r="485" spans="1:7" hidden="1" x14ac:dyDescent="0.2">
      <c r="A485" t="s">
        <v>637</v>
      </c>
      <c r="B485">
        <v>1.0990755083018</v>
      </c>
      <c r="C485">
        <v>0.31606701124234499</v>
      </c>
      <c r="D485">
        <v>0.61622969485354495</v>
      </c>
      <c r="E485">
        <v>0.88275085611550996</v>
      </c>
      <c r="F485">
        <v>-0.31606701124234499</v>
      </c>
      <c r="G485">
        <v>0.61622969485354495</v>
      </c>
    </row>
    <row r="486" spans="1:7" hidden="1" x14ac:dyDescent="0.2">
      <c r="A486" t="s">
        <v>41</v>
      </c>
      <c r="B486">
        <v>2.8857616066220602</v>
      </c>
      <c r="C486">
        <v>0.31063499648786902</v>
      </c>
      <c r="D486">
        <v>0.61622969485354495</v>
      </c>
      <c r="E486">
        <v>2.32680543031783</v>
      </c>
      <c r="F486">
        <v>-0.31063499648786902</v>
      </c>
      <c r="G486">
        <v>0.61622969485354495</v>
      </c>
    </row>
    <row r="487" spans="1:7" hidden="1" x14ac:dyDescent="0.2">
      <c r="A487" t="s">
        <v>664</v>
      </c>
      <c r="B487">
        <v>6.8894804768782496</v>
      </c>
      <c r="C487">
        <v>-0.30520538824597798</v>
      </c>
      <c r="D487">
        <v>0.61622969485354495</v>
      </c>
      <c r="E487">
        <v>8.5134340639068693</v>
      </c>
      <c r="F487">
        <v>0.30520538824597798</v>
      </c>
      <c r="G487">
        <v>0.61622969485354495</v>
      </c>
    </row>
    <row r="488" spans="1:7" hidden="1" x14ac:dyDescent="0.2">
      <c r="A488" t="s">
        <v>677</v>
      </c>
      <c r="B488">
        <v>1.47159680621226</v>
      </c>
      <c r="C488">
        <v>0.310595506539383</v>
      </c>
      <c r="D488">
        <v>0.61622969485354495</v>
      </c>
      <c r="E488">
        <v>1.18650365627106</v>
      </c>
      <c r="F488">
        <v>-0.310595506539383</v>
      </c>
      <c r="G488">
        <v>0.61622969485354495</v>
      </c>
    </row>
    <row r="489" spans="1:7" hidden="1" x14ac:dyDescent="0.2">
      <c r="A489" t="s">
        <v>153</v>
      </c>
      <c r="B489">
        <v>24.224505351554001</v>
      </c>
      <c r="C489">
        <v>-0.30431897368169297</v>
      </c>
      <c r="D489">
        <v>0.61622969485354495</v>
      </c>
      <c r="E489">
        <v>29.916210249624999</v>
      </c>
      <c r="F489">
        <v>0.30431897368169297</v>
      </c>
      <c r="G489">
        <v>0.61622969485354495</v>
      </c>
    </row>
    <row r="490" spans="1:7" hidden="1" x14ac:dyDescent="0.2">
      <c r="A490" t="s">
        <v>404</v>
      </c>
      <c r="B490">
        <v>5.0079922319936596</v>
      </c>
      <c r="C490">
        <v>0.30795331176368701</v>
      </c>
      <c r="D490">
        <v>0.61622969485354495</v>
      </c>
      <c r="E490">
        <v>4.0456137509391699</v>
      </c>
      <c r="F490">
        <v>-0.30795331176368701</v>
      </c>
      <c r="G490">
        <v>0.61622969485354495</v>
      </c>
    </row>
    <row r="491" spans="1:7" hidden="1" x14ac:dyDescent="0.2">
      <c r="A491" t="s">
        <v>823</v>
      </c>
      <c r="B491">
        <v>8.9649000838218207</v>
      </c>
      <c r="C491">
        <v>0.31145720903763002</v>
      </c>
      <c r="D491">
        <v>0.61622969485354495</v>
      </c>
      <c r="E491">
        <v>7.22469645547989</v>
      </c>
      <c r="F491">
        <v>-0.31145720903763002</v>
      </c>
      <c r="G491">
        <v>0.61622969485354495</v>
      </c>
    </row>
    <row r="492" spans="1:7" hidden="1" x14ac:dyDescent="0.2">
      <c r="A492" t="s">
        <v>207</v>
      </c>
      <c r="B492">
        <v>2.9365063240776599</v>
      </c>
      <c r="C492">
        <v>-0.30623448289531202</v>
      </c>
      <c r="D492">
        <v>0.61622969485354495</v>
      </c>
      <c r="E492">
        <v>3.6312713390764899</v>
      </c>
      <c r="F492">
        <v>0.30623448289531202</v>
      </c>
      <c r="G492">
        <v>0.61622969485354495</v>
      </c>
    </row>
    <row r="493" spans="1:7" hidden="1" x14ac:dyDescent="0.2">
      <c r="A493" t="s">
        <v>1018</v>
      </c>
      <c r="B493">
        <v>1.31739580433169</v>
      </c>
      <c r="C493">
        <v>-0.30429677814276701</v>
      </c>
      <c r="D493">
        <v>0.61622969485354495</v>
      </c>
      <c r="E493">
        <v>1.62689606555809</v>
      </c>
      <c r="F493">
        <v>0.30429677814276701</v>
      </c>
      <c r="G493">
        <v>0.61622969485354495</v>
      </c>
    </row>
    <row r="494" spans="1:7" hidden="1" x14ac:dyDescent="0.2">
      <c r="A494" t="s">
        <v>60</v>
      </c>
      <c r="B494">
        <v>4.8600851485572001</v>
      </c>
      <c r="C494">
        <v>0.30757295354903502</v>
      </c>
      <c r="D494">
        <v>0.616662037607419</v>
      </c>
      <c r="E494">
        <v>3.9271599890662099</v>
      </c>
      <c r="F494">
        <v>-0.30757295354903502</v>
      </c>
      <c r="G494">
        <v>0.61666203760746396</v>
      </c>
    </row>
    <row r="495" spans="1:7" hidden="1" x14ac:dyDescent="0.2">
      <c r="A495" t="s">
        <v>541</v>
      </c>
      <c r="B495">
        <v>6.7399999138307596</v>
      </c>
      <c r="C495">
        <v>-0.29853359785086198</v>
      </c>
      <c r="D495">
        <v>0.61880005794352599</v>
      </c>
      <c r="E495">
        <v>8.2902888029511708</v>
      </c>
      <c r="F495">
        <v>0.29853359785086198</v>
      </c>
      <c r="G495">
        <v>0.61880005794348203</v>
      </c>
    </row>
    <row r="496" spans="1:7" hidden="1" x14ac:dyDescent="0.2">
      <c r="A496" t="s">
        <v>165</v>
      </c>
      <c r="B496">
        <v>1.28041903347257</v>
      </c>
      <c r="C496">
        <v>-0.30156205622933202</v>
      </c>
      <c r="D496">
        <v>0.61889896040608505</v>
      </c>
      <c r="E496">
        <v>1.57823663640696</v>
      </c>
      <c r="F496">
        <v>0.30156205622933202</v>
      </c>
      <c r="G496">
        <v>0.61889896040606696</v>
      </c>
    </row>
    <row r="497" spans="1:7" hidden="1" x14ac:dyDescent="0.2">
      <c r="A497" t="s">
        <v>952</v>
      </c>
      <c r="B497">
        <v>2.0624384001526002</v>
      </c>
      <c r="C497">
        <v>0.30479097005926797</v>
      </c>
      <c r="D497">
        <v>0.62154451152158796</v>
      </c>
      <c r="E497">
        <v>1.6696573820848399</v>
      </c>
      <c r="F497">
        <v>-0.30479097005926797</v>
      </c>
      <c r="G497">
        <v>0.62154451152158796</v>
      </c>
    </row>
    <row r="498" spans="1:7" hidden="1" x14ac:dyDescent="0.2">
      <c r="A498" t="s">
        <v>583</v>
      </c>
      <c r="B498">
        <v>1.20371190243504</v>
      </c>
      <c r="C498">
        <v>0.31169019209232801</v>
      </c>
      <c r="D498">
        <v>0.62236407533578497</v>
      </c>
      <c r="E498">
        <v>0.96974801732511196</v>
      </c>
      <c r="F498">
        <v>-0.31169019209232801</v>
      </c>
      <c r="G498">
        <v>0.62236407533582105</v>
      </c>
    </row>
    <row r="499" spans="1:7" hidden="1" x14ac:dyDescent="0.2">
      <c r="A499" t="s">
        <v>589</v>
      </c>
      <c r="B499">
        <v>0.85243257927344795</v>
      </c>
      <c r="C499">
        <v>-0.30108795934488403</v>
      </c>
      <c r="D499">
        <v>0.62236407533578497</v>
      </c>
      <c r="E499">
        <v>1.05035555652496</v>
      </c>
      <c r="F499">
        <v>0.30108795934488403</v>
      </c>
      <c r="G499">
        <v>0.62236407533582105</v>
      </c>
    </row>
    <row r="500" spans="1:7" hidden="1" x14ac:dyDescent="0.2">
      <c r="A500" t="s">
        <v>667</v>
      </c>
      <c r="B500">
        <v>1.0613119976371701</v>
      </c>
      <c r="C500">
        <v>-0.30019213189996502</v>
      </c>
      <c r="D500">
        <v>0.62236407533578497</v>
      </c>
      <c r="E500">
        <v>1.3069234556854901</v>
      </c>
      <c r="F500">
        <v>0.30019213189996502</v>
      </c>
      <c r="G500">
        <v>0.62236407533582105</v>
      </c>
    </row>
    <row r="501" spans="1:7" hidden="1" x14ac:dyDescent="0.2">
      <c r="A501" t="s">
        <v>1062</v>
      </c>
      <c r="B501">
        <v>1.13605227916092</v>
      </c>
      <c r="C501">
        <v>0.307884885876687</v>
      </c>
      <c r="D501">
        <v>0.62236407533578497</v>
      </c>
      <c r="E501">
        <v>0.91764802247642396</v>
      </c>
      <c r="F501">
        <v>-0.307884885876687</v>
      </c>
      <c r="G501">
        <v>0.62236407533582105</v>
      </c>
    </row>
    <row r="502" spans="1:7" hidden="1" x14ac:dyDescent="0.2">
      <c r="A502" t="s">
        <v>947</v>
      </c>
      <c r="B502">
        <v>1.4393404741862199</v>
      </c>
      <c r="C502">
        <v>-0.29934647393504499</v>
      </c>
      <c r="D502">
        <v>0.62236407533578497</v>
      </c>
      <c r="E502">
        <v>1.7713998248553999</v>
      </c>
      <c r="F502">
        <v>0.29934647393504499</v>
      </c>
      <c r="G502">
        <v>0.62236407533582105</v>
      </c>
    </row>
    <row r="503" spans="1:7" hidden="1" x14ac:dyDescent="0.2">
      <c r="A503" t="s">
        <v>750</v>
      </c>
      <c r="B503">
        <v>1.61714367023218</v>
      </c>
      <c r="C503">
        <v>-0.29820344745381</v>
      </c>
      <c r="D503">
        <v>0.62259501771099002</v>
      </c>
      <c r="E503">
        <v>1.98864697318672</v>
      </c>
      <c r="F503">
        <v>0.29820344745381</v>
      </c>
      <c r="G503">
        <v>0.62259501771099002</v>
      </c>
    </row>
    <row r="504" spans="1:7" hidden="1" x14ac:dyDescent="0.2">
      <c r="A504" t="s">
        <v>795</v>
      </c>
      <c r="B504">
        <v>5.5905730579761199</v>
      </c>
      <c r="C504">
        <v>-0.29538204307379301</v>
      </c>
      <c r="D504">
        <v>0.62491605417414897</v>
      </c>
      <c r="E504">
        <v>6.86147101969516</v>
      </c>
      <c r="F504">
        <v>0.29538204307379301</v>
      </c>
      <c r="G504">
        <v>0.62491605417409501</v>
      </c>
    </row>
    <row r="505" spans="1:7" hidden="1" x14ac:dyDescent="0.2">
      <c r="A505" t="s">
        <v>724</v>
      </c>
      <c r="B505">
        <v>1.7343679012536299</v>
      </c>
      <c r="C505">
        <v>-0.29777479335012502</v>
      </c>
      <c r="D505">
        <v>0.625793954762078</v>
      </c>
      <c r="E505">
        <v>2.1321677137132902</v>
      </c>
      <c r="F505">
        <v>0.29777479335012502</v>
      </c>
      <c r="G505">
        <v>0.62579395476205901</v>
      </c>
    </row>
    <row r="506" spans="1:7" hidden="1" x14ac:dyDescent="0.2">
      <c r="A506" t="s">
        <v>926</v>
      </c>
      <c r="B506">
        <v>3.0852001473196302</v>
      </c>
      <c r="C506">
        <v>0.30642241248426</v>
      </c>
      <c r="D506">
        <v>0.62658020929529301</v>
      </c>
      <c r="E506">
        <v>2.49490164011265</v>
      </c>
      <c r="F506">
        <v>-0.30642241248426</v>
      </c>
      <c r="G506">
        <v>0.62658020929529301</v>
      </c>
    </row>
    <row r="507" spans="1:7" hidden="1" x14ac:dyDescent="0.2">
      <c r="A507" t="s">
        <v>1129</v>
      </c>
      <c r="B507">
        <v>1.0089938005705501</v>
      </c>
      <c r="C507">
        <v>0.30540992534107197</v>
      </c>
      <c r="D507">
        <v>0.62716155875059099</v>
      </c>
      <c r="E507">
        <v>0.81639708909123698</v>
      </c>
      <c r="F507">
        <v>-0.30540992534107197</v>
      </c>
      <c r="G507">
        <v>0.62716155875059099</v>
      </c>
    </row>
    <row r="508" spans="1:7" hidden="1" x14ac:dyDescent="0.2">
      <c r="A508" t="s">
        <v>509</v>
      </c>
      <c r="B508">
        <v>121.203167587835</v>
      </c>
      <c r="C508">
        <v>0.29853659909277702</v>
      </c>
      <c r="D508">
        <v>0.62769553369276598</v>
      </c>
      <c r="E508">
        <v>98.556970444001095</v>
      </c>
      <c r="F508">
        <v>-0.29853659909277702</v>
      </c>
      <c r="G508">
        <v>0.62769553369276598</v>
      </c>
    </row>
    <row r="509" spans="1:7" hidden="1" x14ac:dyDescent="0.2">
      <c r="A509" t="s">
        <v>1081</v>
      </c>
      <c r="B509">
        <v>1.3166090645261801</v>
      </c>
      <c r="C509">
        <v>-0.302978059720235</v>
      </c>
      <c r="D509">
        <v>0.62771497273103505</v>
      </c>
      <c r="E509">
        <v>1.62443851863127</v>
      </c>
      <c r="F509">
        <v>0.302978059720235</v>
      </c>
      <c r="G509">
        <v>0.62771497273103505</v>
      </c>
    </row>
    <row r="510" spans="1:7" hidden="1" x14ac:dyDescent="0.2">
      <c r="A510" t="s">
        <v>524</v>
      </c>
      <c r="B510">
        <v>1.12582466168925</v>
      </c>
      <c r="C510">
        <v>-0.29679811494650399</v>
      </c>
      <c r="D510">
        <v>0.62771497273103505</v>
      </c>
      <c r="E510">
        <v>1.38310741041706</v>
      </c>
      <c r="F510">
        <v>0.29679811494650399</v>
      </c>
      <c r="G510">
        <v>0.62771497273103505</v>
      </c>
    </row>
    <row r="511" spans="1:7" hidden="1" x14ac:dyDescent="0.2">
      <c r="A511" t="s">
        <v>1255</v>
      </c>
      <c r="B511">
        <v>2.2842990253072899</v>
      </c>
      <c r="C511">
        <v>0.29884607175752298</v>
      </c>
      <c r="D511">
        <v>0.62824014503738301</v>
      </c>
      <c r="E511">
        <v>1.8569224579089001</v>
      </c>
      <c r="F511">
        <v>-0.29884607175752298</v>
      </c>
      <c r="G511">
        <v>0.62824014503733905</v>
      </c>
    </row>
    <row r="512" spans="1:7" hidden="1" x14ac:dyDescent="0.2">
      <c r="A512" t="s">
        <v>338</v>
      </c>
      <c r="B512">
        <v>1.8720473672184299</v>
      </c>
      <c r="C512">
        <v>0.29983130111541301</v>
      </c>
      <c r="D512">
        <v>0.63144648114214896</v>
      </c>
      <c r="E512">
        <v>1.5207300383192499</v>
      </c>
      <c r="F512">
        <v>-0.29983130111541301</v>
      </c>
      <c r="G512">
        <v>0.63144648114214896</v>
      </c>
    </row>
    <row r="513" spans="1:7" hidden="1" x14ac:dyDescent="0.2">
      <c r="A513" t="s">
        <v>829</v>
      </c>
      <c r="B513">
        <v>0.85400605888447401</v>
      </c>
      <c r="C513">
        <v>-0.29505072551447498</v>
      </c>
      <c r="D513">
        <v>0.63255264043909398</v>
      </c>
      <c r="E513">
        <v>1.0478980095981401</v>
      </c>
      <c r="F513">
        <v>0.29505072551447498</v>
      </c>
      <c r="G513">
        <v>0.63255264043910298</v>
      </c>
    </row>
    <row r="514" spans="1:7" hidden="1" x14ac:dyDescent="0.2">
      <c r="A514" t="s">
        <v>435</v>
      </c>
      <c r="B514">
        <v>1.1175638937313599</v>
      </c>
      <c r="C514">
        <v>-0.29299731083929398</v>
      </c>
      <c r="D514">
        <v>0.63370534667919798</v>
      </c>
      <c r="E514">
        <v>1.3693451476268399</v>
      </c>
      <c r="F514">
        <v>0.29299731083929398</v>
      </c>
      <c r="G514">
        <v>0.63370534667919798</v>
      </c>
    </row>
    <row r="515" spans="1:7" hidden="1" x14ac:dyDescent="0.2">
      <c r="A515" t="s">
        <v>880</v>
      </c>
      <c r="B515">
        <v>2.46642929028358</v>
      </c>
      <c r="C515">
        <v>0.29752179038926202</v>
      </c>
      <c r="D515">
        <v>0.63370534667919798</v>
      </c>
      <c r="E515">
        <v>2.0068328204452199</v>
      </c>
      <c r="F515">
        <v>-0.29752179038926202</v>
      </c>
      <c r="G515">
        <v>0.63370534667919798</v>
      </c>
    </row>
    <row r="516" spans="1:7" hidden="1" x14ac:dyDescent="0.2">
      <c r="A516" t="s">
        <v>986</v>
      </c>
      <c r="B516">
        <v>2.1678615340913501</v>
      </c>
      <c r="C516">
        <v>-0.29317648680866798</v>
      </c>
      <c r="D516">
        <v>0.63370534667919798</v>
      </c>
      <c r="E516">
        <v>2.6566082278977299</v>
      </c>
      <c r="F516">
        <v>0.29317648680866798</v>
      </c>
      <c r="G516">
        <v>0.63370534667919798</v>
      </c>
    </row>
    <row r="517" spans="1:7" hidden="1" x14ac:dyDescent="0.2">
      <c r="A517" t="s">
        <v>430</v>
      </c>
      <c r="B517">
        <v>2.3082945893754401</v>
      </c>
      <c r="C517">
        <v>0.29646409733167201</v>
      </c>
      <c r="D517">
        <v>0.63665290099599503</v>
      </c>
      <c r="E517">
        <v>1.8795318896356901</v>
      </c>
      <c r="F517">
        <v>-0.29646409733167201</v>
      </c>
      <c r="G517">
        <v>0.63665290099599503</v>
      </c>
    </row>
    <row r="518" spans="1:7" hidden="1" x14ac:dyDescent="0.2">
      <c r="A518" t="s">
        <v>557</v>
      </c>
      <c r="B518">
        <v>1.59550832558057</v>
      </c>
      <c r="C518">
        <v>0.29813813806091399</v>
      </c>
      <c r="D518">
        <v>0.63815383467546205</v>
      </c>
      <c r="E518">
        <v>1.29758477736355</v>
      </c>
      <c r="F518">
        <v>-0.29813813806091399</v>
      </c>
      <c r="G518">
        <v>0.63815383467546205</v>
      </c>
    </row>
    <row r="519" spans="1:7" hidden="1" x14ac:dyDescent="0.2">
      <c r="A519" t="s">
        <v>331</v>
      </c>
      <c r="B519">
        <v>0.96060930253150001</v>
      </c>
      <c r="C519">
        <v>-0.29015112942263699</v>
      </c>
      <c r="D519">
        <v>0.63964031549270906</v>
      </c>
      <c r="E519">
        <v>1.17470743102231</v>
      </c>
      <c r="F519">
        <v>0.29015112942263699</v>
      </c>
      <c r="G519">
        <v>0.63964031549270906</v>
      </c>
    </row>
    <row r="520" spans="1:7" hidden="1" x14ac:dyDescent="0.2">
      <c r="A520" t="s">
        <v>933</v>
      </c>
      <c r="B520">
        <v>9.6765062379084199</v>
      </c>
      <c r="C520">
        <v>-0.28562706428860901</v>
      </c>
      <c r="D520">
        <v>0.63995101721654601</v>
      </c>
      <c r="E520">
        <v>11.796225248759599</v>
      </c>
      <c r="F520">
        <v>0.28562706428860901</v>
      </c>
      <c r="G520">
        <v>0.63995101721654601</v>
      </c>
    </row>
    <row r="521" spans="1:7" hidden="1" x14ac:dyDescent="0.2">
      <c r="A521" t="s">
        <v>901</v>
      </c>
      <c r="B521">
        <v>7.1404504748369302</v>
      </c>
      <c r="C521">
        <v>-0.28554708456226802</v>
      </c>
      <c r="D521">
        <v>0.64002847306529997</v>
      </c>
      <c r="E521">
        <v>8.7041397054284904</v>
      </c>
      <c r="F521">
        <v>0.28554708456226802</v>
      </c>
      <c r="G521">
        <v>0.64002847306529997</v>
      </c>
    </row>
    <row r="522" spans="1:7" hidden="1" x14ac:dyDescent="0.2">
      <c r="A522" t="s">
        <v>864</v>
      </c>
      <c r="B522">
        <v>1.18483014710273</v>
      </c>
      <c r="C522">
        <v>0.29548049747022798</v>
      </c>
      <c r="D522">
        <v>0.64129163018697499</v>
      </c>
      <c r="E522">
        <v>0.96532443285682701</v>
      </c>
      <c r="F522">
        <v>-0.29548049747022798</v>
      </c>
      <c r="G522">
        <v>0.64129163018697499</v>
      </c>
    </row>
    <row r="523" spans="1:7" hidden="1" x14ac:dyDescent="0.2">
      <c r="A523" t="s">
        <v>875</v>
      </c>
      <c r="B523">
        <v>1.50503324794656</v>
      </c>
      <c r="C523">
        <v>0.29367213660352598</v>
      </c>
      <c r="D523">
        <v>0.64183175354743105</v>
      </c>
      <c r="E523">
        <v>1.22779044464172</v>
      </c>
      <c r="F523">
        <v>-0.29367213660352598</v>
      </c>
      <c r="G523">
        <v>0.64183175354734001</v>
      </c>
    </row>
    <row r="524" spans="1:7" hidden="1" x14ac:dyDescent="0.2">
      <c r="A524" t="s">
        <v>762</v>
      </c>
      <c r="B524">
        <v>3.4061899879689799</v>
      </c>
      <c r="C524">
        <v>0.29288398523956899</v>
      </c>
      <c r="D524">
        <v>0.64223534169111196</v>
      </c>
      <c r="E524">
        <v>2.7804685930097102</v>
      </c>
      <c r="F524">
        <v>-0.29288398523956899</v>
      </c>
      <c r="G524">
        <v>0.64223534169111196</v>
      </c>
    </row>
    <row r="525" spans="1:7" hidden="1" x14ac:dyDescent="0.2">
      <c r="A525" t="s">
        <v>156</v>
      </c>
      <c r="B525">
        <v>1.4287194868117901</v>
      </c>
      <c r="C525">
        <v>0.29813031921046101</v>
      </c>
      <c r="D525">
        <v>0.64229521184993699</v>
      </c>
      <c r="E525">
        <v>1.16192818700282</v>
      </c>
      <c r="F525">
        <v>-0.29813031921046101</v>
      </c>
      <c r="G525">
        <v>0.64229521184989002</v>
      </c>
    </row>
    <row r="526" spans="1:7" hidden="1" x14ac:dyDescent="0.2">
      <c r="A526" t="s">
        <v>1022</v>
      </c>
      <c r="B526">
        <v>22.7977527142559</v>
      </c>
      <c r="C526">
        <v>-0.283921837164052</v>
      </c>
      <c r="D526">
        <v>0.64229521184993699</v>
      </c>
      <c r="E526">
        <v>27.758975557258101</v>
      </c>
      <c r="F526">
        <v>0.283921837164052</v>
      </c>
      <c r="G526">
        <v>0.64229521184989002</v>
      </c>
    </row>
    <row r="527" spans="1:7" hidden="1" x14ac:dyDescent="0.2">
      <c r="A527" t="s">
        <v>243</v>
      </c>
      <c r="B527">
        <v>1.6356320556617401</v>
      </c>
      <c r="C527">
        <v>0.292500365900699</v>
      </c>
      <c r="D527">
        <v>0.64236136435402102</v>
      </c>
      <c r="E527">
        <v>1.3354310000366501</v>
      </c>
      <c r="F527">
        <v>-0.292500365900699</v>
      </c>
      <c r="G527">
        <v>0.64236136435402102</v>
      </c>
    </row>
    <row r="528" spans="1:7" hidden="1" x14ac:dyDescent="0.2">
      <c r="A528" t="s">
        <v>865</v>
      </c>
      <c r="B528">
        <v>0.86305356664787503</v>
      </c>
      <c r="C528">
        <v>-0.288619999312066</v>
      </c>
      <c r="D528">
        <v>0.64262082358027695</v>
      </c>
      <c r="E528">
        <v>1.05428763160788</v>
      </c>
      <c r="F528">
        <v>0.288619999312066</v>
      </c>
      <c r="G528">
        <v>0.64262082358023098</v>
      </c>
    </row>
    <row r="529" spans="1:7" hidden="1" x14ac:dyDescent="0.2">
      <c r="A529" t="s">
        <v>1019</v>
      </c>
      <c r="B529">
        <v>64.889119049012507</v>
      </c>
      <c r="C529">
        <v>-0.28325554690937899</v>
      </c>
      <c r="D529">
        <v>0.64479488938604701</v>
      </c>
      <c r="E529">
        <v>78.973762002903996</v>
      </c>
      <c r="F529">
        <v>0.28325554690937899</v>
      </c>
      <c r="G529">
        <v>0.64479488938604701</v>
      </c>
    </row>
    <row r="530" spans="1:7" hidden="1" x14ac:dyDescent="0.2">
      <c r="A530" t="s">
        <v>437</v>
      </c>
      <c r="B530">
        <v>1.18561688690824</v>
      </c>
      <c r="C530">
        <v>0.292771509465443</v>
      </c>
      <c r="D530">
        <v>0.64487642797001998</v>
      </c>
      <c r="E530">
        <v>0.96778197978365199</v>
      </c>
      <c r="F530">
        <v>-0.292771509465443</v>
      </c>
      <c r="G530">
        <v>0.64487642797001998</v>
      </c>
    </row>
    <row r="531" spans="1:7" hidden="1" x14ac:dyDescent="0.2">
      <c r="A531" t="s">
        <v>1133</v>
      </c>
      <c r="B531">
        <v>1.1108766053845001</v>
      </c>
      <c r="C531">
        <v>0.29735423826727098</v>
      </c>
      <c r="D531">
        <v>0.64494829043461099</v>
      </c>
      <c r="E531">
        <v>0.90388575968620399</v>
      </c>
      <c r="F531">
        <v>-0.29735423826727098</v>
      </c>
      <c r="G531">
        <v>0.64494829043470403</v>
      </c>
    </row>
    <row r="532" spans="1:7" hidden="1" x14ac:dyDescent="0.2">
      <c r="A532" t="s">
        <v>691</v>
      </c>
      <c r="B532">
        <v>3.0899205861527101</v>
      </c>
      <c r="C532">
        <v>-0.29150473243361402</v>
      </c>
      <c r="D532">
        <v>0.64511905035779304</v>
      </c>
      <c r="E532">
        <v>3.7821647203835398</v>
      </c>
      <c r="F532">
        <v>0.29150473243361402</v>
      </c>
      <c r="G532">
        <v>0.64511905035779304</v>
      </c>
    </row>
    <row r="533" spans="1:7" hidden="1" x14ac:dyDescent="0.2">
      <c r="A533" t="s">
        <v>359</v>
      </c>
      <c r="B533">
        <v>2.1171168166357601</v>
      </c>
      <c r="C533">
        <v>0.29041508754620099</v>
      </c>
      <c r="D533">
        <v>0.64603306174472297</v>
      </c>
      <c r="E533">
        <v>1.7310960552554699</v>
      </c>
      <c r="F533">
        <v>-0.29041508754620099</v>
      </c>
      <c r="G533">
        <v>0.64603306174472297</v>
      </c>
    </row>
    <row r="534" spans="1:7" hidden="1" x14ac:dyDescent="0.2">
      <c r="A534" t="s">
        <v>251</v>
      </c>
      <c r="B534">
        <v>1.4951990003776501</v>
      </c>
      <c r="C534">
        <v>0.29058118353968398</v>
      </c>
      <c r="D534">
        <v>0.64670743591555102</v>
      </c>
      <c r="E534">
        <v>1.2223838414027099</v>
      </c>
      <c r="F534">
        <v>-0.29058118353968398</v>
      </c>
      <c r="G534">
        <v>0.64670743591555102</v>
      </c>
    </row>
    <row r="535" spans="1:7" hidden="1" x14ac:dyDescent="0.2">
      <c r="A535" t="s">
        <v>801</v>
      </c>
      <c r="B535">
        <v>12.5658081736553</v>
      </c>
      <c r="C535">
        <v>-0.28195852938173399</v>
      </c>
      <c r="D535">
        <v>0.64670743591555102</v>
      </c>
      <c r="E535">
        <v>15.2795522628412</v>
      </c>
      <c r="F535">
        <v>0.28195852938173399</v>
      </c>
      <c r="G535">
        <v>0.64670743591555102</v>
      </c>
    </row>
    <row r="536" spans="1:7" hidden="1" x14ac:dyDescent="0.2">
      <c r="A536" t="s">
        <v>983</v>
      </c>
      <c r="B536">
        <v>1.4078708819657</v>
      </c>
      <c r="C536">
        <v>-0.2848716323794</v>
      </c>
      <c r="D536">
        <v>0.64670743591555102</v>
      </c>
      <c r="E536">
        <v>1.71536775492379</v>
      </c>
      <c r="F536">
        <v>0.2848716323794</v>
      </c>
      <c r="G536">
        <v>0.64670743591555102</v>
      </c>
    </row>
    <row r="537" spans="1:7" hidden="1" x14ac:dyDescent="0.2">
      <c r="A537" t="s">
        <v>144</v>
      </c>
      <c r="B537">
        <v>1.88660205362042</v>
      </c>
      <c r="C537">
        <v>0.28971763357125802</v>
      </c>
      <c r="D537">
        <v>0.64749201459192596</v>
      </c>
      <c r="E537">
        <v>1.5433394700460401</v>
      </c>
      <c r="F537">
        <v>-0.28971763357125802</v>
      </c>
      <c r="G537">
        <v>0.64749201459192596</v>
      </c>
    </row>
    <row r="538" spans="1:7" hidden="1" x14ac:dyDescent="0.2">
      <c r="A538" t="s">
        <v>647</v>
      </c>
      <c r="B538">
        <v>14.776153657244301</v>
      </c>
      <c r="C538">
        <v>-0.28234298363711102</v>
      </c>
      <c r="D538">
        <v>0.64795588403164095</v>
      </c>
      <c r="E538">
        <v>17.972040675870598</v>
      </c>
      <c r="F538">
        <v>0.28234298363711102</v>
      </c>
      <c r="G538">
        <v>0.64795588403164095</v>
      </c>
    </row>
    <row r="539" spans="1:7" hidden="1" x14ac:dyDescent="0.2">
      <c r="A539" t="s">
        <v>728</v>
      </c>
      <c r="B539">
        <v>2.9919714803663302</v>
      </c>
      <c r="C539">
        <v>0.28883267370903898</v>
      </c>
      <c r="D539">
        <v>0.64855623989497702</v>
      </c>
      <c r="E539">
        <v>2.4491912672737102</v>
      </c>
      <c r="F539">
        <v>-0.28883267370903898</v>
      </c>
      <c r="G539">
        <v>0.64855623989498601</v>
      </c>
    </row>
    <row r="540" spans="1:7" hidden="1" x14ac:dyDescent="0.2">
      <c r="A540" t="s">
        <v>276</v>
      </c>
      <c r="B540">
        <v>1.2222002878646001</v>
      </c>
      <c r="C540">
        <v>0.291185425584712</v>
      </c>
      <c r="D540">
        <v>0.649030644936055</v>
      </c>
      <c r="E540">
        <v>0.99874707106164595</v>
      </c>
      <c r="F540">
        <v>-0.291185425584712</v>
      </c>
      <c r="G540">
        <v>0.649030644936055</v>
      </c>
    </row>
    <row r="541" spans="1:7" hidden="1" x14ac:dyDescent="0.2">
      <c r="A541" t="s">
        <v>1124</v>
      </c>
      <c r="B541">
        <v>1.4814310537811699</v>
      </c>
      <c r="C541">
        <v>0.29356685474252497</v>
      </c>
      <c r="D541">
        <v>0.649030644936055</v>
      </c>
      <c r="E541">
        <v>1.2086215786124901</v>
      </c>
      <c r="F541">
        <v>-0.29356685474252497</v>
      </c>
      <c r="G541">
        <v>0.649030644936055</v>
      </c>
    </row>
    <row r="542" spans="1:7" hidden="1" x14ac:dyDescent="0.2">
      <c r="A542" t="s">
        <v>540</v>
      </c>
      <c r="B542">
        <v>1.0656390665675</v>
      </c>
      <c r="C542">
        <v>0.293352628292608</v>
      </c>
      <c r="D542">
        <v>0.65112496483749405</v>
      </c>
      <c r="E542">
        <v>0.86948010271065501</v>
      </c>
      <c r="F542">
        <v>-0.293352628292608</v>
      </c>
      <c r="G542">
        <v>0.65112496483749405</v>
      </c>
    </row>
    <row r="543" spans="1:7" hidden="1" x14ac:dyDescent="0.2">
      <c r="A543" t="s">
        <v>54</v>
      </c>
      <c r="B543">
        <v>2.0647986195691401</v>
      </c>
      <c r="C543">
        <v>0.29039652332411803</v>
      </c>
      <c r="D543">
        <v>0.65112496483749405</v>
      </c>
      <c r="E543">
        <v>1.68833473872871</v>
      </c>
      <c r="F543">
        <v>-0.29039652332411803</v>
      </c>
      <c r="G543">
        <v>0.65112496483749405</v>
      </c>
    </row>
    <row r="544" spans="1:7" hidden="1" x14ac:dyDescent="0.2">
      <c r="A544" t="s">
        <v>350</v>
      </c>
      <c r="B544">
        <v>2.78387880180812</v>
      </c>
      <c r="C544">
        <v>0.28585125393624</v>
      </c>
      <c r="D544">
        <v>0.652637757011302</v>
      </c>
      <c r="E544">
        <v>2.2835526044057102</v>
      </c>
      <c r="F544">
        <v>-0.28585125393624</v>
      </c>
      <c r="G544">
        <v>0.652637757011302</v>
      </c>
    </row>
    <row r="545" spans="1:7" hidden="1" x14ac:dyDescent="0.2">
      <c r="A545" t="s">
        <v>1120</v>
      </c>
      <c r="B545">
        <v>1.0691793956922999</v>
      </c>
      <c r="C545">
        <v>0.287578585421499</v>
      </c>
      <c r="D545">
        <v>0.65621966735914095</v>
      </c>
      <c r="E545">
        <v>0.87586972472040003</v>
      </c>
      <c r="F545">
        <v>-0.287578585421499</v>
      </c>
      <c r="G545">
        <v>0.65621966735914095</v>
      </c>
    </row>
    <row r="546" spans="1:7" hidden="1" x14ac:dyDescent="0.2">
      <c r="A546" t="s">
        <v>1023</v>
      </c>
      <c r="B546">
        <v>22.905536067611202</v>
      </c>
      <c r="C546">
        <v>-0.27719387605593698</v>
      </c>
      <c r="D546">
        <v>0.65636918608450601</v>
      </c>
      <c r="E546">
        <v>27.760450085414199</v>
      </c>
      <c r="F546">
        <v>0.27719387605593698</v>
      </c>
      <c r="G546">
        <v>0.65636918608450601</v>
      </c>
    </row>
    <row r="547" spans="1:7" hidden="1" x14ac:dyDescent="0.2">
      <c r="A547" t="s">
        <v>772</v>
      </c>
      <c r="B547">
        <v>1.4007902237160801</v>
      </c>
      <c r="C547">
        <v>0.287456379243336</v>
      </c>
      <c r="D547">
        <v>0.65674435546338195</v>
      </c>
      <c r="E547">
        <v>1.14767441482723</v>
      </c>
      <c r="F547">
        <v>-0.287456379243336</v>
      </c>
      <c r="G547">
        <v>0.65674435546338195</v>
      </c>
    </row>
    <row r="548" spans="1:7" hidden="1" x14ac:dyDescent="0.2">
      <c r="A548" t="s">
        <v>1274</v>
      </c>
      <c r="B548">
        <v>0.846925400634857</v>
      </c>
      <c r="C548">
        <v>-0.28799284638781603</v>
      </c>
      <c r="D548">
        <v>0.65889535481103201</v>
      </c>
      <c r="E548">
        <v>1.03413574680792</v>
      </c>
      <c r="F548">
        <v>0.28799284638781603</v>
      </c>
      <c r="G548">
        <v>0.65889535481103201</v>
      </c>
    </row>
    <row r="549" spans="1:7" hidden="1" x14ac:dyDescent="0.2">
      <c r="A549" t="s">
        <v>210</v>
      </c>
      <c r="B549">
        <v>1.4393404741862199</v>
      </c>
      <c r="C549">
        <v>-0.28688684884835097</v>
      </c>
      <c r="D549">
        <v>0.65911848341926804</v>
      </c>
      <c r="E549">
        <v>1.7561630339090799</v>
      </c>
      <c r="F549">
        <v>0.28688684884835097</v>
      </c>
      <c r="G549">
        <v>0.65911848341926804</v>
      </c>
    </row>
    <row r="550" spans="1:7" hidden="1" x14ac:dyDescent="0.2">
      <c r="A550" t="s">
        <v>841</v>
      </c>
      <c r="B550">
        <v>1.1242511820782199</v>
      </c>
      <c r="C550">
        <v>-0.27920742016601302</v>
      </c>
      <c r="D550">
        <v>0.66143991470519004</v>
      </c>
      <c r="E550">
        <v>1.3644300537731899</v>
      </c>
      <c r="F550">
        <v>0.27920742016601302</v>
      </c>
      <c r="G550">
        <v>0.66143991470518104</v>
      </c>
    </row>
    <row r="551" spans="1:7" hidden="1" x14ac:dyDescent="0.2">
      <c r="A551" t="s">
        <v>1138</v>
      </c>
      <c r="B551">
        <v>2.9943316997828702</v>
      </c>
      <c r="C551">
        <v>0.286789537206184</v>
      </c>
      <c r="D551">
        <v>0.66144723212651102</v>
      </c>
      <c r="E551">
        <v>2.4545978705127198</v>
      </c>
      <c r="F551">
        <v>-0.286789537206184</v>
      </c>
      <c r="G551">
        <v>0.66144723212651102</v>
      </c>
    </row>
    <row r="552" spans="1:7" hidden="1" x14ac:dyDescent="0.2">
      <c r="A552" t="s">
        <v>487</v>
      </c>
      <c r="B552">
        <v>1.15414729468772</v>
      </c>
      <c r="C552">
        <v>0.28431649697004502</v>
      </c>
      <c r="D552">
        <v>0.662684349604301</v>
      </c>
      <c r="E552">
        <v>0.947630094983688</v>
      </c>
      <c r="F552">
        <v>-0.28431649697004502</v>
      </c>
      <c r="G552">
        <v>0.662684349604301</v>
      </c>
    </row>
    <row r="553" spans="1:7" hidden="1" x14ac:dyDescent="0.2">
      <c r="A553" t="s">
        <v>182</v>
      </c>
      <c r="B553">
        <v>8.6439102431724795</v>
      </c>
      <c r="C553">
        <v>0.28001302197653599</v>
      </c>
      <c r="D553">
        <v>0.66411255908018396</v>
      </c>
      <c r="E553">
        <v>7.11951344701178</v>
      </c>
      <c r="F553">
        <v>-0.28001302197653599</v>
      </c>
      <c r="G553">
        <v>0.66411255908018396</v>
      </c>
    </row>
    <row r="554" spans="1:7" hidden="1" x14ac:dyDescent="0.2">
      <c r="A554" t="s">
        <v>186</v>
      </c>
      <c r="B554">
        <v>1.3779747693561999</v>
      </c>
      <c r="C554">
        <v>0.28367119518059503</v>
      </c>
      <c r="D554">
        <v>0.66411255908018396</v>
      </c>
      <c r="E554">
        <v>1.13194611449555</v>
      </c>
      <c r="F554">
        <v>-0.28367119518059503</v>
      </c>
      <c r="G554">
        <v>0.66411255908018396</v>
      </c>
    </row>
    <row r="555" spans="1:7" hidden="1" x14ac:dyDescent="0.2">
      <c r="A555" t="s">
        <v>764</v>
      </c>
      <c r="B555">
        <v>2.83147656004166</v>
      </c>
      <c r="C555">
        <v>-0.27517382627543202</v>
      </c>
      <c r="D555">
        <v>0.66436286316233695</v>
      </c>
      <c r="E555">
        <v>3.4268034347646599</v>
      </c>
      <c r="F555">
        <v>0.27517382627543202</v>
      </c>
      <c r="G555">
        <v>0.66436286316238402</v>
      </c>
    </row>
    <row r="556" spans="1:7" hidden="1" x14ac:dyDescent="0.2">
      <c r="A556" t="s">
        <v>898</v>
      </c>
      <c r="B556">
        <v>2.7370677833800898</v>
      </c>
      <c r="C556">
        <v>0.28328685249441798</v>
      </c>
      <c r="D556">
        <v>0.66436286316233695</v>
      </c>
      <c r="E556">
        <v>2.2491469474301602</v>
      </c>
      <c r="F556">
        <v>-0.28328685249441798</v>
      </c>
      <c r="G556">
        <v>0.66436286316238402</v>
      </c>
    </row>
    <row r="557" spans="1:7" hidden="1" x14ac:dyDescent="0.2">
      <c r="A557" t="s">
        <v>136</v>
      </c>
      <c r="B557">
        <v>1.6202906294542301</v>
      </c>
      <c r="C557">
        <v>0.28156442681044902</v>
      </c>
      <c r="D557">
        <v>0.666401089175646</v>
      </c>
      <c r="E557">
        <v>1.3329734531098301</v>
      </c>
      <c r="F557">
        <v>-0.28156442681044902</v>
      </c>
      <c r="G557">
        <v>0.666401089175646</v>
      </c>
    </row>
    <row r="558" spans="1:7" hidden="1" x14ac:dyDescent="0.2">
      <c r="A558" t="s">
        <v>1003</v>
      </c>
      <c r="B558">
        <v>1.00073303261266</v>
      </c>
      <c r="C558">
        <v>0.28317526543444799</v>
      </c>
      <c r="D558">
        <v>0.667894333491175</v>
      </c>
      <c r="E558">
        <v>0.82229520171561699</v>
      </c>
      <c r="F558">
        <v>-0.28317526543444799</v>
      </c>
      <c r="G558">
        <v>0.66789433349118599</v>
      </c>
    </row>
    <row r="559" spans="1:7" hidden="1" x14ac:dyDescent="0.2">
      <c r="A559" t="s">
        <v>424</v>
      </c>
      <c r="B559">
        <v>4.9006022485411203</v>
      </c>
      <c r="C559">
        <v>-0.27207760791608698</v>
      </c>
      <c r="D559">
        <v>0.668788358252971</v>
      </c>
      <c r="E559">
        <v>5.9182645091797603</v>
      </c>
      <c r="F559">
        <v>0.27207760791608698</v>
      </c>
      <c r="G559">
        <v>0.668788358252981</v>
      </c>
    </row>
    <row r="560" spans="1:7" hidden="1" x14ac:dyDescent="0.2">
      <c r="A560" t="s">
        <v>537</v>
      </c>
      <c r="B560">
        <v>2.0675522088884302</v>
      </c>
      <c r="C560">
        <v>0.27894497337177498</v>
      </c>
      <c r="D560">
        <v>0.66888770279021503</v>
      </c>
      <c r="E560">
        <v>1.7040630390603899</v>
      </c>
      <c r="F560">
        <v>-0.27894497337177498</v>
      </c>
      <c r="G560">
        <v>0.66888770279021503</v>
      </c>
    </row>
    <row r="561" spans="1:7" hidden="1" x14ac:dyDescent="0.2">
      <c r="A561" t="s">
        <v>945</v>
      </c>
      <c r="B561">
        <v>2.60371538634561</v>
      </c>
      <c r="C561">
        <v>-0.271755129209233</v>
      </c>
      <c r="D561">
        <v>0.67074193115687697</v>
      </c>
      <c r="E561">
        <v>3.1436940287944299</v>
      </c>
      <c r="F561">
        <v>0.271755129209233</v>
      </c>
      <c r="G561">
        <v>0.67074193115687697</v>
      </c>
    </row>
    <row r="562" spans="1:7" hidden="1" x14ac:dyDescent="0.2">
      <c r="A562" t="s">
        <v>796</v>
      </c>
      <c r="B562">
        <v>1.23714834416935</v>
      </c>
      <c r="C562">
        <v>0.27991191362419499</v>
      </c>
      <c r="D562">
        <v>0.67140773721616898</v>
      </c>
      <c r="E562">
        <v>1.0188989558616099</v>
      </c>
      <c r="F562">
        <v>-0.27991191362419499</v>
      </c>
      <c r="G562">
        <v>0.67140773721611202</v>
      </c>
    </row>
    <row r="563" spans="1:7" hidden="1" x14ac:dyDescent="0.2">
      <c r="A563" t="s">
        <v>374</v>
      </c>
      <c r="B563">
        <v>1.09750202869078</v>
      </c>
      <c r="C563">
        <v>-0.27390237842116499</v>
      </c>
      <c r="D563">
        <v>0.672549359047803</v>
      </c>
      <c r="E563">
        <v>1.3270753404854501</v>
      </c>
      <c r="F563">
        <v>0.27390237842116499</v>
      </c>
      <c r="G563">
        <v>0.672549359047803</v>
      </c>
    </row>
    <row r="564" spans="1:7" hidden="1" x14ac:dyDescent="0.2">
      <c r="A564" t="s">
        <v>45</v>
      </c>
      <c r="B564">
        <v>1.3024477480269401</v>
      </c>
      <c r="C564">
        <v>0.28152203988030899</v>
      </c>
      <c r="D564">
        <v>0.67414847620303398</v>
      </c>
      <c r="E564">
        <v>1.0714904600956601</v>
      </c>
      <c r="F564">
        <v>-0.28152203988030899</v>
      </c>
      <c r="G564">
        <v>0.67414847620293705</v>
      </c>
    </row>
    <row r="565" spans="1:7" hidden="1" x14ac:dyDescent="0.2">
      <c r="A565" t="s">
        <v>862</v>
      </c>
      <c r="B565">
        <v>8.8811122945346792</v>
      </c>
      <c r="C565">
        <v>-0.26974072338980298</v>
      </c>
      <c r="D565">
        <v>0.67414847620303398</v>
      </c>
      <c r="E565">
        <v>10.7080234695615</v>
      </c>
      <c r="F565">
        <v>0.26974072338980298</v>
      </c>
      <c r="G565">
        <v>0.67414847620293705</v>
      </c>
    </row>
    <row r="566" spans="1:7" hidden="1" x14ac:dyDescent="0.2">
      <c r="A566" t="s">
        <v>413</v>
      </c>
      <c r="B566">
        <v>5.0315944261590602</v>
      </c>
      <c r="C566">
        <v>0.27549195390294201</v>
      </c>
      <c r="D566">
        <v>0.67491703234195599</v>
      </c>
      <c r="E566">
        <v>4.1571863814170298</v>
      </c>
      <c r="F566">
        <v>-0.27549195390294201</v>
      </c>
      <c r="G566">
        <v>0.67491703234195599</v>
      </c>
    </row>
    <row r="567" spans="1:7" hidden="1" x14ac:dyDescent="0.2">
      <c r="A567" t="s">
        <v>493</v>
      </c>
      <c r="B567">
        <v>3.5029589840470901</v>
      </c>
      <c r="C567">
        <v>-0.27477042928786699</v>
      </c>
      <c r="D567">
        <v>0.67514485285315395</v>
      </c>
      <c r="E567">
        <v>4.2382854300022501</v>
      </c>
      <c r="F567">
        <v>0.27477042928786699</v>
      </c>
      <c r="G567">
        <v>0.67514485285315395</v>
      </c>
    </row>
    <row r="568" spans="1:7" hidden="1" x14ac:dyDescent="0.2">
      <c r="A568" t="s">
        <v>552</v>
      </c>
      <c r="B568">
        <v>2.53487565336322</v>
      </c>
      <c r="C568">
        <v>0.277491344769558</v>
      </c>
      <c r="D568">
        <v>0.67615879795349298</v>
      </c>
      <c r="E568">
        <v>2.0913724347280001</v>
      </c>
      <c r="F568">
        <v>-0.277491344769558</v>
      </c>
      <c r="G568">
        <v>0.67615879795349298</v>
      </c>
    </row>
    <row r="569" spans="1:7" hidden="1" x14ac:dyDescent="0.2">
      <c r="A569" t="s">
        <v>1250</v>
      </c>
      <c r="B569">
        <v>1.0514777500682599</v>
      </c>
      <c r="C569">
        <v>0.27895804155756598</v>
      </c>
      <c r="D569">
        <v>0.68050804670492204</v>
      </c>
      <c r="E569">
        <v>0.86653104639846501</v>
      </c>
      <c r="F569">
        <v>-0.27895804155756598</v>
      </c>
      <c r="G569">
        <v>0.68050804670492204</v>
      </c>
    </row>
    <row r="570" spans="1:7" hidden="1" x14ac:dyDescent="0.2">
      <c r="A570" t="s">
        <v>690</v>
      </c>
      <c r="B570">
        <v>1.45507527029648</v>
      </c>
      <c r="C570">
        <v>0.27827120743800499</v>
      </c>
      <c r="D570">
        <v>0.68171659846213695</v>
      </c>
      <c r="E570">
        <v>1.19977440967592</v>
      </c>
      <c r="F570">
        <v>-0.27827120743800499</v>
      </c>
      <c r="G570">
        <v>0.68171659846213695</v>
      </c>
    </row>
    <row r="571" spans="1:7" hidden="1" x14ac:dyDescent="0.2">
      <c r="A571" t="s">
        <v>121</v>
      </c>
      <c r="B571">
        <v>1.1273981413002701</v>
      </c>
      <c r="C571">
        <v>0.270833795401694</v>
      </c>
      <c r="D571">
        <v>0.68198965181662796</v>
      </c>
      <c r="E571">
        <v>0.93435934157883305</v>
      </c>
      <c r="F571">
        <v>-0.270833795401694</v>
      </c>
      <c r="G571">
        <v>0.68198965181662796</v>
      </c>
    </row>
    <row r="572" spans="1:7" hidden="1" x14ac:dyDescent="0.2">
      <c r="A572" t="s">
        <v>322</v>
      </c>
      <c r="B572">
        <v>1.24855607134929</v>
      </c>
      <c r="C572">
        <v>0.271745495614866</v>
      </c>
      <c r="D572">
        <v>0.68198965181662796</v>
      </c>
      <c r="E572">
        <v>1.03413574680792</v>
      </c>
      <c r="F572">
        <v>-0.271745495614866</v>
      </c>
      <c r="G572">
        <v>0.68198965181662796</v>
      </c>
    </row>
    <row r="573" spans="1:7" hidden="1" x14ac:dyDescent="0.2">
      <c r="A573" t="s">
        <v>693</v>
      </c>
      <c r="B573">
        <v>3.1060487521657301</v>
      </c>
      <c r="C573">
        <v>0.27275128654901198</v>
      </c>
      <c r="D573">
        <v>0.68198965181662796</v>
      </c>
      <c r="E573">
        <v>2.5710855948442202</v>
      </c>
      <c r="F573">
        <v>-0.27275128654901198</v>
      </c>
      <c r="G573">
        <v>0.68198965181662796</v>
      </c>
    </row>
    <row r="574" spans="1:7" hidden="1" x14ac:dyDescent="0.2">
      <c r="A574" t="s">
        <v>373</v>
      </c>
      <c r="B574">
        <v>3.0092797560876199</v>
      </c>
      <c r="C574">
        <v>0.26906108469788798</v>
      </c>
      <c r="D574">
        <v>0.68198965181662796</v>
      </c>
      <c r="E574">
        <v>2.4973591870394798</v>
      </c>
      <c r="F574">
        <v>-0.26906108469788798</v>
      </c>
      <c r="G574">
        <v>0.68198965181662796</v>
      </c>
    </row>
    <row r="575" spans="1:7" hidden="1" x14ac:dyDescent="0.2">
      <c r="A575" t="s">
        <v>717</v>
      </c>
      <c r="B575">
        <v>1.3547659450935601</v>
      </c>
      <c r="C575">
        <v>0.26985675420171501</v>
      </c>
      <c r="D575">
        <v>0.68198965181662796</v>
      </c>
      <c r="E575">
        <v>1.1235904549443501</v>
      </c>
      <c r="F575">
        <v>-0.26985675420171501</v>
      </c>
      <c r="G575">
        <v>0.68198965181662796</v>
      </c>
    </row>
    <row r="576" spans="1:7" hidden="1" x14ac:dyDescent="0.2">
      <c r="A576" t="s">
        <v>806</v>
      </c>
      <c r="B576">
        <v>1.2186599587397899</v>
      </c>
      <c r="C576">
        <v>-0.26856825618128599</v>
      </c>
      <c r="D576">
        <v>0.68198965181662796</v>
      </c>
      <c r="E576">
        <v>1.4681385340852</v>
      </c>
      <c r="F576">
        <v>0.26856825618128599</v>
      </c>
      <c r="G576">
        <v>0.68198965181662796</v>
      </c>
    </row>
    <row r="577" spans="1:7" hidden="1" x14ac:dyDescent="0.2">
      <c r="A577" t="s">
        <v>827</v>
      </c>
      <c r="B577">
        <v>1.1061561665514199</v>
      </c>
      <c r="C577">
        <v>-0.26950203108241899</v>
      </c>
      <c r="D577">
        <v>0.68198965181662796</v>
      </c>
      <c r="E577">
        <v>1.3334649624952</v>
      </c>
      <c r="F577">
        <v>0.26950203108241899</v>
      </c>
      <c r="G577">
        <v>0.68198965181662796</v>
      </c>
    </row>
    <row r="578" spans="1:7" hidden="1" x14ac:dyDescent="0.2">
      <c r="A578" t="s">
        <v>300</v>
      </c>
      <c r="B578">
        <v>3.20124426863282</v>
      </c>
      <c r="C578">
        <v>0.27310777579365803</v>
      </c>
      <c r="D578">
        <v>0.68198965181662796</v>
      </c>
      <c r="E578">
        <v>2.6492355871172601</v>
      </c>
      <c r="F578">
        <v>-0.27310777579365803</v>
      </c>
      <c r="G578">
        <v>0.68198965181662796</v>
      </c>
    </row>
    <row r="579" spans="1:7" hidden="1" x14ac:dyDescent="0.2">
      <c r="A579" t="s">
        <v>262</v>
      </c>
      <c r="B579">
        <v>1.24698259173827</v>
      </c>
      <c r="C579">
        <v>0.27198434516339498</v>
      </c>
      <c r="D579">
        <v>0.68198965181662796</v>
      </c>
      <c r="E579">
        <v>1.03266121865183</v>
      </c>
      <c r="F579">
        <v>-0.27198434516339498</v>
      </c>
      <c r="G579">
        <v>0.68198965181662796</v>
      </c>
    </row>
    <row r="580" spans="1:7" hidden="1" x14ac:dyDescent="0.2">
      <c r="A580" t="s">
        <v>40</v>
      </c>
      <c r="B580">
        <v>1.9574086361166001</v>
      </c>
      <c r="C580">
        <v>0.276436515863351</v>
      </c>
      <c r="D580">
        <v>0.68198965181662796</v>
      </c>
      <c r="E580">
        <v>1.61608285908006</v>
      </c>
      <c r="F580">
        <v>-0.276436515863351</v>
      </c>
      <c r="G580">
        <v>0.68198965181662796</v>
      </c>
    </row>
    <row r="581" spans="1:7" hidden="1" x14ac:dyDescent="0.2">
      <c r="A581" t="s">
        <v>1006</v>
      </c>
      <c r="B581">
        <v>1.0778335335529501</v>
      </c>
      <c r="C581">
        <v>0.27274726255659398</v>
      </c>
      <c r="D581">
        <v>0.68198965181662796</v>
      </c>
      <c r="E581">
        <v>0.89208953443744399</v>
      </c>
      <c r="F581">
        <v>-0.27274726255659398</v>
      </c>
      <c r="G581">
        <v>0.68198965181662796</v>
      </c>
    </row>
    <row r="582" spans="1:7" hidden="1" x14ac:dyDescent="0.2">
      <c r="A582" t="s">
        <v>220</v>
      </c>
      <c r="B582">
        <v>1.2029251626295301</v>
      </c>
      <c r="C582">
        <v>0.26896884180777098</v>
      </c>
      <c r="D582">
        <v>0.68223632596594497</v>
      </c>
      <c r="E582">
        <v>0.99825556167628104</v>
      </c>
      <c r="F582">
        <v>-0.26896884180777098</v>
      </c>
      <c r="G582">
        <v>0.68223632596594497</v>
      </c>
    </row>
    <row r="583" spans="1:7" hidden="1" x14ac:dyDescent="0.2">
      <c r="A583" t="s">
        <v>989</v>
      </c>
      <c r="B583">
        <v>1.7567899857107601</v>
      </c>
      <c r="C583">
        <v>0.26813829833833502</v>
      </c>
      <c r="D583">
        <v>0.68223632596594497</v>
      </c>
      <c r="E583">
        <v>1.45879985576327</v>
      </c>
      <c r="F583">
        <v>-0.26813829833833502</v>
      </c>
      <c r="G583">
        <v>0.68223632596594497</v>
      </c>
    </row>
    <row r="584" spans="1:7" hidden="1" x14ac:dyDescent="0.2">
      <c r="A584" t="s">
        <v>688</v>
      </c>
      <c r="B584">
        <v>1.2819925130836001</v>
      </c>
      <c r="C584">
        <v>0.26931407652608702</v>
      </c>
      <c r="D584">
        <v>0.68289301291542104</v>
      </c>
      <c r="E584">
        <v>1.06362630992982</v>
      </c>
      <c r="F584">
        <v>-0.26931407652608702</v>
      </c>
      <c r="G584">
        <v>0.68289301291542104</v>
      </c>
    </row>
    <row r="585" spans="1:7" hidden="1" x14ac:dyDescent="0.2">
      <c r="A585" t="s">
        <v>811</v>
      </c>
      <c r="B585">
        <v>1.49323215086387</v>
      </c>
      <c r="C585">
        <v>-0.260665604803691</v>
      </c>
      <c r="D585">
        <v>0.68604228431345904</v>
      </c>
      <c r="E585">
        <v>1.7890941627285299</v>
      </c>
      <c r="F585">
        <v>0.260665604803691</v>
      </c>
      <c r="G585">
        <v>0.68604228431345904</v>
      </c>
    </row>
    <row r="586" spans="1:7" hidden="1" x14ac:dyDescent="0.2">
      <c r="A586" t="s">
        <v>951</v>
      </c>
      <c r="B586">
        <v>1.4531084207827001</v>
      </c>
      <c r="C586">
        <v>-0.25977334233566801</v>
      </c>
      <c r="D586">
        <v>0.68866447996461899</v>
      </c>
      <c r="E586">
        <v>1.7399432241920401</v>
      </c>
      <c r="F586">
        <v>0.25977334233566801</v>
      </c>
      <c r="G586">
        <v>0.68866447996461899</v>
      </c>
    </row>
    <row r="587" spans="1:7" hidden="1" x14ac:dyDescent="0.2">
      <c r="A587" t="s">
        <v>567</v>
      </c>
      <c r="B587">
        <v>7.0885256476730696</v>
      </c>
      <c r="C587">
        <v>-0.25685309198527001</v>
      </c>
      <c r="D587">
        <v>0.69188543945837699</v>
      </c>
      <c r="E587">
        <v>8.4706727473801209</v>
      </c>
      <c r="F587">
        <v>0.25685309198527001</v>
      </c>
      <c r="G587">
        <v>0.69188543945837699</v>
      </c>
    </row>
    <row r="588" spans="1:7" hidden="1" x14ac:dyDescent="0.2">
      <c r="A588" t="s">
        <v>194</v>
      </c>
      <c r="B588">
        <v>3.0332753201557701</v>
      </c>
      <c r="C588">
        <v>0.26190213503099402</v>
      </c>
      <c r="D588">
        <v>0.69302553962435698</v>
      </c>
      <c r="E588">
        <v>2.5297988064735599</v>
      </c>
      <c r="F588">
        <v>-0.26190213503099402</v>
      </c>
      <c r="G588">
        <v>0.69302553962425895</v>
      </c>
    </row>
    <row r="589" spans="1:7" hidden="1" x14ac:dyDescent="0.2">
      <c r="A589" t="s">
        <v>281</v>
      </c>
      <c r="B589">
        <v>1.12857825100854</v>
      </c>
      <c r="C589">
        <v>0.26477735060403601</v>
      </c>
      <c r="D589">
        <v>0.69302553962435698</v>
      </c>
      <c r="E589">
        <v>0.93927443543248301</v>
      </c>
      <c r="F589">
        <v>-0.26477735060403601</v>
      </c>
      <c r="G589">
        <v>0.69302553962425895</v>
      </c>
    </row>
    <row r="590" spans="1:7" hidden="1" x14ac:dyDescent="0.2">
      <c r="A590" t="s">
        <v>178</v>
      </c>
      <c r="B590">
        <v>0.86974085499473697</v>
      </c>
      <c r="C590">
        <v>-0.25922306511572801</v>
      </c>
      <c r="D590">
        <v>0.69358107600922403</v>
      </c>
      <c r="E590">
        <v>1.04101687820303</v>
      </c>
      <c r="F590">
        <v>0.25922306511572801</v>
      </c>
      <c r="G590">
        <v>0.69358107600922403</v>
      </c>
    </row>
    <row r="591" spans="1:7" hidden="1" x14ac:dyDescent="0.2">
      <c r="A591" t="s">
        <v>421</v>
      </c>
      <c r="B591">
        <v>3.2822784686006701</v>
      </c>
      <c r="C591">
        <v>0.26333949904237303</v>
      </c>
      <c r="D591">
        <v>0.69358107600922403</v>
      </c>
      <c r="E591">
        <v>2.7347582201707601</v>
      </c>
      <c r="F591">
        <v>-0.26333949904237303</v>
      </c>
      <c r="G591">
        <v>0.69358107600922403</v>
      </c>
    </row>
    <row r="592" spans="1:7" hidden="1" x14ac:dyDescent="0.2">
      <c r="A592" t="s">
        <v>845</v>
      </c>
      <c r="B592">
        <v>0.87446129382781501</v>
      </c>
      <c r="C592">
        <v>-0.25888750536795802</v>
      </c>
      <c r="D592">
        <v>0.69505311249068602</v>
      </c>
      <c r="E592">
        <v>1.0464234814420399</v>
      </c>
      <c r="F592">
        <v>0.25888750536795802</v>
      </c>
      <c r="G592">
        <v>0.69505311249068602</v>
      </c>
    </row>
    <row r="593" spans="1:7" hidden="1" x14ac:dyDescent="0.2">
      <c r="A593" t="s">
        <v>773</v>
      </c>
      <c r="B593">
        <v>1.9648826642689701</v>
      </c>
      <c r="C593">
        <v>-0.255918119180781</v>
      </c>
      <c r="D593">
        <v>0.69623927142219899</v>
      </c>
      <c r="E593">
        <v>2.3464658057324299</v>
      </c>
      <c r="F593">
        <v>0.255918119180781</v>
      </c>
      <c r="G593">
        <v>0.69623927142213804</v>
      </c>
    </row>
    <row r="594" spans="1:7" hidden="1" x14ac:dyDescent="0.2">
      <c r="A594" t="s">
        <v>629</v>
      </c>
      <c r="B594">
        <v>6.1420776616408004</v>
      </c>
      <c r="C594">
        <v>-0.25260204753979199</v>
      </c>
      <c r="D594">
        <v>0.69886040832145802</v>
      </c>
      <c r="E594">
        <v>7.3180832386992298</v>
      </c>
      <c r="F594">
        <v>0.25260204753979199</v>
      </c>
      <c r="G594">
        <v>0.69886040832145802</v>
      </c>
    </row>
    <row r="595" spans="1:7" hidden="1" x14ac:dyDescent="0.2">
      <c r="A595" t="s">
        <v>110</v>
      </c>
      <c r="B595">
        <v>2.70087775232648</v>
      </c>
      <c r="C595">
        <v>0.26314150231427003</v>
      </c>
      <c r="D595">
        <v>0.69886040832145802</v>
      </c>
      <c r="E595">
        <v>2.2506214755862501</v>
      </c>
      <c r="F595">
        <v>-0.26314150231427003</v>
      </c>
      <c r="G595">
        <v>0.69886040832145802</v>
      </c>
    </row>
    <row r="596" spans="1:7" hidden="1" x14ac:dyDescent="0.2">
      <c r="A596" t="s">
        <v>101</v>
      </c>
      <c r="B596">
        <v>1.4098377314794801</v>
      </c>
      <c r="C596">
        <v>0.26015434782221503</v>
      </c>
      <c r="D596">
        <v>0.699546784873042</v>
      </c>
      <c r="E596">
        <v>1.17716497794913</v>
      </c>
      <c r="F596">
        <v>-0.26015434782221503</v>
      </c>
      <c r="G596">
        <v>0.699546784873042</v>
      </c>
    </row>
    <row r="597" spans="1:7" hidden="1" x14ac:dyDescent="0.2">
      <c r="A597" t="s">
        <v>603</v>
      </c>
      <c r="B597">
        <v>1.70919222747721</v>
      </c>
      <c r="C597">
        <v>0.25995914791112601</v>
      </c>
      <c r="D597">
        <v>0.699546784873042</v>
      </c>
      <c r="E597">
        <v>1.4273432550999099</v>
      </c>
      <c r="F597">
        <v>-0.25995914791112601</v>
      </c>
      <c r="G597">
        <v>0.699546784873042</v>
      </c>
    </row>
    <row r="598" spans="1:7" hidden="1" x14ac:dyDescent="0.2">
      <c r="A598" t="s">
        <v>860</v>
      </c>
      <c r="B598">
        <v>1.8539523516916301</v>
      </c>
      <c r="C598">
        <v>-0.253201988397113</v>
      </c>
      <c r="D598">
        <v>0.70052388211565098</v>
      </c>
      <c r="E598">
        <v>2.20982619660096</v>
      </c>
      <c r="F598">
        <v>0.253201988397113</v>
      </c>
      <c r="G598">
        <v>0.70052388211565098</v>
      </c>
    </row>
    <row r="599" spans="1:7" hidden="1" x14ac:dyDescent="0.2">
      <c r="A599" t="s">
        <v>994</v>
      </c>
      <c r="B599">
        <v>15.578628258867701</v>
      </c>
      <c r="C599">
        <v>-0.25098912715891702</v>
      </c>
      <c r="D599">
        <v>0.70078985117006498</v>
      </c>
      <c r="E599">
        <v>18.540717034737899</v>
      </c>
      <c r="F599">
        <v>0.25098912715891702</v>
      </c>
      <c r="G599">
        <v>0.70078985117007397</v>
      </c>
    </row>
    <row r="600" spans="1:7" hidden="1" x14ac:dyDescent="0.2">
      <c r="A600" t="s">
        <v>50</v>
      </c>
      <c r="B600">
        <v>1.16398154225663</v>
      </c>
      <c r="C600">
        <v>-0.25384455465186501</v>
      </c>
      <c r="D600">
        <v>0.70331641883168705</v>
      </c>
      <c r="E600">
        <v>1.3880225042707099</v>
      </c>
      <c r="F600">
        <v>0.25384455465186501</v>
      </c>
      <c r="G600">
        <v>0.70331641883168705</v>
      </c>
    </row>
    <row r="601" spans="1:7" hidden="1" x14ac:dyDescent="0.2">
      <c r="A601" t="s">
        <v>1158</v>
      </c>
      <c r="B601">
        <v>1.10772964616245</v>
      </c>
      <c r="C601">
        <v>0.260702072668128</v>
      </c>
      <c r="D601">
        <v>0.705276790663661</v>
      </c>
      <c r="E601">
        <v>0.924529153871533</v>
      </c>
      <c r="F601">
        <v>-0.260702072668128</v>
      </c>
      <c r="G601">
        <v>0.705276790663661</v>
      </c>
    </row>
    <row r="602" spans="1:7" hidden="1" x14ac:dyDescent="0.2">
      <c r="A602" t="s">
        <v>935</v>
      </c>
      <c r="B602">
        <v>3.5564572908219798</v>
      </c>
      <c r="C602">
        <v>-0.25005941414910499</v>
      </c>
      <c r="D602">
        <v>0.705638555988779</v>
      </c>
      <c r="E602">
        <v>4.2299297704510401</v>
      </c>
      <c r="F602">
        <v>0.25005941414910499</v>
      </c>
      <c r="G602">
        <v>0.70563855598872804</v>
      </c>
    </row>
    <row r="603" spans="1:7" hidden="1" x14ac:dyDescent="0.2">
      <c r="A603" t="s">
        <v>303</v>
      </c>
      <c r="B603">
        <v>1.1812898179779201</v>
      </c>
      <c r="C603">
        <v>-0.25233754272824999</v>
      </c>
      <c r="D603">
        <v>0.707207196348693</v>
      </c>
      <c r="E603">
        <v>1.4071913702999399</v>
      </c>
      <c r="F603">
        <v>0.25233754272824999</v>
      </c>
      <c r="G603">
        <v>0.707207196348693</v>
      </c>
    </row>
    <row r="604" spans="1:7" hidden="1" x14ac:dyDescent="0.2">
      <c r="A604" t="s">
        <v>856</v>
      </c>
      <c r="B604">
        <v>4.7641028922846003</v>
      </c>
      <c r="C604">
        <v>0.25711669000412501</v>
      </c>
      <c r="D604">
        <v>0.70735699553494902</v>
      </c>
      <c r="E604">
        <v>3.98663262469538</v>
      </c>
      <c r="F604">
        <v>-0.25711669000412501</v>
      </c>
      <c r="G604">
        <v>0.70735699553494902</v>
      </c>
    </row>
    <row r="605" spans="1:7" hidden="1" x14ac:dyDescent="0.2">
      <c r="A605" t="s">
        <v>854</v>
      </c>
      <c r="B605">
        <v>6.61962872358726</v>
      </c>
      <c r="C605">
        <v>-0.248673944283822</v>
      </c>
      <c r="D605">
        <v>0.70744036130457699</v>
      </c>
      <c r="E605">
        <v>7.8656246939958203</v>
      </c>
      <c r="F605">
        <v>0.248673944283822</v>
      </c>
      <c r="G605">
        <v>0.70744036130461796</v>
      </c>
    </row>
    <row r="606" spans="1:7" hidden="1" x14ac:dyDescent="0.2">
      <c r="A606" t="s">
        <v>722</v>
      </c>
      <c r="B606">
        <v>1.18955058593581</v>
      </c>
      <c r="C606">
        <v>0.25639819060415397</v>
      </c>
      <c r="D606">
        <v>0.70791546385447401</v>
      </c>
      <c r="E606">
        <v>0.99579801474945595</v>
      </c>
      <c r="F606">
        <v>-0.25639819060415397</v>
      </c>
      <c r="G606">
        <v>0.70791546385447401</v>
      </c>
    </row>
    <row r="607" spans="1:7" hidden="1" x14ac:dyDescent="0.2">
      <c r="A607" t="s">
        <v>914</v>
      </c>
      <c r="B607">
        <v>4.0560370673228103</v>
      </c>
      <c r="C607">
        <v>-0.24816192226122299</v>
      </c>
      <c r="D607">
        <v>0.709672888410672</v>
      </c>
      <c r="E607">
        <v>4.8177749953475599</v>
      </c>
      <c r="F607">
        <v>0.24816192226122299</v>
      </c>
      <c r="G607">
        <v>0.709672888410672</v>
      </c>
    </row>
    <row r="608" spans="1:7" hidden="1" x14ac:dyDescent="0.2">
      <c r="A608" t="s">
        <v>308</v>
      </c>
      <c r="B608">
        <v>7.0897057573813402</v>
      </c>
      <c r="C608">
        <v>0.25300609954696401</v>
      </c>
      <c r="D608">
        <v>0.70980552157898102</v>
      </c>
      <c r="E608">
        <v>5.9497211098431197</v>
      </c>
      <c r="F608">
        <v>-0.25300609954696401</v>
      </c>
      <c r="G608">
        <v>0.70980552157898003</v>
      </c>
    </row>
    <row r="609" spans="1:7" hidden="1" x14ac:dyDescent="0.2">
      <c r="A609" t="s">
        <v>686</v>
      </c>
      <c r="B609">
        <v>1.5581381848186999</v>
      </c>
      <c r="C609">
        <v>-0.24876094770156201</v>
      </c>
      <c r="D609">
        <v>0.70984106064192098</v>
      </c>
      <c r="E609">
        <v>1.85151585466989</v>
      </c>
      <c r="F609">
        <v>0.24876094770156201</v>
      </c>
      <c r="G609">
        <v>0.70984106064192098</v>
      </c>
    </row>
    <row r="610" spans="1:7" hidden="1" x14ac:dyDescent="0.2">
      <c r="A610" t="s">
        <v>723</v>
      </c>
      <c r="B610">
        <v>10.9608589704085</v>
      </c>
      <c r="C610">
        <v>-0.24682236353503501</v>
      </c>
      <c r="D610">
        <v>0.70984106064192098</v>
      </c>
      <c r="E610">
        <v>13.007304374298901</v>
      </c>
      <c r="F610">
        <v>0.24682236353503501</v>
      </c>
      <c r="G610">
        <v>0.70984106064192098</v>
      </c>
    </row>
    <row r="611" spans="1:7" hidden="1" x14ac:dyDescent="0.2">
      <c r="A611" t="s">
        <v>1244</v>
      </c>
      <c r="B611">
        <v>1.88660205362042</v>
      </c>
      <c r="C611">
        <v>0.26061721971711899</v>
      </c>
      <c r="D611">
        <v>0.70984106064192098</v>
      </c>
      <c r="E611">
        <v>1.5747960707094</v>
      </c>
      <c r="F611">
        <v>-0.26061721971711899</v>
      </c>
      <c r="G611">
        <v>0.70984106064192098</v>
      </c>
    </row>
    <row r="612" spans="1:7" hidden="1" x14ac:dyDescent="0.2">
      <c r="A612" t="s">
        <v>417</v>
      </c>
      <c r="B612">
        <v>1.62501106828731</v>
      </c>
      <c r="C612">
        <v>0.25472213374958003</v>
      </c>
      <c r="D612">
        <v>0.71058699225729804</v>
      </c>
      <c r="E612">
        <v>1.36197250684636</v>
      </c>
      <c r="F612">
        <v>-0.25472213374958003</v>
      </c>
      <c r="G612">
        <v>0.71058699225729804</v>
      </c>
    </row>
    <row r="613" spans="1:7" hidden="1" x14ac:dyDescent="0.2">
      <c r="A613" t="s">
        <v>720</v>
      </c>
      <c r="B613">
        <v>14.866628734878301</v>
      </c>
      <c r="C613">
        <v>-0.24512748741580201</v>
      </c>
      <c r="D613">
        <v>0.71174084892464695</v>
      </c>
      <c r="E613">
        <v>17.621594484105302</v>
      </c>
      <c r="F613">
        <v>0.24512748741580201</v>
      </c>
      <c r="G613">
        <v>0.71174084892464695</v>
      </c>
    </row>
    <row r="614" spans="1:7" hidden="1" x14ac:dyDescent="0.2">
      <c r="A614" t="s">
        <v>152</v>
      </c>
      <c r="B614">
        <v>2.9380798036886802</v>
      </c>
      <c r="C614">
        <v>0.25079378374467998</v>
      </c>
      <c r="D614">
        <v>0.71474095870983501</v>
      </c>
      <c r="E614">
        <v>2.4693431520736699</v>
      </c>
      <c r="F614">
        <v>-0.25079378374467998</v>
      </c>
      <c r="G614">
        <v>0.71474095870983501</v>
      </c>
    </row>
    <row r="615" spans="1:7" hidden="1" x14ac:dyDescent="0.2">
      <c r="A615" t="s">
        <v>748</v>
      </c>
      <c r="B615">
        <v>1.62225747896802</v>
      </c>
      <c r="C615">
        <v>-0.246914141225311</v>
      </c>
      <c r="D615">
        <v>0.71474095870983501</v>
      </c>
      <c r="E615">
        <v>1.9252422624746399</v>
      </c>
      <c r="F615">
        <v>0.246914141225311</v>
      </c>
      <c r="G615">
        <v>0.71474095870983501</v>
      </c>
    </row>
    <row r="616" spans="1:7" hidden="1" x14ac:dyDescent="0.2">
      <c r="A616" t="s">
        <v>706</v>
      </c>
      <c r="B616">
        <v>1.41023110138223</v>
      </c>
      <c r="C616">
        <v>-0.24689380978843301</v>
      </c>
      <c r="D616">
        <v>0.71487693323600798</v>
      </c>
      <c r="E616">
        <v>1.6735894571677601</v>
      </c>
      <c r="F616">
        <v>0.24689380978843301</v>
      </c>
      <c r="G616">
        <v>0.71487693323600798</v>
      </c>
    </row>
    <row r="617" spans="1:7" hidden="1" x14ac:dyDescent="0.2">
      <c r="A617" t="s">
        <v>575</v>
      </c>
      <c r="B617">
        <v>0.87328118411954603</v>
      </c>
      <c r="C617">
        <v>-0.24722446902583201</v>
      </c>
      <c r="D617">
        <v>0.71784006908596998</v>
      </c>
      <c r="E617">
        <v>1.03659329373475</v>
      </c>
      <c r="F617">
        <v>0.24722446902583201</v>
      </c>
      <c r="G617">
        <v>0.71784006908596998</v>
      </c>
    </row>
    <row r="618" spans="1:7" hidden="1" x14ac:dyDescent="0.2">
      <c r="A618" t="s">
        <v>595</v>
      </c>
      <c r="B618">
        <v>1.3103151460820699</v>
      </c>
      <c r="C618">
        <v>-0.24655206208550901</v>
      </c>
      <c r="D618">
        <v>0.71784006908596998</v>
      </c>
      <c r="E618">
        <v>1.55464418590944</v>
      </c>
      <c r="F618">
        <v>0.24655206208550901</v>
      </c>
      <c r="G618">
        <v>0.71784006908596998</v>
      </c>
    </row>
    <row r="619" spans="1:7" hidden="1" x14ac:dyDescent="0.2">
      <c r="A619" t="s">
        <v>72</v>
      </c>
      <c r="B619">
        <v>1.8095015526801399</v>
      </c>
      <c r="C619">
        <v>0.25688973161019402</v>
      </c>
      <c r="D619">
        <v>0.71795341359116005</v>
      </c>
      <c r="E619">
        <v>1.51434041630951</v>
      </c>
      <c r="F619">
        <v>-0.25688973161019402</v>
      </c>
      <c r="G619">
        <v>0.71795341359116005</v>
      </c>
    </row>
    <row r="620" spans="1:7" hidden="1" x14ac:dyDescent="0.2">
      <c r="A620" t="s">
        <v>1082</v>
      </c>
      <c r="B620">
        <v>1.3103151460820699</v>
      </c>
      <c r="C620">
        <v>0.25492270631660202</v>
      </c>
      <c r="D620">
        <v>0.71795341359116005</v>
      </c>
      <c r="E620">
        <v>1.09803196690537</v>
      </c>
      <c r="F620">
        <v>-0.25492270631660202</v>
      </c>
      <c r="G620">
        <v>0.71795341359116005</v>
      </c>
    </row>
    <row r="621" spans="1:7" hidden="1" x14ac:dyDescent="0.2">
      <c r="A621" t="s">
        <v>455</v>
      </c>
      <c r="B621">
        <v>2.0797466758738898</v>
      </c>
      <c r="C621">
        <v>0.25127598969965598</v>
      </c>
      <c r="D621">
        <v>0.71811161559808501</v>
      </c>
      <c r="E621">
        <v>1.74731586497251</v>
      </c>
      <c r="F621">
        <v>-0.25127598969965598</v>
      </c>
      <c r="G621">
        <v>0.71811161559808501</v>
      </c>
    </row>
    <row r="622" spans="1:7" hidden="1" x14ac:dyDescent="0.2">
      <c r="A622" t="s">
        <v>669</v>
      </c>
      <c r="B622">
        <v>1.8452982138309799</v>
      </c>
      <c r="C622">
        <v>-0.24479318569087899</v>
      </c>
      <c r="D622">
        <v>0.71949777214413302</v>
      </c>
      <c r="E622">
        <v>2.1867252554888101</v>
      </c>
      <c r="F622">
        <v>0.24479318569087899</v>
      </c>
      <c r="G622">
        <v>0.71949777214413302</v>
      </c>
    </row>
    <row r="623" spans="1:7" hidden="1" x14ac:dyDescent="0.2">
      <c r="A623" t="s">
        <v>594</v>
      </c>
      <c r="B623">
        <v>1.7701645624044799</v>
      </c>
      <c r="C623">
        <v>0.24878494823619399</v>
      </c>
      <c r="D623">
        <v>0.72120411030797404</v>
      </c>
      <c r="E623">
        <v>1.4897649470412599</v>
      </c>
      <c r="F623">
        <v>-0.24878494823619399</v>
      </c>
      <c r="G623">
        <v>0.72120411030797404</v>
      </c>
    </row>
    <row r="624" spans="1:7" hidden="1" x14ac:dyDescent="0.2">
      <c r="A624" t="s">
        <v>824</v>
      </c>
      <c r="B624">
        <v>6.7368529546087101</v>
      </c>
      <c r="C624">
        <v>0.24569062772119099</v>
      </c>
      <c r="D624">
        <v>0.72455020302392403</v>
      </c>
      <c r="E624">
        <v>5.68234000420457</v>
      </c>
      <c r="F624">
        <v>-0.24569062772119099</v>
      </c>
      <c r="G624">
        <v>0.72455020302401896</v>
      </c>
    </row>
    <row r="625" spans="1:7" hidden="1" x14ac:dyDescent="0.2">
      <c r="A625" t="s">
        <v>908</v>
      </c>
      <c r="B625">
        <v>3.89082170816505</v>
      </c>
      <c r="C625">
        <v>-0.24112885194863801</v>
      </c>
      <c r="D625">
        <v>0.72455020302392403</v>
      </c>
      <c r="E625">
        <v>4.5990533188601397</v>
      </c>
      <c r="F625">
        <v>0.24112885194863801</v>
      </c>
      <c r="G625">
        <v>0.72455020302401896</v>
      </c>
    </row>
    <row r="626" spans="1:7" hidden="1" x14ac:dyDescent="0.2">
      <c r="A626" t="s">
        <v>944</v>
      </c>
      <c r="B626">
        <v>1.0093871704733099</v>
      </c>
      <c r="C626">
        <v>-0.24443673511657499</v>
      </c>
      <c r="D626">
        <v>0.724702231607671</v>
      </c>
      <c r="E626">
        <v>1.195842334593</v>
      </c>
      <c r="F626">
        <v>0.24443673511657499</v>
      </c>
      <c r="G626">
        <v>0.724702231607671</v>
      </c>
    </row>
    <row r="627" spans="1:7" hidden="1" x14ac:dyDescent="0.2">
      <c r="A627" t="s">
        <v>135</v>
      </c>
      <c r="B627">
        <v>1.69896461000554</v>
      </c>
      <c r="C627">
        <v>0.24683957200805201</v>
      </c>
      <c r="D627">
        <v>0.72738021383994</v>
      </c>
      <c r="E627">
        <v>1.43176683956819</v>
      </c>
      <c r="F627">
        <v>-0.24683957200805201</v>
      </c>
      <c r="G627">
        <v>0.72738021383994</v>
      </c>
    </row>
    <row r="628" spans="1:7" hidden="1" x14ac:dyDescent="0.2">
      <c r="A628" t="s">
        <v>219</v>
      </c>
      <c r="B628">
        <v>9.1545043769504808</v>
      </c>
      <c r="C628">
        <v>0.24587498518286999</v>
      </c>
      <c r="D628">
        <v>0.72776610790920804</v>
      </c>
      <c r="E628">
        <v>7.7206294253131498</v>
      </c>
      <c r="F628">
        <v>-0.24587498518286999</v>
      </c>
      <c r="G628">
        <v>0.72776610790919904</v>
      </c>
    </row>
    <row r="629" spans="1:7" hidden="1" x14ac:dyDescent="0.2">
      <c r="A629" t="s">
        <v>277</v>
      </c>
      <c r="B629">
        <v>1.29418698006905</v>
      </c>
      <c r="C629">
        <v>0.24807579798437299</v>
      </c>
      <c r="D629">
        <v>0.72801825529808495</v>
      </c>
      <c r="E629">
        <v>1.08967630735416</v>
      </c>
      <c r="F629">
        <v>-0.24807579798437299</v>
      </c>
      <c r="G629">
        <v>0.72801825529808495</v>
      </c>
    </row>
    <row r="630" spans="1:7" hidden="1" x14ac:dyDescent="0.2">
      <c r="A630" t="s">
        <v>255</v>
      </c>
      <c r="B630">
        <v>2.0022528050308499</v>
      </c>
      <c r="C630">
        <v>0.244349637696093</v>
      </c>
      <c r="D630">
        <v>0.72922465722240803</v>
      </c>
      <c r="E630">
        <v>1.6903007762701701</v>
      </c>
      <c r="F630">
        <v>-0.244349637696093</v>
      </c>
      <c r="G630">
        <v>0.72922465722240803</v>
      </c>
    </row>
    <row r="631" spans="1:7" hidden="1" x14ac:dyDescent="0.2">
      <c r="A631" t="s">
        <v>1072</v>
      </c>
      <c r="B631">
        <v>1.15414729468772</v>
      </c>
      <c r="C631">
        <v>0.24666921005217701</v>
      </c>
      <c r="D631">
        <v>0.72958086718141602</v>
      </c>
      <c r="E631">
        <v>0.97269707363730196</v>
      </c>
      <c r="F631">
        <v>-0.24666921005217701</v>
      </c>
      <c r="G631">
        <v>0.72958086718141602</v>
      </c>
    </row>
    <row r="632" spans="1:7" hidden="1" x14ac:dyDescent="0.2">
      <c r="A632" t="s">
        <v>1084</v>
      </c>
      <c r="B632">
        <v>1.94678764874217</v>
      </c>
      <c r="C632">
        <v>0.24638955951465399</v>
      </c>
      <c r="D632">
        <v>0.73025591535892997</v>
      </c>
      <c r="E632">
        <v>1.64114983773367</v>
      </c>
      <c r="F632">
        <v>-0.24638955951465399</v>
      </c>
      <c r="G632">
        <v>0.73025591535892997</v>
      </c>
    </row>
    <row r="633" spans="1:7" hidden="1" x14ac:dyDescent="0.2">
      <c r="A633" t="s">
        <v>214</v>
      </c>
      <c r="B633">
        <v>4.8364829543918102</v>
      </c>
      <c r="C633">
        <v>0.24494613386276701</v>
      </c>
      <c r="D633">
        <v>0.73178703444467197</v>
      </c>
      <c r="E633">
        <v>4.08149393607082</v>
      </c>
      <c r="F633">
        <v>-0.24494613386276701</v>
      </c>
      <c r="G633">
        <v>0.73178703444467197</v>
      </c>
    </row>
    <row r="634" spans="1:7" hidden="1" x14ac:dyDescent="0.2">
      <c r="A634" t="s">
        <v>660</v>
      </c>
      <c r="B634">
        <v>1.1836500373944601</v>
      </c>
      <c r="C634">
        <v>-0.241882997655052</v>
      </c>
      <c r="D634">
        <v>0.73185336486351205</v>
      </c>
      <c r="E634">
        <v>1.39981872951947</v>
      </c>
      <c r="F634">
        <v>0.241882997655052</v>
      </c>
      <c r="G634">
        <v>0.73185336486351205</v>
      </c>
    </row>
    <row r="635" spans="1:7" hidden="1" x14ac:dyDescent="0.2">
      <c r="A635" t="s">
        <v>38</v>
      </c>
      <c r="B635">
        <v>1.1089097558707199</v>
      </c>
      <c r="C635">
        <v>0.24547082099994599</v>
      </c>
      <c r="D635">
        <v>0.73185336486351205</v>
      </c>
      <c r="E635">
        <v>0.93534236034956297</v>
      </c>
      <c r="F635">
        <v>-0.24547082099994599</v>
      </c>
      <c r="G635">
        <v>0.73185336486351205</v>
      </c>
    </row>
    <row r="636" spans="1:7" hidden="1" x14ac:dyDescent="0.2">
      <c r="A636" t="s">
        <v>782</v>
      </c>
      <c r="B636">
        <v>11.629587805094699</v>
      </c>
      <c r="C636">
        <v>0.24255515183319401</v>
      </c>
      <c r="D636">
        <v>0.73196650544710895</v>
      </c>
      <c r="E636">
        <v>9.8306792166850308</v>
      </c>
      <c r="F636">
        <v>-0.24255515183319401</v>
      </c>
      <c r="G636">
        <v>0.73196650544710895</v>
      </c>
    </row>
    <row r="637" spans="1:7" hidden="1" x14ac:dyDescent="0.2">
      <c r="A637" t="s">
        <v>538</v>
      </c>
      <c r="B637">
        <v>1.1777494888531099</v>
      </c>
      <c r="C637">
        <v>-0.23892703669837001</v>
      </c>
      <c r="D637">
        <v>0.73338032889833504</v>
      </c>
      <c r="E637">
        <v>1.38998854181217</v>
      </c>
      <c r="F637">
        <v>0.23892703669837001</v>
      </c>
      <c r="G637">
        <v>0.73338032889833504</v>
      </c>
    </row>
    <row r="638" spans="1:7" hidden="1" x14ac:dyDescent="0.2">
      <c r="A638" t="s">
        <v>389</v>
      </c>
      <c r="B638">
        <v>1.03023577531941</v>
      </c>
      <c r="C638">
        <v>0.24625767405511501</v>
      </c>
      <c r="D638">
        <v>0.73450983544313897</v>
      </c>
      <c r="E638">
        <v>0.86849708393992497</v>
      </c>
      <c r="F638">
        <v>-0.24625767405511501</v>
      </c>
      <c r="G638">
        <v>0.734509835443234</v>
      </c>
    </row>
    <row r="639" spans="1:7" hidden="1" x14ac:dyDescent="0.2">
      <c r="A639" t="s">
        <v>790</v>
      </c>
      <c r="B639">
        <v>1.66434805856297</v>
      </c>
      <c r="C639">
        <v>-0.23696295620150001</v>
      </c>
      <c r="D639">
        <v>0.73607314879099295</v>
      </c>
      <c r="E639">
        <v>1.96161395699164</v>
      </c>
      <c r="F639">
        <v>0.23696295620150001</v>
      </c>
      <c r="G639">
        <v>0.73607314879098096</v>
      </c>
    </row>
    <row r="640" spans="1:7" hidden="1" x14ac:dyDescent="0.2">
      <c r="A640" t="s">
        <v>814</v>
      </c>
      <c r="B640">
        <v>4.0674447945027499</v>
      </c>
      <c r="C640">
        <v>-0.23569728608215501</v>
      </c>
      <c r="D640">
        <v>0.73607314879099295</v>
      </c>
      <c r="E640">
        <v>4.7897589603817599</v>
      </c>
      <c r="F640">
        <v>0.23569728608215501</v>
      </c>
      <c r="G640">
        <v>0.73607314879098096</v>
      </c>
    </row>
    <row r="641" spans="1:7" hidden="1" x14ac:dyDescent="0.2">
      <c r="A641" t="s">
        <v>1004</v>
      </c>
      <c r="B641">
        <v>3.85895874604177</v>
      </c>
      <c r="C641">
        <v>-0.23593206815276799</v>
      </c>
      <c r="D641">
        <v>0.73607314879099295</v>
      </c>
      <c r="E641">
        <v>4.5449872864699996</v>
      </c>
      <c r="F641">
        <v>0.23593206815276799</v>
      </c>
      <c r="G641">
        <v>0.73607314879098096</v>
      </c>
    </row>
    <row r="642" spans="1:7" hidden="1" x14ac:dyDescent="0.2">
      <c r="A642" t="s">
        <v>692</v>
      </c>
      <c r="B642">
        <v>5.8411496860320398</v>
      </c>
      <c r="C642">
        <v>-0.23563941886305201</v>
      </c>
      <c r="D642">
        <v>0.73783916310544195</v>
      </c>
      <c r="E642">
        <v>6.8781823387975702</v>
      </c>
      <c r="F642">
        <v>0.23563941886305201</v>
      </c>
      <c r="G642">
        <v>0.73783916310549502</v>
      </c>
    </row>
    <row r="643" spans="1:7" hidden="1" x14ac:dyDescent="0.2">
      <c r="A643" t="s">
        <v>634</v>
      </c>
      <c r="B643">
        <v>1.03259599473594</v>
      </c>
      <c r="C643">
        <v>-0.23866406735961601</v>
      </c>
      <c r="D643">
        <v>0.73800361478616505</v>
      </c>
      <c r="E643">
        <v>1.21845176631979</v>
      </c>
      <c r="F643">
        <v>0.23866406735961601</v>
      </c>
      <c r="G643">
        <v>0.73800361478616505</v>
      </c>
    </row>
    <row r="644" spans="1:7" hidden="1" x14ac:dyDescent="0.2">
      <c r="A644" t="s">
        <v>685</v>
      </c>
      <c r="B644">
        <v>1.40157696352159</v>
      </c>
      <c r="C644">
        <v>-0.23701325069251</v>
      </c>
      <c r="D644">
        <v>0.73841488710931802</v>
      </c>
      <c r="E644">
        <v>1.6519630442116999</v>
      </c>
      <c r="F644">
        <v>0.23701325069251</v>
      </c>
      <c r="G644">
        <v>0.73841488710931802</v>
      </c>
    </row>
    <row r="645" spans="1:7" hidden="1" x14ac:dyDescent="0.2">
      <c r="A645" t="s">
        <v>481</v>
      </c>
      <c r="B645">
        <v>1.5097536867796399</v>
      </c>
      <c r="C645">
        <v>0.241583063396483</v>
      </c>
      <c r="D645">
        <v>0.73847017959035099</v>
      </c>
      <c r="E645">
        <v>1.2769413831782199</v>
      </c>
      <c r="F645">
        <v>-0.241583063396483</v>
      </c>
      <c r="G645">
        <v>0.73847017959040295</v>
      </c>
    </row>
    <row r="646" spans="1:7" hidden="1" x14ac:dyDescent="0.2">
      <c r="A646" t="s">
        <v>1088</v>
      </c>
      <c r="B646">
        <v>1.06957276559506</v>
      </c>
      <c r="C646">
        <v>0.24271002221506099</v>
      </c>
      <c r="D646">
        <v>0.74165205510146304</v>
      </c>
      <c r="E646">
        <v>0.90388575968620399</v>
      </c>
      <c r="F646">
        <v>-0.24271002221506099</v>
      </c>
      <c r="G646">
        <v>0.74165205510146304</v>
      </c>
    </row>
    <row r="647" spans="1:7" hidden="1" x14ac:dyDescent="0.2">
      <c r="A647" t="s">
        <v>1021</v>
      </c>
      <c r="B647">
        <v>17.410551896005</v>
      </c>
      <c r="C647">
        <v>-0.23250110671191401</v>
      </c>
      <c r="D647">
        <v>0.74165205510146304</v>
      </c>
      <c r="E647">
        <v>20.457112128275899</v>
      </c>
      <c r="F647">
        <v>0.23250110671191401</v>
      </c>
      <c r="G647">
        <v>0.74165205510146304</v>
      </c>
    </row>
    <row r="648" spans="1:7" hidden="1" x14ac:dyDescent="0.2">
      <c r="A648" t="s">
        <v>1036</v>
      </c>
      <c r="B648">
        <v>0.91104469478417505</v>
      </c>
      <c r="C648">
        <v>-0.28013964619367299</v>
      </c>
      <c r="D648">
        <v>0.74190216018967003</v>
      </c>
      <c r="E648">
        <v>1.10638762645657</v>
      </c>
      <c r="F648">
        <v>0.28013964619367299</v>
      </c>
      <c r="G648">
        <v>0.74190216018964905</v>
      </c>
    </row>
    <row r="649" spans="1:7" hidden="1" x14ac:dyDescent="0.2">
      <c r="A649" t="s">
        <v>562</v>
      </c>
      <c r="B649">
        <v>3.1890498016473598</v>
      </c>
      <c r="C649">
        <v>-0.234094965502852</v>
      </c>
      <c r="D649">
        <v>0.74197255224779102</v>
      </c>
      <c r="E649">
        <v>3.75119962910555</v>
      </c>
      <c r="F649">
        <v>0.234094965502852</v>
      </c>
      <c r="G649">
        <v>0.74197255224784497</v>
      </c>
    </row>
    <row r="650" spans="1:7" hidden="1" x14ac:dyDescent="0.2">
      <c r="A650" t="s">
        <v>1249</v>
      </c>
      <c r="B650">
        <v>1.3331306004419501</v>
      </c>
      <c r="C650">
        <v>-0.247862083661128</v>
      </c>
      <c r="D650">
        <v>0.74217381974365404</v>
      </c>
      <c r="E650">
        <v>1.58315173026061</v>
      </c>
      <c r="F650">
        <v>0.247862083661128</v>
      </c>
      <c r="G650">
        <v>0.74217381974365404</v>
      </c>
    </row>
    <row r="651" spans="1:7" hidden="1" x14ac:dyDescent="0.2">
      <c r="A651" t="s">
        <v>379</v>
      </c>
      <c r="B651">
        <v>1.68362318379804</v>
      </c>
      <c r="C651">
        <v>-0.234380810632425</v>
      </c>
      <c r="D651">
        <v>0.74371720361637705</v>
      </c>
      <c r="E651">
        <v>1.9807828230208799</v>
      </c>
      <c r="F651">
        <v>0.234380810632425</v>
      </c>
      <c r="G651">
        <v>0.74371720361637705</v>
      </c>
    </row>
    <row r="652" spans="1:7" hidden="1" x14ac:dyDescent="0.2">
      <c r="A652" t="s">
        <v>956</v>
      </c>
      <c r="B652">
        <v>1.30441459754072</v>
      </c>
      <c r="C652">
        <v>-0.233320208109453</v>
      </c>
      <c r="D652">
        <v>0.74561455449730996</v>
      </c>
      <c r="E652">
        <v>1.53350928233874</v>
      </c>
      <c r="F652">
        <v>0.233320208109453</v>
      </c>
      <c r="G652">
        <v>0.74561455449730996</v>
      </c>
    </row>
    <row r="653" spans="1:7" hidden="1" x14ac:dyDescent="0.2">
      <c r="A653" t="s">
        <v>1100</v>
      </c>
      <c r="B653">
        <v>1.00702695105677</v>
      </c>
      <c r="C653">
        <v>0.24141249139736701</v>
      </c>
      <c r="D653">
        <v>0.74624674235647603</v>
      </c>
      <c r="E653">
        <v>0.851785764837516</v>
      </c>
      <c r="F653">
        <v>-0.24141249139736701</v>
      </c>
      <c r="G653">
        <v>0.74624674235637001</v>
      </c>
    </row>
    <row r="654" spans="1:7" hidden="1" x14ac:dyDescent="0.2">
      <c r="A654" t="s">
        <v>1010</v>
      </c>
      <c r="B654">
        <v>6.2042301062763396</v>
      </c>
      <c r="C654">
        <v>0.23528857387042501</v>
      </c>
      <c r="D654">
        <v>0.74708328879872798</v>
      </c>
      <c r="E654">
        <v>5.2709466486540801</v>
      </c>
      <c r="F654">
        <v>-0.23528857387042501</v>
      </c>
      <c r="G654">
        <v>0.74708328879876995</v>
      </c>
    </row>
    <row r="655" spans="1:7" hidden="1" x14ac:dyDescent="0.2">
      <c r="A655" t="s">
        <v>644</v>
      </c>
      <c r="B655">
        <v>1.1714555704090099</v>
      </c>
      <c r="C655">
        <v>0.236427970576954</v>
      </c>
      <c r="D655">
        <v>0.75089714870137603</v>
      </c>
      <c r="E655">
        <v>0.99432348659336101</v>
      </c>
      <c r="F655">
        <v>-0.236427970576954</v>
      </c>
      <c r="G655">
        <v>0.75089714870137603</v>
      </c>
    </row>
    <row r="656" spans="1:7" hidden="1" x14ac:dyDescent="0.2">
      <c r="A656" t="s">
        <v>680</v>
      </c>
      <c r="B656">
        <v>1.79455349637539</v>
      </c>
      <c r="C656">
        <v>-0.229493004918122</v>
      </c>
      <c r="D656">
        <v>0.75089714870137603</v>
      </c>
      <c r="E656">
        <v>2.1041516787474901</v>
      </c>
      <c r="F656">
        <v>0.229493004918122</v>
      </c>
      <c r="G656">
        <v>0.75089714870137603</v>
      </c>
    </row>
    <row r="657" spans="1:7" hidden="1" x14ac:dyDescent="0.2">
      <c r="A657" t="s">
        <v>918</v>
      </c>
      <c r="B657">
        <v>2.9380798036886802</v>
      </c>
      <c r="C657">
        <v>0.232818709413978</v>
      </c>
      <c r="D657">
        <v>0.75238239105440496</v>
      </c>
      <c r="E657">
        <v>2.5003082433516699</v>
      </c>
      <c r="F657">
        <v>-0.232818709413978</v>
      </c>
      <c r="G657">
        <v>0.75238239105446802</v>
      </c>
    </row>
    <row r="658" spans="1:7" hidden="1" x14ac:dyDescent="0.2">
      <c r="A658" t="s">
        <v>590</v>
      </c>
      <c r="B658">
        <v>0.987358455918946</v>
      </c>
      <c r="C658">
        <v>-0.29627122885618301</v>
      </c>
      <c r="D658">
        <v>0.75276995304079797</v>
      </c>
      <c r="E658">
        <v>1.21255365369541</v>
      </c>
      <c r="F658">
        <v>0.29627122885618301</v>
      </c>
      <c r="G658">
        <v>0.75276995304079797</v>
      </c>
    </row>
    <row r="659" spans="1:7" hidden="1" x14ac:dyDescent="0.2">
      <c r="A659" t="s">
        <v>1273</v>
      </c>
      <c r="B659">
        <v>1.0050601015429901</v>
      </c>
      <c r="C659">
        <v>0.239425318808559</v>
      </c>
      <c r="D659">
        <v>0.75308429245001196</v>
      </c>
      <c r="E659">
        <v>0.85129425545215098</v>
      </c>
      <c r="F659">
        <v>-0.239425318808559</v>
      </c>
      <c r="G659">
        <v>0.753084292449958</v>
      </c>
    </row>
    <row r="660" spans="1:7" hidden="1" x14ac:dyDescent="0.2">
      <c r="A660" t="s">
        <v>547</v>
      </c>
      <c r="B660">
        <v>1.28159914318084</v>
      </c>
      <c r="C660">
        <v>0.233979123598588</v>
      </c>
      <c r="D660">
        <v>0.753828265677707</v>
      </c>
      <c r="E660">
        <v>1.08967630735416</v>
      </c>
      <c r="F660">
        <v>-0.233979123598588</v>
      </c>
      <c r="G660">
        <v>0.753828265677707</v>
      </c>
    </row>
    <row r="661" spans="1:7" hidden="1" x14ac:dyDescent="0.2">
      <c r="A661" t="s">
        <v>866</v>
      </c>
      <c r="B661">
        <v>3.33026959673697</v>
      </c>
      <c r="C661">
        <v>-0.23174587294697199</v>
      </c>
      <c r="D661">
        <v>0.753828265677707</v>
      </c>
      <c r="E661">
        <v>3.9109401793491698</v>
      </c>
      <c r="F661">
        <v>0.23174587294697199</v>
      </c>
      <c r="G661">
        <v>0.753828265677707</v>
      </c>
    </row>
    <row r="662" spans="1:7" hidden="1" x14ac:dyDescent="0.2">
      <c r="A662" t="s">
        <v>967</v>
      </c>
      <c r="B662">
        <v>1.4263592673952501</v>
      </c>
      <c r="C662">
        <v>0.233659045849232</v>
      </c>
      <c r="D662">
        <v>0.75412845147977003</v>
      </c>
      <c r="E662">
        <v>1.2130451630807699</v>
      </c>
      <c r="F662">
        <v>-0.233659045849232</v>
      </c>
      <c r="G662">
        <v>0.75412845147977003</v>
      </c>
    </row>
    <row r="663" spans="1:7" hidden="1" x14ac:dyDescent="0.2">
      <c r="A663" t="s">
        <v>936</v>
      </c>
      <c r="B663">
        <v>6.7325258856783901</v>
      </c>
      <c r="C663">
        <v>-0.22373683586475801</v>
      </c>
      <c r="D663">
        <v>0.756093573929014</v>
      </c>
      <c r="E663">
        <v>7.8626756376836298</v>
      </c>
      <c r="F663">
        <v>0.22373683586475801</v>
      </c>
      <c r="G663">
        <v>0.756093573929014</v>
      </c>
    </row>
    <row r="664" spans="1:7" hidden="1" x14ac:dyDescent="0.2">
      <c r="A664" t="s">
        <v>1272</v>
      </c>
      <c r="B664">
        <v>0.85597290839825702</v>
      </c>
      <c r="C664">
        <v>-0.23447336518286699</v>
      </c>
      <c r="D664">
        <v>0.75770831541916805</v>
      </c>
      <c r="E664">
        <v>1.0071027306128499</v>
      </c>
      <c r="F664">
        <v>0.23447336518286699</v>
      </c>
      <c r="G664">
        <v>0.75770831541913797</v>
      </c>
    </row>
    <row r="665" spans="1:7" hidden="1" x14ac:dyDescent="0.2">
      <c r="A665" t="s">
        <v>362</v>
      </c>
      <c r="B665">
        <v>1.8783412856625299</v>
      </c>
      <c r="C665">
        <v>0.23995460807736599</v>
      </c>
      <c r="D665">
        <v>0.75943757042587801</v>
      </c>
      <c r="E665">
        <v>1.5905243710410799</v>
      </c>
      <c r="F665">
        <v>-0.23995460807736599</v>
      </c>
      <c r="G665">
        <v>0.75943757042587801</v>
      </c>
    </row>
    <row r="666" spans="1:7" hidden="1" x14ac:dyDescent="0.2">
      <c r="A666" t="s">
        <v>232</v>
      </c>
      <c r="B666">
        <v>1.55577796540216</v>
      </c>
      <c r="C666">
        <v>0.23310171231854199</v>
      </c>
      <c r="D666">
        <v>0.76007826239259202</v>
      </c>
      <c r="E666">
        <v>1.3236347747879</v>
      </c>
      <c r="F666">
        <v>-0.23310171231854199</v>
      </c>
      <c r="G666">
        <v>0.76007826239259202</v>
      </c>
    </row>
    <row r="667" spans="1:7" hidden="1" x14ac:dyDescent="0.2">
      <c r="A667" t="s">
        <v>1261</v>
      </c>
      <c r="B667">
        <v>1.59039451684474</v>
      </c>
      <c r="C667">
        <v>0.23096967741076799</v>
      </c>
      <c r="D667">
        <v>0.76063226102766301</v>
      </c>
      <c r="E667">
        <v>1.3550913754512499</v>
      </c>
      <c r="F667">
        <v>-0.23096967741076799</v>
      </c>
      <c r="G667">
        <v>0.76063226102766301</v>
      </c>
    </row>
    <row r="668" spans="1:7" hidden="1" x14ac:dyDescent="0.2">
      <c r="A668" t="s">
        <v>420</v>
      </c>
      <c r="B668">
        <v>2.0624384001526002</v>
      </c>
      <c r="C668">
        <v>0.22871148525752699</v>
      </c>
      <c r="D668">
        <v>0.760691048302502</v>
      </c>
      <c r="E668">
        <v>1.7600951089920001</v>
      </c>
      <c r="F668">
        <v>-0.22871148525752699</v>
      </c>
      <c r="G668">
        <v>0.760691048302502</v>
      </c>
    </row>
    <row r="669" spans="1:7" hidden="1" x14ac:dyDescent="0.2">
      <c r="A669" t="s">
        <v>576</v>
      </c>
      <c r="B669">
        <v>4.0552503275172898</v>
      </c>
      <c r="C669">
        <v>0.226953684021167</v>
      </c>
      <c r="D669">
        <v>0.762179113656694</v>
      </c>
      <c r="E669">
        <v>3.46514116682313</v>
      </c>
      <c r="F669">
        <v>-0.226953684021167</v>
      </c>
      <c r="G669">
        <v>0.762179113656694</v>
      </c>
    </row>
    <row r="670" spans="1:7" hidden="1" x14ac:dyDescent="0.2">
      <c r="A670" t="s">
        <v>791</v>
      </c>
      <c r="B670">
        <v>1.79494686627814</v>
      </c>
      <c r="C670">
        <v>-0.22208412286780299</v>
      </c>
      <c r="D670">
        <v>0.76244092770647298</v>
      </c>
      <c r="E670">
        <v>2.09382998165482</v>
      </c>
      <c r="F670">
        <v>0.22208412286780299</v>
      </c>
      <c r="G670">
        <v>0.76244092770647298</v>
      </c>
    </row>
    <row r="671" spans="1:7" hidden="1" x14ac:dyDescent="0.2">
      <c r="A671" t="s">
        <v>982</v>
      </c>
      <c r="B671">
        <v>2.1855631797154</v>
      </c>
      <c r="C671">
        <v>-0.22178499239121399</v>
      </c>
      <c r="D671">
        <v>0.76244092770647298</v>
      </c>
      <c r="E671">
        <v>2.5489676725027999</v>
      </c>
      <c r="F671">
        <v>0.22178499239121399</v>
      </c>
      <c r="G671">
        <v>0.76244092770647298</v>
      </c>
    </row>
    <row r="672" spans="1:7" hidden="1" x14ac:dyDescent="0.2">
      <c r="A672" t="s">
        <v>351</v>
      </c>
      <c r="B672">
        <v>0.97752420835003195</v>
      </c>
      <c r="C672">
        <v>-0.22211108927026199</v>
      </c>
      <c r="D672">
        <v>0.76557521298620501</v>
      </c>
      <c r="E672">
        <v>1.14030177404676</v>
      </c>
      <c r="F672">
        <v>0.22211108927026199</v>
      </c>
      <c r="G672">
        <v>0.76557521298620501</v>
      </c>
    </row>
    <row r="673" spans="1:7" hidden="1" x14ac:dyDescent="0.2">
      <c r="A673" t="s">
        <v>452</v>
      </c>
      <c r="B673">
        <v>1.94796775845044</v>
      </c>
      <c r="C673">
        <v>0.22582648463244201</v>
      </c>
      <c r="D673">
        <v>0.76557521298620501</v>
      </c>
      <c r="E673">
        <v>1.66572530700192</v>
      </c>
      <c r="F673">
        <v>-0.22582648463244201</v>
      </c>
      <c r="G673">
        <v>0.76557521298620501</v>
      </c>
    </row>
    <row r="674" spans="1:7" hidden="1" x14ac:dyDescent="0.2">
      <c r="A674" t="s">
        <v>807</v>
      </c>
      <c r="B674">
        <v>8.7497267470139892</v>
      </c>
      <c r="C674">
        <v>-0.21782350033024001</v>
      </c>
      <c r="D674">
        <v>0.766114862834401</v>
      </c>
      <c r="E674">
        <v>10.176701823981899</v>
      </c>
      <c r="F674">
        <v>0.21782350033024001</v>
      </c>
      <c r="G674">
        <v>0.766114862834401</v>
      </c>
    </row>
    <row r="675" spans="1:7" hidden="1" x14ac:dyDescent="0.2">
      <c r="A675" t="s">
        <v>897</v>
      </c>
      <c r="B675">
        <v>1.63012487702315</v>
      </c>
      <c r="C675">
        <v>-0.21991385543092501</v>
      </c>
      <c r="D675">
        <v>0.76653981903493995</v>
      </c>
      <c r="E675">
        <v>1.89870075566493</v>
      </c>
      <c r="F675">
        <v>0.21991385543092501</v>
      </c>
      <c r="G675">
        <v>0.76653981903493995</v>
      </c>
    </row>
    <row r="676" spans="1:7" hidden="1" x14ac:dyDescent="0.2">
      <c r="A676" t="s">
        <v>471</v>
      </c>
      <c r="B676">
        <v>1.8834550943983701</v>
      </c>
      <c r="C676">
        <v>-0.21851013754993101</v>
      </c>
      <c r="D676">
        <v>0.76768407239329495</v>
      </c>
      <c r="E676">
        <v>2.1916403493424599</v>
      </c>
      <c r="F676">
        <v>0.21851013754993101</v>
      </c>
      <c r="G676">
        <v>0.76768407239329495</v>
      </c>
    </row>
    <row r="677" spans="1:7" hidden="1" x14ac:dyDescent="0.2">
      <c r="A677" t="s">
        <v>786</v>
      </c>
      <c r="B677">
        <v>1.1010423578155799</v>
      </c>
      <c r="C677">
        <v>-0.219260979963388</v>
      </c>
      <c r="D677">
        <v>0.76884090840855301</v>
      </c>
      <c r="E677">
        <v>1.2818564770318699</v>
      </c>
      <c r="F677">
        <v>0.219260979963388</v>
      </c>
      <c r="G677">
        <v>0.76884090840855301</v>
      </c>
    </row>
    <row r="678" spans="1:7" hidden="1" x14ac:dyDescent="0.2">
      <c r="A678" t="s">
        <v>940</v>
      </c>
      <c r="B678">
        <v>1.7139126663102899</v>
      </c>
      <c r="C678">
        <v>-0.21829353161901699</v>
      </c>
      <c r="D678">
        <v>0.76884090840855301</v>
      </c>
      <c r="E678">
        <v>1.9940535764257299</v>
      </c>
      <c r="F678">
        <v>0.21829353161901699</v>
      </c>
      <c r="G678">
        <v>0.76884090840855301</v>
      </c>
    </row>
    <row r="679" spans="1:7" hidden="1" x14ac:dyDescent="0.2">
      <c r="A679" t="s">
        <v>588</v>
      </c>
      <c r="B679">
        <v>1.2119726703929301</v>
      </c>
      <c r="C679">
        <v>0.22680113189930401</v>
      </c>
      <c r="D679">
        <v>0.77314932752719701</v>
      </c>
      <c r="E679">
        <v>1.0356102749640199</v>
      </c>
      <c r="F679">
        <v>-0.22680113189930401</v>
      </c>
      <c r="G679">
        <v>0.77314932752719701</v>
      </c>
    </row>
    <row r="680" spans="1:7" hidden="1" x14ac:dyDescent="0.2">
      <c r="A680" t="s">
        <v>348</v>
      </c>
      <c r="B680">
        <v>1.3638134528569601</v>
      </c>
      <c r="C680">
        <v>0.22195146204826299</v>
      </c>
      <c r="D680">
        <v>0.77367244205549601</v>
      </c>
      <c r="E680">
        <v>1.1693008277832899</v>
      </c>
      <c r="F680">
        <v>-0.22195146204826299</v>
      </c>
      <c r="G680">
        <v>0.77367244205549601</v>
      </c>
    </row>
    <row r="681" spans="1:7" hidden="1" x14ac:dyDescent="0.2">
      <c r="A681" t="s">
        <v>1242</v>
      </c>
      <c r="B681">
        <v>1.1482467461463699</v>
      </c>
      <c r="C681">
        <v>-0.21935945046056399</v>
      </c>
      <c r="D681">
        <v>0.77639029067529497</v>
      </c>
      <c r="E681">
        <v>1.33690552819275</v>
      </c>
      <c r="F681">
        <v>0.21935945046056399</v>
      </c>
      <c r="G681">
        <v>0.77639029067529497</v>
      </c>
    </row>
    <row r="682" spans="1:7" hidden="1" x14ac:dyDescent="0.2">
      <c r="A682" t="s">
        <v>531</v>
      </c>
      <c r="B682">
        <v>7.7206710814028501</v>
      </c>
      <c r="C682">
        <v>0.218976654696664</v>
      </c>
      <c r="D682">
        <v>0.77723129788531897</v>
      </c>
      <c r="E682">
        <v>6.6339021742711797</v>
      </c>
      <c r="F682">
        <v>-0.218976654696664</v>
      </c>
      <c r="G682">
        <v>0.77723129788526202</v>
      </c>
    </row>
    <row r="683" spans="1:7" hidden="1" x14ac:dyDescent="0.2">
      <c r="A683" t="s">
        <v>140</v>
      </c>
      <c r="B683">
        <v>1.0038799918347201</v>
      </c>
      <c r="C683">
        <v>0.22117667866931501</v>
      </c>
      <c r="D683">
        <v>0.77812590736980103</v>
      </c>
      <c r="E683">
        <v>0.86112444315945003</v>
      </c>
      <c r="F683">
        <v>-0.22117667866931501</v>
      </c>
      <c r="G683">
        <v>0.77812590736980103</v>
      </c>
    </row>
    <row r="684" spans="1:7" hidden="1" x14ac:dyDescent="0.2">
      <c r="A684" t="s">
        <v>948</v>
      </c>
      <c r="B684">
        <v>1.0601318879288999</v>
      </c>
      <c r="C684">
        <v>-0.21575678111826699</v>
      </c>
      <c r="D684">
        <v>0.77849253093058002</v>
      </c>
      <c r="E684">
        <v>1.2312310103392801</v>
      </c>
      <c r="F684">
        <v>0.21575678111826699</v>
      </c>
      <c r="G684">
        <v>0.77849253093058002</v>
      </c>
    </row>
    <row r="685" spans="1:7" hidden="1" x14ac:dyDescent="0.2">
      <c r="A685" t="s">
        <v>808</v>
      </c>
      <c r="B685">
        <v>4.0646912051834496</v>
      </c>
      <c r="C685">
        <v>-0.21249188734218999</v>
      </c>
      <c r="D685">
        <v>0.77908993685393801</v>
      </c>
      <c r="E685">
        <v>4.7101344399526299</v>
      </c>
      <c r="F685">
        <v>0.21249188734218999</v>
      </c>
      <c r="G685">
        <v>0.77908993685393801</v>
      </c>
    </row>
    <row r="686" spans="1:7" hidden="1" x14ac:dyDescent="0.2">
      <c r="A686" t="s">
        <v>760</v>
      </c>
      <c r="B686">
        <v>1.7493159575583801</v>
      </c>
      <c r="C686">
        <v>0.21796288021825</v>
      </c>
      <c r="D686">
        <v>0.78274226469775599</v>
      </c>
      <c r="E686">
        <v>1.5040187192168399</v>
      </c>
      <c r="F686">
        <v>-0.21796288021825</v>
      </c>
      <c r="G686">
        <v>0.78274226469770802</v>
      </c>
    </row>
    <row r="687" spans="1:7" hidden="1" x14ac:dyDescent="0.2">
      <c r="A687" t="s">
        <v>694</v>
      </c>
      <c r="B687">
        <v>2.1804493709795598</v>
      </c>
      <c r="C687">
        <v>-0.21343468262238199</v>
      </c>
      <c r="D687">
        <v>0.78419569001429601</v>
      </c>
      <c r="E687">
        <v>2.52832427831747</v>
      </c>
      <c r="F687">
        <v>0.21343468262238199</v>
      </c>
      <c r="G687">
        <v>0.78419569001429601</v>
      </c>
    </row>
    <row r="688" spans="1:7" hidden="1" x14ac:dyDescent="0.2">
      <c r="A688" t="s">
        <v>254</v>
      </c>
      <c r="B688">
        <v>1.53178240133401</v>
      </c>
      <c r="C688">
        <v>0.21766124598820399</v>
      </c>
      <c r="D688">
        <v>0.78419569001429601</v>
      </c>
      <c r="E688">
        <v>1.3172451527781499</v>
      </c>
      <c r="F688">
        <v>-0.21766124598820399</v>
      </c>
      <c r="G688">
        <v>0.78419569001429601</v>
      </c>
    </row>
    <row r="689" spans="1:7" hidden="1" x14ac:dyDescent="0.2">
      <c r="A689" t="s">
        <v>202</v>
      </c>
      <c r="B689">
        <v>8.4731877053761302</v>
      </c>
      <c r="C689">
        <v>-0.21100050361127801</v>
      </c>
      <c r="D689">
        <v>0.78419569001429601</v>
      </c>
      <c r="E689">
        <v>9.8085612943435994</v>
      </c>
      <c r="F689">
        <v>0.21100050361127801</v>
      </c>
      <c r="G689">
        <v>0.78419569001429601</v>
      </c>
    </row>
    <row r="690" spans="1:7" hidden="1" x14ac:dyDescent="0.2">
      <c r="A690" t="s">
        <v>384</v>
      </c>
      <c r="B690">
        <v>2.4247320805913799</v>
      </c>
      <c r="C690">
        <v>-0.21184346678990401</v>
      </c>
      <c r="D690">
        <v>0.78575620394461598</v>
      </c>
      <c r="E690">
        <v>2.8084846279755098</v>
      </c>
      <c r="F690">
        <v>0.21184346678990401</v>
      </c>
      <c r="G690">
        <v>0.78575620394461598</v>
      </c>
    </row>
    <row r="691" spans="1:7" hidden="1" x14ac:dyDescent="0.2">
      <c r="A691" t="s">
        <v>964</v>
      </c>
      <c r="B691">
        <v>1.1431329374105399</v>
      </c>
      <c r="C691">
        <v>-0.21140964230433101</v>
      </c>
      <c r="D691">
        <v>0.78653488922902703</v>
      </c>
      <c r="E691">
        <v>1.3236347747879</v>
      </c>
      <c r="F691">
        <v>0.21140964230433101</v>
      </c>
      <c r="G691">
        <v>0.78653488922913894</v>
      </c>
    </row>
    <row r="692" spans="1:7" hidden="1" x14ac:dyDescent="0.2">
      <c r="A692" t="s">
        <v>542</v>
      </c>
      <c r="B692">
        <v>1.1714555704090099</v>
      </c>
      <c r="C692">
        <v>0.21660652966421001</v>
      </c>
      <c r="D692">
        <v>0.786901211799929</v>
      </c>
      <c r="E692">
        <v>1.00808574938358</v>
      </c>
      <c r="F692">
        <v>-0.21660652966421001</v>
      </c>
      <c r="G692">
        <v>0.78690121180004202</v>
      </c>
    </row>
    <row r="693" spans="1:7" hidden="1" x14ac:dyDescent="0.2">
      <c r="A693" t="s">
        <v>1109</v>
      </c>
      <c r="B693">
        <v>1.2544566198906399</v>
      </c>
      <c r="C693">
        <v>0.21683069125068899</v>
      </c>
      <c r="D693">
        <v>0.78703179903349896</v>
      </c>
      <c r="E693">
        <v>1.0793546102614999</v>
      </c>
      <c r="F693">
        <v>-0.21683069125068899</v>
      </c>
      <c r="G693">
        <v>0.78703179903354403</v>
      </c>
    </row>
    <row r="694" spans="1:7" hidden="1" x14ac:dyDescent="0.2">
      <c r="A694" t="s">
        <v>489</v>
      </c>
      <c r="B694">
        <v>12.772327372602399</v>
      </c>
      <c r="C694">
        <v>-0.20810356770362001</v>
      </c>
      <c r="D694">
        <v>0.78839127748344595</v>
      </c>
      <c r="E694">
        <v>14.7556032580421</v>
      </c>
      <c r="F694">
        <v>0.20810356770362001</v>
      </c>
      <c r="G694">
        <v>0.78839127748339899</v>
      </c>
    </row>
    <row r="695" spans="1:7" hidden="1" x14ac:dyDescent="0.2">
      <c r="A695" t="s">
        <v>620</v>
      </c>
      <c r="B695">
        <v>1.05305122967929</v>
      </c>
      <c r="C695">
        <v>0.21556254470027</v>
      </c>
      <c r="D695">
        <v>0.79012447198975</v>
      </c>
      <c r="E695">
        <v>0.90683481599839399</v>
      </c>
      <c r="F695">
        <v>-0.21556254470027</v>
      </c>
      <c r="G695">
        <v>0.79012447198975</v>
      </c>
    </row>
    <row r="696" spans="1:7" hidden="1" x14ac:dyDescent="0.2">
      <c r="A696" t="s">
        <v>969</v>
      </c>
      <c r="B696">
        <v>1.37364770042588</v>
      </c>
      <c r="C696">
        <v>0.21364412881407299</v>
      </c>
      <c r="D696">
        <v>0.79214797928908998</v>
      </c>
      <c r="E696">
        <v>1.1845376187296099</v>
      </c>
      <c r="F696">
        <v>-0.21364412881407299</v>
      </c>
      <c r="G696">
        <v>0.79214797928908998</v>
      </c>
    </row>
    <row r="697" spans="1:7" hidden="1" x14ac:dyDescent="0.2">
      <c r="A697" t="s">
        <v>543</v>
      </c>
      <c r="B697">
        <v>1.2603571684319901</v>
      </c>
      <c r="C697">
        <v>0.21378210829312999</v>
      </c>
      <c r="D697">
        <v>0.792623854404227</v>
      </c>
      <c r="E697">
        <v>1.0867272510419701</v>
      </c>
      <c r="F697">
        <v>-0.21378210829312999</v>
      </c>
      <c r="G697">
        <v>0.792623854404227</v>
      </c>
    </row>
    <row r="698" spans="1:7" hidden="1" x14ac:dyDescent="0.2">
      <c r="A698" t="s">
        <v>837</v>
      </c>
      <c r="B698">
        <v>6.6090077362128303</v>
      </c>
      <c r="C698">
        <v>-0.20640754989166199</v>
      </c>
      <c r="D698">
        <v>0.79291365613375298</v>
      </c>
      <c r="E698">
        <v>7.6262596233230804</v>
      </c>
      <c r="F698">
        <v>0.20640754989166199</v>
      </c>
      <c r="G698">
        <v>0.79291365613375298</v>
      </c>
    </row>
    <row r="699" spans="1:7" hidden="1" x14ac:dyDescent="0.2">
      <c r="A699" t="s">
        <v>285</v>
      </c>
      <c r="B699">
        <v>2.70992526008988</v>
      </c>
      <c r="C699">
        <v>0.21113970674927399</v>
      </c>
      <c r="D699">
        <v>0.79451804558588202</v>
      </c>
      <c r="E699">
        <v>2.34105920249341</v>
      </c>
      <c r="F699">
        <v>-0.21113970674927399</v>
      </c>
      <c r="G699">
        <v>0.79451804558593797</v>
      </c>
    </row>
    <row r="700" spans="1:7" hidden="1" x14ac:dyDescent="0.2">
      <c r="A700" t="s">
        <v>776</v>
      </c>
      <c r="B700">
        <v>3.4840772287147801</v>
      </c>
      <c r="C700">
        <v>0.21084476730809301</v>
      </c>
      <c r="D700">
        <v>0.79664054409131102</v>
      </c>
      <c r="E700">
        <v>3.0104949853605198</v>
      </c>
      <c r="F700">
        <v>-0.21084476730809301</v>
      </c>
      <c r="G700">
        <v>0.79664054409131102</v>
      </c>
    </row>
    <row r="701" spans="1:7" hidden="1" x14ac:dyDescent="0.2">
      <c r="A701" t="s">
        <v>426</v>
      </c>
      <c r="B701">
        <v>1.7878662080285299</v>
      </c>
      <c r="C701">
        <v>0.209888150423895</v>
      </c>
      <c r="D701">
        <v>0.79700281198313405</v>
      </c>
      <c r="E701">
        <v>1.5457970169728701</v>
      </c>
      <c r="F701">
        <v>-0.209888150423895</v>
      </c>
      <c r="G701">
        <v>0.79700281198313405</v>
      </c>
    </row>
    <row r="702" spans="1:7" hidden="1" x14ac:dyDescent="0.2">
      <c r="A702" t="s">
        <v>582</v>
      </c>
      <c r="B702">
        <v>1.05029764035999</v>
      </c>
      <c r="C702">
        <v>0.21178656001106999</v>
      </c>
      <c r="D702">
        <v>0.79707961475167899</v>
      </c>
      <c r="E702">
        <v>0.90683481599839399</v>
      </c>
      <c r="F702">
        <v>-0.21178656001106999</v>
      </c>
      <c r="G702">
        <v>0.79707961475161204</v>
      </c>
    </row>
    <row r="703" spans="1:7" hidden="1" x14ac:dyDescent="0.2">
      <c r="A703" t="s">
        <v>310</v>
      </c>
      <c r="B703">
        <v>2.6859296960217298</v>
      </c>
      <c r="C703">
        <v>0.208033397252404</v>
      </c>
      <c r="D703">
        <v>0.79935192922597198</v>
      </c>
      <c r="E703">
        <v>2.3253309021617299</v>
      </c>
      <c r="F703">
        <v>-0.208033397252404</v>
      </c>
      <c r="G703">
        <v>0.79935192922597198</v>
      </c>
    </row>
    <row r="704" spans="1:7" hidden="1" x14ac:dyDescent="0.2">
      <c r="A704" t="s">
        <v>238</v>
      </c>
      <c r="B704">
        <v>1.61714367023218</v>
      </c>
      <c r="C704">
        <v>0.21022074902166801</v>
      </c>
      <c r="D704">
        <v>0.79975542573842395</v>
      </c>
      <c r="E704">
        <v>1.3978526919780101</v>
      </c>
      <c r="F704">
        <v>-0.21022074902166801</v>
      </c>
      <c r="G704">
        <v>0.79975542573845704</v>
      </c>
    </row>
    <row r="705" spans="1:7" hidden="1" x14ac:dyDescent="0.2">
      <c r="A705" t="s">
        <v>946</v>
      </c>
      <c r="B705">
        <v>1.1081230160652</v>
      </c>
      <c r="C705">
        <v>-0.20558565061162001</v>
      </c>
      <c r="D705">
        <v>0.79982539753678905</v>
      </c>
      <c r="E705">
        <v>1.27792440194895</v>
      </c>
      <c r="F705">
        <v>0.20558565061162001</v>
      </c>
      <c r="G705">
        <v>0.79982539753684601</v>
      </c>
    </row>
    <row r="706" spans="1:7" hidden="1" x14ac:dyDescent="0.2">
      <c r="A706" t="s">
        <v>507</v>
      </c>
      <c r="B706">
        <v>2.0600781807360602</v>
      </c>
      <c r="C706">
        <v>0.205869832565374</v>
      </c>
      <c r="D706">
        <v>0.80535454100959902</v>
      </c>
      <c r="E706">
        <v>1.7861451064163401</v>
      </c>
      <c r="F706">
        <v>-0.205869832565374</v>
      </c>
      <c r="G706">
        <v>0.80535454100959902</v>
      </c>
    </row>
    <row r="707" spans="1:7" hidden="1" x14ac:dyDescent="0.2">
      <c r="A707" t="s">
        <v>336</v>
      </c>
      <c r="B707">
        <v>3.5041390937553598</v>
      </c>
      <c r="C707">
        <v>0.20506580761939</v>
      </c>
      <c r="D707">
        <v>0.80595823395029897</v>
      </c>
      <c r="E707">
        <v>3.0399855484824201</v>
      </c>
      <c r="F707">
        <v>-0.20506580761939</v>
      </c>
      <c r="G707">
        <v>0.80595823395041399</v>
      </c>
    </row>
    <row r="708" spans="1:7" hidden="1" x14ac:dyDescent="0.2">
      <c r="A708" t="s">
        <v>767</v>
      </c>
      <c r="B708">
        <v>17.963236609377901</v>
      </c>
      <c r="C708">
        <v>-0.19905073189964401</v>
      </c>
      <c r="D708">
        <v>0.80629594291534101</v>
      </c>
      <c r="E708">
        <v>20.622750791143901</v>
      </c>
      <c r="F708">
        <v>0.19905073189964401</v>
      </c>
      <c r="G708">
        <v>0.80629594291534101</v>
      </c>
    </row>
    <row r="709" spans="1:7" hidden="1" x14ac:dyDescent="0.2">
      <c r="A709" s="2" t="s">
        <v>284</v>
      </c>
      <c r="B709">
        <v>1.9050904390499801</v>
      </c>
      <c r="C709">
        <v>0.203544280888417</v>
      </c>
      <c r="D709">
        <v>0.80758348726354101</v>
      </c>
      <c r="E709">
        <v>1.6544205911385299</v>
      </c>
      <c r="F709">
        <v>-0.203544280888417</v>
      </c>
      <c r="G709">
        <v>0.80758348726354101</v>
      </c>
    </row>
    <row r="710" spans="1:7" hidden="1" x14ac:dyDescent="0.2">
      <c r="A710" t="s">
        <v>768</v>
      </c>
      <c r="B710">
        <v>1.1647682820621501</v>
      </c>
      <c r="C710">
        <v>-0.20087545224106801</v>
      </c>
      <c r="D710">
        <v>0.80758348726354101</v>
      </c>
      <c r="E710">
        <v>1.3388715657342101</v>
      </c>
      <c r="F710">
        <v>0.20087545224106801</v>
      </c>
      <c r="G710">
        <v>0.80758348726354101</v>
      </c>
    </row>
    <row r="711" spans="1:7" hidden="1" x14ac:dyDescent="0.2">
      <c r="A711" t="s">
        <v>902</v>
      </c>
      <c r="B711">
        <v>2.20837863407528</v>
      </c>
      <c r="C711">
        <v>0.20462103567272499</v>
      </c>
      <c r="D711">
        <v>0.80758348726354101</v>
      </c>
      <c r="E711">
        <v>1.91639509353807</v>
      </c>
      <c r="F711">
        <v>-0.20462103567272499</v>
      </c>
      <c r="G711">
        <v>0.80758348726354101</v>
      </c>
    </row>
    <row r="712" spans="1:7" hidden="1" x14ac:dyDescent="0.2">
      <c r="A712" t="s">
        <v>127</v>
      </c>
      <c r="B712">
        <v>4.4926776593825801</v>
      </c>
      <c r="C712">
        <v>0.20159766121900199</v>
      </c>
      <c r="D712">
        <v>0.80920389717614405</v>
      </c>
      <c r="E712">
        <v>3.9070081042662501</v>
      </c>
      <c r="F712">
        <v>-0.20159766121900199</v>
      </c>
      <c r="G712">
        <v>0.80920389717614405</v>
      </c>
    </row>
    <row r="713" spans="1:7" hidden="1" x14ac:dyDescent="0.2">
      <c r="A713" t="s">
        <v>445</v>
      </c>
      <c r="B713">
        <v>1.58646081781717</v>
      </c>
      <c r="C713">
        <v>-0.20195359430072499</v>
      </c>
      <c r="D713">
        <v>0.80955054222174305</v>
      </c>
      <c r="E713">
        <v>1.8249743478601801</v>
      </c>
      <c r="F713">
        <v>0.20195359430072499</v>
      </c>
      <c r="G713">
        <v>0.80955054222179101</v>
      </c>
    </row>
    <row r="714" spans="1:7" hidden="1" x14ac:dyDescent="0.2">
      <c r="A714" t="s">
        <v>842</v>
      </c>
      <c r="B714">
        <v>1.81146840219392</v>
      </c>
      <c r="C714">
        <v>-0.198334115192731</v>
      </c>
      <c r="D714">
        <v>0.80998327356271604</v>
      </c>
      <c r="E714">
        <v>2.07859319070851</v>
      </c>
      <c r="F714">
        <v>0.198334115192731</v>
      </c>
      <c r="G714">
        <v>0.80998327356271604</v>
      </c>
    </row>
    <row r="715" spans="1:7" hidden="1" x14ac:dyDescent="0.2">
      <c r="A715" t="s">
        <v>1091</v>
      </c>
      <c r="B715">
        <v>1.0982887684962901</v>
      </c>
      <c r="C715">
        <v>0.20382459258801999</v>
      </c>
      <c r="D715">
        <v>0.81290333721250396</v>
      </c>
      <c r="E715">
        <v>0.953528207608067</v>
      </c>
      <c r="F715">
        <v>-0.20382459258801999</v>
      </c>
      <c r="G715">
        <v>0.81290333721250396</v>
      </c>
    </row>
    <row r="716" spans="1:7" hidden="1" x14ac:dyDescent="0.2">
      <c r="A716" t="s">
        <v>1014</v>
      </c>
      <c r="B716">
        <v>1.5785934197620399</v>
      </c>
      <c r="C716">
        <v>-0.19742330770698399</v>
      </c>
      <c r="D716">
        <v>0.81316548341844497</v>
      </c>
      <c r="E716">
        <v>1.81022906629923</v>
      </c>
      <c r="F716">
        <v>0.19742330770698399</v>
      </c>
      <c r="G716">
        <v>0.81316548341844497</v>
      </c>
    </row>
    <row r="717" spans="1:7" hidden="1" x14ac:dyDescent="0.2">
      <c r="A717" t="s">
        <v>349</v>
      </c>
      <c r="B717">
        <v>1.6922773216586799</v>
      </c>
      <c r="C717">
        <v>-0.19623897875351401</v>
      </c>
      <c r="D717">
        <v>0.81562581608717899</v>
      </c>
      <c r="E717">
        <v>1.93900452526485</v>
      </c>
      <c r="F717">
        <v>0.19623897875351401</v>
      </c>
      <c r="G717">
        <v>0.81562581608717899</v>
      </c>
    </row>
    <row r="718" spans="1:7" hidden="1" x14ac:dyDescent="0.2">
      <c r="A718" t="s">
        <v>431</v>
      </c>
      <c r="B718">
        <v>1.2170864791287701</v>
      </c>
      <c r="C718">
        <v>0.20173029657915401</v>
      </c>
      <c r="D718">
        <v>0.81568018191620095</v>
      </c>
      <c r="E718">
        <v>1.0582197066907999</v>
      </c>
      <c r="F718">
        <v>-0.20173029657915401</v>
      </c>
      <c r="G718">
        <v>0.81568018191625902</v>
      </c>
    </row>
    <row r="719" spans="1:7" hidden="1" x14ac:dyDescent="0.2">
      <c r="A719" t="s">
        <v>306</v>
      </c>
      <c r="B719">
        <v>1.0282689258056199</v>
      </c>
      <c r="C719">
        <v>0.20326788396193099</v>
      </c>
      <c r="D719">
        <v>0.81669295939287001</v>
      </c>
      <c r="E719">
        <v>0.89307255320817402</v>
      </c>
      <c r="F719">
        <v>-0.20326788396193099</v>
      </c>
      <c r="G719">
        <v>0.81669295939287001</v>
      </c>
    </row>
    <row r="720" spans="1:7" hidden="1" x14ac:dyDescent="0.2">
      <c r="A720" t="s">
        <v>1152</v>
      </c>
      <c r="B720">
        <v>1.5667923226793401</v>
      </c>
      <c r="C720">
        <v>0.20314080815326399</v>
      </c>
      <c r="D720">
        <v>0.81684464847057303</v>
      </c>
      <c r="E720">
        <v>1.3609894880756299</v>
      </c>
      <c r="F720">
        <v>-0.20314080815326399</v>
      </c>
      <c r="G720">
        <v>0.81684464847057303</v>
      </c>
    </row>
    <row r="721" spans="1:7" hidden="1" x14ac:dyDescent="0.2">
      <c r="A721" t="s">
        <v>154</v>
      </c>
      <c r="B721">
        <v>1.0101739102788201</v>
      </c>
      <c r="C721">
        <v>0.18641952105795101</v>
      </c>
      <c r="D721">
        <v>0.81739890736085896</v>
      </c>
      <c r="E721">
        <v>0.88766594996916004</v>
      </c>
      <c r="F721">
        <v>-0.18641952105795101</v>
      </c>
      <c r="G721">
        <v>0.81739890736085896</v>
      </c>
    </row>
    <row r="722" spans="1:7" hidden="1" x14ac:dyDescent="0.2">
      <c r="A722" t="s">
        <v>305</v>
      </c>
      <c r="B722">
        <v>1.7072253779634301</v>
      </c>
      <c r="C722">
        <v>0.18944705958812899</v>
      </c>
      <c r="D722">
        <v>0.81739890736085896</v>
      </c>
      <c r="E722">
        <v>1.4971375878217299</v>
      </c>
      <c r="F722">
        <v>-0.18944705958812899</v>
      </c>
      <c r="G722">
        <v>0.81739890736085896</v>
      </c>
    </row>
    <row r="723" spans="1:7" hidden="1" x14ac:dyDescent="0.2">
      <c r="A723" t="s">
        <v>1073</v>
      </c>
      <c r="B723">
        <v>1.06996613549782</v>
      </c>
      <c r="C723">
        <v>0.19770618812191501</v>
      </c>
      <c r="D723">
        <v>0.81739890736085896</v>
      </c>
      <c r="E723">
        <v>0.93288481342273799</v>
      </c>
      <c r="F723">
        <v>-0.19770618812191501</v>
      </c>
      <c r="G723">
        <v>0.81739890736085896</v>
      </c>
    </row>
    <row r="724" spans="1:7" hidden="1" x14ac:dyDescent="0.2">
      <c r="A724" t="s">
        <v>124</v>
      </c>
      <c r="B724">
        <v>1.04675731123518</v>
      </c>
      <c r="C724">
        <v>0.19756920655097299</v>
      </c>
      <c r="D724">
        <v>0.81739890736085896</v>
      </c>
      <c r="E724">
        <v>0.912732928622774</v>
      </c>
      <c r="F724">
        <v>-0.19756920655097299</v>
      </c>
      <c r="G724">
        <v>0.81739890736085896</v>
      </c>
    </row>
    <row r="725" spans="1:7" hidden="1" x14ac:dyDescent="0.2">
      <c r="A725" t="s">
        <v>328</v>
      </c>
      <c r="B725">
        <v>1.1427395675077801</v>
      </c>
      <c r="C725">
        <v>0.19423362480984299</v>
      </c>
      <c r="D725">
        <v>0.81739890736085896</v>
      </c>
      <c r="E725">
        <v>0.99874707106164595</v>
      </c>
      <c r="F725">
        <v>-0.19423362480984299</v>
      </c>
      <c r="G725">
        <v>0.81739890736085896</v>
      </c>
    </row>
    <row r="726" spans="1:7" hidden="1" x14ac:dyDescent="0.2">
      <c r="A726" t="s">
        <v>596</v>
      </c>
      <c r="B726">
        <v>1.2080389713653701</v>
      </c>
      <c r="C726">
        <v>0.18829248825487299</v>
      </c>
      <c r="D726">
        <v>0.81739890736085896</v>
      </c>
      <c r="E726">
        <v>1.06018574423226</v>
      </c>
      <c r="F726">
        <v>-0.18829248825487299</v>
      </c>
      <c r="G726">
        <v>0.81739890736085896</v>
      </c>
    </row>
    <row r="727" spans="1:7" hidden="1" x14ac:dyDescent="0.2">
      <c r="A727" t="s">
        <v>612</v>
      </c>
      <c r="B727">
        <v>1.4814310537811699</v>
      </c>
      <c r="C727">
        <v>0.19278060571758199</v>
      </c>
      <c r="D727">
        <v>0.81739890736085896</v>
      </c>
      <c r="E727">
        <v>1.2961102492074601</v>
      </c>
      <c r="F727">
        <v>-0.19278060571758199</v>
      </c>
      <c r="G727">
        <v>0.81739890736085896</v>
      </c>
    </row>
    <row r="728" spans="1:7" hidden="1" x14ac:dyDescent="0.2">
      <c r="A728" t="s">
        <v>239</v>
      </c>
      <c r="B728">
        <v>1.58016689937307</v>
      </c>
      <c r="C728">
        <v>0.198829745324208</v>
      </c>
      <c r="D728">
        <v>0.81739890736085896</v>
      </c>
      <c r="E728">
        <v>1.3767177884073101</v>
      </c>
      <c r="F728">
        <v>-0.198829745324208</v>
      </c>
      <c r="G728">
        <v>0.81739890736085896</v>
      </c>
    </row>
    <row r="729" spans="1:7" hidden="1" x14ac:dyDescent="0.2">
      <c r="A729" t="s">
        <v>615</v>
      </c>
      <c r="B729">
        <v>2.02939532832105</v>
      </c>
      <c r="C729">
        <v>-0.18156087316886399</v>
      </c>
      <c r="D729">
        <v>0.81739890736085896</v>
      </c>
      <c r="E729">
        <v>2.3017384516642099</v>
      </c>
      <c r="F729">
        <v>0.18156087316886399</v>
      </c>
      <c r="G729">
        <v>0.81739890736085896</v>
      </c>
    </row>
    <row r="730" spans="1:7" hidden="1" x14ac:dyDescent="0.2">
      <c r="A730" t="s">
        <v>228</v>
      </c>
      <c r="B730">
        <v>1.29812067909662</v>
      </c>
      <c r="C730">
        <v>-0.182288107703589</v>
      </c>
      <c r="D730">
        <v>0.81739890736085896</v>
      </c>
      <c r="E730">
        <v>1.47305362793885</v>
      </c>
      <c r="F730">
        <v>0.182288107703589</v>
      </c>
      <c r="G730">
        <v>0.81739890736085896</v>
      </c>
    </row>
    <row r="731" spans="1:7" hidden="1" x14ac:dyDescent="0.2">
      <c r="A731" t="s">
        <v>244</v>
      </c>
      <c r="B731">
        <v>1.68991710224214</v>
      </c>
      <c r="C731">
        <v>0.190938241201209</v>
      </c>
      <c r="D731">
        <v>0.81739890736085896</v>
      </c>
      <c r="E731">
        <v>1.4804262687193299</v>
      </c>
      <c r="F731">
        <v>-0.190938241201209</v>
      </c>
      <c r="G731">
        <v>0.81739890736085896</v>
      </c>
    </row>
    <row r="732" spans="1:7" hidden="1" x14ac:dyDescent="0.2">
      <c r="A732" t="s">
        <v>1136</v>
      </c>
      <c r="B732">
        <v>1.1431329374105399</v>
      </c>
      <c r="C732">
        <v>0.198994119691072</v>
      </c>
      <c r="D732">
        <v>0.81739890736085896</v>
      </c>
      <c r="E732">
        <v>0.99579801474945595</v>
      </c>
      <c r="F732">
        <v>-0.198994119691072</v>
      </c>
      <c r="G732">
        <v>0.81739890736085896</v>
      </c>
    </row>
    <row r="733" spans="1:7" hidden="1" x14ac:dyDescent="0.2">
      <c r="A733" t="s">
        <v>725</v>
      </c>
      <c r="B733">
        <v>1.6383856449810399</v>
      </c>
      <c r="C733">
        <v>-0.18472587199607199</v>
      </c>
      <c r="D733">
        <v>0.81739890736085896</v>
      </c>
      <c r="E733">
        <v>1.86232906114792</v>
      </c>
      <c r="F733">
        <v>0.18472587199607199</v>
      </c>
      <c r="G733">
        <v>0.81739890736085896</v>
      </c>
    </row>
    <row r="734" spans="1:7" hidden="1" x14ac:dyDescent="0.2">
      <c r="A734" t="s">
        <v>388</v>
      </c>
      <c r="B734">
        <v>1.36342008295421</v>
      </c>
      <c r="C734">
        <v>0.19035374478098199</v>
      </c>
      <c r="D734">
        <v>0.81739890736085896</v>
      </c>
      <c r="E734">
        <v>1.19485931582227</v>
      </c>
      <c r="F734">
        <v>-0.19035374478098199</v>
      </c>
      <c r="G734">
        <v>0.81739890736085896</v>
      </c>
    </row>
    <row r="735" spans="1:7" hidden="1" x14ac:dyDescent="0.2">
      <c r="A735" t="s">
        <v>743</v>
      </c>
      <c r="B735">
        <v>1.0042733617374699</v>
      </c>
      <c r="C735">
        <v>-0.19494086774630801</v>
      </c>
      <c r="D735">
        <v>0.81739890736085896</v>
      </c>
      <c r="E735">
        <v>1.1496404523686901</v>
      </c>
      <c r="F735">
        <v>0.19494086774630801</v>
      </c>
      <c r="G735">
        <v>0.81739890736085896</v>
      </c>
    </row>
    <row r="736" spans="1:7" hidden="1" x14ac:dyDescent="0.2">
      <c r="A736" t="s">
        <v>766</v>
      </c>
      <c r="B736">
        <v>2.6336114989551098</v>
      </c>
      <c r="C736">
        <v>-0.18148800995021599</v>
      </c>
      <c r="D736">
        <v>0.81739890736085896</v>
      </c>
      <c r="E736">
        <v>2.9869025348629998</v>
      </c>
      <c r="F736">
        <v>0.18148800995021599</v>
      </c>
      <c r="G736">
        <v>0.81739890736085896</v>
      </c>
    </row>
    <row r="737" spans="1:7" hidden="1" x14ac:dyDescent="0.2">
      <c r="A737" t="s">
        <v>1080</v>
      </c>
      <c r="B737">
        <v>1.0219750073615199</v>
      </c>
      <c r="C737">
        <v>0.19362022784244801</v>
      </c>
      <c r="D737">
        <v>0.81739890736085896</v>
      </c>
      <c r="E737">
        <v>0.89356406259353904</v>
      </c>
      <c r="F737">
        <v>-0.19362022784244801</v>
      </c>
      <c r="G737">
        <v>0.81739890736085896</v>
      </c>
    </row>
    <row r="738" spans="1:7" hidden="1" x14ac:dyDescent="0.2">
      <c r="A738" t="s">
        <v>812</v>
      </c>
      <c r="B738">
        <v>1.1777494888531099</v>
      </c>
      <c r="C738">
        <v>0.20200986241937399</v>
      </c>
      <c r="D738">
        <v>0.81739890736085896</v>
      </c>
      <c r="E738">
        <v>1.0238140497152599</v>
      </c>
      <c r="F738">
        <v>-0.20200986241937399</v>
      </c>
      <c r="G738">
        <v>0.81739890736085896</v>
      </c>
    </row>
    <row r="739" spans="1:7" hidden="1" x14ac:dyDescent="0.2">
      <c r="A739" t="s">
        <v>816</v>
      </c>
      <c r="B739">
        <v>1.0483307908462101</v>
      </c>
      <c r="C739">
        <v>-0.19575836770802099</v>
      </c>
      <c r="D739">
        <v>0.81739890736085896</v>
      </c>
      <c r="E739">
        <v>1.20075742844665</v>
      </c>
      <c r="F739">
        <v>0.19575836770802099</v>
      </c>
      <c r="G739">
        <v>0.81739890736085896</v>
      </c>
    </row>
    <row r="740" spans="1:7" hidden="1" x14ac:dyDescent="0.2">
      <c r="A740" t="s">
        <v>433</v>
      </c>
      <c r="B740">
        <v>2.5679187251947702</v>
      </c>
      <c r="C740">
        <v>0.187491371734087</v>
      </c>
      <c r="D740">
        <v>0.81739890736085896</v>
      </c>
      <c r="E740">
        <v>2.25504506005454</v>
      </c>
      <c r="F740">
        <v>-0.187491371734087</v>
      </c>
      <c r="G740">
        <v>0.81739890736085896</v>
      </c>
    </row>
    <row r="741" spans="1:7" hidden="1" x14ac:dyDescent="0.2">
      <c r="A741" t="s">
        <v>838</v>
      </c>
      <c r="B741">
        <v>10.2842627376673</v>
      </c>
      <c r="C741">
        <v>0.199583721785348</v>
      </c>
      <c r="D741">
        <v>0.81739890736085896</v>
      </c>
      <c r="E741">
        <v>8.9562840201207194</v>
      </c>
      <c r="F741">
        <v>-0.199583721785348</v>
      </c>
      <c r="G741">
        <v>0.81739890736085896</v>
      </c>
    </row>
    <row r="742" spans="1:7" hidden="1" x14ac:dyDescent="0.2">
      <c r="A742" t="s">
        <v>438</v>
      </c>
      <c r="B742">
        <v>3.0576642541266801</v>
      </c>
      <c r="C742">
        <v>0.19571719768960699</v>
      </c>
      <c r="D742">
        <v>0.81739890736085896</v>
      </c>
      <c r="E742">
        <v>2.6698789813025798</v>
      </c>
      <c r="F742">
        <v>-0.19571719768960699</v>
      </c>
      <c r="G742">
        <v>0.81739890736085896</v>
      </c>
    </row>
    <row r="743" spans="1:7" hidden="1" x14ac:dyDescent="0.2">
      <c r="A743" t="s">
        <v>846</v>
      </c>
      <c r="B743">
        <v>1.0561981889013401</v>
      </c>
      <c r="C743">
        <v>-0.19556232003528001</v>
      </c>
      <c r="D743">
        <v>0.81739890736085896</v>
      </c>
      <c r="E743">
        <v>1.2096045973832199</v>
      </c>
      <c r="F743">
        <v>0.19556232003528001</v>
      </c>
      <c r="G743">
        <v>0.81739890736085896</v>
      </c>
    </row>
    <row r="744" spans="1:7" hidden="1" x14ac:dyDescent="0.2">
      <c r="A744" t="s">
        <v>450</v>
      </c>
      <c r="B744">
        <v>1.5427967586111899</v>
      </c>
      <c r="C744">
        <v>-0.19482393641111101</v>
      </c>
      <c r="D744">
        <v>0.81739890736085896</v>
      </c>
      <c r="E744">
        <v>1.7659932216163801</v>
      </c>
      <c r="F744">
        <v>0.19482393641111101</v>
      </c>
      <c r="G744">
        <v>0.81739890736085896</v>
      </c>
    </row>
    <row r="745" spans="1:7" hidden="1" x14ac:dyDescent="0.2">
      <c r="A745" t="s">
        <v>459</v>
      </c>
      <c r="B745">
        <v>1.2367549742666</v>
      </c>
      <c r="C745">
        <v>0.19699109978318699</v>
      </c>
      <c r="D745">
        <v>0.81739890736085896</v>
      </c>
      <c r="E745">
        <v>1.07886310087613</v>
      </c>
      <c r="F745">
        <v>-0.19699109978318699</v>
      </c>
      <c r="G745">
        <v>0.81739890736085896</v>
      </c>
    </row>
    <row r="746" spans="1:7" hidden="1" x14ac:dyDescent="0.2">
      <c r="A746" t="s">
        <v>469</v>
      </c>
      <c r="B746">
        <v>2.6725551193280102</v>
      </c>
      <c r="C746">
        <v>0.18566855796486001</v>
      </c>
      <c r="D746">
        <v>0.81739890736085896</v>
      </c>
      <c r="E746">
        <v>2.3499063714299799</v>
      </c>
      <c r="F746">
        <v>-0.18566855796486001</v>
      </c>
      <c r="G746">
        <v>0.81739890736085896</v>
      </c>
    </row>
    <row r="747" spans="1:7" hidden="1" x14ac:dyDescent="0.2">
      <c r="A747" t="s">
        <v>142</v>
      </c>
      <c r="B747">
        <v>1.15650751410426</v>
      </c>
      <c r="C747">
        <v>-0.18765529807376199</v>
      </c>
      <c r="D747">
        <v>0.81739890736085896</v>
      </c>
      <c r="E747">
        <v>1.3172451527781499</v>
      </c>
      <c r="F747">
        <v>0.18765529807376199</v>
      </c>
      <c r="G747">
        <v>0.81739890736085896</v>
      </c>
    </row>
    <row r="748" spans="1:7" hidden="1" x14ac:dyDescent="0.2">
      <c r="A748" t="s">
        <v>987</v>
      </c>
      <c r="B748">
        <v>1.28159914318084</v>
      </c>
      <c r="C748">
        <v>0.18726103045562301</v>
      </c>
      <c r="D748">
        <v>0.81739890736085896</v>
      </c>
      <c r="E748">
        <v>1.1255564924858099</v>
      </c>
      <c r="F748">
        <v>-0.18726103045562301</v>
      </c>
      <c r="G748">
        <v>0.81739890736085896</v>
      </c>
    </row>
    <row r="749" spans="1:7" hidden="1" x14ac:dyDescent="0.2">
      <c r="A749" s="2" t="s">
        <v>1032</v>
      </c>
      <c r="B749">
        <v>1.2245605072811401</v>
      </c>
      <c r="C749">
        <v>-0.186279451138744</v>
      </c>
      <c r="D749">
        <v>0.81739890736085896</v>
      </c>
      <c r="E749">
        <v>1.39342910750972</v>
      </c>
      <c r="F749">
        <v>0.186279451138744</v>
      </c>
      <c r="G749">
        <v>0.81739890736085896</v>
      </c>
    </row>
    <row r="750" spans="1:7" hidden="1" x14ac:dyDescent="0.2">
      <c r="A750" t="s">
        <v>302</v>
      </c>
      <c r="B750">
        <v>4.5630908719759997</v>
      </c>
      <c r="C750">
        <v>0.193506674753159</v>
      </c>
      <c r="D750">
        <v>0.81739890736085896</v>
      </c>
      <c r="E750">
        <v>3.9905646997783002</v>
      </c>
      <c r="F750">
        <v>-0.193506674753159</v>
      </c>
      <c r="G750">
        <v>0.81739890736085896</v>
      </c>
    </row>
    <row r="751" spans="1:7" hidden="1" x14ac:dyDescent="0.2">
      <c r="A751" t="s">
        <v>53</v>
      </c>
      <c r="B751">
        <v>1.1443130471188101</v>
      </c>
      <c r="C751">
        <v>0.19267423865156599</v>
      </c>
      <c r="D751">
        <v>0.81739890736085896</v>
      </c>
      <c r="E751">
        <v>1.0012046179884699</v>
      </c>
      <c r="F751">
        <v>-0.19267423865156599</v>
      </c>
      <c r="G751">
        <v>0.81739890736085896</v>
      </c>
    </row>
    <row r="752" spans="1:7" hidden="1" x14ac:dyDescent="0.2">
      <c r="A752" t="s">
        <v>1024</v>
      </c>
      <c r="B752">
        <v>5.1665203028045497</v>
      </c>
      <c r="C752">
        <v>-0.18345666531893301</v>
      </c>
      <c r="D752">
        <v>0.81739890736085896</v>
      </c>
      <c r="E752">
        <v>5.8676390424871698</v>
      </c>
      <c r="F752">
        <v>0.18345666531893301</v>
      </c>
      <c r="G752">
        <v>0.81739890736085896</v>
      </c>
    </row>
    <row r="753" spans="1:7" hidden="1" x14ac:dyDescent="0.2">
      <c r="A753" t="s">
        <v>1149</v>
      </c>
      <c r="B753">
        <v>1.22652735679493</v>
      </c>
      <c r="C753">
        <v>0.186986877722292</v>
      </c>
      <c r="D753">
        <v>0.81960272141539303</v>
      </c>
      <c r="E753">
        <v>1.0773885727200401</v>
      </c>
      <c r="F753">
        <v>-0.186986877722292</v>
      </c>
      <c r="G753">
        <v>0.81960272141539303</v>
      </c>
    </row>
    <row r="754" spans="1:7" hidden="1" x14ac:dyDescent="0.2">
      <c r="A754" t="s">
        <v>937</v>
      </c>
      <c r="B754">
        <v>1.1395926082857299</v>
      </c>
      <c r="C754">
        <v>-0.17954946855496701</v>
      </c>
      <c r="D754">
        <v>0.81960272141539303</v>
      </c>
      <c r="E754">
        <v>1.29070364596844</v>
      </c>
      <c r="F754">
        <v>0.17954946855496701</v>
      </c>
      <c r="G754">
        <v>0.81960272141539303</v>
      </c>
    </row>
    <row r="755" spans="1:7" hidden="1" x14ac:dyDescent="0.2">
      <c r="A755" t="s">
        <v>1262</v>
      </c>
      <c r="B755">
        <v>1.33155712083092</v>
      </c>
      <c r="C755">
        <v>-0.19108208653165901</v>
      </c>
      <c r="D755">
        <v>0.819928147058409</v>
      </c>
      <c r="E755">
        <v>1.52023852893389</v>
      </c>
      <c r="F755">
        <v>0.19108208653165901</v>
      </c>
      <c r="G755">
        <v>0.819928147058409</v>
      </c>
    </row>
    <row r="756" spans="1:7" hidden="1" x14ac:dyDescent="0.2">
      <c r="A756" t="s">
        <v>942</v>
      </c>
      <c r="B756">
        <v>2.0781731962628598</v>
      </c>
      <c r="C756">
        <v>0.18358653070976799</v>
      </c>
      <c r="D756">
        <v>0.819928147058409</v>
      </c>
      <c r="E756">
        <v>1.8298894417138301</v>
      </c>
      <c r="F756">
        <v>-0.18358653070976799</v>
      </c>
      <c r="G756">
        <v>0.819928147058409</v>
      </c>
    </row>
    <row r="757" spans="1:7" hidden="1" x14ac:dyDescent="0.2">
      <c r="A757" t="s">
        <v>653</v>
      </c>
      <c r="B757">
        <v>1.60809616246878</v>
      </c>
      <c r="C757">
        <v>0.18198588101525501</v>
      </c>
      <c r="D757">
        <v>0.82158508344095205</v>
      </c>
      <c r="E757">
        <v>1.41751306739261</v>
      </c>
      <c r="F757">
        <v>-0.18198588101525501</v>
      </c>
      <c r="G757">
        <v>0.82158508344089198</v>
      </c>
    </row>
    <row r="758" spans="1:7" hidden="1" x14ac:dyDescent="0.2">
      <c r="A758" t="s">
        <v>233</v>
      </c>
      <c r="B758">
        <v>1.4350134052559</v>
      </c>
      <c r="C758">
        <v>0.17949851481700099</v>
      </c>
      <c r="D758">
        <v>0.83180318775982998</v>
      </c>
      <c r="E758">
        <v>1.26711119547092</v>
      </c>
      <c r="F758">
        <v>-0.17949851481700099</v>
      </c>
      <c r="G758">
        <v>0.83180318775982998</v>
      </c>
    </row>
    <row r="759" spans="1:7" hidden="1" x14ac:dyDescent="0.2">
      <c r="A759" t="s">
        <v>492</v>
      </c>
      <c r="B759">
        <v>3.6677809733020901</v>
      </c>
      <c r="C759">
        <v>0.177009723829161</v>
      </c>
      <c r="D759">
        <v>0.83331286903631596</v>
      </c>
      <c r="E759">
        <v>3.2444534527942501</v>
      </c>
      <c r="F759">
        <v>-0.177009723829161</v>
      </c>
      <c r="G759">
        <v>0.83331286903630597</v>
      </c>
    </row>
    <row r="760" spans="1:7" hidden="1" x14ac:dyDescent="0.2">
      <c r="A760" t="s">
        <v>679</v>
      </c>
      <c r="B760">
        <v>2.5297618446273802</v>
      </c>
      <c r="C760">
        <v>0.17599217297742301</v>
      </c>
      <c r="D760">
        <v>0.83411400210279896</v>
      </c>
      <c r="E760">
        <v>2.2393167597228598</v>
      </c>
      <c r="F760">
        <v>-0.17599217297742301</v>
      </c>
      <c r="G760">
        <v>0.83411400210279896</v>
      </c>
    </row>
    <row r="761" spans="1:7" hidden="1" x14ac:dyDescent="0.2">
      <c r="A761" t="s">
        <v>960</v>
      </c>
      <c r="B761">
        <v>2.2606968311419</v>
      </c>
      <c r="C761">
        <v>-0.17191819490562801</v>
      </c>
      <c r="D761">
        <v>0.83431807402098201</v>
      </c>
      <c r="E761">
        <v>2.5470016349613398</v>
      </c>
      <c r="F761">
        <v>0.17191819490562801</v>
      </c>
      <c r="G761">
        <v>0.83431807402104097</v>
      </c>
    </row>
    <row r="762" spans="1:7" hidden="1" x14ac:dyDescent="0.2">
      <c r="A762" t="s">
        <v>570</v>
      </c>
      <c r="B762">
        <v>1.0514777500682599</v>
      </c>
      <c r="C762">
        <v>0.178659239165325</v>
      </c>
      <c r="D762">
        <v>0.83487733243588602</v>
      </c>
      <c r="E762">
        <v>0.92895273833981795</v>
      </c>
      <c r="F762">
        <v>-0.178659239165325</v>
      </c>
      <c r="G762">
        <v>0.83487733243588602</v>
      </c>
    </row>
    <row r="763" spans="1:7" hidden="1" x14ac:dyDescent="0.2">
      <c r="A763" t="s">
        <v>689</v>
      </c>
      <c r="B763">
        <v>1.80635459345808</v>
      </c>
      <c r="C763">
        <v>0.17603166957015001</v>
      </c>
      <c r="D763">
        <v>0.83594744981568003</v>
      </c>
      <c r="E763">
        <v>1.5988800305922899</v>
      </c>
      <c r="F763">
        <v>-0.17603166957015001</v>
      </c>
      <c r="G763">
        <v>0.83594744981568003</v>
      </c>
    </row>
    <row r="764" spans="1:7" hidden="1" x14ac:dyDescent="0.2">
      <c r="A764" t="s">
        <v>763</v>
      </c>
      <c r="B764">
        <v>2.3637597456641202</v>
      </c>
      <c r="C764">
        <v>-0.17078720987540699</v>
      </c>
      <c r="D764">
        <v>0.83700110781498205</v>
      </c>
      <c r="E764">
        <v>2.6610318123660202</v>
      </c>
      <c r="F764">
        <v>0.17078720987540699</v>
      </c>
      <c r="G764">
        <v>0.83700110781498205</v>
      </c>
    </row>
    <row r="765" spans="1:7" hidden="1" x14ac:dyDescent="0.2">
      <c r="A765" t="s">
        <v>1076</v>
      </c>
      <c r="B765">
        <v>1.0471506811379401</v>
      </c>
      <c r="C765">
        <v>0.17653188955725199</v>
      </c>
      <c r="D765">
        <v>0.83730095570563401</v>
      </c>
      <c r="E765">
        <v>0.92649519141299297</v>
      </c>
      <c r="F765">
        <v>-0.17653188955725199</v>
      </c>
      <c r="G765">
        <v>0.83730095570569396</v>
      </c>
    </row>
    <row r="766" spans="1:7" hidden="1" x14ac:dyDescent="0.2">
      <c r="A766" t="s">
        <v>991</v>
      </c>
      <c r="B766">
        <v>1.0011264025154201</v>
      </c>
      <c r="C766">
        <v>-0.17208108575259501</v>
      </c>
      <c r="D766">
        <v>0.83748938123890204</v>
      </c>
      <c r="E766">
        <v>1.1280140394126299</v>
      </c>
      <c r="F766">
        <v>0.17208108575259501</v>
      </c>
      <c r="G766">
        <v>0.83748938123884098</v>
      </c>
    </row>
    <row r="767" spans="1:7" hidden="1" x14ac:dyDescent="0.2">
      <c r="A767" t="s">
        <v>599</v>
      </c>
      <c r="B767">
        <v>1.5604984042352401</v>
      </c>
      <c r="C767">
        <v>0.17716453828221099</v>
      </c>
      <c r="D767">
        <v>0.838729267631802</v>
      </c>
      <c r="E767">
        <v>1.3801583541048701</v>
      </c>
      <c r="F767">
        <v>-0.17716453828221099</v>
      </c>
      <c r="G767">
        <v>0.838729267631802</v>
      </c>
    </row>
    <row r="768" spans="1:7" hidden="1" x14ac:dyDescent="0.2">
      <c r="A768" t="s">
        <v>978</v>
      </c>
      <c r="B768">
        <v>5.09178002128081</v>
      </c>
      <c r="C768">
        <v>0.17275339916309401</v>
      </c>
      <c r="D768">
        <v>0.84014241514912702</v>
      </c>
      <c r="E768">
        <v>4.5174627608895603</v>
      </c>
      <c r="F768">
        <v>-0.17275339916309401</v>
      </c>
      <c r="G768">
        <v>0.84014241514912702</v>
      </c>
    </row>
    <row r="769" spans="1:7" hidden="1" x14ac:dyDescent="0.2">
      <c r="A769" t="s">
        <v>278</v>
      </c>
      <c r="B769">
        <v>1.5569580751104299</v>
      </c>
      <c r="C769">
        <v>0.173888579925432</v>
      </c>
      <c r="D769">
        <v>0.84373834520760205</v>
      </c>
      <c r="E769">
        <v>1.3801583541048701</v>
      </c>
      <c r="F769">
        <v>-0.173888579925432</v>
      </c>
      <c r="G769">
        <v>0.84373834520760205</v>
      </c>
    </row>
    <row r="770" spans="1:7" hidden="1" x14ac:dyDescent="0.2">
      <c r="A770" t="s">
        <v>617</v>
      </c>
      <c r="B770">
        <v>1.6202906294542301</v>
      </c>
      <c r="C770">
        <v>-0.16763062416792099</v>
      </c>
      <c r="D770">
        <v>0.84546171117842905</v>
      </c>
      <c r="E770">
        <v>1.8200592540065299</v>
      </c>
      <c r="F770">
        <v>0.16763062416792099</v>
      </c>
      <c r="G770">
        <v>0.84546171117836999</v>
      </c>
    </row>
    <row r="771" spans="1:7" hidden="1" x14ac:dyDescent="0.2">
      <c r="A771" t="s">
        <v>290</v>
      </c>
      <c r="B771">
        <v>1.0030932520292</v>
      </c>
      <c r="C771">
        <v>0.17228908057797099</v>
      </c>
      <c r="D771">
        <v>0.84750522446835497</v>
      </c>
      <c r="E771">
        <v>0.89012349689598402</v>
      </c>
      <c r="F771">
        <v>-0.17228908057797099</v>
      </c>
      <c r="G771">
        <v>0.84750522446835497</v>
      </c>
    </row>
    <row r="772" spans="1:7" hidden="1" x14ac:dyDescent="0.2">
      <c r="A772" t="s">
        <v>508</v>
      </c>
      <c r="B772">
        <v>1.05423133938756</v>
      </c>
      <c r="C772">
        <v>-0.169845319750725</v>
      </c>
      <c r="D772">
        <v>0.84769535636829296</v>
      </c>
      <c r="E772">
        <v>1.1860121468856999</v>
      </c>
      <c r="F772">
        <v>0.169845319750725</v>
      </c>
      <c r="G772">
        <v>0.84769535636823401</v>
      </c>
    </row>
    <row r="773" spans="1:7" hidden="1" x14ac:dyDescent="0.2">
      <c r="A773" t="s">
        <v>673</v>
      </c>
      <c r="B773">
        <v>0.89806348799320801</v>
      </c>
      <c r="C773">
        <v>-0.16876660618446801</v>
      </c>
      <c r="D773">
        <v>0.84830740703347496</v>
      </c>
      <c r="E773">
        <v>1.0095602775396699</v>
      </c>
      <c r="F773">
        <v>0.16876660618446801</v>
      </c>
      <c r="G773">
        <v>0.84830740703360996</v>
      </c>
    </row>
    <row r="774" spans="1:7" hidden="1" x14ac:dyDescent="0.2">
      <c r="A774" t="s">
        <v>113</v>
      </c>
      <c r="B774">
        <v>5.6476116938758203</v>
      </c>
      <c r="C774">
        <v>0.17053977827681099</v>
      </c>
      <c r="D774">
        <v>0.84850867565640298</v>
      </c>
      <c r="E774">
        <v>5.0183108245764796</v>
      </c>
      <c r="F774">
        <v>-0.17053977827681099</v>
      </c>
      <c r="G774">
        <v>0.84850867565640298</v>
      </c>
    </row>
    <row r="775" spans="1:7" hidden="1" x14ac:dyDescent="0.2">
      <c r="A775" t="s">
        <v>428</v>
      </c>
      <c r="B775">
        <v>1.1293649908140599</v>
      </c>
      <c r="C775">
        <v>0.17158870381206601</v>
      </c>
      <c r="D775">
        <v>0.84928155416937101</v>
      </c>
      <c r="E775">
        <v>1.0026791461445601</v>
      </c>
      <c r="F775">
        <v>-0.17158870381206601</v>
      </c>
      <c r="G775">
        <v>0.84928155416937101</v>
      </c>
    </row>
    <row r="776" spans="1:7" hidden="1" x14ac:dyDescent="0.2">
      <c r="A776" t="s">
        <v>367</v>
      </c>
      <c r="B776">
        <v>3.5891069927507799</v>
      </c>
      <c r="C776">
        <v>0.167750139873483</v>
      </c>
      <c r="D776">
        <v>0.849856002921763</v>
      </c>
      <c r="E776">
        <v>3.19530251425775</v>
      </c>
      <c r="F776">
        <v>-0.167750139873483</v>
      </c>
      <c r="G776">
        <v>0.849856002921763</v>
      </c>
    </row>
    <row r="777" spans="1:7" hidden="1" x14ac:dyDescent="0.2">
      <c r="A777" t="s">
        <v>566</v>
      </c>
      <c r="B777">
        <v>1.17066883060349</v>
      </c>
      <c r="C777">
        <v>0.16588459245561701</v>
      </c>
      <c r="D777">
        <v>0.85127779993338204</v>
      </c>
      <c r="E777">
        <v>1.04347442512985</v>
      </c>
      <c r="F777">
        <v>-0.16588459245561701</v>
      </c>
      <c r="G777">
        <v>0.85127779993338204</v>
      </c>
    </row>
    <row r="778" spans="1:7" hidden="1" x14ac:dyDescent="0.2">
      <c r="A778" t="s">
        <v>326</v>
      </c>
      <c r="B778">
        <v>1.1061561665514199</v>
      </c>
      <c r="C778">
        <v>0.16947671550043999</v>
      </c>
      <c r="D778">
        <v>0.85127779993338204</v>
      </c>
      <c r="E778">
        <v>0.98351028011533104</v>
      </c>
      <c r="F778">
        <v>-0.16947671550043999</v>
      </c>
      <c r="G778">
        <v>0.85127779993338204</v>
      </c>
    </row>
    <row r="779" spans="1:7" hidden="1" x14ac:dyDescent="0.2">
      <c r="A779" t="s">
        <v>618</v>
      </c>
      <c r="B779">
        <v>1.4739570256287999</v>
      </c>
      <c r="C779">
        <v>0.161620852776447</v>
      </c>
      <c r="D779">
        <v>0.85127779993338204</v>
      </c>
      <c r="E779">
        <v>1.31773666216352</v>
      </c>
      <c r="F779">
        <v>-0.161620852776447</v>
      </c>
      <c r="G779">
        <v>0.85127779993338204</v>
      </c>
    </row>
    <row r="780" spans="1:7" hidden="1" x14ac:dyDescent="0.2">
      <c r="A780" t="s">
        <v>346</v>
      </c>
      <c r="B780">
        <v>1.31975602374823</v>
      </c>
      <c r="C780">
        <v>0.161315701755923</v>
      </c>
      <c r="D780">
        <v>0.85127779993338204</v>
      </c>
      <c r="E780">
        <v>1.1801140342613201</v>
      </c>
      <c r="F780">
        <v>-0.161315701755923</v>
      </c>
      <c r="G780">
        <v>0.85127779993338204</v>
      </c>
    </row>
    <row r="781" spans="1:7" hidden="1" x14ac:dyDescent="0.2">
      <c r="A781" t="s">
        <v>730</v>
      </c>
      <c r="B781">
        <v>4.2114181789116403</v>
      </c>
      <c r="C781">
        <v>-0.154092696670248</v>
      </c>
      <c r="D781">
        <v>0.85127779993338204</v>
      </c>
      <c r="E781">
        <v>4.6865419894551099</v>
      </c>
      <c r="F781">
        <v>0.154092696670248</v>
      </c>
      <c r="G781">
        <v>0.85127779993338204</v>
      </c>
    </row>
    <row r="782" spans="1:7" hidden="1" x14ac:dyDescent="0.2">
      <c r="A782" t="s">
        <v>733</v>
      </c>
      <c r="B782">
        <v>2.03844283608445</v>
      </c>
      <c r="C782">
        <v>-0.16059519596809099</v>
      </c>
      <c r="D782">
        <v>0.85127779993338204</v>
      </c>
      <c r="E782">
        <v>2.27863751055206</v>
      </c>
      <c r="F782">
        <v>0.16059519596809099</v>
      </c>
      <c r="G782">
        <v>0.85127779993338204</v>
      </c>
    </row>
    <row r="783" spans="1:7" hidden="1" x14ac:dyDescent="0.2">
      <c r="A783" t="s">
        <v>737</v>
      </c>
      <c r="B783">
        <v>3.2075381870769202</v>
      </c>
      <c r="C783">
        <v>0.16473139518616101</v>
      </c>
      <c r="D783">
        <v>0.85127779993338204</v>
      </c>
      <c r="E783">
        <v>2.86156764159493</v>
      </c>
      <c r="F783">
        <v>-0.16473139518616101</v>
      </c>
      <c r="G783">
        <v>0.85127779993338204</v>
      </c>
    </row>
    <row r="784" spans="1:7" hidden="1" x14ac:dyDescent="0.2">
      <c r="A784" t="s">
        <v>393</v>
      </c>
      <c r="B784">
        <v>1.50385313823829</v>
      </c>
      <c r="C784">
        <v>0.16024239429710499</v>
      </c>
      <c r="D784">
        <v>0.85127779993338204</v>
      </c>
      <c r="E784">
        <v>1.3457526971293201</v>
      </c>
      <c r="F784">
        <v>-0.16024239429710499</v>
      </c>
      <c r="G784">
        <v>0.85127779993338204</v>
      </c>
    </row>
    <row r="785" spans="1:7" hidden="1" x14ac:dyDescent="0.2">
      <c r="A785" t="s">
        <v>754</v>
      </c>
      <c r="B785">
        <v>1.00978054037606</v>
      </c>
      <c r="C785">
        <v>-0.16029651723388599</v>
      </c>
      <c r="D785">
        <v>0.85127779993338204</v>
      </c>
      <c r="E785">
        <v>1.128505548798</v>
      </c>
      <c r="F785">
        <v>0.16029651723388599</v>
      </c>
      <c r="G785">
        <v>0.85127779993338204</v>
      </c>
    </row>
    <row r="786" spans="1:7" hidden="1" x14ac:dyDescent="0.2">
      <c r="A786" t="s">
        <v>774</v>
      </c>
      <c r="B786">
        <v>3.94943382367578</v>
      </c>
      <c r="C786">
        <v>-0.158950222411087</v>
      </c>
      <c r="D786">
        <v>0.85127779993338204</v>
      </c>
      <c r="E786">
        <v>4.4098222054946303</v>
      </c>
      <c r="F786">
        <v>0.158950222411087</v>
      </c>
      <c r="G786">
        <v>0.85127779993338204</v>
      </c>
    </row>
    <row r="787" spans="1:7" hidden="1" x14ac:dyDescent="0.2">
      <c r="A787" t="s">
        <v>815</v>
      </c>
      <c r="B787">
        <v>1.4889050819335501</v>
      </c>
      <c r="C787">
        <v>-0.162227236299991</v>
      </c>
      <c r="D787">
        <v>0.85127779993338204</v>
      </c>
      <c r="E787">
        <v>1.6662168163872899</v>
      </c>
      <c r="F787">
        <v>0.162227236299991</v>
      </c>
      <c r="G787">
        <v>0.85127779993338204</v>
      </c>
    </row>
    <row r="788" spans="1:7" hidden="1" x14ac:dyDescent="0.2">
      <c r="A788" t="s">
        <v>910</v>
      </c>
      <c r="B788">
        <v>1.8873887934259299</v>
      </c>
      <c r="C788">
        <v>0.16081291359946401</v>
      </c>
      <c r="D788">
        <v>0.85127779993338204</v>
      </c>
      <c r="E788">
        <v>1.68833473872871</v>
      </c>
      <c r="F788">
        <v>-0.16081291359946401</v>
      </c>
      <c r="G788">
        <v>0.85127779993338204</v>
      </c>
    </row>
    <row r="789" spans="1:7" hidden="1" x14ac:dyDescent="0.2">
      <c r="A789" t="s">
        <v>988</v>
      </c>
      <c r="B789">
        <v>1.4649095178653999</v>
      </c>
      <c r="C789">
        <v>0.162997134048006</v>
      </c>
      <c r="D789">
        <v>0.85127779993338204</v>
      </c>
      <c r="E789">
        <v>1.30839798384158</v>
      </c>
      <c r="F789">
        <v>-0.162997134048006</v>
      </c>
      <c r="G789">
        <v>0.85127779993338204</v>
      </c>
    </row>
    <row r="790" spans="1:7" hidden="1" x14ac:dyDescent="0.2">
      <c r="A790" t="s">
        <v>503</v>
      </c>
      <c r="B790">
        <v>2.0486704535561202</v>
      </c>
      <c r="C790">
        <v>0.15948006546936599</v>
      </c>
      <c r="D790">
        <v>0.85127779993338204</v>
      </c>
      <c r="E790">
        <v>1.8343130261821099</v>
      </c>
      <c r="F790">
        <v>-0.15948006546936599</v>
      </c>
      <c r="G790">
        <v>0.85127779993338204</v>
      </c>
    </row>
    <row r="791" spans="1:7" hidden="1" x14ac:dyDescent="0.2">
      <c r="A791" t="s">
        <v>48</v>
      </c>
      <c r="B791">
        <v>3.2004575288272998</v>
      </c>
      <c r="C791">
        <v>-0.158053778602226</v>
      </c>
      <c r="D791">
        <v>0.85127779993338204</v>
      </c>
      <c r="E791">
        <v>3.5713071940619598</v>
      </c>
      <c r="F791">
        <v>0.158053778602226</v>
      </c>
      <c r="G791">
        <v>0.85127779993338204</v>
      </c>
    </row>
    <row r="792" spans="1:7" hidden="1" x14ac:dyDescent="0.2">
      <c r="A792" t="s">
        <v>1271</v>
      </c>
      <c r="B792">
        <v>1.0648523267619801</v>
      </c>
      <c r="C792">
        <v>0.16146830518165001</v>
      </c>
      <c r="D792">
        <v>0.85145953629641002</v>
      </c>
      <c r="E792">
        <v>0.95205367945197195</v>
      </c>
      <c r="F792">
        <v>-0.16146830518165001</v>
      </c>
      <c r="G792">
        <v>0.85145953629641002</v>
      </c>
    </row>
    <row r="793" spans="1:7" hidden="1" x14ac:dyDescent="0.2">
      <c r="A793" t="s">
        <v>1087</v>
      </c>
      <c r="B793">
        <v>1.19977820340748</v>
      </c>
      <c r="C793">
        <v>0.158478578807834</v>
      </c>
      <c r="D793">
        <v>0.85421035483477603</v>
      </c>
      <c r="E793">
        <v>1.0749310257932101</v>
      </c>
      <c r="F793">
        <v>-0.158478578807834</v>
      </c>
      <c r="G793">
        <v>0.85421035483483598</v>
      </c>
    </row>
    <row r="794" spans="1:7" hidden="1" x14ac:dyDescent="0.2">
      <c r="A794" t="s">
        <v>655</v>
      </c>
      <c r="B794">
        <v>1.3472919169411901</v>
      </c>
      <c r="C794">
        <v>-0.152528614387588</v>
      </c>
      <c r="D794">
        <v>0.85740202412262301</v>
      </c>
      <c r="E794">
        <v>1.4976290972071</v>
      </c>
      <c r="F794">
        <v>0.152528614387588</v>
      </c>
      <c r="G794">
        <v>0.85740202412257405</v>
      </c>
    </row>
    <row r="795" spans="1:7" hidden="1" x14ac:dyDescent="0.2">
      <c r="A795" t="s">
        <v>643</v>
      </c>
      <c r="B795">
        <v>1.09789539859353</v>
      </c>
      <c r="C795">
        <v>0.15434880928061401</v>
      </c>
      <c r="D795">
        <v>0.86161418525446698</v>
      </c>
      <c r="E795">
        <v>0.98645933642752104</v>
      </c>
      <c r="F795">
        <v>-0.15434880928061401</v>
      </c>
      <c r="G795">
        <v>0.86161418525460598</v>
      </c>
    </row>
    <row r="796" spans="1:7" hidden="1" x14ac:dyDescent="0.2">
      <c r="A796" t="s">
        <v>527</v>
      </c>
      <c r="B796">
        <v>1.0011264025154201</v>
      </c>
      <c r="C796">
        <v>-0.15055737306672801</v>
      </c>
      <c r="D796">
        <v>0.86214283998851204</v>
      </c>
      <c r="E796">
        <v>1.1113027203102199</v>
      </c>
      <c r="F796">
        <v>0.15055737306672801</v>
      </c>
      <c r="G796">
        <v>0.86214283998851204</v>
      </c>
    </row>
    <row r="797" spans="1:7" hidden="1" x14ac:dyDescent="0.2">
      <c r="A797" t="s">
        <v>611</v>
      </c>
      <c r="B797">
        <v>1.5526310061801101</v>
      </c>
      <c r="C797">
        <v>-0.14948331741985299</v>
      </c>
      <c r="D797">
        <v>0.86214283998851204</v>
      </c>
      <c r="E797">
        <v>1.7222488863189001</v>
      </c>
      <c r="F797">
        <v>0.14948331741985299</v>
      </c>
      <c r="G797">
        <v>0.86214283998851204</v>
      </c>
    </row>
    <row r="798" spans="1:7" hidden="1" x14ac:dyDescent="0.2">
      <c r="A798" t="s">
        <v>753</v>
      </c>
      <c r="B798">
        <v>1.3539792052880499</v>
      </c>
      <c r="C798">
        <v>0.15329913045104801</v>
      </c>
      <c r="D798">
        <v>0.86317672366917397</v>
      </c>
      <c r="E798">
        <v>1.21746874754906</v>
      </c>
      <c r="F798">
        <v>-0.15329913045104801</v>
      </c>
      <c r="G798">
        <v>0.86317672366923504</v>
      </c>
    </row>
    <row r="799" spans="1:7" hidden="1" x14ac:dyDescent="0.2">
      <c r="A799" t="s">
        <v>307</v>
      </c>
      <c r="B799">
        <v>7.74033957654067</v>
      </c>
      <c r="C799">
        <v>0.15082318726922</v>
      </c>
      <c r="D799">
        <v>0.86379399392263601</v>
      </c>
      <c r="E799">
        <v>6.9725521407876503</v>
      </c>
      <c r="F799">
        <v>-0.15082318726922</v>
      </c>
      <c r="G799">
        <v>0.86379399392263601</v>
      </c>
    </row>
    <row r="800" spans="1:7" hidden="1" x14ac:dyDescent="0.2">
      <c r="A800" t="s">
        <v>896</v>
      </c>
      <c r="B800">
        <v>1.7241402837819599</v>
      </c>
      <c r="C800">
        <v>0.15113237691779599</v>
      </c>
      <c r="D800">
        <v>0.86563404293757895</v>
      </c>
      <c r="E800">
        <v>1.5526781483679799</v>
      </c>
      <c r="F800">
        <v>-0.15113237691779599</v>
      </c>
      <c r="G800">
        <v>0.86563404293757895</v>
      </c>
    </row>
    <row r="801" spans="1:7" hidden="1" x14ac:dyDescent="0.2">
      <c r="A801" t="s">
        <v>593</v>
      </c>
      <c r="B801">
        <v>0.99325900446029403</v>
      </c>
      <c r="C801">
        <v>-0.14719075204331</v>
      </c>
      <c r="D801">
        <v>0.86632012730827601</v>
      </c>
      <c r="E801">
        <v>1.09999800444683</v>
      </c>
      <c r="F801">
        <v>0.14719075204331</v>
      </c>
      <c r="G801">
        <v>0.86632012730827601</v>
      </c>
    </row>
    <row r="802" spans="1:7" hidden="1" x14ac:dyDescent="0.2">
      <c r="A802" t="s">
        <v>963</v>
      </c>
      <c r="B802">
        <v>1.1545406645904801</v>
      </c>
      <c r="C802">
        <v>-0.14362927813419099</v>
      </c>
      <c r="D802">
        <v>0.87162823441702697</v>
      </c>
      <c r="E802">
        <v>1.27546685502213</v>
      </c>
      <c r="F802">
        <v>0.14362927813419099</v>
      </c>
      <c r="G802">
        <v>0.87162823441709203</v>
      </c>
    </row>
    <row r="803" spans="1:7" hidden="1" x14ac:dyDescent="0.2">
      <c r="A803" t="s">
        <v>1257</v>
      </c>
      <c r="B803">
        <v>1.1419528277022699</v>
      </c>
      <c r="C803">
        <v>-0.144917769063755</v>
      </c>
      <c r="D803">
        <v>0.87178398055114503</v>
      </c>
      <c r="E803">
        <v>1.2626876110026399</v>
      </c>
      <c r="F803">
        <v>0.144917769063755</v>
      </c>
      <c r="G803">
        <v>0.87178398055120798</v>
      </c>
    </row>
    <row r="804" spans="1:7" hidden="1" x14ac:dyDescent="0.2">
      <c r="A804" t="s">
        <v>1270</v>
      </c>
      <c r="B804">
        <v>1.0919948500521801</v>
      </c>
      <c r="C804">
        <v>0.14657704488980799</v>
      </c>
      <c r="D804">
        <v>0.87557643014605602</v>
      </c>
      <c r="E804">
        <v>0.98645933642752104</v>
      </c>
      <c r="F804">
        <v>-0.14657704488980799</v>
      </c>
      <c r="G804">
        <v>0.87557643014605602</v>
      </c>
    </row>
    <row r="805" spans="1:7" hidden="1" x14ac:dyDescent="0.2">
      <c r="A805" t="s">
        <v>429</v>
      </c>
      <c r="B805">
        <v>1.1211042228561701</v>
      </c>
      <c r="C805">
        <v>0.144834205536433</v>
      </c>
      <c r="D805">
        <v>0.87829647176470904</v>
      </c>
      <c r="E805">
        <v>1.01398386200796</v>
      </c>
      <c r="F805">
        <v>-0.144834205536433</v>
      </c>
      <c r="G805">
        <v>0.87829647176470904</v>
      </c>
    </row>
    <row r="806" spans="1:7" hidden="1" x14ac:dyDescent="0.2">
      <c r="A806" t="s">
        <v>656</v>
      </c>
      <c r="B806">
        <v>1.0935683296632099</v>
      </c>
      <c r="C806">
        <v>-0.14072236729448301</v>
      </c>
      <c r="D806">
        <v>0.87831361612692505</v>
      </c>
      <c r="E806">
        <v>1.2056725223003</v>
      </c>
      <c r="F806">
        <v>0.14072236729448301</v>
      </c>
      <c r="G806">
        <v>0.87831361612704995</v>
      </c>
    </row>
    <row r="807" spans="1:7" hidden="1" x14ac:dyDescent="0.2">
      <c r="A807" t="s">
        <v>204</v>
      </c>
      <c r="B807">
        <v>1.40433055284089</v>
      </c>
      <c r="C807">
        <v>-0.14158789907553401</v>
      </c>
      <c r="D807">
        <v>0.87995329478616602</v>
      </c>
      <c r="E807">
        <v>1.5492375826704201</v>
      </c>
      <c r="F807">
        <v>0.14158789907553401</v>
      </c>
      <c r="G807">
        <v>0.87995329478616602</v>
      </c>
    </row>
    <row r="808" spans="1:7" hidden="1" x14ac:dyDescent="0.2">
      <c r="A808" t="s">
        <v>973</v>
      </c>
      <c r="B808">
        <v>2.3798879116771401</v>
      </c>
      <c r="C808">
        <v>0.14373492339532501</v>
      </c>
      <c r="D808">
        <v>0.88024688622712</v>
      </c>
      <c r="E808">
        <v>2.1542856360547198</v>
      </c>
      <c r="F808">
        <v>-0.14373492339532501</v>
      </c>
      <c r="G808">
        <v>0.88024688622705505</v>
      </c>
    </row>
    <row r="809" spans="1:7" hidden="1" x14ac:dyDescent="0.2">
      <c r="A809" t="s">
        <v>889</v>
      </c>
      <c r="B809">
        <v>1.4216388285621699</v>
      </c>
      <c r="C809">
        <v>-0.13894148266509501</v>
      </c>
      <c r="D809">
        <v>0.88093527836504903</v>
      </c>
      <c r="E809">
        <v>1.5654573923874699</v>
      </c>
      <c r="F809">
        <v>0.13894148266509501</v>
      </c>
      <c r="G809">
        <v>0.88093527836504903</v>
      </c>
    </row>
    <row r="810" spans="1:7" hidden="1" x14ac:dyDescent="0.2">
      <c r="A810" t="s">
        <v>364</v>
      </c>
      <c r="B810">
        <v>1.26350412765404</v>
      </c>
      <c r="C810">
        <v>0.14240016295150301</v>
      </c>
      <c r="D810">
        <v>0.88200204830790097</v>
      </c>
      <c r="E810">
        <v>1.1447253585150401</v>
      </c>
      <c r="F810">
        <v>-0.14240016295150301</v>
      </c>
      <c r="G810">
        <v>0.88200204830790097</v>
      </c>
    </row>
    <row r="811" spans="1:7" hidden="1" x14ac:dyDescent="0.2">
      <c r="A811" t="s">
        <v>556</v>
      </c>
      <c r="B811">
        <v>3.3342032957645298</v>
      </c>
      <c r="C811">
        <v>-0.137006084164395</v>
      </c>
      <c r="D811">
        <v>0.88235517004255104</v>
      </c>
      <c r="E811">
        <v>3.6666600148227699</v>
      </c>
      <c r="F811">
        <v>0.137006084164395</v>
      </c>
      <c r="G811">
        <v>0.88235517004255104</v>
      </c>
    </row>
    <row r="812" spans="1:7" hidden="1" x14ac:dyDescent="0.2">
      <c r="A812" t="s">
        <v>682</v>
      </c>
      <c r="B812">
        <v>1.3103151460820699</v>
      </c>
      <c r="C812">
        <v>0.14198006462169899</v>
      </c>
      <c r="D812">
        <v>0.883418705854632</v>
      </c>
      <c r="E812">
        <v>1.1874866750417901</v>
      </c>
      <c r="F812">
        <v>-0.14198006462169899</v>
      </c>
      <c r="G812">
        <v>0.883418705854632</v>
      </c>
    </row>
    <row r="813" spans="1:7" hidden="1" x14ac:dyDescent="0.2">
      <c r="A813" t="s">
        <v>164</v>
      </c>
      <c r="B813">
        <v>2.3322901534435898</v>
      </c>
      <c r="C813">
        <v>0.143175759027317</v>
      </c>
      <c r="D813">
        <v>0.88352783586012495</v>
      </c>
      <c r="E813">
        <v>2.11201582891333</v>
      </c>
      <c r="F813">
        <v>-0.143175759027317</v>
      </c>
      <c r="G813">
        <v>0.88352783586012495</v>
      </c>
    </row>
    <row r="814" spans="1:7" hidden="1" x14ac:dyDescent="0.2">
      <c r="A814" t="s">
        <v>925</v>
      </c>
      <c r="B814">
        <v>1.2871063218194301</v>
      </c>
      <c r="C814">
        <v>-0.13714692109337201</v>
      </c>
      <c r="D814">
        <v>0.88443794655990504</v>
      </c>
      <c r="E814">
        <v>1.4155470298511501</v>
      </c>
      <c r="F814">
        <v>0.13714692109337201</v>
      </c>
      <c r="G814">
        <v>0.88443794655990504</v>
      </c>
    </row>
    <row r="815" spans="1:7" hidden="1" x14ac:dyDescent="0.2">
      <c r="A815" t="s">
        <v>995</v>
      </c>
      <c r="B815">
        <v>1.34925876645497</v>
      </c>
      <c r="C815">
        <v>0.13897679774971899</v>
      </c>
      <c r="D815">
        <v>0.88811958356365905</v>
      </c>
      <c r="E815">
        <v>1.2253328977149001</v>
      </c>
      <c r="F815">
        <v>-0.13897679774971899</v>
      </c>
      <c r="G815">
        <v>0.88811958356365905</v>
      </c>
    </row>
    <row r="816" spans="1:7" hidden="1" x14ac:dyDescent="0.2">
      <c r="A816" t="s">
        <v>528</v>
      </c>
      <c r="B816">
        <v>3.1343713851641999</v>
      </c>
      <c r="C816">
        <v>-0.133528657461147</v>
      </c>
      <c r="D816">
        <v>0.88888412652521698</v>
      </c>
      <c r="E816">
        <v>3.4385996600134199</v>
      </c>
      <c r="F816">
        <v>0.133528657461147</v>
      </c>
      <c r="G816">
        <v>0.88888412652521698</v>
      </c>
    </row>
    <row r="817" spans="1:7" hidden="1" x14ac:dyDescent="0.2">
      <c r="A817" t="s">
        <v>1068</v>
      </c>
      <c r="B817">
        <v>1.0754733141364099</v>
      </c>
      <c r="C817">
        <v>0.139758097451983</v>
      </c>
      <c r="D817">
        <v>0.88929255670691598</v>
      </c>
      <c r="E817">
        <v>0.97613763933485698</v>
      </c>
      <c r="F817">
        <v>-0.139758097451983</v>
      </c>
      <c r="G817">
        <v>0.88929255670691598</v>
      </c>
    </row>
    <row r="818" spans="1:7" hidden="1" x14ac:dyDescent="0.2">
      <c r="A818" t="s">
        <v>159</v>
      </c>
      <c r="B818">
        <v>3.31886186955703</v>
      </c>
      <c r="C818">
        <v>0.13582773950868199</v>
      </c>
      <c r="D818">
        <v>0.89136271540046097</v>
      </c>
      <c r="E818">
        <v>3.0208166824531801</v>
      </c>
      <c r="F818">
        <v>-0.13582773950868199</v>
      </c>
      <c r="G818">
        <v>0.89136271540046097</v>
      </c>
    </row>
    <row r="819" spans="1:7" hidden="1" x14ac:dyDescent="0.2">
      <c r="A819" t="s">
        <v>957</v>
      </c>
      <c r="B819">
        <v>2.8424909173188402</v>
      </c>
      <c r="C819">
        <v>0.13549850993529799</v>
      </c>
      <c r="D819">
        <v>0.891900055199357</v>
      </c>
      <c r="E819">
        <v>2.5877969139466299</v>
      </c>
      <c r="F819">
        <v>-0.13549850993529799</v>
      </c>
      <c r="G819">
        <v>0.891900055199357</v>
      </c>
    </row>
    <row r="820" spans="1:7" hidden="1" x14ac:dyDescent="0.2">
      <c r="A820" t="s">
        <v>859</v>
      </c>
      <c r="B820">
        <v>0.97870431805830105</v>
      </c>
      <c r="C820">
        <v>-0.13325791238519</v>
      </c>
      <c r="D820">
        <v>0.89291115083527295</v>
      </c>
      <c r="E820">
        <v>1.0734564976371199</v>
      </c>
      <c r="F820">
        <v>0.13325791238519</v>
      </c>
      <c r="G820">
        <v>0.89291115083527295</v>
      </c>
    </row>
    <row r="821" spans="1:7" hidden="1" x14ac:dyDescent="0.2">
      <c r="A821" t="s">
        <v>602</v>
      </c>
      <c r="B821">
        <v>1.1801097082696499</v>
      </c>
      <c r="C821">
        <v>0.13727959970017001</v>
      </c>
      <c r="D821">
        <v>0.89367228380752906</v>
      </c>
      <c r="E821">
        <v>1.07296498825175</v>
      </c>
      <c r="F821">
        <v>-0.13727959970017001</v>
      </c>
      <c r="G821">
        <v>0.89367228380752906</v>
      </c>
    </row>
    <row r="822" spans="1:7" hidden="1" x14ac:dyDescent="0.2">
      <c r="A822" t="s">
        <v>339</v>
      </c>
      <c r="B822">
        <v>2.3684801844972001</v>
      </c>
      <c r="C822">
        <v>0.12958235004552801</v>
      </c>
      <c r="D822">
        <v>0.89611140990332805</v>
      </c>
      <c r="E822">
        <v>2.1650988425327502</v>
      </c>
      <c r="F822">
        <v>-0.12958235004552801</v>
      </c>
      <c r="G822">
        <v>0.89611140990332805</v>
      </c>
    </row>
    <row r="823" spans="1:7" hidden="1" x14ac:dyDescent="0.2">
      <c r="A823" t="s">
        <v>1094</v>
      </c>
      <c r="B823">
        <v>1.3535858353852901</v>
      </c>
      <c r="C823">
        <v>-0.12674833261569901</v>
      </c>
      <c r="D823">
        <v>0.89611140990332805</v>
      </c>
      <c r="E823">
        <v>1.4779687217924999</v>
      </c>
      <c r="F823">
        <v>0.12674833261569901</v>
      </c>
      <c r="G823">
        <v>0.89611140990332805</v>
      </c>
    </row>
    <row r="824" spans="1:7" hidden="1" x14ac:dyDescent="0.2">
      <c r="A824" t="s">
        <v>1256</v>
      </c>
      <c r="B824">
        <v>1.18994395583857</v>
      </c>
      <c r="C824">
        <v>0.133480952460302</v>
      </c>
      <c r="D824">
        <v>0.89611140990332805</v>
      </c>
      <c r="E824">
        <v>1.08476121350051</v>
      </c>
      <c r="F824">
        <v>-0.133480952460302</v>
      </c>
      <c r="G824">
        <v>0.89611140990332805</v>
      </c>
    </row>
    <row r="825" spans="1:7" hidden="1" x14ac:dyDescent="0.2">
      <c r="A825" t="s">
        <v>684</v>
      </c>
      <c r="B825">
        <v>2.6009617970263199</v>
      </c>
      <c r="C825">
        <v>-0.12820292073658601</v>
      </c>
      <c r="D825">
        <v>0.89611140990332805</v>
      </c>
      <c r="E825">
        <v>2.8428902849510602</v>
      </c>
      <c r="F825">
        <v>0.12820292073658601</v>
      </c>
      <c r="G825">
        <v>0.89611140990332805</v>
      </c>
    </row>
    <row r="826" spans="1:7" hidden="1" x14ac:dyDescent="0.2">
      <c r="A826" t="s">
        <v>297</v>
      </c>
      <c r="B826">
        <v>1.09396169956597</v>
      </c>
      <c r="C826">
        <v>-0.128990215405731</v>
      </c>
      <c r="D826">
        <v>0.89611140990332805</v>
      </c>
      <c r="E826">
        <v>1.19633384397836</v>
      </c>
      <c r="F826">
        <v>0.128990215405731</v>
      </c>
      <c r="G826">
        <v>0.89611140990332805</v>
      </c>
    </row>
    <row r="827" spans="1:7" hidden="1" x14ac:dyDescent="0.2">
      <c r="A827" t="s">
        <v>844</v>
      </c>
      <c r="B827">
        <v>1.4314730761310901</v>
      </c>
      <c r="C827">
        <v>0.13132134171924101</v>
      </c>
      <c r="D827">
        <v>0.89611140990332805</v>
      </c>
      <c r="E827">
        <v>1.3069234556854901</v>
      </c>
      <c r="F827">
        <v>-0.13132134171924101</v>
      </c>
      <c r="G827">
        <v>0.89611140990332805</v>
      </c>
    </row>
    <row r="828" spans="1:7" hidden="1" x14ac:dyDescent="0.2">
      <c r="A828" t="s">
        <v>919</v>
      </c>
      <c r="B828">
        <v>1.0011264025154201</v>
      </c>
      <c r="C828">
        <v>0.12941388198145401</v>
      </c>
      <c r="D828">
        <v>0.89983722942907696</v>
      </c>
      <c r="E828">
        <v>0.91519047554959898</v>
      </c>
      <c r="F828">
        <v>-0.12941388198145401</v>
      </c>
      <c r="G828">
        <v>0.89983722942920497</v>
      </c>
    </row>
    <row r="829" spans="1:7" hidden="1" x14ac:dyDescent="0.2">
      <c r="A829" t="s">
        <v>59</v>
      </c>
      <c r="B829">
        <v>1.4059040324519101</v>
      </c>
      <c r="C829">
        <v>-0.123868549122936</v>
      </c>
      <c r="D829">
        <v>0.90094148656788098</v>
      </c>
      <c r="E829">
        <v>1.53203475418265</v>
      </c>
      <c r="F829">
        <v>0.123868549122936</v>
      </c>
      <c r="G829">
        <v>0.90094148656788098</v>
      </c>
    </row>
    <row r="830" spans="1:7" hidden="1" x14ac:dyDescent="0.2">
      <c r="A830" t="s">
        <v>636</v>
      </c>
      <c r="B830">
        <v>2.2559763923088201</v>
      </c>
      <c r="C830">
        <v>-0.122208057012248</v>
      </c>
      <c r="D830">
        <v>0.90166800973554595</v>
      </c>
      <c r="E830">
        <v>2.4555808892834499</v>
      </c>
      <c r="F830">
        <v>0.122208057012248</v>
      </c>
      <c r="G830">
        <v>0.90166800973554595</v>
      </c>
    </row>
    <row r="831" spans="1:7" hidden="1" x14ac:dyDescent="0.2">
      <c r="A831" t="s">
        <v>809</v>
      </c>
      <c r="B831">
        <v>3.2429414783250099</v>
      </c>
      <c r="C831">
        <v>-0.121253292469513</v>
      </c>
      <c r="D831">
        <v>0.90239256109450705</v>
      </c>
      <c r="E831">
        <v>3.5275628587644801</v>
      </c>
      <c r="F831">
        <v>0.121253292469513</v>
      </c>
      <c r="G831">
        <v>0.90239256109450705</v>
      </c>
    </row>
    <row r="832" spans="1:7" hidden="1" x14ac:dyDescent="0.2">
      <c r="A832" t="s">
        <v>911</v>
      </c>
      <c r="B832">
        <v>1.1494268558546401</v>
      </c>
      <c r="C832">
        <v>0.125281318440879</v>
      </c>
      <c r="D832">
        <v>0.90528652832629197</v>
      </c>
      <c r="E832">
        <v>1.0537961222225201</v>
      </c>
      <c r="F832">
        <v>-0.125281318440879</v>
      </c>
      <c r="G832">
        <v>0.90528652832622403</v>
      </c>
    </row>
    <row r="833" spans="1:7" hidden="1" x14ac:dyDescent="0.2">
      <c r="A833" t="s">
        <v>1007</v>
      </c>
      <c r="B833">
        <v>1.3142488451096399</v>
      </c>
      <c r="C833">
        <v>-0.120010201053314</v>
      </c>
      <c r="D833">
        <v>0.90902812260355803</v>
      </c>
      <c r="E833">
        <v>1.4283262738706399</v>
      </c>
      <c r="F833">
        <v>0.120010201053314</v>
      </c>
      <c r="G833">
        <v>0.90902812260355803</v>
      </c>
    </row>
    <row r="834" spans="1:7" hidden="1" x14ac:dyDescent="0.2">
      <c r="A834" t="s">
        <v>671</v>
      </c>
      <c r="B834">
        <v>3.1520730307882499</v>
      </c>
      <c r="C834">
        <v>0.12257421641668299</v>
      </c>
      <c r="D834">
        <v>0.90917444185386098</v>
      </c>
      <c r="E834">
        <v>2.8954817891851099</v>
      </c>
      <c r="F834">
        <v>-0.12257421641668299</v>
      </c>
      <c r="G834">
        <v>0.90917444185399099</v>
      </c>
    </row>
    <row r="835" spans="1:7" hidden="1" x14ac:dyDescent="0.2">
      <c r="A835" t="s">
        <v>443</v>
      </c>
      <c r="B835">
        <v>1.7300408323233101</v>
      </c>
      <c r="C835">
        <v>0.12221902605198801</v>
      </c>
      <c r="D835">
        <v>0.90917444185386098</v>
      </c>
      <c r="E835">
        <v>1.5895413522703501</v>
      </c>
      <c r="F835">
        <v>-0.12221902605198801</v>
      </c>
      <c r="G835">
        <v>0.90917444185399099</v>
      </c>
    </row>
    <row r="836" spans="1:7" hidden="1" x14ac:dyDescent="0.2">
      <c r="A836" t="s">
        <v>740</v>
      </c>
      <c r="B836">
        <v>1.6486132624527099</v>
      </c>
      <c r="C836">
        <v>-0.118679141183597</v>
      </c>
      <c r="D836">
        <v>0.90985047028780697</v>
      </c>
      <c r="E836">
        <v>1.79007718149926</v>
      </c>
      <c r="F836">
        <v>0.118679141183597</v>
      </c>
      <c r="G836">
        <v>0.90985047028780697</v>
      </c>
    </row>
    <row r="837" spans="1:7" hidden="1" x14ac:dyDescent="0.2">
      <c r="A837" t="s">
        <v>1258</v>
      </c>
      <c r="B837">
        <v>1.6537270711885399</v>
      </c>
      <c r="C837">
        <v>0.12658004805706599</v>
      </c>
      <c r="D837">
        <v>0.910030695140567</v>
      </c>
      <c r="E837">
        <v>1.5148319256948699</v>
      </c>
      <c r="F837">
        <v>-0.12658004805706599</v>
      </c>
      <c r="G837">
        <v>0.910030695140567</v>
      </c>
    </row>
    <row r="838" spans="1:7" hidden="1" x14ac:dyDescent="0.2">
      <c r="A838" t="s">
        <v>929</v>
      </c>
      <c r="B838">
        <v>1.6411392343003299</v>
      </c>
      <c r="C838">
        <v>0.121185545309255</v>
      </c>
      <c r="D838">
        <v>0.91127552728946404</v>
      </c>
      <c r="E838">
        <v>1.5089338130704899</v>
      </c>
      <c r="F838">
        <v>-0.121185545309255</v>
      </c>
      <c r="G838">
        <v>0.91127552728946404</v>
      </c>
    </row>
    <row r="839" spans="1:7" hidden="1" x14ac:dyDescent="0.2">
      <c r="A839" t="s">
        <v>630</v>
      </c>
      <c r="B839">
        <v>1.9880914885316101</v>
      </c>
      <c r="C839">
        <v>0.121605481200123</v>
      </c>
      <c r="D839">
        <v>0.91140945555291397</v>
      </c>
      <c r="E839">
        <v>1.8274318947870001</v>
      </c>
      <c r="F839">
        <v>-0.121605481200123</v>
      </c>
      <c r="G839">
        <v>0.91140945555291397</v>
      </c>
    </row>
    <row r="840" spans="1:7" hidden="1" x14ac:dyDescent="0.2">
      <c r="A840" t="s">
        <v>130</v>
      </c>
      <c r="B840">
        <v>1.1942710247688899</v>
      </c>
      <c r="C840">
        <v>0.120535857346004</v>
      </c>
      <c r="D840">
        <v>0.91345898870553399</v>
      </c>
      <c r="E840">
        <v>1.0985234762907301</v>
      </c>
      <c r="F840">
        <v>-0.120535857346004</v>
      </c>
      <c r="G840">
        <v>0.91345898870547104</v>
      </c>
    </row>
    <row r="841" spans="1:7" hidden="1" x14ac:dyDescent="0.2">
      <c r="A841" t="s">
        <v>659</v>
      </c>
      <c r="B841">
        <v>1.9932052972674501</v>
      </c>
      <c r="C841">
        <v>-0.116293871050103</v>
      </c>
      <c r="D841">
        <v>0.91345898870553399</v>
      </c>
      <c r="E841">
        <v>2.1606752580644599</v>
      </c>
      <c r="F841">
        <v>0.116293871050103</v>
      </c>
      <c r="G841">
        <v>0.91345898870547104</v>
      </c>
    </row>
    <row r="842" spans="1:7" hidden="1" x14ac:dyDescent="0.2">
      <c r="A842" t="s">
        <v>628</v>
      </c>
      <c r="B842">
        <v>1.72807398280953</v>
      </c>
      <c r="C842">
        <v>0.11879553864982401</v>
      </c>
      <c r="D842">
        <v>0.91603674069213803</v>
      </c>
      <c r="E842">
        <v>1.5915073898118099</v>
      </c>
      <c r="F842">
        <v>-0.11879553864982401</v>
      </c>
      <c r="G842">
        <v>0.91603674069220398</v>
      </c>
    </row>
    <row r="843" spans="1:7" hidden="1" x14ac:dyDescent="0.2">
      <c r="A843" t="s">
        <v>205</v>
      </c>
      <c r="B843">
        <v>1.4062974023546699</v>
      </c>
      <c r="C843">
        <v>-0.117437394902791</v>
      </c>
      <c r="D843">
        <v>0.91665531738221795</v>
      </c>
      <c r="E843">
        <v>1.5256451321729001</v>
      </c>
      <c r="F843">
        <v>0.117437394902791</v>
      </c>
      <c r="G843">
        <v>0.91665531738217998</v>
      </c>
    </row>
    <row r="844" spans="1:7" hidden="1" x14ac:dyDescent="0.2">
      <c r="A844" t="s">
        <v>392</v>
      </c>
      <c r="B844">
        <v>1.6714287168125901</v>
      </c>
      <c r="C844">
        <v>0.117346418818952</v>
      </c>
      <c r="D844">
        <v>0.92024852586300399</v>
      </c>
      <c r="E844">
        <v>1.5408819231192199</v>
      </c>
      <c r="F844">
        <v>-0.117346418818952</v>
      </c>
      <c r="G844">
        <v>0.92024852586300399</v>
      </c>
    </row>
    <row r="845" spans="1:7" hidden="1" x14ac:dyDescent="0.2">
      <c r="A845" t="s">
        <v>852</v>
      </c>
      <c r="B845">
        <v>2.5474634902514302</v>
      </c>
      <c r="C845">
        <v>0.11682247541770099</v>
      </c>
      <c r="D845">
        <v>0.92044160589096002</v>
      </c>
      <c r="E845">
        <v>2.34941486204462</v>
      </c>
      <c r="F845">
        <v>-0.11682247541770099</v>
      </c>
      <c r="G845">
        <v>0.92044160589108803</v>
      </c>
    </row>
    <row r="846" spans="1:7" hidden="1" x14ac:dyDescent="0.2">
      <c r="A846" t="s">
        <v>298</v>
      </c>
      <c r="B846">
        <v>5.8183342316721598</v>
      </c>
      <c r="C846">
        <v>-0.112179372067591</v>
      </c>
      <c r="D846">
        <v>0.92074711179233404</v>
      </c>
      <c r="E846">
        <v>6.28935409513032</v>
      </c>
      <c r="F846">
        <v>0.112179372067591</v>
      </c>
      <c r="G846">
        <v>0.92074711179233404</v>
      </c>
    </row>
    <row r="847" spans="1:7" hidden="1" x14ac:dyDescent="0.2">
      <c r="A847" t="s">
        <v>785</v>
      </c>
      <c r="B847">
        <v>1.7025049391303499</v>
      </c>
      <c r="C847">
        <v>0.117027006399731</v>
      </c>
      <c r="D847">
        <v>0.92163249260042401</v>
      </c>
      <c r="E847">
        <v>1.56988097685575</v>
      </c>
      <c r="F847">
        <v>-0.117027006399731</v>
      </c>
      <c r="G847">
        <v>0.92163249260042401</v>
      </c>
    </row>
    <row r="848" spans="1:7" hidden="1" x14ac:dyDescent="0.2">
      <c r="A848" t="s">
        <v>473</v>
      </c>
      <c r="B848">
        <v>3.6296240927347001</v>
      </c>
      <c r="C848">
        <v>-0.112103870038659</v>
      </c>
      <c r="D848">
        <v>0.922069238303872</v>
      </c>
      <c r="E848">
        <v>3.9232279139832902</v>
      </c>
      <c r="F848">
        <v>0.112103870038659</v>
      </c>
      <c r="G848">
        <v>0.922069238303872</v>
      </c>
    </row>
    <row r="849" spans="1:7" hidden="1" x14ac:dyDescent="0.2">
      <c r="A849" t="s">
        <v>622</v>
      </c>
      <c r="B849">
        <v>1.09514180927424</v>
      </c>
      <c r="C849">
        <v>-0.112546681868195</v>
      </c>
      <c r="D849">
        <v>0.92245433909177899</v>
      </c>
      <c r="E849">
        <v>1.18404610934424</v>
      </c>
      <c r="F849">
        <v>0.112546681868195</v>
      </c>
      <c r="G849">
        <v>0.92245433909177899</v>
      </c>
    </row>
    <row r="850" spans="1:7" hidden="1" x14ac:dyDescent="0.2">
      <c r="A850" t="s">
        <v>184</v>
      </c>
      <c r="B850">
        <v>2.6587871727315302</v>
      </c>
      <c r="C850">
        <v>-0.11013598557609799</v>
      </c>
      <c r="D850">
        <v>0.92245433909177899</v>
      </c>
      <c r="E850">
        <v>2.8699233011461298</v>
      </c>
      <c r="F850">
        <v>0.11013598557609799</v>
      </c>
      <c r="G850">
        <v>0.92245433909177899</v>
      </c>
    </row>
    <row r="851" spans="1:7" hidden="1" x14ac:dyDescent="0.2">
      <c r="A851" t="s">
        <v>741</v>
      </c>
      <c r="B851">
        <v>4.2586225672424298</v>
      </c>
      <c r="C851">
        <v>-0.11021264777881699</v>
      </c>
      <c r="D851">
        <v>0.92245433909177899</v>
      </c>
      <c r="E851">
        <v>4.5970872813186796</v>
      </c>
      <c r="F851">
        <v>0.11021264777881699</v>
      </c>
      <c r="G851">
        <v>0.92245433909177899</v>
      </c>
    </row>
    <row r="852" spans="1:7" hidden="1" x14ac:dyDescent="0.2">
      <c r="A852" t="s">
        <v>1042</v>
      </c>
      <c r="B852">
        <v>1.1738157898255499</v>
      </c>
      <c r="C852">
        <v>-0.11418220663635199</v>
      </c>
      <c r="D852">
        <v>0.92245433909177899</v>
      </c>
      <c r="E852">
        <v>1.27055176116848</v>
      </c>
      <c r="F852">
        <v>0.11418220663635199</v>
      </c>
      <c r="G852">
        <v>0.92245433909177899</v>
      </c>
    </row>
    <row r="853" spans="1:7" hidden="1" x14ac:dyDescent="0.2">
      <c r="A853" t="s">
        <v>475</v>
      </c>
      <c r="B853">
        <v>1.6320917265369299</v>
      </c>
      <c r="C853">
        <v>0.116975106544426</v>
      </c>
      <c r="D853">
        <v>0.92245433909177899</v>
      </c>
      <c r="E853">
        <v>1.50500173798757</v>
      </c>
      <c r="F853">
        <v>-0.116975106544426</v>
      </c>
      <c r="G853">
        <v>0.92245433909177899</v>
      </c>
    </row>
    <row r="854" spans="1:7" hidden="1" x14ac:dyDescent="0.2">
      <c r="A854" t="s">
        <v>215</v>
      </c>
      <c r="B854">
        <v>1.0384965432772899</v>
      </c>
      <c r="C854">
        <v>0.116419314551854</v>
      </c>
      <c r="D854">
        <v>0.92245433909177899</v>
      </c>
      <c r="E854">
        <v>0.95795179207635195</v>
      </c>
      <c r="F854">
        <v>-0.116419314551854</v>
      </c>
      <c r="G854">
        <v>0.92245433909177899</v>
      </c>
    </row>
    <row r="855" spans="1:7" hidden="1" x14ac:dyDescent="0.2">
      <c r="A855" t="s">
        <v>1000</v>
      </c>
      <c r="B855">
        <v>0.98971867533548497</v>
      </c>
      <c r="C855">
        <v>-0.11050104744073901</v>
      </c>
      <c r="D855">
        <v>0.92366809103274405</v>
      </c>
      <c r="E855">
        <v>1.06854140378347</v>
      </c>
      <c r="F855">
        <v>0.11050104744073901</v>
      </c>
      <c r="G855">
        <v>0.92366809103274405</v>
      </c>
    </row>
    <row r="856" spans="1:7" hidden="1" x14ac:dyDescent="0.2">
      <c r="A856" t="s">
        <v>502</v>
      </c>
      <c r="B856">
        <v>1.2351814946555699</v>
      </c>
      <c r="C856">
        <v>-0.109324098462644</v>
      </c>
      <c r="D856">
        <v>0.92435286503394398</v>
      </c>
      <c r="E856">
        <v>1.3324819437244699</v>
      </c>
      <c r="F856">
        <v>0.109324098462644</v>
      </c>
      <c r="G856">
        <v>0.92435286503394398</v>
      </c>
    </row>
    <row r="857" spans="1:7" hidden="1" x14ac:dyDescent="0.2">
      <c r="A857" t="s">
        <v>252</v>
      </c>
      <c r="B857">
        <v>5.0197933290763599</v>
      </c>
      <c r="C857">
        <v>0.11166680634491299</v>
      </c>
      <c r="D857">
        <v>0.92496080789407398</v>
      </c>
      <c r="E857">
        <v>4.6462382198551797</v>
      </c>
      <c r="F857">
        <v>-0.11166680634491299</v>
      </c>
      <c r="G857">
        <v>0.92496080789407398</v>
      </c>
    </row>
    <row r="858" spans="1:7" hidden="1" x14ac:dyDescent="0.2">
      <c r="A858" t="s">
        <v>330</v>
      </c>
      <c r="B858">
        <v>2.30396752044512</v>
      </c>
      <c r="C858">
        <v>0.108533621437033</v>
      </c>
      <c r="D858">
        <v>0.93064347868567399</v>
      </c>
      <c r="E858">
        <v>2.1370828075669399</v>
      </c>
      <c r="F858">
        <v>-0.108533621437033</v>
      </c>
      <c r="G858">
        <v>0.93064347868560704</v>
      </c>
    </row>
    <row r="859" spans="1:7" hidden="1" x14ac:dyDescent="0.2">
      <c r="A859" t="s">
        <v>836</v>
      </c>
      <c r="B859">
        <v>1.09396169956597</v>
      </c>
      <c r="C859">
        <v>0.109488586140719</v>
      </c>
      <c r="D859">
        <v>0.931020774205918</v>
      </c>
      <c r="E859">
        <v>1.01398386200796</v>
      </c>
      <c r="F859">
        <v>-0.109488586140719</v>
      </c>
      <c r="G859">
        <v>0.931020774205918</v>
      </c>
    </row>
    <row r="860" spans="1:7" hidden="1" x14ac:dyDescent="0.2">
      <c r="A860" t="s">
        <v>387</v>
      </c>
      <c r="B860">
        <v>7.8831328512413004</v>
      </c>
      <c r="C860">
        <v>0.107516774060415</v>
      </c>
      <c r="D860">
        <v>0.93198284163702505</v>
      </c>
      <c r="E860">
        <v>7.3175917293138699</v>
      </c>
      <c r="F860">
        <v>-0.107516774060415</v>
      </c>
      <c r="G860">
        <v>0.93198284163702505</v>
      </c>
    </row>
    <row r="861" spans="1:7" hidden="1" x14ac:dyDescent="0.2">
      <c r="A861" t="s">
        <v>825</v>
      </c>
      <c r="B861">
        <v>1.6674950177850201</v>
      </c>
      <c r="C861">
        <v>-0.104627749112185</v>
      </c>
      <c r="D861">
        <v>0.932390045697993</v>
      </c>
      <c r="E861">
        <v>1.7930262378114501</v>
      </c>
      <c r="F861">
        <v>0.104627749112185</v>
      </c>
      <c r="G861">
        <v>0.932390045697993</v>
      </c>
    </row>
    <row r="862" spans="1:7" hidden="1" x14ac:dyDescent="0.2">
      <c r="A862" t="s">
        <v>613</v>
      </c>
      <c r="B862">
        <v>1.3406046285943301</v>
      </c>
      <c r="C862">
        <v>-0.10471113451170901</v>
      </c>
      <c r="D862">
        <v>0.93285191027153702</v>
      </c>
      <c r="E862">
        <v>1.4415970272754901</v>
      </c>
      <c r="F862">
        <v>0.10471113451170901</v>
      </c>
      <c r="G862">
        <v>0.93285191027153702</v>
      </c>
    </row>
    <row r="863" spans="1:7" hidden="1" x14ac:dyDescent="0.2">
      <c r="A863" t="s">
        <v>649</v>
      </c>
      <c r="B863">
        <v>1.3205427635537399</v>
      </c>
      <c r="C863">
        <v>-0.10415883660585</v>
      </c>
      <c r="D863">
        <v>0.93414221807815201</v>
      </c>
      <c r="E863">
        <v>1.41947910493407</v>
      </c>
      <c r="F863">
        <v>0.10415883660585</v>
      </c>
      <c r="G863">
        <v>0.93414221807821796</v>
      </c>
    </row>
    <row r="864" spans="1:7" hidden="1" x14ac:dyDescent="0.2">
      <c r="A864" t="s">
        <v>406</v>
      </c>
      <c r="B864">
        <v>1.04557720152691</v>
      </c>
      <c r="C864">
        <v>0.10857092442300401</v>
      </c>
      <c r="D864">
        <v>0.93414221807815201</v>
      </c>
      <c r="E864">
        <v>0.96974801732511196</v>
      </c>
      <c r="F864">
        <v>-0.10857092442300401</v>
      </c>
      <c r="G864">
        <v>0.93414221807821796</v>
      </c>
    </row>
    <row r="865" spans="1:7" hidden="1" x14ac:dyDescent="0.2">
      <c r="A865" t="s">
        <v>857</v>
      </c>
      <c r="B865">
        <v>2.1375720515791001</v>
      </c>
      <c r="C865">
        <v>-0.103877192725955</v>
      </c>
      <c r="D865">
        <v>0.93414221807815201</v>
      </c>
      <c r="E865">
        <v>2.2973148671959298</v>
      </c>
      <c r="F865">
        <v>0.103877192725955</v>
      </c>
      <c r="G865">
        <v>0.93414221807821796</v>
      </c>
    </row>
    <row r="866" spans="1:7" hidden="1" x14ac:dyDescent="0.2">
      <c r="A866" t="s">
        <v>883</v>
      </c>
      <c r="B866">
        <v>1.3767946596479299</v>
      </c>
      <c r="C866">
        <v>0.107509799507247</v>
      </c>
      <c r="D866">
        <v>0.93460185130173301</v>
      </c>
      <c r="E866">
        <v>1.27792440194895</v>
      </c>
      <c r="F866">
        <v>-0.107509799507247</v>
      </c>
      <c r="G866">
        <v>0.93460185130173301</v>
      </c>
    </row>
    <row r="867" spans="1:7" hidden="1" x14ac:dyDescent="0.2">
      <c r="A867" t="s">
        <v>1067</v>
      </c>
      <c r="B867">
        <v>1.00348662193196</v>
      </c>
      <c r="C867">
        <v>0.10671778737512801</v>
      </c>
      <c r="D867">
        <v>0.93565703294637403</v>
      </c>
      <c r="E867">
        <v>0.93190179465200795</v>
      </c>
      <c r="F867">
        <v>-0.10671778737512801</v>
      </c>
      <c r="G867">
        <v>0.93565703294637403</v>
      </c>
    </row>
    <row r="868" spans="1:7" hidden="1" x14ac:dyDescent="0.2">
      <c r="A868" t="s">
        <v>934</v>
      </c>
      <c r="B868">
        <v>1.32486983248406</v>
      </c>
      <c r="C868">
        <v>-0.10243378273310701</v>
      </c>
      <c r="D868">
        <v>0.93565703294637403</v>
      </c>
      <c r="E868">
        <v>1.4224281612462599</v>
      </c>
      <c r="F868">
        <v>0.10243378273310701</v>
      </c>
      <c r="G868">
        <v>0.93565703294637403</v>
      </c>
    </row>
    <row r="869" spans="1:7" hidden="1" x14ac:dyDescent="0.2">
      <c r="A869" t="s">
        <v>519</v>
      </c>
      <c r="B869">
        <v>1.61202986149635</v>
      </c>
      <c r="C869">
        <v>0.104326164821982</v>
      </c>
      <c r="D869">
        <v>0.93571058095486703</v>
      </c>
      <c r="E869">
        <v>1.4995951347485601</v>
      </c>
      <c r="F869">
        <v>-0.104326164821982</v>
      </c>
      <c r="G869">
        <v>0.93571058095492099</v>
      </c>
    </row>
    <row r="870" spans="1:7" hidden="1" x14ac:dyDescent="0.2">
      <c r="A870" t="s">
        <v>959</v>
      </c>
      <c r="B870">
        <v>1.48575812271149</v>
      </c>
      <c r="C870">
        <v>-0.100452252107437</v>
      </c>
      <c r="D870">
        <v>0.93646315437934802</v>
      </c>
      <c r="E870">
        <v>1.5929819179679101</v>
      </c>
      <c r="F870">
        <v>0.100452252107437</v>
      </c>
      <c r="G870">
        <v>0.93646315437934802</v>
      </c>
    </row>
    <row r="871" spans="1:7" hidden="1" x14ac:dyDescent="0.2">
      <c r="A871" t="s">
        <v>410</v>
      </c>
      <c r="B871">
        <v>1.62855139741212</v>
      </c>
      <c r="C871">
        <v>-0.10146698443815599</v>
      </c>
      <c r="D871">
        <v>0.93883684562372005</v>
      </c>
      <c r="E871">
        <v>1.74731586497251</v>
      </c>
      <c r="F871">
        <v>0.10146698443815599</v>
      </c>
      <c r="G871">
        <v>0.93883684562372005</v>
      </c>
    </row>
    <row r="872" spans="1:7" hidden="1" x14ac:dyDescent="0.2">
      <c r="A872" t="s">
        <v>920</v>
      </c>
      <c r="B872">
        <v>1.9499346079642199</v>
      </c>
      <c r="C872">
        <v>-9.8216357695696893E-2</v>
      </c>
      <c r="D872">
        <v>0.94245707234114995</v>
      </c>
      <c r="E872">
        <v>2.0874403596450799</v>
      </c>
      <c r="F872">
        <v>9.8216357695696893E-2</v>
      </c>
      <c r="G872">
        <v>0.94245707234099996</v>
      </c>
    </row>
    <row r="873" spans="1:7" hidden="1" x14ac:dyDescent="0.2">
      <c r="A873" t="s">
        <v>269</v>
      </c>
      <c r="B873">
        <v>6.7518010109134599</v>
      </c>
      <c r="C873">
        <v>-9.5376408015986194E-2</v>
      </c>
      <c r="D873">
        <v>0.94380555216010698</v>
      </c>
      <c r="E873">
        <v>7.2138832490018601</v>
      </c>
      <c r="F873">
        <v>9.5376408015986194E-2</v>
      </c>
      <c r="G873">
        <v>0.94380555216018902</v>
      </c>
    </row>
    <row r="874" spans="1:7" hidden="1" x14ac:dyDescent="0.2">
      <c r="A874" t="s">
        <v>1011</v>
      </c>
      <c r="B874">
        <v>1.71430603621305</v>
      </c>
      <c r="C874">
        <v>0.100148797322734</v>
      </c>
      <c r="D874">
        <v>0.94406977433098904</v>
      </c>
      <c r="E874">
        <v>1.59937153997765</v>
      </c>
      <c r="F874">
        <v>-0.100148797322734</v>
      </c>
      <c r="G874">
        <v>0.94406977433106898</v>
      </c>
    </row>
    <row r="875" spans="1:7" hidden="1" x14ac:dyDescent="0.2">
      <c r="A875" t="s">
        <v>800</v>
      </c>
      <c r="B875">
        <v>1.4739570256287999</v>
      </c>
      <c r="C875">
        <v>-9.6294263760725501E-2</v>
      </c>
      <c r="D875">
        <v>0.94423481904024698</v>
      </c>
      <c r="E875">
        <v>1.57577908948013</v>
      </c>
      <c r="F875">
        <v>9.6294263760725501E-2</v>
      </c>
      <c r="G875">
        <v>0.94423481904024698</v>
      </c>
    </row>
    <row r="876" spans="1:7" hidden="1" x14ac:dyDescent="0.2">
      <c r="A876" t="s">
        <v>747</v>
      </c>
      <c r="B876">
        <v>1.3858421674113299</v>
      </c>
      <c r="C876">
        <v>-9.4698708729779896E-2</v>
      </c>
      <c r="D876">
        <v>0.94710573841744194</v>
      </c>
      <c r="E876">
        <v>1.47993475933396</v>
      </c>
      <c r="F876">
        <v>9.4698708729779896E-2</v>
      </c>
      <c r="G876">
        <v>0.94710573841744194</v>
      </c>
    </row>
    <row r="877" spans="1:7" hidden="1" x14ac:dyDescent="0.2">
      <c r="A877" t="s">
        <v>771</v>
      </c>
      <c r="B877">
        <v>3.87902061108236</v>
      </c>
      <c r="C877">
        <v>-9.3987296433729606E-2</v>
      </c>
      <c r="D877">
        <v>0.94710573841744194</v>
      </c>
      <c r="E877">
        <v>4.1404750623146196</v>
      </c>
      <c r="F877">
        <v>9.3987296433729606E-2</v>
      </c>
      <c r="G877">
        <v>0.94710573841744194</v>
      </c>
    </row>
    <row r="878" spans="1:7" hidden="1" x14ac:dyDescent="0.2">
      <c r="A878" t="s">
        <v>241</v>
      </c>
      <c r="B878">
        <v>1.6293381372176301</v>
      </c>
      <c r="C878">
        <v>9.7682202414725805E-2</v>
      </c>
      <c r="D878">
        <v>0.95030490719304594</v>
      </c>
      <c r="E878">
        <v>1.52269607586071</v>
      </c>
      <c r="F878">
        <v>-9.7682202414725805E-2</v>
      </c>
      <c r="G878">
        <v>0.95030490719304594</v>
      </c>
    </row>
    <row r="879" spans="1:7" hidden="1" x14ac:dyDescent="0.2">
      <c r="A879" t="s">
        <v>828</v>
      </c>
      <c r="B879">
        <v>1.65176022167476</v>
      </c>
      <c r="C879">
        <v>-9.1566872410741601E-2</v>
      </c>
      <c r="D879">
        <v>0.95338525190219703</v>
      </c>
      <c r="E879">
        <v>1.7600951089920001</v>
      </c>
      <c r="F879">
        <v>9.1566872410741601E-2</v>
      </c>
      <c r="G879">
        <v>0.95338525190219703</v>
      </c>
    </row>
    <row r="880" spans="1:7" hidden="1" x14ac:dyDescent="0.2">
      <c r="A880" t="s">
        <v>955</v>
      </c>
      <c r="B880">
        <v>3.31886186955703</v>
      </c>
      <c r="C880">
        <v>9.4872856882714601E-2</v>
      </c>
      <c r="D880">
        <v>0.95368637216864804</v>
      </c>
      <c r="E880">
        <v>3.10781384366279</v>
      </c>
      <c r="F880">
        <v>-9.4872856882714601E-2</v>
      </c>
      <c r="G880">
        <v>0.95368637216857999</v>
      </c>
    </row>
    <row r="881" spans="1:7" hidden="1" x14ac:dyDescent="0.2">
      <c r="A881" t="s">
        <v>835</v>
      </c>
      <c r="B881">
        <v>7.92168310171144</v>
      </c>
      <c r="C881">
        <v>-9.0080211493625204E-2</v>
      </c>
      <c r="D881">
        <v>0.95496989938701105</v>
      </c>
      <c r="E881">
        <v>8.4328265247070195</v>
      </c>
      <c r="F881">
        <v>9.0080211493625204E-2</v>
      </c>
      <c r="G881">
        <v>0.954969899387069</v>
      </c>
    </row>
    <row r="882" spans="1:7" hidden="1" x14ac:dyDescent="0.2">
      <c r="A882" t="s">
        <v>826</v>
      </c>
      <c r="B882">
        <v>1.11953074324514</v>
      </c>
      <c r="C882">
        <v>-9.0922478387133701E-2</v>
      </c>
      <c r="D882">
        <v>0.95586573847896295</v>
      </c>
      <c r="E882">
        <v>1.19240176889544</v>
      </c>
      <c r="F882">
        <v>9.0922478387133701E-2</v>
      </c>
      <c r="G882">
        <v>0.95586573847896295</v>
      </c>
    </row>
    <row r="883" spans="1:7" hidden="1" x14ac:dyDescent="0.2">
      <c r="A883" t="s">
        <v>36</v>
      </c>
      <c r="B883">
        <v>1.9967456263922501</v>
      </c>
      <c r="C883">
        <v>9.3373109188017001E-2</v>
      </c>
      <c r="D883">
        <v>0.95591383427728804</v>
      </c>
      <c r="E883">
        <v>1.87166773946985</v>
      </c>
      <c r="F883">
        <v>-9.3373109188017001E-2</v>
      </c>
      <c r="G883">
        <v>0.95591383427728804</v>
      </c>
    </row>
    <row r="884" spans="1:7" hidden="1" x14ac:dyDescent="0.2">
      <c r="A884" t="s">
        <v>779</v>
      </c>
      <c r="B884">
        <v>2.2276537593103498</v>
      </c>
      <c r="C884">
        <v>9.2828143465557095E-2</v>
      </c>
      <c r="D884">
        <v>0.95591383427728804</v>
      </c>
      <c r="E884">
        <v>2.0889148878011699</v>
      </c>
      <c r="F884">
        <v>-9.2828143465557095E-2</v>
      </c>
      <c r="G884">
        <v>0.95591383427728804</v>
      </c>
    </row>
    <row r="885" spans="1:7" hidden="1" x14ac:dyDescent="0.2">
      <c r="A885" t="s">
        <v>432</v>
      </c>
      <c r="B885">
        <v>1.3779747693561999</v>
      </c>
      <c r="C885">
        <v>9.2749112443243006E-2</v>
      </c>
      <c r="D885">
        <v>0.95591383427728804</v>
      </c>
      <c r="E885">
        <v>1.2921781741245399</v>
      </c>
      <c r="F885">
        <v>-9.2749112443243006E-2</v>
      </c>
      <c r="G885">
        <v>0.95591383427728804</v>
      </c>
    </row>
    <row r="886" spans="1:7" hidden="1" x14ac:dyDescent="0.2">
      <c r="A886" t="s">
        <v>501</v>
      </c>
      <c r="B886">
        <v>1.28946654123597</v>
      </c>
      <c r="C886">
        <v>9.3406723188193097E-2</v>
      </c>
      <c r="D886">
        <v>0.95591383427728804</v>
      </c>
      <c r="E886">
        <v>1.2086215786124901</v>
      </c>
      <c r="F886">
        <v>-9.3406723188193097E-2</v>
      </c>
      <c r="G886">
        <v>0.95591383427728804</v>
      </c>
    </row>
    <row r="887" spans="1:7" hidden="1" x14ac:dyDescent="0.2">
      <c r="A887" t="s">
        <v>993</v>
      </c>
      <c r="B887">
        <v>2.43063262913273</v>
      </c>
      <c r="C887">
        <v>9.4157930948649493E-2</v>
      </c>
      <c r="D887">
        <v>0.95591383427728804</v>
      </c>
      <c r="E887">
        <v>2.2771629823959598</v>
      </c>
      <c r="F887">
        <v>-9.4157930948649493E-2</v>
      </c>
      <c r="G887">
        <v>0.95591383427728804</v>
      </c>
    </row>
    <row r="888" spans="1:7" hidden="1" x14ac:dyDescent="0.2">
      <c r="A888" t="s">
        <v>1111</v>
      </c>
      <c r="B888">
        <v>2.3613995262475802</v>
      </c>
      <c r="C888">
        <v>9.2245598470202195E-2</v>
      </c>
      <c r="D888">
        <v>0.95697032501910995</v>
      </c>
      <c r="E888">
        <v>2.2152327998399799</v>
      </c>
      <c r="F888">
        <v>-9.2245598470202195E-2</v>
      </c>
      <c r="G888">
        <v>0.95697032501910995</v>
      </c>
    </row>
    <row r="889" spans="1:7" hidden="1" x14ac:dyDescent="0.2">
      <c r="A889" t="s">
        <v>463</v>
      </c>
      <c r="B889">
        <v>5.4576140308444003</v>
      </c>
      <c r="C889">
        <v>-8.8101133082077301E-2</v>
      </c>
      <c r="D889">
        <v>0.95742596472471497</v>
      </c>
      <c r="E889">
        <v>5.8017767848482604</v>
      </c>
      <c r="F889">
        <v>8.8101133082077301E-2</v>
      </c>
      <c r="G889">
        <v>0.95742596472466002</v>
      </c>
    </row>
    <row r="890" spans="1:7" hidden="1" x14ac:dyDescent="0.2">
      <c r="A890" t="s">
        <v>1048</v>
      </c>
      <c r="B890">
        <v>1.0113540199870901</v>
      </c>
      <c r="C890">
        <v>9.1604685513908699E-2</v>
      </c>
      <c r="D890">
        <v>0.95874489625427595</v>
      </c>
      <c r="E890">
        <v>0.94910462313978206</v>
      </c>
      <c r="F890">
        <v>-9.1604685513908699E-2</v>
      </c>
      <c r="G890">
        <v>0.95874489625427595</v>
      </c>
    </row>
    <row r="891" spans="1:7" hidden="1" x14ac:dyDescent="0.2">
      <c r="A891" t="s">
        <v>560</v>
      </c>
      <c r="B891">
        <v>1.8748009565377199</v>
      </c>
      <c r="C891">
        <v>-8.6387322595026794E-2</v>
      </c>
      <c r="D891">
        <v>0.95881201080012801</v>
      </c>
      <c r="E891">
        <v>1.9906130107281801</v>
      </c>
      <c r="F891">
        <v>8.6387322595026794E-2</v>
      </c>
      <c r="G891">
        <v>0.95881201080012801</v>
      </c>
    </row>
    <row r="892" spans="1:7" hidden="1" x14ac:dyDescent="0.2">
      <c r="A892" t="s">
        <v>565</v>
      </c>
      <c r="B892">
        <v>4.3306092594468799</v>
      </c>
      <c r="C892">
        <v>-8.4951693106924006E-2</v>
      </c>
      <c r="D892">
        <v>0.95881201080012801</v>
      </c>
      <c r="E892">
        <v>4.59364671562113</v>
      </c>
      <c r="F892">
        <v>8.4951693106924006E-2</v>
      </c>
      <c r="G892">
        <v>0.95881201080012801</v>
      </c>
    </row>
    <row r="893" spans="1:7" hidden="1" x14ac:dyDescent="0.2">
      <c r="A893" t="s">
        <v>597</v>
      </c>
      <c r="B893">
        <v>1.03023577531941</v>
      </c>
      <c r="C893">
        <v>-8.7373283893484505E-2</v>
      </c>
      <c r="D893">
        <v>0.95881201080012801</v>
      </c>
      <c r="E893">
        <v>1.09459140120781</v>
      </c>
      <c r="F893">
        <v>8.7373283893484505E-2</v>
      </c>
      <c r="G893">
        <v>0.95881201080012801</v>
      </c>
    </row>
    <row r="894" spans="1:7" hidden="1" x14ac:dyDescent="0.2">
      <c r="A894" t="s">
        <v>105</v>
      </c>
      <c r="B894">
        <v>1.04282361220762</v>
      </c>
      <c r="C894">
        <v>9.0948202295264305E-2</v>
      </c>
      <c r="D894">
        <v>0.95881201080012801</v>
      </c>
      <c r="E894">
        <v>0.97908669564704598</v>
      </c>
      <c r="F894">
        <v>-9.0948202295264305E-2</v>
      </c>
      <c r="G894">
        <v>0.95881201080012801</v>
      </c>
    </row>
    <row r="895" spans="1:7" hidden="1" x14ac:dyDescent="0.2">
      <c r="A895" t="s">
        <v>640</v>
      </c>
      <c r="B895">
        <v>2.176515671952</v>
      </c>
      <c r="C895">
        <v>8.8468941591042197E-2</v>
      </c>
      <c r="D895">
        <v>0.95975323788199896</v>
      </c>
      <c r="E895">
        <v>2.0471365900451501</v>
      </c>
      <c r="F895">
        <v>-8.8468941591042197E-2</v>
      </c>
      <c r="G895">
        <v>0.95975323788199896</v>
      </c>
    </row>
    <row r="896" spans="1:7" hidden="1" x14ac:dyDescent="0.2">
      <c r="A896" t="s">
        <v>345</v>
      </c>
      <c r="B896">
        <v>2.4904248543517302</v>
      </c>
      <c r="C896">
        <v>-8.4525928854250296E-2</v>
      </c>
      <c r="D896">
        <v>0.96033225593424798</v>
      </c>
      <c r="E896">
        <v>2.6408799275660502</v>
      </c>
      <c r="F896">
        <v>8.4525928854250296E-2</v>
      </c>
      <c r="G896">
        <v>0.96033225593424798</v>
      </c>
    </row>
    <row r="897" spans="1:7" hidden="1" x14ac:dyDescent="0.2">
      <c r="A897" t="s">
        <v>563</v>
      </c>
      <c r="B897">
        <v>4.3148744633366203</v>
      </c>
      <c r="C897">
        <v>8.8683052432225698E-2</v>
      </c>
      <c r="D897">
        <v>0.96048648977916395</v>
      </c>
      <c r="E897">
        <v>4.0579014855733</v>
      </c>
      <c r="F897">
        <v>-8.8683052432225698E-2</v>
      </c>
      <c r="G897">
        <v>0.96048648977916395</v>
      </c>
    </row>
    <row r="898" spans="1:7" hidden="1" x14ac:dyDescent="0.2">
      <c r="A898" t="s">
        <v>624</v>
      </c>
      <c r="B898">
        <v>2.0439500147230398</v>
      </c>
      <c r="C898">
        <v>8.6370798422049894E-2</v>
      </c>
      <c r="D898">
        <v>0.96356433645564399</v>
      </c>
      <c r="E898">
        <v>1.9252422624746399</v>
      </c>
      <c r="F898">
        <v>-8.6370798422049894E-2</v>
      </c>
      <c r="G898">
        <v>0.963564336455769</v>
      </c>
    </row>
    <row r="899" spans="1:7" hidden="1" x14ac:dyDescent="0.2">
      <c r="A899" t="s">
        <v>1001</v>
      </c>
      <c r="B899">
        <v>2.16510794477206</v>
      </c>
      <c r="C899">
        <v>8.6440364351816304E-2</v>
      </c>
      <c r="D899">
        <v>0.96396061072084505</v>
      </c>
      <c r="E899">
        <v>2.0392724398793098</v>
      </c>
      <c r="F899">
        <v>-8.6440364351816304E-2</v>
      </c>
      <c r="G899">
        <v>0.96396061072084505</v>
      </c>
    </row>
    <row r="900" spans="1:7" hidden="1" x14ac:dyDescent="0.2">
      <c r="A900" t="s">
        <v>395</v>
      </c>
      <c r="B900">
        <v>3.9242581498993601</v>
      </c>
      <c r="C900">
        <v>-8.30719104115695E-2</v>
      </c>
      <c r="D900">
        <v>0.965632580031621</v>
      </c>
      <c r="E900">
        <v>4.1571863814170298</v>
      </c>
      <c r="F900">
        <v>8.30719104115695E-2</v>
      </c>
      <c r="G900">
        <v>0.965632580031621</v>
      </c>
    </row>
    <row r="901" spans="1:7" hidden="1" x14ac:dyDescent="0.2">
      <c r="A901" t="s">
        <v>1008</v>
      </c>
      <c r="B901">
        <v>1.54555034793049</v>
      </c>
      <c r="C901">
        <v>-8.2183727790921299E-2</v>
      </c>
      <c r="D901">
        <v>0.96613621975779096</v>
      </c>
      <c r="E901">
        <v>1.63623474388002</v>
      </c>
      <c r="F901">
        <v>8.2183727790921299E-2</v>
      </c>
      <c r="G901">
        <v>0.96613621975770902</v>
      </c>
    </row>
    <row r="902" spans="1:7" hidden="1" x14ac:dyDescent="0.2">
      <c r="A902" t="s">
        <v>1063</v>
      </c>
      <c r="B902">
        <v>1.15021359566015</v>
      </c>
      <c r="C902">
        <v>8.7776266678980502E-2</v>
      </c>
      <c r="D902">
        <v>0.96686316374768999</v>
      </c>
      <c r="E902">
        <v>1.08230366657369</v>
      </c>
      <c r="F902">
        <v>-8.7776266678980502E-2</v>
      </c>
      <c r="G902">
        <v>0.96686316374764902</v>
      </c>
    </row>
    <row r="903" spans="1:7" hidden="1" x14ac:dyDescent="0.2">
      <c r="A903" t="s">
        <v>180</v>
      </c>
      <c r="B903">
        <v>0.99601259377958995</v>
      </c>
      <c r="C903">
        <v>-8.1993862022286298E-2</v>
      </c>
      <c r="D903">
        <v>0.96800520562130299</v>
      </c>
      <c r="E903">
        <v>1.05428763160788</v>
      </c>
      <c r="F903">
        <v>8.1993862022286298E-2</v>
      </c>
      <c r="G903">
        <v>0.96800520562130299</v>
      </c>
    </row>
    <row r="904" spans="1:7" hidden="1" x14ac:dyDescent="0.2">
      <c r="A904" t="s">
        <v>1054</v>
      </c>
      <c r="B904">
        <v>1.0333827345414599</v>
      </c>
      <c r="C904">
        <v>8.5089735115216295E-2</v>
      </c>
      <c r="D904">
        <v>0.96895167080648703</v>
      </c>
      <c r="E904">
        <v>0.97417160179339701</v>
      </c>
      <c r="F904">
        <v>-8.5089735115216295E-2</v>
      </c>
      <c r="G904">
        <v>0.96895167080648703</v>
      </c>
    </row>
    <row r="905" spans="1:7" hidden="1" x14ac:dyDescent="0.2">
      <c r="A905" t="s">
        <v>931</v>
      </c>
      <c r="B905">
        <v>2.8306898202361501</v>
      </c>
      <c r="C905">
        <v>8.3393967238223704E-2</v>
      </c>
      <c r="D905">
        <v>0.97115391489161396</v>
      </c>
      <c r="E905">
        <v>2.6718450188440399</v>
      </c>
      <c r="F905">
        <v>-8.3393967238223704E-2</v>
      </c>
      <c r="G905">
        <v>0.97115391489161396</v>
      </c>
    </row>
    <row r="906" spans="1:7" hidden="1" x14ac:dyDescent="0.2">
      <c r="A906" t="s">
        <v>744</v>
      </c>
      <c r="B906">
        <v>1.1930909150606199</v>
      </c>
      <c r="C906">
        <v>8.3423178511863094E-2</v>
      </c>
      <c r="D906">
        <v>0.97218158685765399</v>
      </c>
      <c r="E906">
        <v>1.12604800187117</v>
      </c>
      <c r="F906">
        <v>-8.3423178511863094E-2</v>
      </c>
      <c r="G906">
        <v>0.97218158685773703</v>
      </c>
    </row>
    <row r="907" spans="1:7" hidden="1" x14ac:dyDescent="0.2">
      <c r="A907" t="s">
        <v>916</v>
      </c>
      <c r="B907">
        <v>1.3571261645101</v>
      </c>
      <c r="C907">
        <v>8.1773804000003295E-2</v>
      </c>
      <c r="D907">
        <v>0.97466312611661199</v>
      </c>
      <c r="E907">
        <v>1.28234798641724</v>
      </c>
      <c r="F907">
        <v>-8.1773804000003295E-2</v>
      </c>
      <c r="G907">
        <v>0.97466312611661199</v>
      </c>
    </row>
    <row r="908" spans="1:7" hidden="1" x14ac:dyDescent="0.2">
      <c r="A908" t="s">
        <v>100</v>
      </c>
      <c r="B908">
        <v>1.52155478386234</v>
      </c>
      <c r="C908">
        <v>8.13471200562004E-2</v>
      </c>
      <c r="D908">
        <v>0.97507109708580597</v>
      </c>
      <c r="E908">
        <v>1.4381564615779401</v>
      </c>
      <c r="F908">
        <v>-8.13471200562004E-2</v>
      </c>
      <c r="G908">
        <v>0.97507109708573503</v>
      </c>
    </row>
    <row r="909" spans="1:7" hidden="1" x14ac:dyDescent="0.2">
      <c r="A909" t="s">
        <v>283</v>
      </c>
      <c r="B909">
        <v>2.1092494185806299</v>
      </c>
      <c r="C909">
        <v>7.8948988273168402E-2</v>
      </c>
      <c r="D909">
        <v>0.97598615410180301</v>
      </c>
      <c r="E909">
        <v>1.99700263273792</v>
      </c>
      <c r="F909">
        <v>-7.8948988273168402E-2</v>
      </c>
      <c r="G909">
        <v>0.97598615410180301</v>
      </c>
    </row>
    <row r="910" spans="1:7" hidden="1" x14ac:dyDescent="0.2">
      <c r="A910" t="s">
        <v>1107</v>
      </c>
      <c r="B910">
        <v>1.6674950177850201</v>
      </c>
      <c r="C910">
        <v>8.1649048030649304E-2</v>
      </c>
      <c r="D910">
        <v>0.97598615410180301</v>
      </c>
      <c r="E910">
        <v>1.57577908948013</v>
      </c>
      <c r="F910">
        <v>-8.1649048030649304E-2</v>
      </c>
      <c r="G910">
        <v>0.97598615410180301</v>
      </c>
    </row>
    <row r="911" spans="1:7" hidden="1" x14ac:dyDescent="0.2">
      <c r="A911" t="s">
        <v>600</v>
      </c>
      <c r="B911">
        <v>1.4381603644779499</v>
      </c>
      <c r="C911">
        <v>-7.4397098151682495E-2</v>
      </c>
      <c r="D911">
        <v>0.97742062228552795</v>
      </c>
      <c r="E911">
        <v>1.51434041630951</v>
      </c>
      <c r="F911">
        <v>7.4397098151682495E-2</v>
      </c>
      <c r="G911">
        <v>0.97742062228552795</v>
      </c>
    </row>
    <row r="912" spans="1:7" hidden="1" x14ac:dyDescent="0.2">
      <c r="A912" t="s">
        <v>579</v>
      </c>
      <c r="B912">
        <v>1.15414729468772</v>
      </c>
      <c r="C912">
        <v>7.7716047677189495E-2</v>
      </c>
      <c r="D912">
        <v>0.977775958481785</v>
      </c>
      <c r="E912">
        <v>1.0936083824370799</v>
      </c>
      <c r="F912">
        <v>-7.7716047677189495E-2</v>
      </c>
      <c r="G912">
        <v>0.97777595848186705</v>
      </c>
    </row>
    <row r="913" spans="1:7" hidden="1" x14ac:dyDescent="0.2">
      <c r="A913" t="s">
        <v>1252</v>
      </c>
      <c r="B913">
        <v>3.6909897975647299</v>
      </c>
      <c r="C913">
        <v>-7.4300720678964705E-2</v>
      </c>
      <c r="D913">
        <v>0.97805368978305396</v>
      </c>
      <c r="E913">
        <v>3.8863647100809202</v>
      </c>
      <c r="F913">
        <v>7.4300720678964705E-2</v>
      </c>
      <c r="G913">
        <v>0.97805368978304796</v>
      </c>
    </row>
    <row r="914" spans="1:7" hidden="1" x14ac:dyDescent="0.2">
      <c r="A914" t="s">
        <v>561</v>
      </c>
      <c r="B914">
        <v>1.39528304507749</v>
      </c>
      <c r="C914">
        <v>-7.2882090987992199E-2</v>
      </c>
      <c r="D914">
        <v>0.980106088749222</v>
      </c>
      <c r="E914">
        <v>1.4676470246998401</v>
      </c>
      <c r="F914">
        <v>7.2882090987992199E-2</v>
      </c>
      <c r="G914">
        <v>0.980106088749222</v>
      </c>
    </row>
    <row r="915" spans="1:7" hidden="1" x14ac:dyDescent="0.2">
      <c r="A915" t="s">
        <v>259</v>
      </c>
      <c r="B915">
        <v>1.0121407597926</v>
      </c>
      <c r="C915">
        <v>-7.1545834371651004E-2</v>
      </c>
      <c r="D915">
        <v>0.983884394744591</v>
      </c>
      <c r="E915">
        <v>1.06362630992982</v>
      </c>
      <c r="F915">
        <v>7.1545834371651004E-2</v>
      </c>
      <c r="G915">
        <v>0.98388439474450595</v>
      </c>
    </row>
    <row r="916" spans="1:7" hidden="1" x14ac:dyDescent="0.2">
      <c r="A916" t="s">
        <v>699</v>
      </c>
      <c r="B916">
        <v>2.93099914543907</v>
      </c>
      <c r="C916">
        <v>7.2324947292454297E-2</v>
      </c>
      <c r="D916">
        <v>0.98477565314650595</v>
      </c>
      <c r="E916">
        <v>2.7878412337901799</v>
      </c>
      <c r="F916">
        <v>-7.2324947292454297E-2</v>
      </c>
      <c r="G916">
        <v>0.98477565314650595</v>
      </c>
    </row>
    <row r="917" spans="1:7" hidden="1" x14ac:dyDescent="0.2">
      <c r="A917" t="s">
        <v>550</v>
      </c>
      <c r="B917">
        <v>1.6053425731494799</v>
      </c>
      <c r="C917">
        <v>7.2563077932612893E-2</v>
      </c>
      <c r="D917">
        <v>0.98477565314650595</v>
      </c>
      <c r="E917">
        <v>1.5266281509436299</v>
      </c>
      <c r="F917">
        <v>-7.2563077932612893E-2</v>
      </c>
      <c r="G917">
        <v>0.98477565314650595</v>
      </c>
    </row>
    <row r="918" spans="1:7" hidden="1" x14ac:dyDescent="0.2">
      <c r="A918" t="s">
        <v>449</v>
      </c>
      <c r="B918">
        <v>3.0509769657798098</v>
      </c>
      <c r="C918">
        <v>7.2859596881551705E-2</v>
      </c>
      <c r="D918">
        <v>0.98477565314650595</v>
      </c>
      <c r="E918">
        <v>2.9008883924241302</v>
      </c>
      <c r="F918">
        <v>-7.2859596881551705E-2</v>
      </c>
      <c r="G918">
        <v>0.98477565314650595</v>
      </c>
    </row>
    <row r="919" spans="1:7" hidden="1" x14ac:dyDescent="0.2">
      <c r="A919" t="s">
        <v>231</v>
      </c>
      <c r="B919">
        <v>1.6623812090491801</v>
      </c>
      <c r="C919">
        <v>7.3175842873598601E-2</v>
      </c>
      <c r="D919">
        <v>0.98477565314650595</v>
      </c>
      <c r="E919">
        <v>1.5802026739484201</v>
      </c>
      <c r="F919">
        <v>-7.3175842873598601E-2</v>
      </c>
      <c r="G919">
        <v>0.98477565314650595</v>
      </c>
    </row>
    <row r="920" spans="1:7" hidden="1" x14ac:dyDescent="0.2">
      <c r="A920" t="s">
        <v>158</v>
      </c>
      <c r="B920">
        <v>1.6139967110101301</v>
      </c>
      <c r="C920">
        <v>7.2907298608215404E-2</v>
      </c>
      <c r="D920">
        <v>0.98497619114517199</v>
      </c>
      <c r="E920">
        <v>1.53449230110947</v>
      </c>
      <c r="F920">
        <v>-7.2907298608215404E-2</v>
      </c>
      <c r="G920">
        <v>0.984976191145158</v>
      </c>
    </row>
    <row r="921" spans="1:7" hidden="1" x14ac:dyDescent="0.2">
      <c r="A921" t="s">
        <v>972</v>
      </c>
      <c r="B921">
        <v>2.62063029216415</v>
      </c>
      <c r="C921">
        <v>-6.8641299695709299E-2</v>
      </c>
      <c r="D921">
        <v>0.98536238033038004</v>
      </c>
      <c r="E921">
        <v>2.7485204829609802</v>
      </c>
      <c r="F921">
        <v>6.8641299695709299E-2</v>
      </c>
      <c r="G921">
        <v>0.98536238033043799</v>
      </c>
    </row>
    <row r="922" spans="1:7" hidden="1" x14ac:dyDescent="0.2">
      <c r="A922" t="s">
        <v>532</v>
      </c>
      <c r="B922">
        <v>2.74572192124073</v>
      </c>
      <c r="C922">
        <v>-6.9150119541302194E-2</v>
      </c>
      <c r="D922">
        <v>0.986332450536752</v>
      </c>
      <c r="E922">
        <v>2.8807365076241598</v>
      </c>
      <c r="F922">
        <v>6.9150119541302194E-2</v>
      </c>
      <c r="G922">
        <v>0.98633245053670804</v>
      </c>
    </row>
    <row r="923" spans="1:7" hidden="1" x14ac:dyDescent="0.2">
      <c r="A923" t="s">
        <v>1142</v>
      </c>
      <c r="B923">
        <v>1.4114112110904999</v>
      </c>
      <c r="C923">
        <v>7.4547415813639606E-2</v>
      </c>
      <c r="D923">
        <v>0.986332450536752</v>
      </c>
      <c r="E923">
        <v>1.3403460938903</v>
      </c>
      <c r="F923">
        <v>-7.4547415813639606E-2</v>
      </c>
      <c r="G923">
        <v>0.98633245053670804</v>
      </c>
    </row>
    <row r="924" spans="1:7" hidden="1" x14ac:dyDescent="0.2">
      <c r="A924" t="s">
        <v>698</v>
      </c>
      <c r="B924">
        <v>1.08766778112186</v>
      </c>
      <c r="C924">
        <v>7.0735426535013995E-2</v>
      </c>
      <c r="D924">
        <v>0.98837715434264295</v>
      </c>
      <c r="E924">
        <v>1.0356102749640199</v>
      </c>
      <c r="F924">
        <v>-7.0735426535013995E-2</v>
      </c>
      <c r="G924">
        <v>0.98837715434278495</v>
      </c>
    </row>
    <row r="925" spans="1:7" hidden="1" x14ac:dyDescent="0.2">
      <c r="A925" t="s">
        <v>324</v>
      </c>
      <c r="B925">
        <v>1.5298155518202301</v>
      </c>
      <c r="C925">
        <v>6.9574365415021905E-2</v>
      </c>
      <c r="D925">
        <v>0.98935165693306804</v>
      </c>
      <c r="E925">
        <v>1.4578168369925399</v>
      </c>
      <c r="F925">
        <v>-6.9574365415021905E-2</v>
      </c>
      <c r="G925">
        <v>0.98935165693306804</v>
      </c>
    </row>
    <row r="926" spans="1:7" hidden="1" x14ac:dyDescent="0.2">
      <c r="A926" t="s">
        <v>1020</v>
      </c>
      <c r="B926">
        <v>21.574765686585799</v>
      </c>
      <c r="C926">
        <v>-6.5214935726128603E-2</v>
      </c>
      <c r="D926">
        <v>0.98949762455795898</v>
      </c>
      <c r="E926">
        <v>22.574534560428301</v>
      </c>
      <c r="F926">
        <v>6.5214935726128603E-2</v>
      </c>
      <c r="G926">
        <v>0.98949762455795898</v>
      </c>
    </row>
    <row r="927" spans="1:7" hidden="1" x14ac:dyDescent="0.2">
      <c r="A927" t="s">
        <v>591</v>
      </c>
      <c r="B927">
        <v>1.20489201214331</v>
      </c>
      <c r="C927">
        <v>-6.5295736142991001E-2</v>
      </c>
      <c r="D927">
        <v>0.99311598933957501</v>
      </c>
      <c r="E927">
        <v>1.2607215734611801</v>
      </c>
      <c r="F927">
        <v>6.5295736142991001E-2</v>
      </c>
      <c r="G927">
        <v>0.99311598933957501</v>
      </c>
    </row>
    <row r="928" spans="1:7" hidden="1" x14ac:dyDescent="0.2">
      <c r="A928" t="s">
        <v>497</v>
      </c>
      <c r="B928">
        <v>1.1175638937313599</v>
      </c>
      <c r="C928">
        <v>6.8020648932673095E-2</v>
      </c>
      <c r="D928">
        <v>0.99324340496590802</v>
      </c>
      <c r="E928">
        <v>1.06608385685664</v>
      </c>
      <c r="F928">
        <v>-6.8020648932673095E-2</v>
      </c>
      <c r="G928">
        <v>0.99324340496599295</v>
      </c>
    </row>
    <row r="929" spans="1:7" hidden="1" x14ac:dyDescent="0.2">
      <c r="A929" t="s">
        <v>340</v>
      </c>
      <c r="B929">
        <v>2.80433403675146</v>
      </c>
      <c r="C929">
        <v>6.6454983801333897E-2</v>
      </c>
      <c r="D929">
        <v>0.99422035166970002</v>
      </c>
      <c r="E929">
        <v>2.6782346408537898</v>
      </c>
      <c r="F929">
        <v>-6.6454983801333897E-2</v>
      </c>
      <c r="G929">
        <v>0.99422035166970002</v>
      </c>
    </row>
    <row r="930" spans="1:7" hidden="1" x14ac:dyDescent="0.2">
      <c r="A930" t="s">
        <v>665</v>
      </c>
      <c r="B930">
        <v>2.07935330597113</v>
      </c>
      <c r="C930">
        <v>-6.3440561413549104E-2</v>
      </c>
      <c r="D930">
        <v>0.99443365124136196</v>
      </c>
      <c r="E930">
        <v>2.1729629926985901</v>
      </c>
      <c r="F930">
        <v>6.3440561413549104E-2</v>
      </c>
      <c r="G930">
        <v>0.994433651241451</v>
      </c>
    </row>
    <row r="931" spans="1:7" hidden="1" x14ac:dyDescent="0.2">
      <c r="A931" t="s">
        <v>966</v>
      </c>
      <c r="B931">
        <v>1.3614532334404199</v>
      </c>
      <c r="C931">
        <v>-6.3646740694832199E-2</v>
      </c>
      <c r="D931">
        <v>0.99452482700630795</v>
      </c>
      <c r="E931">
        <v>1.4229196706316201</v>
      </c>
      <c r="F931">
        <v>6.3646740694832199E-2</v>
      </c>
      <c r="G931">
        <v>0.99452482700623701</v>
      </c>
    </row>
    <row r="932" spans="1:7" hidden="1" x14ac:dyDescent="0.2">
      <c r="A932" t="s">
        <v>408</v>
      </c>
      <c r="B932">
        <v>2.34212440101251</v>
      </c>
      <c r="C932">
        <v>-6.1785880545162701E-2</v>
      </c>
      <c r="D932">
        <v>0.99769685804651498</v>
      </c>
      <c r="E932">
        <v>2.4447676828054199</v>
      </c>
      <c r="F932">
        <v>6.1785880545162701E-2</v>
      </c>
      <c r="G932">
        <v>0.99769685804651498</v>
      </c>
    </row>
    <row r="933" spans="1:7" hidden="1" x14ac:dyDescent="0.2">
      <c r="A933" t="s">
        <v>526</v>
      </c>
      <c r="B933">
        <v>1.5172277149320199</v>
      </c>
      <c r="C933">
        <v>6.35041500059432E-2</v>
      </c>
      <c r="D933">
        <v>1</v>
      </c>
      <c r="E933">
        <v>1.4519187243681599</v>
      </c>
      <c r="F933">
        <v>-6.35041500059432E-2</v>
      </c>
      <c r="G933">
        <v>1</v>
      </c>
    </row>
    <row r="934" spans="1:7" hidden="1" x14ac:dyDescent="0.2">
      <c r="A934" t="s">
        <v>558</v>
      </c>
      <c r="B934">
        <v>4.6940830495939299</v>
      </c>
      <c r="C934">
        <v>5.7949522560809499E-2</v>
      </c>
      <c r="D934">
        <v>1</v>
      </c>
      <c r="E934">
        <v>4.50959861072372</v>
      </c>
      <c r="F934">
        <v>-5.7949522560809499E-2</v>
      </c>
      <c r="G934">
        <v>1</v>
      </c>
    </row>
    <row r="935" spans="1:7" hidden="1" x14ac:dyDescent="0.2">
      <c r="A935" t="s">
        <v>311</v>
      </c>
      <c r="B935">
        <v>3.7869720538373199</v>
      </c>
      <c r="C935">
        <v>5.2877252745293597E-2</v>
      </c>
      <c r="D935">
        <v>1</v>
      </c>
      <c r="E935">
        <v>3.6509317144910902</v>
      </c>
      <c r="F935">
        <v>-5.2877252745293597E-2</v>
      </c>
      <c r="G935">
        <v>1</v>
      </c>
    </row>
    <row r="936" spans="1:7" hidden="1" x14ac:dyDescent="0.2">
      <c r="A936" t="s">
        <v>569</v>
      </c>
      <c r="B936">
        <v>1.79966730511122</v>
      </c>
      <c r="C936">
        <v>1.53132337538889E-2</v>
      </c>
      <c r="D936">
        <v>1</v>
      </c>
      <c r="E936">
        <v>1.78073850317733</v>
      </c>
      <c r="F936">
        <v>-1.53132337538889E-2</v>
      </c>
      <c r="G936">
        <v>1</v>
      </c>
    </row>
    <row r="937" spans="1:7" hidden="1" x14ac:dyDescent="0.2">
      <c r="A937" t="s">
        <v>577</v>
      </c>
      <c r="B937">
        <v>1.2937936101662999</v>
      </c>
      <c r="C937">
        <v>-1.6155707566276E-2</v>
      </c>
      <c r="D937">
        <v>1</v>
      </c>
      <c r="E937">
        <v>1.30839798384158</v>
      </c>
      <c r="F937">
        <v>1.6155707566276E-2</v>
      </c>
      <c r="G937">
        <v>1</v>
      </c>
    </row>
    <row r="938" spans="1:7" hidden="1" x14ac:dyDescent="0.2">
      <c r="A938" t="s">
        <v>327</v>
      </c>
      <c r="B938">
        <v>3.8872813790402398</v>
      </c>
      <c r="C938">
        <v>-4.1093370707860198E-2</v>
      </c>
      <c r="D938">
        <v>1</v>
      </c>
      <c r="E938">
        <v>3.99990337810023</v>
      </c>
      <c r="F938">
        <v>4.1093370707860198E-2</v>
      </c>
      <c r="G938">
        <v>1</v>
      </c>
    </row>
    <row r="939" spans="1:7" hidden="1" x14ac:dyDescent="0.2">
      <c r="A939" t="s">
        <v>1040</v>
      </c>
      <c r="B939">
        <v>1.19702461408818</v>
      </c>
      <c r="C939">
        <v>-4.0608918796580497E-2</v>
      </c>
      <c r="D939">
        <v>1</v>
      </c>
      <c r="E939">
        <v>1.2312310103392801</v>
      </c>
      <c r="F939">
        <v>4.0608918796580497E-2</v>
      </c>
      <c r="G939">
        <v>1</v>
      </c>
    </row>
    <row r="940" spans="1:7" hidden="1" x14ac:dyDescent="0.2">
      <c r="A940" t="s">
        <v>592</v>
      </c>
      <c r="B940">
        <v>4.4289517351360201</v>
      </c>
      <c r="C940">
        <v>4.86089460741587E-2</v>
      </c>
      <c r="D940">
        <v>1</v>
      </c>
      <c r="E940">
        <v>4.2825212746850996</v>
      </c>
      <c r="F940">
        <v>-4.86089460741587E-2</v>
      </c>
      <c r="G940">
        <v>1</v>
      </c>
    </row>
    <row r="941" spans="1:7" hidden="1" x14ac:dyDescent="0.2">
      <c r="A941" t="s">
        <v>598</v>
      </c>
      <c r="B941">
        <v>1.18994395583857</v>
      </c>
      <c r="C941">
        <v>1.5593216449686E-2</v>
      </c>
      <c r="D941">
        <v>1</v>
      </c>
      <c r="E941">
        <v>1.17716497794913</v>
      </c>
      <c r="F941">
        <v>-1.5593216449686E-2</v>
      </c>
      <c r="G941">
        <v>1</v>
      </c>
    </row>
    <row r="942" spans="1:7" hidden="1" x14ac:dyDescent="0.2">
      <c r="A942" t="s">
        <v>163</v>
      </c>
      <c r="B942">
        <v>1.4759238751425801</v>
      </c>
      <c r="C942">
        <v>1.4933964001066001E-2</v>
      </c>
      <c r="D942">
        <v>1</v>
      </c>
      <c r="E942">
        <v>1.4607658933047301</v>
      </c>
      <c r="F942">
        <v>-1.4933964001066001E-2</v>
      </c>
      <c r="G942">
        <v>1</v>
      </c>
    </row>
    <row r="943" spans="1:7" hidden="1" x14ac:dyDescent="0.2">
      <c r="A943" t="s">
        <v>608</v>
      </c>
      <c r="B943">
        <v>7.9751814084863399</v>
      </c>
      <c r="C943">
        <v>-1.0514845283950899E-2</v>
      </c>
      <c r="D943">
        <v>1</v>
      </c>
      <c r="E943">
        <v>8.0342124131760109</v>
      </c>
      <c r="F943">
        <v>1.0514845283950899E-2</v>
      </c>
      <c r="G943">
        <v>1</v>
      </c>
    </row>
    <row r="944" spans="1:7" hidden="1" x14ac:dyDescent="0.2">
      <c r="A944" t="s">
        <v>343</v>
      </c>
      <c r="B944">
        <v>1.1356589092581599</v>
      </c>
      <c r="C944">
        <v>6.6139707130736497E-2</v>
      </c>
      <c r="D944">
        <v>1</v>
      </c>
      <c r="E944">
        <v>1.08476121350051</v>
      </c>
      <c r="F944">
        <v>-6.6139707130736497E-2</v>
      </c>
      <c r="G944">
        <v>1</v>
      </c>
    </row>
    <row r="945" spans="1:7" hidden="1" x14ac:dyDescent="0.2">
      <c r="A945" t="s">
        <v>641</v>
      </c>
      <c r="B945">
        <v>3.6422119296229098</v>
      </c>
      <c r="C945">
        <v>3.6823742893929701E-2</v>
      </c>
      <c r="D945">
        <v>1</v>
      </c>
      <c r="E945">
        <v>3.5506637998766402</v>
      </c>
      <c r="F945">
        <v>-3.6823742893929701E-2</v>
      </c>
      <c r="G945">
        <v>1</v>
      </c>
    </row>
    <row r="946" spans="1:7" hidden="1" x14ac:dyDescent="0.2">
      <c r="A946" t="s">
        <v>295</v>
      </c>
      <c r="B946">
        <v>0.98617834621067602</v>
      </c>
      <c r="C946">
        <v>-5.8846576765805798E-2</v>
      </c>
      <c r="D946">
        <v>1</v>
      </c>
      <c r="E946">
        <v>1.0272546154128099</v>
      </c>
      <c r="F946">
        <v>5.8846576765805798E-2</v>
      </c>
      <c r="G946">
        <v>1</v>
      </c>
    </row>
    <row r="947" spans="1:7" hidden="1" x14ac:dyDescent="0.2">
      <c r="A947" t="s">
        <v>651</v>
      </c>
      <c r="B947">
        <v>3.2032111181466001</v>
      </c>
      <c r="C947">
        <v>1.86065499893657E-2</v>
      </c>
      <c r="D947">
        <v>1</v>
      </c>
      <c r="E947">
        <v>3.1623713854383002</v>
      </c>
      <c r="F947">
        <v>-1.86065499893657E-2</v>
      </c>
      <c r="G947">
        <v>1</v>
      </c>
    </row>
    <row r="948" spans="1:7" hidden="1" x14ac:dyDescent="0.2">
      <c r="A948" t="s">
        <v>1039</v>
      </c>
      <c r="B948">
        <v>1.31621569462342</v>
      </c>
      <c r="C948">
        <v>-3.7816167191784202E-3</v>
      </c>
      <c r="D948">
        <v>1</v>
      </c>
      <c r="E948">
        <v>1.3197026997049801</v>
      </c>
      <c r="F948">
        <v>3.7816167191784202E-3</v>
      </c>
      <c r="G948">
        <v>1</v>
      </c>
    </row>
    <row r="949" spans="1:7" hidden="1" x14ac:dyDescent="0.2">
      <c r="A949" t="s">
        <v>657</v>
      </c>
      <c r="B949">
        <v>2.0777798263600999</v>
      </c>
      <c r="C949">
        <v>5.2658590085551397E-2</v>
      </c>
      <c r="D949">
        <v>1</v>
      </c>
      <c r="E949">
        <v>2.0033922547476699</v>
      </c>
      <c r="F949">
        <v>-5.2658590085551397E-2</v>
      </c>
      <c r="G949">
        <v>1</v>
      </c>
    </row>
    <row r="950" spans="1:7" hidden="1" x14ac:dyDescent="0.2">
      <c r="A950" t="s">
        <v>662</v>
      </c>
      <c r="B950">
        <v>1.0447904617214001</v>
      </c>
      <c r="C950">
        <v>-5.2171290932641799E-2</v>
      </c>
      <c r="D950">
        <v>1</v>
      </c>
      <c r="E950">
        <v>1.0832866853444201</v>
      </c>
      <c r="F950">
        <v>5.2171290932641799E-2</v>
      </c>
      <c r="G950">
        <v>1</v>
      </c>
    </row>
    <row r="951" spans="1:7" hidden="1" x14ac:dyDescent="0.2">
      <c r="A951" t="s">
        <v>663</v>
      </c>
      <c r="B951">
        <v>1.3740410703286301</v>
      </c>
      <c r="C951">
        <v>-6.3678791879044298E-3</v>
      </c>
      <c r="D951">
        <v>1</v>
      </c>
      <c r="E951">
        <v>1.3801583541048701</v>
      </c>
      <c r="F951">
        <v>6.3678791879044298E-3</v>
      </c>
      <c r="G951">
        <v>1</v>
      </c>
    </row>
    <row r="952" spans="1:7" hidden="1" x14ac:dyDescent="0.2">
      <c r="A952" t="s">
        <v>672</v>
      </c>
      <c r="B952">
        <v>6.9197699593905098</v>
      </c>
      <c r="C952">
        <v>-1.37869401519754E-2</v>
      </c>
      <c r="D952">
        <v>1</v>
      </c>
      <c r="E952">
        <v>6.9868059129632298</v>
      </c>
      <c r="F952">
        <v>1.37869401519754E-2</v>
      </c>
      <c r="G952">
        <v>1</v>
      </c>
    </row>
    <row r="953" spans="1:7" hidden="1" x14ac:dyDescent="0.2">
      <c r="A953" t="s">
        <v>678</v>
      </c>
      <c r="B953">
        <v>1.1262180315920001</v>
      </c>
      <c r="C953">
        <v>-1.29246363501996E-2</v>
      </c>
      <c r="D953">
        <v>1</v>
      </c>
      <c r="E953">
        <v>1.1363696989638401</v>
      </c>
      <c r="F953">
        <v>1.29246363501996E-2</v>
      </c>
      <c r="G953">
        <v>1</v>
      </c>
    </row>
    <row r="954" spans="1:7" hidden="1" x14ac:dyDescent="0.2">
      <c r="A954" t="s">
        <v>696</v>
      </c>
      <c r="B954">
        <v>1.3665670421762599</v>
      </c>
      <c r="C954">
        <v>9.58655270747499E-3</v>
      </c>
      <c r="D954">
        <v>1</v>
      </c>
      <c r="E954">
        <v>1.3575489223780799</v>
      </c>
      <c r="F954">
        <v>-9.58655270747499E-3</v>
      </c>
      <c r="G954">
        <v>1</v>
      </c>
    </row>
    <row r="955" spans="1:7" hidden="1" x14ac:dyDescent="0.2">
      <c r="A955" t="s">
        <v>703</v>
      </c>
      <c r="B955">
        <v>2.2854791350155601</v>
      </c>
      <c r="C955">
        <v>-4.3935223559348598E-2</v>
      </c>
      <c r="D955">
        <v>1</v>
      </c>
      <c r="E955">
        <v>2.3562959934397298</v>
      </c>
      <c r="F955">
        <v>4.3935223559348598E-2</v>
      </c>
      <c r="G955">
        <v>1</v>
      </c>
    </row>
    <row r="956" spans="1:7" hidden="1" x14ac:dyDescent="0.2">
      <c r="A956" t="s">
        <v>707</v>
      </c>
      <c r="B956">
        <v>4.8140608699346803</v>
      </c>
      <c r="C956">
        <v>3.0541673043069199E-2</v>
      </c>
      <c r="D956">
        <v>1</v>
      </c>
      <c r="E956">
        <v>4.7135750056501902</v>
      </c>
      <c r="F956">
        <v>-3.0541673043069199E-2</v>
      </c>
      <c r="G956">
        <v>1</v>
      </c>
    </row>
    <row r="957" spans="1:7" hidden="1" x14ac:dyDescent="0.2">
      <c r="A957" t="s">
        <v>1066</v>
      </c>
      <c r="B957">
        <v>1.9814042001847501</v>
      </c>
      <c r="C957">
        <v>3.0903739862872402E-2</v>
      </c>
      <c r="D957">
        <v>1</v>
      </c>
      <c r="E957">
        <v>1.9394960346502199</v>
      </c>
      <c r="F957">
        <v>-3.0903739862872402E-2</v>
      </c>
      <c r="G957">
        <v>1</v>
      </c>
    </row>
    <row r="958" spans="1:7" hidden="1" x14ac:dyDescent="0.2">
      <c r="A958" t="s">
        <v>711</v>
      </c>
      <c r="B958">
        <v>1.03416947434697</v>
      </c>
      <c r="C958">
        <v>-1.9012029139172101E-2</v>
      </c>
      <c r="D958">
        <v>1</v>
      </c>
      <c r="E958">
        <v>1.0478980095981401</v>
      </c>
      <c r="F958">
        <v>1.9012029139172101E-2</v>
      </c>
      <c r="G958">
        <v>1</v>
      </c>
    </row>
    <row r="959" spans="1:7" hidden="1" x14ac:dyDescent="0.2">
      <c r="A959" t="s">
        <v>726</v>
      </c>
      <c r="B959">
        <v>1.4837912731977101</v>
      </c>
      <c r="C959">
        <v>8.1167622746946E-3</v>
      </c>
      <c r="D959">
        <v>1</v>
      </c>
      <c r="E959">
        <v>1.47551117486568</v>
      </c>
      <c r="F959">
        <v>-8.1167622746946E-3</v>
      </c>
      <c r="G959">
        <v>1</v>
      </c>
    </row>
    <row r="960" spans="1:7" hidden="1" x14ac:dyDescent="0.2">
      <c r="A960" t="s">
        <v>386</v>
      </c>
      <c r="B960">
        <v>1.2898599111387301</v>
      </c>
      <c r="C960">
        <v>2.1782676716926401E-2</v>
      </c>
      <c r="D960">
        <v>1</v>
      </c>
      <c r="E960">
        <v>1.27055176116848</v>
      </c>
      <c r="F960">
        <v>-2.1782676716926401E-2</v>
      </c>
      <c r="G960">
        <v>1</v>
      </c>
    </row>
    <row r="961" spans="1:7" hidden="1" x14ac:dyDescent="0.2">
      <c r="A961" t="s">
        <v>745</v>
      </c>
      <c r="B961">
        <v>2.6402987873019699</v>
      </c>
      <c r="C961">
        <v>2.8237599723991799E-2</v>
      </c>
      <c r="D961">
        <v>1</v>
      </c>
      <c r="E961">
        <v>2.5892714421027301</v>
      </c>
      <c r="F961">
        <v>-2.8237599723991799E-2</v>
      </c>
      <c r="G961">
        <v>1</v>
      </c>
    </row>
    <row r="962" spans="1:7" hidden="1" x14ac:dyDescent="0.2">
      <c r="A962" t="s">
        <v>757</v>
      </c>
      <c r="B962">
        <v>1.47435039553155</v>
      </c>
      <c r="C962">
        <v>-7.79973383687737E-3</v>
      </c>
      <c r="D962">
        <v>1</v>
      </c>
      <c r="E962">
        <v>1.48239230626079</v>
      </c>
      <c r="F962">
        <v>7.79973383687737E-3</v>
      </c>
      <c r="G962">
        <v>1</v>
      </c>
    </row>
    <row r="963" spans="1:7" hidden="1" x14ac:dyDescent="0.2">
      <c r="A963" t="s">
        <v>775</v>
      </c>
      <c r="B963">
        <v>4.0096194187975298</v>
      </c>
      <c r="C963">
        <v>3.0742687871008201E-3</v>
      </c>
      <c r="D963">
        <v>1</v>
      </c>
      <c r="E963">
        <v>4.0013779062563302</v>
      </c>
      <c r="F963">
        <v>-3.0742687871008201E-3</v>
      </c>
      <c r="G963">
        <v>1</v>
      </c>
    </row>
    <row r="964" spans="1:7" hidden="1" x14ac:dyDescent="0.2">
      <c r="A964" t="s">
        <v>781</v>
      </c>
      <c r="B964">
        <v>3.9140305324276898</v>
      </c>
      <c r="C964">
        <v>-5.0743469489627602E-2</v>
      </c>
      <c r="D964">
        <v>1</v>
      </c>
      <c r="E964">
        <v>4.0544609198757398</v>
      </c>
      <c r="F964">
        <v>5.0743469489627602E-2</v>
      </c>
      <c r="G964">
        <v>1</v>
      </c>
    </row>
    <row r="965" spans="1:7" hidden="1" x14ac:dyDescent="0.2">
      <c r="A965" t="s">
        <v>196</v>
      </c>
      <c r="B965">
        <v>5.0264806174232204</v>
      </c>
      <c r="C965">
        <v>-5.2840574298719398E-2</v>
      </c>
      <c r="D965">
        <v>1</v>
      </c>
      <c r="E965">
        <v>5.2144230693370996</v>
      </c>
      <c r="F965">
        <v>5.2840574298719398E-2</v>
      </c>
      <c r="G965">
        <v>1</v>
      </c>
    </row>
    <row r="966" spans="1:7" hidden="1" x14ac:dyDescent="0.2">
      <c r="A966" t="s">
        <v>115</v>
      </c>
      <c r="B966">
        <v>1.38741564702235</v>
      </c>
      <c r="C966">
        <v>-5.4225405554556898E-2</v>
      </c>
      <c r="D966">
        <v>1</v>
      </c>
      <c r="E966">
        <v>1.4406140085047601</v>
      </c>
      <c r="F966">
        <v>5.4225405554556898E-2</v>
      </c>
      <c r="G966">
        <v>1</v>
      </c>
    </row>
    <row r="967" spans="1:7" hidden="1" x14ac:dyDescent="0.2">
      <c r="A967" t="s">
        <v>804</v>
      </c>
      <c r="B967">
        <v>1.3087416664710401</v>
      </c>
      <c r="C967">
        <v>-5.2770991649664999E-2</v>
      </c>
      <c r="D967">
        <v>1</v>
      </c>
      <c r="E967">
        <v>1.3575489223780799</v>
      </c>
      <c r="F967">
        <v>5.2770991649664999E-2</v>
      </c>
      <c r="G967">
        <v>1</v>
      </c>
    </row>
    <row r="968" spans="1:7" hidden="1" x14ac:dyDescent="0.2">
      <c r="A968" t="s">
        <v>813</v>
      </c>
      <c r="B968">
        <v>1.03770980347178</v>
      </c>
      <c r="C968">
        <v>3.1960233482943197E-2</v>
      </c>
      <c r="D968">
        <v>1</v>
      </c>
      <c r="E968">
        <v>1.01496688077869</v>
      </c>
      <c r="F968">
        <v>-3.1960233482943197E-2</v>
      </c>
      <c r="G968">
        <v>1</v>
      </c>
    </row>
    <row r="969" spans="1:7" hidden="1" x14ac:dyDescent="0.2">
      <c r="A969" t="s">
        <v>423</v>
      </c>
      <c r="B969">
        <v>2.8759273590531498</v>
      </c>
      <c r="C969">
        <v>6.07433001529167E-3</v>
      </c>
      <c r="D969">
        <v>1</v>
      </c>
      <c r="E969">
        <v>2.86402518852175</v>
      </c>
      <c r="F969">
        <v>-6.07433001529167E-3</v>
      </c>
      <c r="G969">
        <v>1</v>
      </c>
    </row>
    <row r="970" spans="1:7" hidden="1" x14ac:dyDescent="0.2">
      <c r="A970" t="s">
        <v>440</v>
      </c>
      <c r="B970">
        <v>2.64108552710749</v>
      </c>
      <c r="C970">
        <v>5.6311334390434897E-2</v>
      </c>
      <c r="D970">
        <v>1</v>
      </c>
      <c r="E970">
        <v>2.54012050356623</v>
      </c>
      <c r="F970">
        <v>-5.6311334390434897E-2</v>
      </c>
      <c r="G970">
        <v>1</v>
      </c>
    </row>
    <row r="971" spans="1:7" hidden="1" x14ac:dyDescent="0.2">
      <c r="A971" t="s">
        <v>853</v>
      </c>
      <c r="B971">
        <v>1.1191373733423899</v>
      </c>
      <c r="C971">
        <v>-6.3422532301725398E-3</v>
      </c>
      <c r="D971">
        <v>1</v>
      </c>
      <c r="E971">
        <v>1.12408196432971</v>
      </c>
      <c r="F971">
        <v>6.3422532301725398E-3</v>
      </c>
      <c r="G971">
        <v>1</v>
      </c>
    </row>
    <row r="972" spans="1:7" hidden="1" x14ac:dyDescent="0.2">
      <c r="A972" t="s">
        <v>870</v>
      </c>
      <c r="B972">
        <v>1.6320917265369299</v>
      </c>
      <c r="C972">
        <v>5.9268844152912101E-2</v>
      </c>
      <c r="D972">
        <v>1</v>
      </c>
      <c r="E972">
        <v>1.5664404111582</v>
      </c>
      <c r="F972">
        <v>-5.9268844152912101E-2</v>
      </c>
      <c r="G972">
        <v>1</v>
      </c>
    </row>
    <row r="973" spans="1:7" hidden="1" x14ac:dyDescent="0.2">
      <c r="A973" t="s">
        <v>873</v>
      </c>
      <c r="B973">
        <v>1.13880586848021</v>
      </c>
      <c r="C973">
        <v>-2.4692978874822701E-2</v>
      </c>
      <c r="D973">
        <v>1</v>
      </c>
      <c r="E973">
        <v>1.15848762130526</v>
      </c>
      <c r="F973">
        <v>2.4692978874822701E-2</v>
      </c>
      <c r="G973">
        <v>1</v>
      </c>
    </row>
    <row r="974" spans="1:7" hidden="1" x14ac:dyDescent="0.2">
      <c r="A974" t="s">
        <v>877</v>
      </c>
      <c r="B974">
        <v>4.91948400387344</v>
      </c>
      <c r="C974">
        <v>5.2346183106677303E-2</v>
      </c>
      <c r="D974">
        <v>1</v>
      </c>
      <c r="E974">
        <v>4.7445400969281799</v>
      </c>
      <c r="F974">
        <v>-5.2346183106677303E-2</v>
      </c>
      <c r="G974">
        <v>1</v>
      </c>
    </row>
    <row r="975" spans="1:7" hidden="1" x14ac:dyDescent="0.2">
      <c r="A975" t="s">
        <v>879</v>
      </c>
      <c r="B975">
        <v>1.61714367023218</v>
      </c>
      <c r="C975">
        <v>-1.3402671746763401E-2</v>
      </c>
      <c r="D975">
        <v>1</v>
      </c>
      <c r="E975">
        <v>1.6323026687971001</v>
      </c>
      <c r="F975">
        <v>1.3402671746763401E-2</v>
      </c>
      <c r="G975">
        <v>1</v>
      </c>
    </row>
    <row r="976" spans="1:7" hidden="1" x14ac:dyDescent="0.2">
      <c r="A976" t="s">
        <v>453</v>
      </c>
      <c r="B976">
        <v>1.0801937529694901</v>
      </c>
      <c r="C976">
        <v>3.09879695409663E-2</v>
      </c>
      <c r="D976">
        <v>1</v>
      </c>
      <c r="E976">
        <v>1.0572366879200701</v>
      </c>
      <c r="F976">
        <v>-3.09879695409663E-2</v>
      </c>
      <c r="G976">
        <v>1</v>
      </c>
    </row>
    <row r="977" spans="1:7" hidden="1" x14ac:dyDescent="0.2">
      <c r="A977" t="s">
        <v>206</v>
      </c>
      <c r="B977">
        <v>2.26935096900255</v>
      </c>
      <c r="C977">
        <v>5.1194723304896998E-3</v>
      </c>
      <c r="D977">
        <v>1</v>
      </c>
      <c r="E977">
        <v>2.2614346820642801</v>
      </c>
      <c r="F977">
        <v>-5.1194723304896998E-3</v>
      </c>
      <c r="G977">
        <v>1</v>
      </c>
    </row>
    <row r="978" spans="1:7" hidden="1" x14ac:dyDescent="0.2">
      <c r="A978" t="s">
        <v>884</v>
      </c>
      <c r="B978">
        <v>1.02236837726427</v>
      </c>
      <c r="C978">
        <v>-5.1036417814954098E-2</v>
      </c>
      <c r="D978">
        <v>1</v>
      </c>
      <c r="E978">
        <v>1.0592027254615299</v>
      </c>
      <c r="F978">
        <v>5.1036417814954098E-2</v>
      </c>
      <c r="G978">
        <v>1</v>
      </c>
    </row>
    <row r="979" spans="1:7" hidden="1" x14ac:dyDescent="0.2">
      <c r="A979" t="s">
        <v>891</v>
      </c>
      <c r="B979">
        <v>1.53453599065331</v>
      </c>
      <c r="C979">
        <v>3.3276815690918E-3</v>
      </c>
      <c r="D979">
        <v>1</v>
      </c>
      <c r="E979">
        <v>1.53105173541192</v>
      </c>
      <c r="F979">
        <v>-3.3276815690918E-3</v>
      </c>
      <c r="G979">
        <v>1</v>
      </c>
    </row>
    <row r="980" spans="1:7" hidden="1" x14ac:dyDescent="0.2">
      <c r="A980" t="s">
        <v>462</v>
      </c>
      <c r="B980">
        <v>1.8755876963432401</v>
      </c>
      <c r="C980">
        <v>-2.0955581612254699E-2</v>
      </c>
      <c r="D980">
        <v>1</v>
      </c>
      <c r="E980">
        <v>1.9031243401332101</v>
      </c>
      <c r="F980">
        <v>2.0955581612254699E-2</v>
      </c>
      <c r="G980">
        <v>1</v>
      </c>
    </row>
    <row r="981" spans="1:7" hidden="1" x14ac:dyDescent="0.2">
      <c r="A981" t="s">
        <v>1034</v>
      </c>
      <c r="B981">
        <v>1.0538379694847999</v>
      </c>
      <c r="C981">
        <v>-1.8646036814413399E-2</v>
      </c>
      <c r="D981">
        <v>1</v>
      </c>
      <c r="E981">
        <v>1.0675583850127399</v>
      </c>
      <c r="F981">
        <v>1.8646036814413399E-2</v>
      </c>
      <c r="G981">
        <v>1</v>
      </c>
    </row>
    <row r="982" spans="1:7" hidden="1" x14ac:dyDescent="0.2">
      <c r="A982" t="s">
        <v>907</v>
      </c>
      <c r="B982">
        <v>1.39370956546646</v>
      </c>
      <c r="C982">
        <v>1.0028177201822201E-2</v>
      </c>
      <c r="D982">
        <v>1</v>
      </c>
      <c r="E982">
        <v>1.38409042918779</v>
      </c>
      <c r="F982">
        <v>-1.0028177201822201E-2</v>
      </c>
      <c r="G982">
        <v>1</v>
      </c>
    </row>
    <row r="983" spans="1:7" hidden="1" x14ac:dyDescent="0.2">
      <c r="A983" t="s">
        <v>912</v>
      </c>
      <c r="B983">
        <v>0.99365237436305098</v>
      </c>
      <c r="C983">
        <v>-4.9337510289199603E-2</v>
      </c>
      <c r="D983">
        <v>1</v>
      </c>
      <c r="E983">
        <v>1.02823763418354</v>
      </c>
      <c r="F983">
        <v>4.9337510289199603E-2</v>
      </c>
      <c r="G983">
        <v>1</v>
      </c>
    </row>
    <row r="984" spans="1:7" hidden="1" x14ac:dyDescent="0.2">
      <c r="A984" t="s">
        <v>1269</v>
      </c>
      <c r="B984">
        <v>1.1148103044120601</v>
      </c>
      <c r="C984">
        <v>2.9649923824335601E-2</v>
      </c>
      <c r="D984">
        <v>1</v>
      </c>
      <c r="E984">
        <v>1.09213385428099</v>
      </c>
      <c r="F984">
        <v>-2.9649923824335601E-2</v>
      </c>
      <c r="G984">
        <v>1</v>
      </c>
    </row>
    <row r="985" spans="1:7" hidden="1" x14ac:dyDescent="0.2">
      <c r="A985" t="s">
        <v>470</v>
      </c>
      <c r="B985">
        <v>1.6973911303945199</v>
      </c>
      <c r="C985">
        <v>-5.7086407000190402E-2</v>
      </c>
      <c r="D985">
        <v>1</v>
      </c>
      <c r="E985">
        <v>1.7659932216163801</v>
      </c>
      <c r="F985">
        <v>5.7086407000190402E-2</v>
      </c>
      <c r="G985">
        <v>1</v>
      </c>
    </row>
    <row r="986" spans="1:7" hidden="1" x14ac:dyDescent="0.2">
      <c r="A986" t="s">
        <v>924</v>
      </c>
      <c r="B986">
        <v>2.3370105922766702</v>
      </c>
      <c r="C986">
        <v>4.6556585878451101E-2</v>
      </c>
      <c r="D986">
        <v>1</v>
      </c>
      <c r="E986">
        <v>2.2629092102203798</v>
      </c>
      <c r="F986">
        <v>-4.6556585878451101E-2</v>
      </c>
      <c r="G986">
        <v>1</v>
      </c>
    </row>
    <row r="987" spans="1:7" hidden="1" x14ac:dyDescent="0.2">
      <c r="A987" t="s">
        <v>953</v>
      </c>
      <c r="B987">
        <v>2.5836535213050298</v>
      </c>
      <c r="C987">
        <v>-1.91111798392531E-2</v>
      </c>
      <c r="D987">
        <v>1</v>
      </c>
      <c r="E987">
        <v>2.6182704958392602</v>
      </c>
      <c r="F987">
        <v>1.91111798392531E-2</v>
      </c>
      <c r="G987">
        <v>1</v>
      </c>
    </row>
    <row r="988" spans="1:7" hidden="1" x14ac:dyDescent="0.2">
      <c r="A988" t="s">
        <v>208</v>
      </c>
      <c r="B988">
        <v>1.5207680440568301</v>
      </c>
      <c r="C988">
        <v>-4.7597091011131999E-2</v>
      </c>
      <c r="D988">
        <v>1</v>
      </c>
      <c r="E988">
        <v>1.5718470143972101</v>
      </c>
      <c r="F988">
        <v>4.7597091011131999E-2</v>
      </c>
      <c r="G988">
        <v>1</v>
      </c>
    </row>
    <row r="989" spans="1:7" hidden="1" x14ac:dyDescent="0.2">
      <c r="A989" t="s">
        <v>486</v>
      </c>
      <c r="B989">
        <v>1.2603571684319901</v>
      </c>
      <c r="C989">
        <v>2.45652181996181E-2</v>
      </c>
      <c r="D989">
        <v>1</v>
      </c>
      <c r="E989">
        <v>1.2390951605051199</v>
      </c>
      <c r="F989">
        <v>-2.45652181996181E-2</v>
      </c>
      <c r="G989">
        <v>1</v>
      </c>
    </row>
    <row r="990" spans="1:7" hidden="1" x14ac:dyDescent="0.2">
      <c r="A990" t="s">
        <v>160</v>
      </c>
      <c r="B990">
        <v>4.4191174875671004</v>
      </c>
      <c r="C990">
        <v>-2.5822529595695001E-2</v>
      </c>
      <c r="D990">
        <v>1</v>
      </c>
      <c r="E990">
        <v>4.49927691363105</v>
      </c>
      <c r="F990">
        <v>2.5822529595695001E-2</v>
      </c>
      <c r="G990">
        <v>1</v>
      </c>
    </row>
    <row r="991" spans="1:7" hidden="1" x14ac:dyDescent="0.2">
      <c r="A991" t="s">
        <v>504</v>
      </c>
      <c r="B991">
        <v>4.3762401681666399</v>
      </c>
      <c r="C991">
        <v>-3.02427614691929E-2</v>
      </c>
      <c r="D991">
        <v>1</v>
      </c>
      <c r="E991">
        <v>4.4692948411237898</v>
      </c>
      <c r="F991">
        <v>3.02427614691929E-2</v>
      </c>
      <c r="G991">
        <v>1</v>
      </c>
    </row>
    <row r="992" spans="1:7" hidden="1" x14ac:dyDescent="0.2">
      <c r="A992" t="s">
        <v>506</v>
      </c>
      <c r="B992">
        <v>1.8897490128424701</v>
      </c>
      <c r="C992">
        <v>1.3175959870679099E-2</v>
      </c>
      <c r="D992">
        <v>1</v>
      </c>
      <c r="E992">
        <v>1.87265075824058</v>
      </c>
      <c r="F992">
        <v>-1.3175959870679099E-2</v>
      </c>
      <c r="G992">
        <v>1</v>
      </c>
    </row>
    <row r="993" spans="1:7" hidden="1" x14ac:dyDescent="0.2">
      <c r="A993" t="s">
        <v>997</v>
      </c>
      <c r="B993">
        <v>2.0223146700714301</v>
      </c>
      <c r="C993">
        <v>5.1636386330922303E-2</v>
      </c>
      <c r="D993">
        <v>1</v>
      </c>
      <c r="E993">
        <v>1.9512922598989799</v>
      </c>
      <c r="F993">
        <v>-5.1636386330922303E-2</v>
      </c>
      <c r="G993">
        <v>1</v>
      </c>
    </row>
    <row r="994" spans="1:7" hidden="1" x14ac:dyDescent="0.2">
      <c r="A994" t="s">
        <v>267</v>
      </c>
      <c r="B994">
        <v>1.4326531858393601</v>
      </c>
      <c r="C994">
        <v>-1.4331501953306401E-2</v>
      </c>
      <c r="D994">
        <v>1</v>
      </c>
      <c r="E994">
        <v>1.44700363051451</v>
      </c>
      <c r="F994">
        <v>1.4331501953306401E-2</v>
      </c>
      <c r="G994">
        <v>1</v>
      </c>
    </row>
    <row r="995" spans="1:7" hidden="1" x14ac:dyDescent="0.2">
      <c r="A995" t="s">
        <v>999</v>
      </c>
      <c r="B995">
        <v>1.35791290431561</v>
      </c>
      <c r="C995">
        <v>-4.1261993744293998E-2</v>
      </c>
      <c r="D995">
        <v>1</v>
      </c>
      <c r="E995">
        <v>1.39736118259264</v>
      </c>
      <c r="F995">
        <v>4.1261993744293998E-2</v>
      </c>
      <c r="G995">
        <v>1</v>
      </c>
    </row>
    <row r="996" spans="1:7" hidden="1" x14ac:dyDescent="0.2">
      <c r="A996" t="s">
        <v>1002</v>
      </c>
      <c r="B996">
        <v>1.62107736925975</v>
      </c>
      <c r="C996">
        <v>2.2157898231507399E-2</v>
      </c>
      <c r="D996">
        <v>1</v>
      </c>
      <c r="E996">
        <v>1.5964224836654599</v>
      </c>
      <c r="F996">
        <v>-2.2157898231507399E-2</v>
      </c>
      <c r="G996">
        <v>1</v>
      </c>
    </row>
    <row r="997" spans="1:7" hidden="1" x14ac:dyDescent="0.2">
      <c r="A997" t="s">
        <v>512</v>
      </c>
      <c r="B997">
        <v>1.90705728856376</v>
      </c>
      <c r="C997">
        <v>-4.2782081326563103E-2</v>
      </c>
      <c r="D997">
        <v>1</v>
      </c>
      <c r="E997">
        <v>1.9645630133038301</v>
      </c>
      <c r="F997">
        <v>4.2782081326563103E-2</v>
      </c>
      <c r="G997">
        <v>1</v>
      </c>
    </row>
    <row r="998" spans="1:7" hidden="1" x14ac:dyDescent="0.2">
      <c r="A998" t="s">
        <v>1099</v>
      </c>
      <c r="B998">
        <v>1.3740410703286301</v>
      </c>
      <c r="C998">
        <v>2.3732605622283499E-2</v>
      </c>
      <c r="D998">
        <v>1</v>
      </c>
      <c r="E998">
        <v>1.3516508097536999</v>
      </c>
      <c r="F998">
        <v>-2.3732605622283499E-2</v>
      </c>
      <c r="G998">
        <v>1</v>
      </c>
    </row>
    <row r="999" spans="1:7" hidden="1" x14ac:dyDescent="0.2">
      <c r="A999" t="s">
        <v>1012</v>
      </c>
      <c r="B999">
        <v>1.8248429788876399</v>
      </c>
      <c r="C999">
        <v>5.9436605514746998E-2</v>
      </c>
      <c r="D999">
        <v>1</v>
      </c>
      <c r="E999">
        <v>1.7512479400554299</v>
      </c>
      <c r="F999">
        <v>-5.9436605514746998E-2</v>
      </c>
      <c r="G999">
        <v>1</v>
      </c>
    </row>
    <row r="1000" spans="1:7" hidden="1" x14ac:dyDescent="0.2">
      <c r="A1000" t="s">
        <v>21</v>
      </c>
      <c r="B1000">
        <v>2.8963825939964898</v>
      </c>
      <c r="C1000">
        <v>-3.5727420356299798E-2</v>
      </c>
      <c r="D1000">
        <v>1</v>
      </c>
      <c r="E1000">
        <v>2.96920819698986</v>
      </c>
      <c r="F1000">
        <v>3.5727420356299798E-2</v>
      </c>
      <c r="G1000">
        <v>1</v>
      </c>
    </row>
    <row r="1001" spans="1:7" hidden="1" x14ac:dyDescent="0.2">
      <c r="A1001" t="s">
        <v>1046</v>
      </c>
      <c r="B1001">
        <v>1.08255397238603</v>
      </c>
      <c r="C1001">
        <v>2.3448990263424101E-2</v>
      </c>
      <c r="D1001">
        <v>1</v>
      </c>
      <c r="E1001">
        <v>1.0651008380859099</v>
      </c>
      <c r="F1001">
        <v>-2.3448990263424101E-2</v>
      </c>
      <c r="G1001">
        <v>1</v>
      </c>
    </row>
  </sheetData>
  <autoFilter ref="A1:J1001" xr:uid="{92751483-DF1E-D64B-A557-E95C386BB5A5}">
    <filterColumn colId="3">
      <customFilters>
        <customFilter operator="lessThan" val="0.1"/>
      </customFilters>
    </filterColumn>
    <sortState xmlns:xlrd2="http://schemas.microsoft.com/office/spreadsheetml/2017/richdata2" ref="A2:J1001">
      <sortCondition ref="D1:D1001"/>
    </sortState>
  </autoFilter>
  <conditionalFormatting sqref="C1:C1048576">
    <cfRule type="colorScale" priority="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F1:F1048576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M_CD8_WT vs BLT </vt:lpstr>
      <vt:lpstr>Lung_CD8_WT vs BLT</vt:lpstr>
      <vt:lpstr>NM_CD4_WT vs BLT</vt:lpstr>
      <vt:lpstr>Lung_CD4_WT vs B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ristopher Snyder</cp:lastModifiedBy>
  <dcterms:created xsi:type="dcterms:W3CDTF">2025-07-07T22:26:37Z</dcterms:created>
  <dcterms:modified xsi:type="dcterms:W3CDTF">2025-07-11T21:21:14Z</dcterms:modified>
</cp:coreProperties>
</file>